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0" windowWidth="19875" windowHeight="7710"/>
  </bookViews>
  <sheets>
    <sheet name="Control-VS-PA573.GeneDiffExpFil" sheetId="1" r:id="rId1"/>
  </sheets>
  <definedNames>
    <definedName name="_xlnm._FilterDatabase" localSheetId="0" hidden="1">'Control-VS-PA573.GeneDiffExpFil'!$A$2:$K$2375</definedName>
  </definedNames>
  <calcPr calcId="162913"/>
</workbook>
</file>

<file path=xl/calcChain.xml><?xml version="1.0" encoding="utf-8"?>
<calcChain xmlns="http://schemas.openxmlformats.org/spreadsheetml/2006/main">
  <c r="J87" i="1" l="1"/>
</calcChain>
</file>

<file path=xl/sharedStrings.xml><?xml version="1.0" encoding="utf-8"?>
<sst xmlns="http://schemas.openxmlformats.org/spreadsheetml/2006/main" count="4758" uniqueCount="2387">
  <si>
    <t>geneID</t>
  </si>
  <si>
    <t>Symbol</t>
  </si>
  <si>
    <t>length</t>
  </si>
  <si>
    <t>ReadsMeanControl</t>
  </si>
  <si>
    <t>ReadsMeanPA573</t>
  </si>
  <si>
    <t>baseMeanControl</t>
  </si>
  <si>
    <t>baseMeanPA573</t>
  </si>
  <si>
    <t>log2Ratio(PA573/Control)</t>
  </si>
  <si>
    <t>Up-Down-Regulation(PA573/Control)</t>
  </si>
  <si>
    <t>P-value</t>
  </si>
  <si>
    <t>FDR</t>
  </si>
  <si>
    <t>FTH1</t>
  </si>
  <si>
    <t>Down</t>
  </si>
  <si>
    <t>THBS1</t>
  </si>
  <si>
    <t>CXCL5</t>
  </si>
  <si>
    <t>PKM2</t>
  </si>
  <si>
    <t>FTL</t>
  </si>
  <si>
    <t>CD14</t>
  </si>
  <si>
    <t>LAPTM5</t>
  </si>
  <si>
    <t>VIM</t>
  </si>
  <si>
    <t>ANPEP</t>
  </si>
  <si>
    <t>CTSD</t>
  </si>
  <si>
    <t>IFI30</t>
  </si>
  <si>
    <t>CD300E</t>
  </si>
  <si>
    <t>MMP9</t>
  </si>
  <si>
    <t>CTSB</t>
  </si>
  <si>
    <t>PSAP</t>
  </si>
  <si>
    <t>PFKFB3</t>
  </si>
  <si>
    <t>ENG</t>
  </si>
  <si>
    <t>SH3BGRL3</t>
  </si>
  <si>
    <t>OAZ1</t>
  </si>
  <si>
    <t>PFN1</t>
  </si>
  <si>
    <t>SLC11A1</t>
  </si>
  <si>
    <t>CCL22</t>
  </si>
  <si>
    <t>IL8</t>
  </si>
  <si>
    <t>Up</t>
  </si>
  <si>
    <t>TCIRG1</t>
  </si>
  <si>
    <t>LYZ</t>
  </si>
  <si>
    <t>CD68</t>
  </si>
  <si>
    <t>SEMA6B</t>
  </si>
  <si>
    <t>CSF1R</t>
  </si>
  <si>
    <t>GNAI2</t>
  </si>
  <si>
    <t>CALR</t>
  </si>
  <si>
    <t>GRN</t>
  </si>
  <si>
    <t>SPI1</t>
  </si>
  <si>
    <t>IL1B</t>
  </si>
  <si>
    <t>ARRB2</t>
  </si>
  <si>
    <t>PIK3R5</t>
  </si>
  <si>
    <t>IER3</t>
  </si>
  <si>
    <t>COTL1</t>
  </si>
  <si>
    <t>CXCL16</t>
  </si>
  <si>
    <t>PPBP</t>
  </si>
  <si>
    <t>TGFBI</t>
  </si>
  <si>
    <t>PLD3</t>
  </si>
  <si>
    <t>TYMP</t>
  </si>
  <si>
    <t>CEBPB</t>
  </si>
  <si>
    <t>SLC16A3</t>
  </si>
  <si>
    <t>QSOX1</t>
  </si>
  <si>
    <t>CCR7</t>
  </si>
  <si>
    <t>CTSL1</t>
  </si>
  <si>
    <t>FAM129B</t>
  </si>
  <si>
    <t>OS9</t>
  </si>
  <si>
    <t>CTSZ</t>
  </si>
  <si>
    <t>CYP1B1</t>
  </si>
  <si>
    <t>VCAN</t>
  </si>
  <si>
    <t>FUCA1</t>
  </si>
  <si>
    <t>NFKBIA</t>
  </si>
  <si>
    <t>ITGAX</t>
  </si>
  <si>
    <t>BSG</t>
  </si>
  <si>
    <t>MMP19</t>
  </si>
  <si>
    <t>VASP</t>
  </si>
  <si>
    <t>GLUL</t>
  </si>
  <si>
    <t>TUBA1B</t>
  </si>
  <si>
    <t>FERMT3</t>
  </si>
  <si>
    <t>MYO1F</t>
  </si>
  <si>
    <t>MMP14</t>
  </si>
  <si>
    <t>LMNA</t>
  </si>
  <si>
    <t>CYBB</t>
  </si>
  <si>
    <t>FCGR3A</t>
  </si>
  <si>
    <t>APLP2</t>
  </si>
  <si>
    <t>MRPS6</t>
  </si>
  <si>
    <t>ATP6V0C</t>
  </si>
  <si>
    <t>ARPC1B</t>
  </si>
  <si>
    <t>PID1</t>
  </si>
  <si>
    <t>NCF2</t>
  </si>
  <si>
    <t>ITGA5</t>
  </si>
  <si>
    <t>MAFB</t>
  </si>
  <si>
    <t>NFKB2</t>
  </si>
  <si>
    <t>SDC2</t>
  </si>
  <si>
    <t>PGD</t>
  </si>
  <si>
    <t>HCK</t>
  </si>
  <si>
    <t>SIRPA</t>
  </si>
  <si>
    <t>PTPN6</t>
  </si>
  <si>
    <t>TRIM25</t>
  </si>
  <si>
    <t>PLEKHO1</t>
  </si>
  <si>
    <t>PNRC1</t>
  </si>
  <si>
    <t>PPIF</t>
  </si>
  <si>
    <t>PPP1R15A</t>
  </si>
  <si>
    <t>CCL2</t>
  </si>
  <si>
    <t>RPS6KA1</t>
  </si>
  <si>
    <t>C5AR1</t>
  </si>
  <si>
    <t>PRF1</t>
  </si>
  <si>
    <t>STAB1</t>
  </si>
  <si>
    <t>ANXA2</t>
  </si>
  <si>
    <t>ZBTB7B</t>
  </si>
  <si>
    <t>PECAM1</t>
  </si>
  <si>
    <t>CLEC5A</t>
  </si>
  <si>
    <t>LRP1</t>
  </si>
  <si>
    <t>ZFP36</t>
  </si>
  <si>
    <t>CD97</t>
  </si>
  <si>
    <t>STXBP2</t>
  </si>
  <si>
    <t>CYBA</t>
  </si>
  <si>
    <t>TOM1</t>
  </si>
  <si>
    <t>CLIC1</t>
  </si>
  <si>
    <t>ATP6AP1</t>
  </si>
  <si>
    <t>SLC5A3</t>
  </si>
  <si>
    <t>SLC43A2</t>
  </si>
  <si>
    <t>SRGN</t>
  </si>
  <si>
    <t>RHBDD2</t>
  </si>
  <si>
    <t>ZNF385A</t>
  </si>
  <si>
    <t>PTPRE</t>
  </si>
  <si>
    <t>TAP1</t>
  </si>
  <si>
    <t>TNFAIP2</t>
  </si>
  <si>
    <t>ANXA1</t>
  </si>
  <si>
    <t>S100A10</t>
  </si>
  <si>
    <t>PLEKHO2</t>
  </si>
  <si>
    <t>FLOT1</t>
  </si>
  <si>
    <t>TYROBP</t>
  </si>
  <si>
    <t>IRF1</t>
  </si>
  <si>
    <t>SRA1</t>
  </si>
  <si>
    <t>SLC6A6</t>
  </si>
  <si>
    <t>TIMP1</t>
  </si>
  <si>
    <t>CYTH4</t>
  </si>
  <si>
    <t>MXD1</t>
  </si>
  <si>
    <t>TNFAIP3</t>
  </si>
  <si>
    <t>C1orf38</t>
  </si>
  <si>
    <t>CD63</t>
  </si>
  <si>
    <t>DUSP6</t>
  </si>
  <si>
    <t>FCGRT</t>
  </si>
  <si>
    <t>VEGFA</t>
  </si>
  <si>
    <t>SLC38A2</t>
  </si>
  <si>
    <t>PIM3</t>
  </si>
  <si>
    <t>APOBR</t>
  </si>
  <si>
    <t>IL2RB</t>
  </si>
  <si>
    <t>S100A11</t>
  </si>
  <si>
    <t>AHRR</t>
  </si>
  <si>
    <t>TALDO1</t>
  </si>
  <si>
    <t>MARCKSL1</t>
  </si>
  <si>
    <t>WAS</t>
  </si>
  <si>
    <t>TTYH3</t>
  </si>
  <si>
    <t>GPX1</t>
  </si>
  <si>
    <t>APBB3</t>
  </si>
  <si>
    <t>GPR68</t>
  </si>
  <si>
    <t>TRAF1</t>
  </si>
  <si>
    <t>EPB41L3</t>
  </si>
  <si>
    <t>NCOA4</t>
  </si>
  <si>
    <t>PILRA</t>
  </si>
  <si>
    <t>CXCL2</t>
  </si>
  <si>
    <t>LRPAP1</t>
  </si>
  <si>
    <t>PLXNB2</t>
  </si>
  <si>
    <t>SDCBP</t>
  </si>
  <si>
    <t>GBP2</t>
  </si>
  <si>
    <t>RAB5C</t>
  </si>
  <si>
    <t>PHC2</t>
  </si>
  <si>
    <t>IL4R</t>
  </si>
  <si>
    <t>MBD2</t>
  </si>
  <si>
    <t>BHLHE40</t>
  </si>
  <si>
    <t>ATP6V0D1</t>
  </si>
  <si>
    <t>TWF2</t>
  </si>
  <si>
    <t>DAP</t>
  </si>
  <si>
    <t>HM13</t>
  </si>
  <si>
    <t>ABR</t>
  </si>
  <si>
    <t>SLC39A7</t>
  </si>
  <si>
    <t>SH3BP2</t>
  </si>
  <si>
    <t>RTN4</t>
  </si>
  <si>
    <t>TPD52L2</t>
  </si>
  <si>
    <t>TMEM127</t>
  </si>
  <si>
    <t>ARPC5</t>
  </si>
  <si>
    <t>NCF4</t>
  </si>
  <si>
    <t>PLIN2</t>
  </si>
  <si>
    <t>TUBA1C</t>
  </si>
  <si>
    <t>ICAM1</t>
  </si>
  <si>
    <t>EMR2</t>
  </si>
  <si>
    <t>ATP1B3</t>
  </si>
  <si>
    <t>C10orf54</t>
  </si>
  <si>
    <t>SLC7A11</t>
  </si>
  <si>
    <t>LILRB2</t>
  </si>
  <si>
    <t>AGAP3</t>
  </si>
  <si>
    <t>NFKB1</t>
  </si>
  <si>
    <t>EMILIN2</t>
  </si>
  <si>
    <t>STAT5A</t>
  </si>
  <si>
    <t>KIAA0930</t>
  </si>
  <si>
    <t>MPEG1</t>
  </si>
  <si>
    <t>TNFRSF1A</t>
  </si>
  <si>
    <t>ACP5</t>
  </si>
  <si>
    <t>GLT25D1</t>
  </si>
  <si>
    <t>VMO1</t>
  </si>
  <si>
    <t>CTSS</t>
  </si>
  <si>
    <t>ACTN1</t>
  </si>
  <si>
    <t>SLC37A2</t>
  </si>
  <si>
    <t>EVI2B</t>
  </si>
  <si>
    <t>GRAMD1A</t>
  </si>
  <si>
    <t>FOS</t>
  </si>
  <si>
    <t>EMP3</t>
  </si>
  <si>
    <t>PIM2</t>
  </si>
  <si>
    <t>POR</t>
  </si>
  <si>
    <t>LILRB1</t>
  </si>
  <si>
    <t>GNA15</t>
  </si>
  <si>
    <t>RGL2</t>
  </si>
  <si>
    <t>GNA12</t>
  </si>
  <si>
    <t>H2AFY</t>
  </si>
  <si>
    <t>RNF130</t>
  </si>
  <si>
    <t>ATP6V1B2</t>
  </si>
  <si>
    <t>CORO1B</t>
  </si>
  <si>
    <t>PICALM</t>
  </si>
  <si>
    <t>RXRA</t>
  </si>
  <si>
    <t>RNASE1</t>
  </si>
  <si>
    <t>CAPG</t>
  </si>
  <si>
    <t>S100A4</t>
  </si>
  <si>
    <t>PLIN3</t>
  </si>
  <si>
    <t>GNS</t>
  </si>
  <si>
    <t>DOK3</t>
  </si>
  <si>
    <t>G6PD</t>
  </si>
  <si>
    <t>PHLDA1</t>
  </si>
  <si>
    <t>S100A6</t>
  </si>
  <si>
    <t>CYBASC3</t>
  </si>
  <si>
    <t>LRRC25</t>
  </si>
  <si>
    <t>CD83</t>
  </si>
  <si>
    <t>NUMB</t>
  </si>
  <si>
    <t>DUSP2</t>
  </si>
  <si>
    <t>EMP1</t>
  </si>
  <si>
    <t>WARS</t>
  </si>
  <si>
    <t>UQCRC1</t>
  </si>
  <si>
    <t>DOK2</t>
  </si>
  <si>
    <t>STAT1</t>
  </si>
  <si>
    <t>TADA3</t>
  </si>
  <si>
    <t>LTA4H</t>
  </si>
  <si>
    <t>MBOAT7</t>
  </si>
  <si>
    <t>ADIPOR1</t>
  </si>
  <si>
    <t>IL1R1</t>
  </si>
  <si>
    <t>KIFC3</t>
  </si>
  <si>
    <t>IL24</t>
  </si>
  <si>
    <t>GSN</t>
  </si>
  <si>
    <t>MPP1</t>
  </si>
  <si>
    <t>DEDD2</t>
  </si>
  <si>
    <t>PDLIM7</t>
  </si>
  <si>
    <t>KYNU</t>
  </si>
  <si>
    <t>NCKAP1L</t>
  </si>
  <si>
    <t>DMXL2</t>
  </si>
  <si>
    <t>MAPKAPK3</t>
  </si>
  <si>
    <t>SGSH</t>
  </si>
  <si>
    <t>IFFO1</t>
  </si>
  <si>
    <t>CCR1</t>
  </si>
  <si>
    <t>ZEB2</t>
  </si>
  <si>
    <t>KDM6B</t>
  </si>
  <si>
    <t>TLR2</t>
  </si>
  <si>
    <t>CSF2RA</t>
  </si>
  <si>
    <t>LILRB4</t>
  </si>
  <si>
    <t>ELOVL1</t>
  </si>
  <si>
    <t>GK</t>
  </si>
  <si>
    <t>CLN3</t>
  </si>
  <si>
    <t>EXOC3</t>
  </si>
  <si>
    <t>SYK</t>
  </si>
  <si>
    <t>ARPC3</t>
  </si>
  <si>
    <t>PTPN12</t>
  </si>
  <si>
    <t>HTRA1</t>
  </si>
  <si>
    <t>UNC93B1</t>
  </si>
  <si>
    <t>GOLGA8A</t>
  </si>
  <si>
    <t>ZNF219</t>
  </si>
  <si>
    <t>CD93</t>
  </si>
  <si>
    <t>HIPK2</t>
  </si>
  <si>
    <t>ABLIM1</t>
  </si>
  <si>
    <t>HMOX1</t>
  </si>
  <si>
    <t>DUSP4</t>
  </si>
  <si>
    <t>TNS1</t>
  </si>
  <si>
    <t>PHF23</t>
  </si>
  <si>
    <t>RTN3</t>
  </si>
  <si>
    <t>SLC15A3</t>
  </si>
  <si>
    <t>TIMP2</t>
  </si>
  <si>
    <t>KIAA1539</t>
  </si>
  <si>
    <t>LGALS3</t>
  </si>
  <si>
    <t>RELB</t>
  </si>
  <si>
    <t>IL3RA</t>
  </si>
  <si>
    <t>CSF2RB</t>
  </si>
  <si>
    <t>HOMER3</t>
  </si>
  <si>
    <t>GLIPR2</t>
  </si>
  <si>
    <t>GBP5</t>
  </si>
  <si>
    <t>C10orf26</t>
  </si>
  <si>
    <t>XRCC1</t>
  </si>
  <si>
    <t>HEXB</t>
  </si>
  <si>
    <t>MS4A14</t>
  </si>
  <si>
    <t>S100A9</t>
  </si>
  <si>
    <t>IL4I1</t>
  </si>
  <si>
    <t>FCAR</t>
  </si>
  <si>
    <t>NCF1</t>
  </si>
  <si>
    <t>CD163</t>
  </si>
  <si>
    <t>CLEC7A</t>
  </si>
  <si>
    <t>CD151</t>
  </si>
  <si>
    <t>LILRB3</t>
  </si>
  <si>
    <t>UCP2</t>
  </si>
  <si>
    <t>ATP6V0B</t>
  </si>
  <si>
    <t>RNPEP</t>
  </si>
  <si>
    <t>SLC44A1</t>
  </si>
  <si>
    <t>PVRL2</t>
  </si>
  <si>
    <t>ZC3H12D</t>
  </si>
  <si>
    <t>CD86</t>
  </si>
  <si>
    <t>FCER1G</t>
  </si>
  <si>
    <t>CCR5</t>
  </si>
  <si>
    <t>KCNJ15</t>
  </si>
  <si>
    <t>SLAMF7</t>
  </si>
  <si>
    <t>IFNGR2</t>
  </si>
  <si>
    <t>OSCAR</t>
  </si>
  <si>
    <t>PNP</t>
  </si>
  <si>
    <t>BCKDK</t>
  </si>
  <si>
    <t>SLC12A9</t>
  </si>
  <si>
    <t>MS4A7</t>
  </si>
  <si>
    <t>CHST2</t>
  </si>
  <si>
    <t>ATP6AP2</t>
  </si>
  <si>
    <t>F11R</t>
  </si>
  <si>
    <t>FCGR2A</t>
  </si>
  <si>
    <t>TAP2</t>
  </si>
  <si>
    <t>ALOX5</t>
  </si>
  <si>
    <t>ST3GAL2</t>
  </si>
  <si>
    <t>BIRC3</t>
  </si>
  <si>
    <t>CD79B</t>
  </si>
  <si>
    <t>PINK1</t>
  </si>
  <si>
    <t>GAA</t>
  </si>
  <si>
    <t>CKAP4</t>
  </si>
  <si>
    <t>SEMA4B</t>
  </si>
  <si>
    <t>RGS19</t>
  </si>
  <si>
    <t>UBXN11</t>
  </si>
  <si>
    <t>PNKD</t>
  </si>
  <si>
    <t>YARS</t>
  </si>
  <si>
    <t>SNX9</t>
  </si>
  <si>
    <t>SLC23A2</t>
  </si>
  <si>
    <t>CYP27A1</t>
  </si>
  <si>
    <t>TRIM22</t>
  </si>
  <si>
    <t>CYFIP1</t>
  </si>
  <si>
    <t>DNAJB12</t>
  </si>
  <si>
    <t>RAB13</t>
  </si>
  <si>
    <t>LPPR2</t>
  </si>
  <si>
    <t>ARAP3</t>
  </si>
  <si>
    <t>NT5DC2</t>
  </si>
  <si>
    <t>FCN1</t>
  </si>
  <si>
    <t>HUWE1</t>
  </si>
  <si>
    <t>MKNK1</t>
  </si>
  <si>
    <t>CXCR5</t>
  </si>
  <si>
    <t>SUMO3</t>
  </si>
  <si>
    <t>SLC26A6</t>
  </si>
  <si>
    <t>TBXAS1</t>
  </si>
  <si>
    <t>NPTN</t>
  </si>
  <si>
    <t>CDCP1</t>
  </si>
  <si>
    <t>NFKBID</t>
  </si>
  <si>
    <t>SIGLEC9</t>
  </si>
  <si>
    <t>SULF2</t>
  </si>
  <si>
    <t>NPC2</t>
  </si>
  <si>
    <t>TRAF4</t>
  </si>
  <si>
    <t>ZNF710</t>
  </si>
  <si>
    <t>SMARCB1</t>
  </si>
  <si>
    <t>BACH1</t>
  </si>
  <si>
    <t>MYC</t>
  </si>
  <si>
    <t>ADORA2A</t>
  </si>
  <si>
    <t>DEF8</t>
  </si>
  <si>
    <t>GPNMB</t>
  </si>
  <si>
    <t>GBP4</t>
  </si>
  <si>
    <t>BRI3</t>
  </si>
  <si>
    <t>RASAL1</t>
  </si>
  <si>
    <t>PARP14</t>
  </si>
  <si>
    <t>SLC31A2</t>
  </si>
  <si>
    <t>ECE1</t>
  </si>
  <si>
    <t>TRIP10</t>
  </si>
  <si>
    <t>AARS</t>
  </si>
  <si>
    <t>JUN</t>
  </si>
  <si>
    <t>ARRB1</t>
  </si>
  <si>
    <t>LAIR1</t>
  </si>
  <si>
    <t>CAMK1</t>
  </si>
  <si>
    <t>ST6GALNAC4</t>
  </si>
  <si>
    <t>TBC1D2</t>
  </si>
  <si>
    <t>IFNGR1</t>
  </si>
  <si>
    <t>SRXN1</t>
  </si>
  <si>
    <t>TUBB6</t>
  </si>
  <si>
    <t>MCOLN1</t>
  </si>
  <si>
    <t>RCSD1</t>
  </si>
  <si>
    <t>PLCB3</t>
  </si>
  <si>
    <t>FASN</t>
  </si>
  <si>
    <t>TNFRSF18</t>
  </si>
  <si>
    <t>CCL24</t>
  </si>
  <si>
    <t>ABHD12</t>
  </si>
  <si>
    <t>ARHGAP26</t>
  </si>
  <si>
    <t>SEMA4A</t>
  </si>
  <si>
    <t>LILRA6</t>
  </si>
  <si>
    <t>RAB31</t>
  </si>
  <si>
    <t>DOK1</t>
  </si>
  <si>
    <t>LGALS1</t>
  </si>
  <si>
    <t>CORO1C</t>
  </si>
  <si>
    <t>DLG4</t>
  </si>
  <si>
    <t>C9orf167</t>
  </si>
  <si>
    <t>LILRA3</t>
  </si>
  <si>
    <t>LAMTOR1</t>
  </si>
  <si>
    <t>JUP</t>
  </si>
  <si>
    <t>SERPINB9</t>
  </si>
  <si>
    <t>ASAH1</t>
  </si>
  <si>
    <t>GBA</t>
  </si>
  <si>
    <t>PLD2</t>
  </si>
  <si>
    <t>PPT1</t>
  </si>
  <si>
    <t>NDST1</t>
  </si>
  <si>
    <t>ADSS</t>
  </si>
  <si>
    <t>APOL2</t>
  </si>
  <si>
    <t>LIMS1</t>
  </si>
  <si>
    <t>ZNF467</t>
  </si>
  <si>
    <t>IL1RN</t>
  </si>
  <si>
    <t>RPTOR</t>
  </si>
  <si>
    <t>PDE4B</t>
  </si>
  <si>
    <t>GAS7</t>
  </si>
  <si>
    <t>TNFRSF10D</t>
  </si>
  <si>
    <t>H1FX</t>
  </si>
  <si>
    <t>UBE2L6</t>
  </si>
  <si>
    <t>PTAFR</t>
  </si>
  <si>
    <t>FBXL19</t>
  </si>
  <si>
    <t>RPUSD1</t>
  </si>
  <si>
    <t>KCTD12</t>
  </si>
  <si>
    <t>HLA-DRB4</t>
  </si>
  <si>
    <t>GLA</t>
  </si>
  <si>
    <t>PLA2G7</t>
  </si>
  <si>
    <t>IL10RB</t>
  </si>
  <si>
    <t>CALHM2</t>
  </si>
  <si>
    <t>FPR3</t>
  </si>
  <si>
    <t>SPINT1</t>
  </si>
  <si>
    <t>GPR162</t>
  </si>
  <si>
    <t>NRP1</t>
  </si>
  <si>
    <t>ST14</t>
  </si>
  <si>
    <t>DNAJB5</t>
  </si>
  <si>
    <t>ADAP1</t>
  </si>
  <si>
    <t>HIVEP2</t>
  </si>
  <si>
    <t>USP36</t>
  </si>
  <si>
    <t>TSPO</t>
  </si>
  <si>
    <t>ATP6V0A1</t>
  </si>
  <si>
    <t>AGPAT2</t>
  </si>
  <si>
    <t>IGLL5</t>
  </si>
  <si>
    <t>DSE</t>
  </si>
  <si>
    <t>NAGA</t>
  </si>
  <si>
    <t>BCL2L1</t>
  </si>
  <si>
    <t>CRLF2</t>
  </si>
  <si>
    <t>PLOD1</t>
  </si>
  <si>
    <t>PPP1R15B</t>
  </si>
  <si>
    <t>SAMHD1</t>
  </si>
  <si>
    <t>MET</t>
  </si>
  <si>
    <t>AQP3</t>
  </si>
  <si>
    <t>NCF1B</t>
  </si>
  <si>
    <t>ATP6V1F</t>
  </si>
  <si>
    <t>LGMN</t>
  </si>
  <si>
    <t>TOR2A</t>
  </si>
  <si>
    <t>CST3</t>
  </si>
  <si>
    <t>SCARB2</t>
  </si>
  <si>
    <t>LTBR</t>
  </si>
  <si>
    <t>C9orf89</t>
  </si>
  <si>
    <t>LHFPL2</t>
  </si>
  <si>
    <t>DAB2</t>
  </si>
  <si>
    <t>RNF13</t>
  </si>
  <si>
    <t>FRAT2</t>
  </si>
  <si>
    <t>GNG2</t>
  </si>
  <si>
    <t>GADD45B</t>
  </si>
  <si>
    <t>TRIB1</t>
  </si>
  <si>
    <t>FAM115C</t>
  </si>
  <si>
    <t>NFKBIZ</t>
  </si>
  <si>
    <t>NCKAP5L</t>
  </si>
  <si>
    <t>FTSJD2</t>
  </si>
  <si>
    <t>FLJ36031</t>
  </si>
  <si>
    <t>RGAG4</t>
  </si>
  <si>
    <t>ABCA1</t>
  </si>
  <si>
    <t>FAM20C</t>
  </si>
  <si>
    <t>SEMA7A</t>
  </si>
  <si>
    <t>DDAH2</t>
  </si>
  <si>
    <t>SLC1A5</t>
  </si>
  <si>
    <t>CD96</t>
  </si>
  <si>
    <t>PIK3R1</t>
  </si>
  <si>
    <t>SMOX</t>
  </si>
  <si>
    <t>HK3</t>
  </si>
  <si>
    <t>SLC7A5</t>
  </si>
  <si>
    <t>ENOSF1</t>
  </si>
  <si>
    <t>LAPTM4A</t>
  </si>
  <si>
    <t>LOC154761</t>
  </si>
  <si>
    <t>RGL1</t>
  </si>
  <si>
    <t>OAS2</t>
  </si>
  <si>
    <t>DAGLB</t>
  </si>
  <si>
    <t>NPL</t>
  </si>
  <si>
    <t>VPS37C</t>
  </si>
  <si>
    <t>STAT4</t>
  </si>
  <si>
    <t>RCBTB2</t>
  </si>
  <si>
    <t>RASSF4</t>
  </si>
  <si>
    <t>CD101</t>
  </si>
  <si>
    <t>SYTL3</t>
  </si>
  <si>
    <t>THBD</t>
  </si>
  <si>
    <t>LOC100129034</t>
  </si>
  <si>
    <t>DOCK4</t>
  </si>
  <si>
    <t>PARP12</t>
  </si>
  <si>
    <t>RBM47</t>
  </si>
  <si>
    <t>VDR</t>
  </si>
  <si>
    <t>IL13RA1</t>
  </si>
  <si>
    <t>NOD2</t>
  </si>
  <si>
    <t>ARHGEF40</t>
  </si>
  <si>
    <t>HPSE</t>
  </si>
  <si>
    <t>TMEM45B</t>
  </si>
  <si>
    <t>GZMB</t>
  </si>
  <si>
    <t>CEBPD</t>
  </si>
  <si>
    <t>HIST1H2BK</t>
  </si>
  <si>
    <t>AGTRAP</t>
  </si>
  <si>
    <t>ADRBK2</t>
  </si>
  <si>
    <t>C1orf122</t>
  </si>
  <si>
    <t>RAB34</t>
  </si>
  <si>
    <t>SGK1</t>
  </si>
  <si>
    <t>CEP170</t>
  </si>
  <si>
    <t>RNF19A</t>
  </si>
  <si>
    <t>DDX21</t>
  </si>
  <si>
    <t>ADAM9</t>
  </si>
  <si>
    <t>NCF1C</t>
  </si>
  <si>
    <t>C13orf31</t>
  </si>
  <si>
    <t>CSRP1</t>
  </si>
  <si>
    <t>ALDH2</t>
  </si>
  <si>
    <t>CD52</t>
  </si>
  <si>
    <t>CHP</t>
  </si>
  <si>
    <t>DNAH17</t>
  </si>
  <si>
    <t>PTGER4</t>
  </si>
  <si>
    <t>AP2S1</t>
  </si>
  <si>
    <t>TNF</t>
  </si>
  <si>
    <t>C16orf7</t>
  </si>
  <si>
    <t>LILRA2</t>
  </si>
  <si>
    <t>JAKMIP2</t>
  </si>
  <si>
    <t>SCPEP1</t>
  </si>
  <si>
    <t>UBASH3A</t>
  </si>
  <si>
    <t>LOC100507246</t>
  </si>
  <si>
    <t>DHRS3</t>
  </si>
  <si>
    <t>PAPSS1</t>
  </si>
  <si>
    <t>NFAM1</t>
  </si>
  <si>
    <t>APOL6</t>
  </si>
  <si>
    <t>ABCD1</t>
  </si>
  <si>
    <t>LEPROT</t>
  </si>
  <si>
    <t>OLR1</t>
  </si>
  <si>
    <t>LSS</t>
  </si>
  <si>
    <t>CYB5R1</t>
  </si>
  <si>
    <t>DTX3L</t>
  </si>
  <si>
    <t>CDC42EP2</t>
  </si>
  <si>
    <t>LOC390940</t>
  </si>
  <si>
    <t>LY9</t>
  </si>
  <si>
    <t>CFP</t>
  </si>
  <si>
    <t>OLFML2B</t>
  </si>
  <si>
    <t>MERTK</t>
  </si>
  <si>
    <t>ATP6V1A</t>
  </si>
  <si>
    <t>SLC25A19</t>
  </si>
  <si>
    <t>TMEM51</t>
  </si>
  <si>
    <t>CREM</t>
  </si>
  <si>
    <t>EEPD1</t>
  </si>
  <si>
    <t>ACSS2</t>
  </si>
  <si>
    <t>TNS3</t>
  </si>
  <si>
    <t>SIPA1L1</t>
  </si>
  <si>
    <t>MEGF9</t>
  </si>
  <si>
    <t>FNDC3A</t>
  </si>
  <si>
    <t>LAG3</t>
  </si>
  <si>
    <t>MARCH2</t>
  </si>
  <si>
    <t>SERTAD3</t>
  </si>
  <si>
    <t>P2RX1</t>
  </si>
  <si>
    <t>NAGPA</t>
  </si>
  <si>
    <t>EGLN3</t>
  </si>
  <si>
    <t>TMEM164</t>
  </si>
  <si>
    <t>ISG20</t>
  </si>
  <si>
    <t>MX1</t>
  </si>
  <si>
    <t>ARHGEF11</t>
  </si>
  <si>
    <t>PTGS1</t>
  </si>
  <si>
    <t>CSF3R</t>
  </si>
  <si>
    <t>BCL2</t>
  </si>
  <si>
    <t>MAFF</t>
  </si>
  <si>
    <t>LYST</t>
  </si>
  <si>
    <t>GBP1</t>
  </si>
  <si>
    <t>PARP9</t>
  </si>
  <si>
    <t>PION</t>
  </si>
  <si>
    <t>IRF4</t>
  </si>
  <si>
    <t>IL21R</t>
  </si>
  <si>
    <t>NAIP</t>
  </si>
  <si>
    <t>BTK</t>
  </si>
  <si>
    <t>PRDM1</t>
  </si>
  <si>
    <t>CD40</t>
  </si>
  <si>
    <t>C2orf18</t>
  </si>
  <si>
    <t>FAM176B</t>
  </si>
  <si>
    <t>IRAK3</t>
  </si>
  <si>
    <t>KLF10</t>
  </si>
  <si>
    <t>MPDU1</t>
  </si>
  <si>
    <t>SLC39A8</t>
  </si>
  <si>
    <t>ID2</t>
  </si>
  <si>
    <t>GPR77</t>
  </si>
  <si>
    <t>ABCC3</t>
  </si>
  <si>
    <t>ADAMTSL4</t>
  </si>
  <si>
    <t>HAPLN3</t>
  </si>
  <si>
    <t>PC</t>
  </si>
  <si>
    <t>C3AR1</t>
  </si>
  <si>
    <t>ACVR1</t>
  </si>
  <si>
    <t>CAPZA2</t>
  </si>
  <si>
    <t>FGFBP2</t>
  </si>
  <si>
    <t>SLAMF8</t>
  </si>
  <si>
    <t>RUSC2</t>
  </si>
  <si>
    <t>ATP8B4</t>
  </si>
  <si>
    <t>FAM129A</t>
  </si>
  <si>
    <t>DDR1</t>
  </si>
  <si>
    <t>CPPED1</t>
  </si>
  <si>
    <t>TBC1D8</t>
  </si>
  <si>
    <t>C1orf85</t>
  </si>
  <si>
    <t>HIP1</t>
  </si>
  <si>
    <t>DPYD</t>
  </si>
  <si>
    <t>C19orf59</t>
  </si>
  <si>
    <t>CHST15</t>
  </si>
  <si>
    <t>HS1BP3</t>
  </si>
  <si>
    <t>LOC441081</t>
  </si>
  <si>
    <t>HSPA7</t>
  </si>
  <si>
    <t>CPNE2</t>
  </si>
  <si>
    <t>SLC36A1</t>
  </si>
  <si>
    <t>FGL2</t>
  </si>
  <si>
    <t>RASGRP3</t>
  </si>
  <si>
    <t>FLVCR2</t>
  </si>
  <si>
    <t>IL18BP</t>
  </si>
  <si>
    <t>PMP22</t>
  </si>
  <si>
    <t>ACP2</t>
  </si>
  <si>
    <t>SIK1</t>
  </si>
  <si>
    <t>DUSP5</t>
  </si>
  <si>
    <t>FAR1</t>
  </si>
  <si>
    <t>DYNLL1</t>
  </si>
  <si>
    <t>CCR2</t>
  </si>
  <si>
    <t>CXXC5</t>
  </si>
  <si>
    <t>ARAP2</t>
  </si>
  <si>
    <t>CEBPA</t>
  </si>
  <si>
    <t>PSMB9</t>
  </si>
  <si>
    <t>RNF135</t>
  </si>
  <si>
    <t>SNX12</t>
  </si>
  <si>
    <t>CCDC50</t>
  </si>
  <si>
    <t>PGCP</t>
  </si>
  <si>
    <t>BTAF1</t>
  </si>
  <si>
    <t>C21orf7</t>
  </si>
  <si>
    <t>TNFRSF4</t>
  </si>
  <si>
    <t>NT5E</t>
  </si>
  <si>
    <t>CD9</t>
  </si>
  <si>
    <t>CDC42BPB</t>
  </si>
  <si>
    <t>FAM46C</t>
  </si>
  <si>
    <t>IRF8</t>
  </si>
  <si>
    <t>NR4A2</t>
  </si>
  <si>
    <t>HBEGF</t>
  </si>
  <si>
    <t>OFD1</t>
  </si>
  <si>
    <t>VENTX</t>
  </si>
  <si>
    <t>MYOF</t>
  </si>
  <si>
    <t>ADAP2</t>
  </si>
  <si>
    <t>LOC283050</t>
  </si>
  <si>
    <t>DPEP2</t>
  </si>
  <si>
    <t>GBGT1</t>
  </si>
  <si>
    <t>BTN2A2</t>
  </si>
  <si>
    <t>SORT1</t>
  </si>
  <si>
    <t>ZMYND15</t>
  </si>
  <si>
    <t>SLC27A3</t>
  </si>
  <si>
    <t>ADAMDEC1</t>
  </si>
  <si>
    <t>ALDH3B1</t>
  </si>
  <si>
    <t>PLA2G15</t>
  </si>
  <si>
    <t>RASGRP4</t>
  </si>
  <si>
    <t>SOCS1</t>
  </si>
  <si>
    <t>NTAN1</t>
  </si>
  <si>
    <t>OSM</t>
  </si>
  <si>
    <t>GLRX</t>
  </si>
  <si>
    <t>IARS</t>
  </si>
  <si>
    <t>TMEM176B</t>
  </si>
  <si>
    <t>H1F0</t>
  </si>
  <si>
    <t>MXRA7</t>
  </si>
  <si>
    <t>ZNF331</t>
  </si>
  <si>
    <t>S100A8</t>
  </si>
  <si>
    <t>RAB3D</t>
  </si>
  <si>
    <t>PPM1K</t>
  </si>
  <si>
    <t>HN1</t>
  </si>
  <si>
    <t>OSBPL11</t>
  </si>
  <si>
    <t>CYP2S1</t>
  </si>
  <si>
    <t>MAPRE3</t>
  </si>
  <si>
    <t>SKAP2</t>
  </si>
  <si>
    <t>NFXL1</t>
  </si>
  <si>
    <t>UBTD1</t>
  </si>
  <si>
    <t>CCL3</t>
  </si>
  <si>
    <t>MTHFD2</t>
  </si>
  <si>
    <t>TRIP6</t>
  </si>
  <si>
    <t>RAB7B</t>
  </si>
  <si>
    <t>NEK6</t>
  </si>
  <si>
    <t>LMNB1</t>
  </si>
  <si>
    <t>MFSD1</t>
  </si>
  <si>
    <t>HLX</t>
  </si>
  <si>
    <t>LYL1</t>
  </si>
  <si>
    <t>VRK2</t>
  </si>
  <si>
    <t>ZNF511</t>
  </si>
  <si>
    <t>NR4A1</t>
  </si>
  <si>
    <t>FAM105B</t>
  </si>
  <si>
    <t>RGS12</t>
  </si>
  <si>
    <t>MED11</t>
  </si>
  <si>
    <t>ABCG1</t>
  </si>
  <si>
    <t>KCNE3</t>
  </si>
  <si>
    <t>IL2RA</t>
  </si>
  <si>
    <t>FBP1</t>
  </si>
  <si>
    <t>RNASE6</t>
  </si>
  <si>
    <t>G0S2</t>
  </si>
  <si>
    <t>ZAK</t>
  </si>
  <si>
    <t>PRIC285</t>
  </si>
  <si>
    <t>SLC7A1</t>
  </si>
  <si>
    <t>ATG7</t>
  </si>
  <si>
    <t>C15orf48</t>
  </si>
  <si>
    <t>NLRC4</t>
  </si>
  <si>
    <t>FCRL3</t>
  </si>
  <si>
    <t>CIITA</t>
  </si>
  <si>
    <t>C8orf82</t>
  </si>
  <si>
    <t>LOC100130231</t>
  </si>
  <si>
    <t>TMEM170B</t>
  </si>
  <si>
    <t>BACH2</t>
  </si>
  <si>
    <t>SNX30</t>
  </si>
  <si>
    <t>GCH1</t>
  </si>
  <si>
    <t>LAMP3</t>
  </si>
  <si>
    <t>TNFAIP8L2</t>
  </si>
  <si>
    <t>SH2B2</t>
  </si>
  <si>
    <t>ELL2</t>
  </si>
  <si>
    <t>GAS2L1</t>
  </si>
  <si>
    <t>CARD6</t>
  </si>
  <si>
    <t>TREM1</t>
  </si>
  <si>
    <t>ABHD16B</t>
  </si>
  <si>
    <t>PTGFRN</t>
  </si>
  <si>
    <t>ICAM5</t>
  </si>
  <si>
    <t>APOE</t>
  </si>
  <si>
    <t>SLCO2B1</t>
  </si>
  <si>
    <t>NCEH1</t>
  </si>
  <si>
    <t>SLC31A1</t>
  </si>
  <si>
    <t>SLC6A8</t>
  </si>
  <si>
    <t>GALNT6</t>
  </si>
  <si>
    <t>PDPN</t>
  </si>
  <si>
    <t>ADI1</t>
  </si>
  <si>
    <t>PYGL</t>
  </si>
  <si>
    <t>NAV1</t>
  </si>
  <si>
    <t>KRT72</t>
  </si>
  <si>
    <t>PIK3C2B</t>
  </si>
  <si>
    <t>FAM109A</t>
  </si>
  <si>
    <t>KIAA1598</t>
  </si>
  <si>
    <t>PQLC2</t>
  </si>
  <si>
    <t>WIPI1</t>
  </si>
  <si>
    <t>TLR4</t>
  </si>
  <si>
    <t>OGG1</t>
  </si>
  <si>
    <t>SLC37A1</t>
  </si>
  <si>
    <t>ARHGAP18</t>
  </si>
  <si>
    <t>ARMC9</t>
  </si>
  <si>
    <t>RENBP</t>
  </si>
  <si>
    <t>IQSEC2</t>
  </si>
  <si>
    <t>KIF13A</t>
  </si>
  <si>
    <t>XRN1</t>
  </si>
  <si>
    <t>IGSF6</t>
  </si>
  <si>
    <t>SDCCAG8</t>
  </si>
  <si>
    <t>BCL2L2</t>
  </si>
  <si>
    <t>TNFRSF12A</t>
  </si>
  <si>
    <t>LILRA1</t>
  </si>
  <si>
    <t>RIN2</t>
  </si>
  <si>
    <t>MTR</t>
  </si>
  <si>
    <t>TMEM158</t>
  </si>
  <si>
    <t>SEPX1</t>
  </si>
  <si>
    <t>TMCC3</t>
  </si>
  <si>
    <t>GFI1</t>
  </si>
  <si>
    <t>GRASP</t>
  </si>
  <si>
    <t>VAV3</t>
  </si>
  <si>
    <t>CDK2AP1</t>
  </si>
  <si>
    <t>PLBD2</t>
  </si>
  <si>
    <t>OAF</t>
  </si>
  <si>
    <t>ADAT3</t>
  </si>
  <si>
    <t>OAS3</t>
  </si>
  <si>
    <t>CD22</t>
  </si>
  <si>
    <t>ITGAV</t>
  </si>
  <si>
    <t>SP110</t>
  </si>
  <si>
    <t>ARG2</t>
  </si>
  <si>
    <t>BHLHE41</t>
  </si>
  <si>
    <t>IER5L</t>
  </si>
  <si>
    <t>AIF1</t>
  </si>
  <si>
    <t>FES</t>
  </si>
  <si>
    <t>SFXN5</t>
  </si>
  <si>
    <t>POLR2L</t>
  </si>
  <si>
    <t>C17orf67</t>
  </si>
  <si>
    <t>MRC1</t>
  </si>
  <si>
    <t>SASH1</t>
  </si>
  <si>
    <t>ABHD6</t>
  </si>
  <si>
    <t>PLXDC2</t>
  </si>
  <si>
    <t>COL7A1</t>
  </si>
  <si>
    <t>FCGR2B</t>
  </si>
  <si>
    <t>RIN1</t>
  </si>
  <si>
    <t>MRAS</t>
  </si>
  <si>
    <t>SLC16A10</t>
  </si>
  <si>
    <t>DNMBP</t>
  </si>
  <si>
    <t>KIF3B</t>
  </si>
  <si>
    <t>TRPS1</t>
  </si>
  <si>
    <t>HYAL2</t>
  </si>
  <si>
    <t>N4BP2L1</t>
  </si>
  <si>
    <t>C6orf145</t>
  </si>
  <si>
    <t>SLAMF1</t>
  </si>
  <si>
    <t>DRAM1</t>
  </si>
  <si>
    <t>CCDC88A</t>
  </si>
  <si>
    <t>SLC25A37</t>
  </si>
  <si>
    <t>MRPL23</t>
  </si>
  <si>
    <t>LMO2</t>
  </si>
  <si>
    <t>MOBKL2B</t>
  </si>
  <si>
    <t>CD300C</t>
  </si>
  <si>
    <t>ZBTB32</t>
  </si>
  <si>
    <t>ARSB</t>
  </si>
  <si>
    <t>FABP5</t>
  </si>
  <si>
    <t>ZNF438</t>
  </si>
  <si>
    <t>RCN3</t>
  </si>
  <si>
    <t>TNFRSF8</t>
  </si>
  <si>
    <t>EPSTI1</t>
  </si>
  <si>
    <t>COMMD4</t>
  </si>
  <si>
    <t>JOSD2</t>
  </si>
  <si>
    <t>PUSL1</t>
  </si>
  <si>
    <t>IFIH1</t>
  </si>
  <si>
    <t>RFX2</t>
  </si>
  <si>
    <t>DUSP10</t>
  </si>
  <si>
    <t>ZEB1</t>
  </si>
  <si>
    <t>TPST1</t>
  </si>
  <si>
    <t>SHB</t>
  </si>
  <si>
    <t>C1orf162</t>
  </si>
  <si>
    <t>RGS1</t>
  </si>
  <si>
    <t>SLC16A6</t>
  </si>
  <si>
    <t>ITIH4</t>
  </si>
  <si>
    <t>ZNF683</t>
  </si>
  <si>
    <t>NCS1</t>
  </si>
  <si>
    <t>DGAT2</t>
  </si>
  <si>
    <t>CENPBD1</t>
  </si>
  <si>
    <t>FUCA2</t>
  </si>
  <si>
    <t>ITPRIPL2</t>
  </si>
  <si>
    <t>CYB561D2</t>
  </si>
  <si>
    <t>NR4A3</t>
  </si>
  <si>
    <t>SPRED1</t>
  </si>
  <si>
    <t>AVPI1</t>
  </si>
  <si>
    <t>SUSD1</t>
  </si>
  <si>
    <t>TMEM194A</t>
  </si>
  <si>
    <t>LAMB2</t>
  </si>
  <si>
    <t>FLJ90757</t>
  </si>
  <si>
    <t>PLAU</t>
  </si>
  <si>
    <t>POFUT1</t>
  </si>
  <si>
    <t>SLC29A1</t>
  </si>
  <si>
    <t>CASZ1</t>
  </si>
  <si>
    <t>TBC1D12</t>
  </si>
  <si>
    <t>HSD3B7</t>
  </si>
  <si>
    <t>LOC100129550</t>
  </si>
  <si>
    <t>C20orf194</t>
  </si>
  <si>
    <t>PDK4</t>
  </si>
  <si>
    <t>PAQR4</t>
  </si>
  <si>
    <t>NDUFA2</t>
  </si>
  <si>
    <t>XAF1</t>
  </si>
  <si>
    <t>ZNFX1-AS1</t>
  </si>
  <si>
    <t>RTN1</t>
  </si>
  <si>
    <t>TLR9</t>
  </si>
  <si>
    <t>LOC100506033</t>
  </si>
  <si>
    <t>CUEDC1</t>
  </si>
  <si>
    <t>ISG15</t>
  </si>
  <si>
    <t>TAF1D</t>
  </si>
  <si>
    <t>COX8A</t>
  </si>
  <si>
    <t>CLMN</t>
  </si>
  <si>
    <t>METTL7A</t>
  </si>
  <si>
    <t>CYB5R4</t>
  </si>
  <si>
    <t>FEZ2</t>
  </si>
  <si>
    <t>TMEM140</t>
  </si>
  <si>
    <t>CCL7</t>
  </si>
  <si>
    <t>DUSP8</t>
  </si>
  <si>
    <t>LOC100505812</t>
  </si>
  <si>
    <t>PSTPIP2</t>
  </si>
  <si>
    <t>CMKLR1</t>
  </si>
  <si>
    <t>SIGLEC7</t>
  </si>
  <si>
    <t>LOC606724</t>
  </si>
  <si>
    <t>DIRC2</t>
  </si>
  <si>
    <t>SMTN</t>
  </si>
  <si>
    <t>LAMB3</t>
  </si>
  <si>
    <t>MTHFD1L</t>
  </si>
  <si>
    <t>AATK</t>
  </si>
  <si>
    <t>PDE1B</t>
  </si>
  <si>
    <t>DHX58</t>
  </si>
  <si>
    <t>MIR155HG</t>
  </si>
  <si>
    <t>FAM129C</t>
  </si>
  <si>
    <t>PIK3R6</t>
  </si>
  <si>
    <t>ANXA4</t>
  </si>
  <si>
    <t>MMP24</t>
  </si>
  <si>
    <t>LOC100130744</t>
  </si>
  <si>
    <t>EXOSC4</t>
  </si>
  <si>
    <t>NOTCH3</t>
  </si>
  <si>
    <t>STC1</t>
  </si>
  <si>
    <t>EZH2</t>
  </si>
  <si>
    <t>HEATR6</t>
  </si>
  <si>
    <t>MICALL2</t>
  </si>
  <si>
    <t>IMPA2</t>
  </si>
  <si>
    <t>LPCAT2</t>
  </si>
  <si>
    <t>CCL4</t>
  </si>
  <si>
    <t>ASPH</t>
  </si>
  <si>
    <t>ATF3</t>
  </si>
  <si>
    <t>C3orf62</t>
  </si>
  <si>
    <t>NBPF8</t>
  </si>
  <si>
    <t>ABHD5</t>
  </si>
  <si>
    <t>GPR114</t>
  </si>
  <si>
    <t>CDK14</t>
  </si>
  <si>
    <t>SNRNP25</t>
  </si>
  <si>
    <t>SLC22A4</t>
  </si>
  <si>
    <t>ADCY9</t>
  </si>
  <si>
    <t>PTGS2</t>
  </si>
  <si>
    <t>IDO1</t>
  </si>
  <si>
    <t>LOC100506190</t>
  </si>
  <si>
    <t>DCLRE1B</t>
  </si>
  <si>
    <t>RTN2</t>
  </si>
  <si>
    <t>DAGLA</t>
  </si>
  <si>
    <t>NBN</t>
  </si>
  <si>
    <t>KLRD1</t>
  </si>
  <si>
    <t>PAX8</t>
  </si>
  <si>
    <t>TXN</t>
  </si>
  <si>
    <t>GABPB1</t>
  </si>
  <si>
    <t>UBTD2</t>
  </si>
  <si>
    <t>CD69</t>
  </si>
  <si>
    <t>COL23A1</t>
  </si>
  <si>
    <t>TMEM176A</t>
  </si>
  <si>
    <t>ERMAP</t>
  </si>
  <si>
    <t>RHOU</t>
  </si>
  <si>
    <t>PLCD3</t>
  </si>
  <si>
    <t>TNFSF8</t>
  </si>
  <si>
    <t>SIRPB1</t>
  </si>
  <si>
    <t>TFEC</t>
  </si>
  <si>
    <t>GBP3</t>
  </si>
  <si>
    <t>NRIP3</t>
  </si>
  <si>
    <t>BLVRB</t>
  </si>
  <si>
    <t>MILR1</t>
  </si>
  <si>
    <t>TRIB3</t>
  </si>
  <si>
    <t>TLR1</t>
  </si>
  <si>
    <t>HIST2H2BE</t>
  </si>
  <si>
    <t>WDFY3</t>
  </si>
  <si>
    <t>TK2</t>
  </si>
  <si>
    <t>NCRNA00085</t>
  </si>
  <si>
    <t>C7orf68</t>
  </si>
  <si>
    <t>HHEX</t>
  </si>
  <si>
    <t>SUMF1</t>
  </si>
  <si>
    <t>PDCD1</t>
  </si>
  <si>
    <t>ADCY3</t>
  </si>
  <si>
    <t>OPLAH</t>
  </si>
  <si>
    <t>PPFIA4</t>
  </si>
  <si>
    <t>C17orf96</t>
  </si>
  <si>
    <t>ARHGAP22</t>
  </si>
  <si>
    <t>DSC2</t>
  </si>
  <si>
    <t>DENND4A</t>
  </si>
  <si>
    <t>TIFA</t>
  </si>
  <si>
    <t>ZSCAN18</t>
  </si>
  <si>
    <t>BEST1</t>
  </si>
  <si>
    <t>SLC22A18</t>
  </si>
  <si>
    <t>ZNF697</t>
  </si>
  <si>
    <t>SIPA1L2</t>
  </si>
  <si>
    <t>LST1</t>
  </si>
  <si>
    <t>VNN2</t>
  </si>
  <si>
    <t>RAB32</t>
  </si>
  <si>
    <t>ABHD11</t>
  </si>
  <si>
    <t>IL1R2</t>
  </si>
  <si>
    <t>CLDN23</t>
  </si>
  <si>
    <t>JDP2</t>
  </si>
  <si>
    <t>MSRA</t>
  </si>
  <si>
    <t>PANX2</t>
  </si>
  <si>
    <t>RCN1</t>
  </si>
  <si>
    <t>HERC5</t>
  </si>
  <si>
    <t>FAM173A</t>
  </si>
  <si>
    <t>FAM125B</t>
  </si>
  <si>
    <t>GAPT</t>
  </si>
  <si>
    <t>PLAC8</t>
  </si>
  <si>
    <t>SNAPC1</t>
  </si>
  <si>
    <t>PYCARD</t>
  </si>
  <si>
    <t>IL15RA</t>
  </si>
  <si>
    <t>C7orf40</t>
  </si>
  <si>
    <t>SEMA3F</t>
  </si>
  <si>
    <t>LY75</t>
  </si>
  <si>
    <t>POLE4</t>
  </si>
  <si>
    <t>DNER</t>
  </si>
  <si>
    <t>BCL2A1</t>
  </si>
  <si>
    <t>SAMD10</t>
  </si>
  <si>
    <t>HS3ST1</t>
  </si>
  <si>
    <t>MITF</t>
  </si>
  <si>
    <t>GCA</t>
  </si>
  <si>
    <t>KIAA1199</t>
  </si>
  <si>
    <t>ARHGAP10</t>
  </si>
  <si>
    <t>CD109</t>
  </si>
  <si>
    <t>DOCK5</t>
  </si>
  <si>
    <t>TLR8</t>
  </si>
  <si>
    <t>CAMSAP1L1</t>
  </si>
  <si>
    <t>NMNAT1</t>
  </si>
  <si>
    <t>FCHO2</t>
  </si>
  <si>
    <t>PLEKHG1</t>
  </si>
  <si>
    <t>EBI3</t>
  </si>
  <si>
    <t>HNMT</t>
  </si>
  <si>
    <t>NRG1</t>
  </si>
  <si>
    <t>SLC7A8</t>
  </si>
  <si>
    <t>TMEM64</t>
  </si>
  <si>
    <t>GPR97</t>
  </si>
  <si>
    <t>WNT10A</t>
  </si>
  <si>
    <t>GPR161</t>
  </si>
  <si>
    <t>SLC9A3R2</t>
  </si>
  <si>
    <t>SLAMF9</t>
  </si>
  <si>
    <t>PAPSS2</t>
  </si>
  <si>
    <t>ST3GAL4</t>
  </si>
  <si>
    <t>HLA-L</t>
  </si>
  <si>
    <t>RDX</t>
  </si>
  <si>
    <t>CCDC149</t>
  </si>
  <si>
    <t>NEDD4L</t>
  </si>
  <si>
    <t>ASMTL-AS1</t>
  </si>
  <si>
    <t>FRY</t>
  </si>
  <si>
    <t>CLEC17A</t>
  </si>
  <si>
    <t>IL1RAP</t>
  </si>
  <si>
    <t>LILRA5</t>
  </si>
  <si>
    <t>IGF2BP2</t>
  </si>
  <si>
    <t>TNNT1</t>
  </si>
  <si>
    <t>GADD45A</t>
  </si>
  <si>
    <t>MEFV</t>
  </si>
  <si>
    <t>H3F3A</t>
  </si>
  <si>
    <t>NCOA7</t>
  </si>
  <si>
    <t>CD36</t>
  </si>
  <si>
    <t>CYB5D1</t>
  </si>
  <si>
    <t>ANKRD33B</t>
  </si>
  <si>
    <t>PBX4</t>
  </si>
  <si>
    <t>ARHGAP32</t>
  </si>
  <si>
    <t>JAKMIP1</t>
  </si>
  <si>
    <t>CACNA2D4</t>
  </si>
  <si>
    <t>B9D2</t>
  </si>
  <si>
    <t>IL6</t>
  </si>
  <si>
    <t>ANKLE1</t>
  </si>
  <si>
    <t>ZBTB10</t>
  </si>
  <si>
    <t>ZBTB47</t>
  </si>
  <si>
    <t>RIPK2</t>
  </si>
  <si>
    <t>PCTP</t>
  </si>
  <si>
    <t>C10orf32</t>
  </si>
  <si>
    <t>RORC</t>
  </si>
  <si>
    <t>SLC30A1</t>
  </si>
  <si>
    <t>ANKRD57</t>
  </si>
  <si>
    <t>ARSD</t>
  </si>
  <si>
    <t>FAS</t>
  </si>
  <si>
    <t>ITGB5</t>
  </si>
  <si>
    <t>MFSD7</t>
  </si>
  <si>
    <t>ARRDC4</t>
  </si>
  <si>
    <t>SDS</t>
  </si>
  <si>
    <t>CCDC136</t>
  </si>
  <si>
    <t>CABLES1</t>
  </si>
  <si>
    <t>ALDH1A2</t>
  </si>
  <si>
    <t>DLL1</t>
  </si>
  <si>
    <t>TKTL1</t>
  </si>
  <si>
    <t>KSR1</t>
  </si>
  <si>
    <t>CRISPLD2</t>
  </si>
  <si>
    <t>RILP</t>
  </si>
  <si>
    <t>MAST4</t>
  </si>
  <si>
    <t>CD276</t>
  </si>
  <si>
    <t>IL1A</t>
  </si>
  <si>
    <t>BAZ2B</t>
  </si>
  <si>
    <t>KLHDC7B</t>
  </si>
  <si>
    <t>PDGFC</t>
  </si>
  <si>
    <t>FASLG</t>
  </si>
  <si>
    <t>LYRM7</t>
  </si>
  <si>
    <t>SULT1A1</t>
  </si>
  <si>
    <t>IFITM10</t>
  </si>
  <si>
    <t>ARHGAP6</t>
  </si>
  <si>
    <t>ZNF550</t>
  </si>
  <si>
    <t>RNF144B</t>
  </si>
  <si>
    <t>MEF2BNB</t>
  </si>
  <si>
    <t>RASGEF1B</t>
  </si>
  <si>
    <t>CKB</t>
  </si>
  <si>
    <t>SNX10</t>
  </si>
  <si>
    <t>ANO10</t>
  </si>
  <si>
    <t>CDK5R1</t>
  </si>
  <si>
    <t>CD300LB</t>
  </si>
  <si>
    <t>SLC8A1</t>
  </si>
  <si>
    <t>ATP10D</t>
  </si>
  <si>
    <t>ALPK1</t>
  </si>
  <si>
    <t>PIGA</t>
  </si>
  <si>
    <t>GLIS3</t>
  </si>
  <si>
    <t>B3GNT5</t>
  </si>
  <si>
    <t>ARL11</t>
  </si>
  <si>
    <t>EVC</t>
  </si>
  <si>
    <t>C1orf183</t>
  </si>
  <si>
    <t>SHF</t>
  </si>
  <si>
    <t>TMEM163</t>
  </si>
  <si>
    <t>CXCL6</t>
  </si>
  <si>
    <t>LTA</t>
  </si>
  <si>
    <t>TP53I3</t>
  </si>
  <si>
    <t>GVINP1</t>
  </si>
  <si>
    <t>TSHZ3</t>
  </si>
  <si>
    <t>RAP1GAP2</t>
  </si>
  <si>
    <t>LSMD1</t>
  </si>
  <si>
    <t>TMEM55A</t>
  </si>
  <si>
    <t>AGPAT9</t>
  </si>
  <si>
    <t>CLEC4A</t>
  </si>
  <si>
    <t>SERPING1</t>
  </si>
  <si>
    <t>LOC374443</t>
  </si>
  <si>
    <t>CD300LF</t>
  </si>
  <si>
    <t>PVT1</t>
  </si>
  <si>
    <t>TST</t>
  </si>
  <si>
    <t>ZDHHC9</t>
  </si>
  <si>
    <t>CD209</t>
  </si>
  <si>
    <t>CAMK2D</t>
  </si>
  <si>
    <t>HMGN2P46</t>
  </si>
  <si>
    <t>ASRGL1</t>
  </si>
  <si>
    <t>TMEM150B</t>
  </si>
  <si>
    <t>PDE2A</t>
  </si>
  <si>
    <t>PKIA</t>
  </si>
  <si>
    <t>KLRC1</t>
  </si>
  <si>
    <t>MFSD2A</t>
  </si>
  <si>
    <t>ABTB2</t>
  </si>
  <si>
    <t>LRRK2</t>
  </si>
  <si>
    <t>CBLN3</t>
  </si>
  <si>
    <t>FUT7</t>
  </si>
  <si>
    <t>MYBPC3</t>
  </si>
  <si>
    <t>CXorf21</t>
  </si>
  <si>
    <t>CSF1</t>
  </si>
  <si>
    <t>B3GNT7</t>
  </si>
  <si>
    <t>MCOLN2</t>
  </si>
  <si>
    <t>TDRD6</t>
  </si>
  <si>
    <t>FLJ23867</t>
  </si>
  <si>
    <t>ULK2</t>
  </si>
  <si>
    <t>FMNL2</t>
  </si>
  <si>
    <t>LOC151534</t>
  </si>
  <si>
    <t>HOPX</t>
  </si>
  <si>
    <t>CDK5</t>
  </si>
  <si>
    <t>CMTM4</t>
  </si>
  <si>
    <t>MAMLD1</t>
  </si>
  <si>
    <t>SPP1</t>
  </si>
  <si>
    <t>LOC401233</t>
  </si>
  <si>
    <t>ASF1B</t>
  </si>
  <si>
    <t>LOC440926</t>
  </si>
  <si>
    <t>MARCH1</t>
  </si>
  <si>
    <t>TNFRSF9</t>
  </si>
  <si>
    <t>UNC13B</t>
  </si>
  <si>
    <t>C6orf223</t>
  </si>
  <si>
    <t>ZBTB25</t>
  </si>
  <si>
    <t>FAM20A</t>
  </si>
  <si>
    <t>CLEC4F</t>
  </si>
  <si>
    <t>PROCR</t>
  </si>
  <si>
    <t>GPR55</t>
  </si>
  <si>
    <t>SLC16A5</t>
  </si>
  <si>
    <t>CD70</t>
  </si>
  <si>
    <t>AK4</t>
  </si>
  <si>
    <t>TMEM234</t>
  </si>
  <si>
    <t>CDK6</t>
  </si>
  <si>
    <t>CMAHP</t>
  </si>
  <si>
    <t>LRRC32</t>
  </si>
  <si>
    <t>SCARB1</t>
  </si>
  <si>
    <t>ZBED2</t>
  </si>
  <si>
    <t>PGAP2</t>
  </si>
  <si>
    <t>SAMD9L</t>
  </si>
  <si>
    <t>LAX1</t>
  </si>
  <si>
    <t>EPHB2</t>
  </si>
  <si>
    <t>FZD2</t>
  </si>
  <si>
    <t>GPD2</t>
  </si>
  <si>
    <t>FGD4</t>
  </si>
  <si>
    <t>INSR</t>
  </si>
  <si>
    <t>BMP2K</t>
  </si>
  <si>
    <t>IGJ</t>
  </si>
  <si>
    <t>GLB1L</t>
  </si>
  <si>
    <t>C1GALT1C1</t>
  </si>
  <si>
    <t>TTF2</t>
  </si>
  <si>
    <t>ST3GAL6</t>
  </si>
  <si>
    <t>MAMDC4</t>
  </si>
  <si>
    <t>FPR1</t>
  </si>
  <si>
    <t>AFAP1</t>
  </si>
  <si>
    <t>ALDH4A1</t>
  </si>
  <si>
    <t>NCCRP1</t>
  </si>
  <si>
    <t>PTP4A3</t>
  </si>
  <si>
    <t>SRD5A3</t>
  </si>
  <si>
    <t>TSPYL5</t>
  </si>
  <si>
    <t>SLC2A5</t>
  </si>
  <si>
    <t>MGST1</t>
  </si>
  <si>
    <t>BTBD3</t>
  </si>
  <si>
    <t>C11orf75</t>
  </si>
  <si>
    <t>EGR1</t>
  </si>
  <si>
    <t>RNASE4</t>
  </si>
  <si>
    <t>CD274</t>
  </si>
  <si>
    <t>NUDT14</t>
  </si>
  <si>
    <t>ME1</t>
  </si>
  <si>
    <t>SYNPO</t>
  </si>
  <si>
    <t>FEZ1</t>
  </si>
  <si>
    <t>SPR</t>
  </si>
  <si>
    <t>FAM114A1</t>
  </si>
  <si>
    <t>FSTL3</t>
  </si>
  <si>
    <t>TRIM69</t>
  </si>
  <si>
    <t>PLXNA2</t>
  </si>
  <si>
    <t>FAAH2</t>
  </si>
  <si>
    <t>SLC39A4</t>
  </si>
  <si>
    <t>ABCA5</t>
  </si>
  <si>
    <t>CD180</t>
  </si>
  <si>
    <t>CXCR7</t>
  </si>
  <si>
    <t>GLT1D1</t>
  </si>
  <si>
    <t>C19orf35</t>
  </si>
  <si>
    <t>FOSB</t>
  </si>
  <si>
    <t>LOC100996295</t>
  </si>
  <si>
    <t>HCAR3</t>
  </si>
  <si>
    <t>SMA5</t>
  </si>
  <si>
    <t>MYCL1</t>
  </si>
  <si>
    <t>NID1</t>
  </si>
  <si>
    <t>SLC45A3</t>
  </si>
  <si>
    <t>ESPL1</t>
  </si>
  <si>
    <t>ZNF185</t>
  </si>
  <si>
    <t>HERC6</t>
  </si>
  <si>
    <t>ITSN1</t>
  </si>
  <si>
    <t>SIGLEC16</t>
  </si>
  <si>
    <t>PRAM1</t>
  </si>
  <si>
    <t>FAM109B</t>
  </si>
  <si>
    <t>LOC388152</t>
  </si>
  <si>
    <t>LINGO3</t>
  </si>
  <si>
    <t>KCNJ11</t>
  </si>
  <si>
    <t>TAF4B</t>
  </si>
  <si>
    <t>QPCT</t>
  </si>
  <si>
    <t>ZNF117</t>
  </si>
  <si>
    <t>LOC645638</t>
  </si>
  <si>
    <t>EPHX2</t>
  </si>
  <si>
    <t>TMEM8B</t>
  </si>
  <si>
    <t>CD40LG</t>
  </si>
  <si>
    <t>ANKRD58</t>
  </si>
  <si>
    <t>TMEM132A</t>
  </si>
  <si>
    <t>MAP1LC3A</t>
  </si>
  <si>
    <t>DUSP23</t>
  </si>
  <si>
    <t>PYCR1</t>
  </si>
  <si>
    <t>LOC440896</t>
  </si>
  <si>
    <t>IL10</t>
  </si>
  <si>
    <t>IFIT5</t>
  </si>
  <si>
    <t>FAM57A</t>
  </si>
  <si>
    <t>GCET2</t>
  </si>
  <si>
    <t>HCAR2</t>
  </si>
  <si>
    <t>FCGR2C</t>
  </si>
  <si>
    <t>ACER3</t>
  </si>
  <si>
    <t>SLC35F2</t>
  </si>
  <si>
    <t>FZD1</t>
  </si>
  <si>
    <t>PMAIP1</t>
  </si>
  <si>
    <t>TFPI</t>
  </si>
  <si>
    <t>SDC3</t>
  </si>
  <si>
    <t>TNFSF13</t>
  </si>
  <si>
    <t>NAF1</t>
  </si>
  <si>
    <t>KCND1</t>
  </si>
  <si>
    <t>EMR1</t>
  </si>
  <si>
    <t>HTR7</t>
  </si>
  <si>
    <t>B3GNT8</t>
  </si>
  <si>
    <t>P2RY6</t>
  </si>
  <si>
    <t>GEM</t>
  </si>
  <si>
    <t>C4orf32</t>
  </si>
  <si>
    <t>FILIP1L</t>
  </si>
  <si>
    <t>KANK2</t>
  </si>
  <si>
    <t>AVEN</t>
  </si>
  <si>
    <t>SLC22A15</t>
  </si>
  <si>
    <t>SYNGR3</t>
  </si>
  <si>
    <t>ENDOD1</t>
  </si>
  <si>
    <t>TMPRSS3</t>
  </si>
  <si>
    <t>C5orf45</t>
  </si>
  <si>
    <t>LOC100996485</t>
  </si>
  <si>
    <t>GSTZ1</t>
  </si>
  <si>
    <t>ITGB8</t>
  </si>
  <si>
    <t>SDSL</t>
  </si>
  <si>
    <t>MRC2</t>
  </si>
  <si>
    <t>FAM198B</t>
  </si>
  <si>
    <t>LOC283143</t>
  </si>
  <si>
    <t>CCDC76</t>
  </si>
  <si>
    <t>TMEM86A</t>
  </si>
  <si>
    <t>LOC100302650</t>
  </si>
  <si>
    <t>C1QTNF1</t>
  </si>
  <si>
    <t>EVI5</t>
  </si>
  <si>
    <t>GSTT1</t>
  </si>
  <si>
    <t>FLJ39639</t>
  </si>
  <si>
    <t>MMP1</t>
  </si>
  <si>
    <t>PKN3</t>
  </si>
  <si>
    <t>RGS16</t>
  </si>
  <si>
    <t>C4orf48</t>
  </si>
  <si>
    <t>EMILIN1</t>
  </si>
  <si>
    <t>ST3GAL3</t>
  </si>
  <si>
    <t>CPNE7</t>
  </si>
  <si>
    <t>HDAC9</t>
  </si>
  <si>
    <t>CLIC5</t>
  </si>
  <si>
    <t>EPN2</t>
  </si>
  <si>
    <t>PACSIN3</t>
  </si>
  <si>
    <t>MPP2</t>
  </si>
  <si>
    <t>SLC4A8</t>
  </si>
  <si>
    <t>FPR2</t>
  </si>
  <si>
    <t>SERPINE1</t>
  </si>
  <si>
    <t>EBF1</t>
  </si>
  <si>
    <t>KRT1</t>
  </si>
  <si>
    <t>RASA4B</t>
  </si>
  <si>
    <t>TAX1BP3</t>
  </si>
  <si>
    <t>HIVEP3</t>
  </si>
  <si>
    <t>LOC282997</t>
  </si>
  <si>
    <t>SIRPB2</t>
  </si>
  <si>
    <t>GPT2</t>
  </si>
  <si>
    <t>BCAR3</t>
  </si>
  <si>
    <t>LCN10</t>
  </si>
  <si>
    <t>SEC14L2</t>
  </si>
  <si>
    <t>PPARG</t>
  </si>
  <si>
    <t>GJB2</t>
  </si>
  <si>
    <t>LRRC8B</t>
  </si>
  <si>
    <t>DDX60</t>
  </si>
  <si>
    <t>ZNF525</t>
  </si>
  <si>
    <t>SLC25A10</t>
  </si>
  <si>
    <t>LOC157627</t>
  </si>
  <si>
    <t>SOCS6</t>
  </si>
  <si>
    <t>LAMC1</t>
  </si>
  <si>
    <t>TYW5</t>
  </si>
  <si>
    <t>PUS10</t>
  </si>
  <si>
    <t>SIGLEC12</t>
  </si>
  <si>
    <t>ARNTL2</t>
  </si>
  <si>
    <t>HEY1</t>
  </si>
  <si>
    <t>S1PR3</t>
  </si>
  <si>
    <t>LRG1</t>
  </si>
  <si>
    <t>ETV7</t>
  </si>
  <si>
    <t>CKLF</t>
  </si>
  <si>
    <t>LOC100287534</t>
  </si>
  <si>
    <t>OPN3</t>
  </si>
  <si>
    <t>ARSG</t>
  </si>
  <si>
    <t>MTMR11</t>
  </si>
  <si>
    <t>RASAL2</t>
  </si>
  <si>
    <t>MNDA</t>
  </si>
  <si>
    <t>IL1RL2</t>
  </si>
  <si>
    <t>CLEC12A</t>
  </si>
  <si>
    <t>IGFN1</t>
  </si>
  <si>
    <t>FCGBP</t>
  </si>
  <si>
    <t>SMPD3</t>
  </si>
  <si>
    <t>IFIT2</t>
  </si>
  <si>
    <t>AURKA</t>
  </si>
  <si>
    <t>SLC9B2</t>
  </si>
  <si>
    <t>BTBD19</t>
  </si>
  <si>
    <t>RNF175</t>
  </si>
  <si>
    <t>NFE2</t>
  </si>
  <si>
    <t>FLRT2</t>
  </si>
  <si>
    <t>PPFIA3</t>
  </si>
  <si>
    <t>F3</t>
  </si>
  <si>
    <t>STAC3</t>
  </si>
  <si>
    <t>WDR27</t>
  </si>
  <si>
    <t>SLC19A2</t>
  </si>
  <si>
    <t>PAX5</t>
  </si>
  <si>
    <t>GAB1</t>
  </si>
  <si>
    <t>CECR6</t>
  </si>
  <si>
    <t>LYNX1</t>
  </si>
  <si>
    <t>RGS9</t>
  </si>
  <si>
    <t>SNCA</t>
  </si>
  <si>
    <t>SGMS2</t>
  </si>
  <si>
    <t>CLEC1A</t>
  </si>
  <si>
    <t>OSGIN1</t>
  </si>
  <si>
    <t>ACVRL1</t>
  </si>
  <si>
    <t>GIPR</t>
  </si>
  <si>
    <t>TFPI2</t>
  </si>
  <si>
    <t>NQO1</t>
  </si>
  <si>
    <t>FGF11</t>
  </si>
  <si>
    <t>IL17RC</t>
  </si>
  <si>
    <t>ITGA7</t>
  </si>
  <si>
    <t>PGAP1</t>
  </si>
  <si>
    <t>NPPA-AS1</t>
  </si>
  <si>
    <t>SGK494</t>
  </si>
  <si>
    <t>ANKRD50</t>
  </si>
  <si>
    <t>SLC38A6</t>
  </si>
  <si>
    <t>PLD1</t>
  </si>
  <si>
    <t>MYO10</t>
  </si>
  <si>
    <t>C16orf45</t>
  </si>
  <si>
    <t>HIST1H2AC</t>
  </si>
  <si>
    <t>HAL</t>
  </si>
  <si>
    <t>TMEM53</t>
  </si>
  <si>
    <t>RAPH1</t>
  </si>
  <si>
    <t>LOC100507412</t>
  </si>
  <si>
    <t>TTC16</t>
  </si>
  <si>
    <t>MMD</t>
  </si>
  <si>
    <t>LOXL3</t>
  </si>
  <si>
    <t>COL1A1</t>
  </si>
  <si>
    <t>MARCH3</t>
  </si>
  <si>
    <t>PCBP3</t>
  </si>
  <si>
    <t>FMN1</t>
  </si>
  <si>
    <t>COL9A2</t>
  </si>
  <si>
    <t>SMPDL3A</t>
  </si>
  <si>
    <t>CDKN2B</t>
  </si>
  <si>
    <t>PACSIN1</t>
  </si>
  <si>
    <t>NCAM1</t>
  </si>
  <si>
    <t>MIR17HG</t>
  </si>
  <si>
    <t>IFI44</t>
  </si>
  <si>
    <t>KIAA0889</t>
  </si>
  <si>
    <t>ZNF804A</t>
  </si>
  <si>
    <t>MARCO</t>
  </si>
  <si>
    <t>KIR2DL4</t>
  </si>
  <si>
    <t>ABP1</t>
  </si>
  <si>
    <t>LTBP2</t>
  </si>
  <si>
    <t>STAC</t>
  </si>
  <si>
    <t>C2</t>
  </si>
  <si>
    <t>NEU4</t>
  </si>
  <si>
    <t>CLDN7</t>
  </si>
  <si>
    <t>FCRL5</t>
  </si>
  <si>
    <t>BST1</t>
  </si>
  <si>
    <t>RSPH3</t>
  </si>
  <si>
    <t>ZDBF2</t>
  </si>
  <si>
    <t>SFR1</t>
  </si>
  <si>
    <t>GPER</t>
  </si>
  <si>
    <t>LOC100272216</t>
  </si>
  <si>
    <t>REL</t>
  </si>
  <si>
    <t>PLEK2</t>
  </si>
  <si>
    <t>SLC1A3</t>
  </si>
  <si>
    <t>S100A12</t>
  </si>
  <si>
    <t>C19orf38</t>
  </si>
  <si>
    <t>PHLDA2</t>
  </si>
  <si>
    <t>SOCS2</t>
  </si>
  <si>
    <t>CBX8</t>
  </si>
  <si>
    <t>EGR3</t>
  </si>
  <si>
    <t>IL19</t>
  </si>
  <si>
    <t>KCNK13</t>
  </si>
  <si>
    <t>YES1</t>
  </si>
  <si>
    <t>RTEL1-TNFRSF6B</t>
  </si>
  <si>
    <t>IGSF9</t>
  </si>
  <si>
    <t>ZNF503</t>
  </si>
  <si>
    <t>ANG</t>
  </si>
  <si>
    <t>PTK2</t>
  </si>
  <si>
    <t>IFIT3</t>
  </si>
  <si>
    <t>LZTS1</t>
  </si>
  <si>
    <t>ERV3-1</t>
  </si>
  <si>
    <t>MGAM</t>
  </si>
  <si>
    <t>THAP2</t>
  </si>
  <si>
    <t>PLD4</t>
  </si>
  <si>
    <t>FOSL1</t>
  </si>
  <si>
    <t>IL23A</t>
  </si>
  <si>
    <t>ACSL6</t>
  </si>
  <si>
    <t>VSIG4</t>
  </si>
  <si>
    <t>LOC439994</t>
  </si>
  <si>
    <t>TMEM26</t>
  </si>
  <si>
    <t>TRPM4</t>
  </si>
  <si>
    <t>AP1S3</t>
  </si>
  <si>
    <t>CARD9</t>
  </si>
  <si>
    <t>LRRC31</t>
  </si>
  <si>
    <t>CDA</t>
  </si>
  <si>
    <t>C8orf83</t>
  </si>
  <si>
    <t>GATA2</t>
  </si>
  <si>
    <t>CRTAM</t>
  </si>
  <si>
    <t>DTHD1</t>
  </si>
  <si>
    <t>LOC284440</t>
  </si>
  <si>
    <t>ADM2</t>
  </si>
  <si>
    <t>PAQR5</t>
  </si>
  <si>
    <t>RTN4R</t>
  </si>
  <si>
    <t>LOC644242</t>
  </si>
  <si>
    <t>FN1</t>
  </si>
  <si>
    <t>CYBRD1</t>
  </si>
  <si>
    <t>CTNND1</t>
  </si>
  <si>
    <t>CCNJL</t>
  </si>
  <si>
    <t>CPNE5</t>
  </si>
  <si>
    <t>ZNF737</t>
  </si>
  <si>
    <t>PRKCDBP</t>
  </si>
  <si>
    <t>COL6A5</t>
  </si>
  <si>
    <t>PMS2P1</t>
  </si>
  <si>
    <t>SERPINE2</t>
  </si>
  <si>
    <t>IQCG</t>
  </si>
  <si>
    <t>LOC284751</t>
  </si>
  <si>
    <t>FAM18A</t>
  </si>
  <si>
    <t>RHOBTB3</t>
  </si>
  <si>
    <t>DNM1P41</t>
  </si>
  <si>
    <t>WBP5</t>
  </si>
  <si>
    <t>PRSS36</t>
  </si>
  <si>
    <t>APOBEC3H</t>
  </si>
  <si>
    <t>DPY19L2P2</t>
  </si>
  <si>
    <t>ECM1</t>
  </si>
  <si>
    <t>POC1A</t>
  </si>
  <si>
    <t>HSD17B8</t>
  </si>
  <si>
    <t>CD80</t>
  </si>
  <si>
    <t>AREG</t>
  </si>
  <si>
    <t>IL12RB2</t>
  </si>
  <si>
    <t>RAC3</t>
  </si>
  <si>
    <t>PPM1N</t>
  </si>
  <si>
    <t>C3orf54</t>
  </si>
  <si>
    <t>DHRS9</t>
  </si>
  <si>
    <t>KLHL14</t>
  </si>
  <si>
    <t>MEG3</t>
  </si>
  <si>
    <t>FCGR1A</t>
  </si>
  <si>
    <t>C12orf26</t>
  </si>
  <si>
    <t>REPS2</t>
  </si>
  <si>
    <t>EMR3</t>
  </si>
  <si>
    <t>ETV3</t>
  </si>
  <si>
    <t>CLEC11A</t>
  </si>
  <si>
    <t>psiTPTE22</t>
  </si>
  <si>
    <t>E2F2</t>
  </si>
  <si>
    <t>PLBD1</t>
  </si>
  <si>
    <t>UCN2</t>
  </si>
  <si>
    <t>TGFB3</t>
  </si>
  <si>
    <t>ZNF703</t>
  </si>
  <si>
    <t>LOC399715</t>
  </si>
  <si>
    <t>BTLA</t>
  </si>
  <si>
    <t>FLT1</t>
  </si>
  <si>
    <t>TMPRSS6</t>
  </si>
  <si>
    <t>MTUS1</t>
  </si>
  <si>
    <t>NCRNA00256A</t>
  </si>
  <si>
    <t>KIF21A</t>
  </si>
  <si>
    <t>PSAT1</t>
  </si>
  <si>
    <t>CD200</t>
  </si>
  <si>
    <t>PHGDH</t>
  </si>
  <si>
    <t>C1orf201</t>
  </si>
  <si>
    <t>LOC100526820</t>
  </si>
  <si>
    <t>A2M</t>
  </si>
  <si>
    <t>GPX3</t>
  </si>
  <si>
    <t>RGMA</t>
  </si>
  <si>
    <t>CLLU1OS</t>
  </si>
  <si>
    <t>ZNF256</t>
  </si>
  <si>
    <t>GOLGA6L9</t>
  </si>
  <si>
    <t>INHBA</t>
  </si>
  <si>
    <t>LY6K</t>
  </si>
  <si>
    <t>TUBE1</t>
  </si>
  <si>
    <t>C16orf74</t>
  </si>
  <si>
    <t>SPRY1</t>
  </si>
  <si>
    <t>RNF208</t>
  </si>
  <si>
    <t>LOC100129196</t>
  </si>
  <si>
    <t>ESAM</t>
  </si>
  <si>
    <t>HIST1H2BD</t>
  </si>
  <si>
    <t>ZC3H12C</t>
  </si>
  <si>
    <t>CCND1</t>
  </si>
  <si>
    <t>LOC731424</t>
  </si>
  <si>
    <t>PCDHGC3</t>
  </si>
  <si>
    <t>ZDHHC23</t>
  </si>
  <si>
    <t>VNN3</t>
  </si>
  <si>
    <t>ITGA1</t>
  </si>
  <si>
    <t>GPR18</t>
  </si>
  <si>
    <t>FAM40B</t>
  </si>
  <si>
    <t>SNX24</t>
  </si>
  <si>
    <t>ATP1B1</t>
  </si>
  <si>
    <t>AGSK1</t>
  </si>
  <si>
    <t>CORIN</t>
  </si>
  <si>
    <t>IL15</t>
  </si>
  <si>
    <t>CYP27B1</t>
  </si>
  <si>
    <t>HNF1B</t>
  </si>
  <si>
    <t>GRAMD3</t>
  </si>
  <si>
    <t>PLIN5</t>
  </si>
  <si>
    <t>ATP9A</t>
  </si>
  <si>
    <t>PLAG1</t>
  </si>
  <si>
    <t>C1QB</t>
  </si>
  <si>
    <t>AKR1C1</t>
  </si>
  <si>
    <t>TRIM7</t>
  </si>
  <si>
    <t>LOC100132891</t>
  </si>
  <si>
    <t>GLTPD2</t>
  </si>
  <si>
    <t>RRAD</t>
  </si>
  <si>
    <t>MARVELD1</t>
  </si>
  <si>
    <t>COL4A2</t>
  </si>
  <si>
    <t>ARL5B</t>
  </si>
  <si>
    <t>ERMN</t>
  </si>
  <si>
    <t>CFD</t>
  </si>
  <si>
    <t>LOC100288069</t>
  </si>
  <si>
    <t>LILRA4</t>
  </si>
  <si>
    <t>CR2</t>
  </si>
  <si>
    <t>PRC1</t>
  </si>
  <si>
    <t>SH3BP4</t>
  </si>
  <si>
    <t>CCL20</t>
  </si>
  <si>
    <t>C21orf67</t>
  </si>
  <si>
    <t>PRRG4</t>
  </si>
  <si>
    <t>STARD4</t>
  </si>
  <si>
    <t>SGPP2</t>
  </si>
  <si>
    <t>NAT1</t>
  </si>
  <si>
    <t>ZNF205</t>
  </si>
  <si>
    <t>CEBPE</t>
  </si>
  <si>
    <t>PTPRN</t>
  </si>
  <si>
    <t>MT1F</t>
  </si>
  <si>
    <t>SEMA3C</t>
  </si>
  <si>
    <t>MS4A4A</t>
  </si>
  <si>
    <t>SHISA4</t>
  </si>
  <si>
    <t>LOC100507387</t>
  </si>
  <si>
    <t>MPP3</t>
  </si>
  <si>
    <t>ACVR1C</t>
  </si>
  <si>
    <t>TNFRSF11A</t>
  </si>
  <si>
    <t>LAYN</t>
  </si>
  <si>
    <t>BSPRY</t>
  </si>
  <si>
    <t>ASGR1</t>
  </si>
  <si>
    <t>COCH</t>
  </si>
  <si>
    <t>DCBLD2</t>
  </si>
  <si>
    <t>FRMD4B</t>
  </si>
  <si>
    <t>ANGPTL4</t>
  </si>
  <si>
    <t>MT1X</t>
  </si>
  <si>
    <t>TNIP3</t>
  </si>
  <si>
    <t>RAI14</t>
  </si>
  <si>
    <t>C1QC</t>
  </si>
  <si>
    <t>ZNF35</t>
  </si>
  <si>
    <t>UGCG</t>
  </si>
  <si>
    <t>LOC338758</t>
  </si>
  <si>
    <t>GREM2</t>
  </si>
  <si>
    <t>CRMP1</t>
  </si>
  <si>
    <t>CORO6</t>
  </si>
  <si>
    <t>KCNJ14</t>
  </si>
  <si>
    <t>STOML1</t>
  </si>
  <si>
    <t>HOMER2</t>
  </si>
  <si>
    <t>LOC389634</t>
  </si>
  <si>
    <t>C16orf93</t>
  </si>
  <si>
    <t>TUBB3</t>
  </si>
  <si>
    <t>KCNC3</t>
  </si>
  <si>
    <t>ALPL</t>
  </si>
  <si>
    <t>LOC440297</t>
  </si>
  <si>
    <t>LRRC16B</t>
  </si>
  <si>
    <t>HTR7P1</t>
  </si>
  <si>
    <t>SRGAP1</t>
  </si>
  <si>
    <t>CACNA1G</t>
  </si>
  <si>
    <t>TP53AIP1</t>
  </si>
  <si>
    <t>DPEP3</t>
  </si>
  <si>
    <t>FGD6</t>
  </si>
  <si>
    <t>TTTY15</t>
  </si>
  <si>
    <t>SNAI1</t>
  </si>
  <si>
    <t>CD33</t>
  </si>
  <si>
    <t>ASTL</t>
  </si>
  <si>
    <t>ZWINT</t>
  </si>
  <si>
    <t>LY96</t>
  </si>
  <si>
    <t>FBLN5</t>
  </si>
  <si>
    <t>TREM2</t>
  </si>
  <si>
    <t>GPRC5C</t>
  </si>
  <si>
    <t>MYLK4</t>
  </si>
  <si>
    <t>C1orf101</t>
  </si>
  <si>
    <t>KIR2DS4</t>
  </si>
  <si>
    <t>TNFRSF21</t>
  </si>
  <si>
    <t>DZIP3</t>
  </si>
  <si>
    <t>C17orf108</t>
  </si>
  <si>
    <t>USP18</t>
  </si>
  <si>
    <t>TNFAIP6</t>
  </si>
  <si>
    <t>NINJ2</t>
  </si>
  <si>
    <t>C7orf16</t>
  </si>
  <si>
    <t>WLS</t>
  </si>
  <si>
    <t>PPAP2A</t>
  </si>
  <si>
    <t>KIAA0664L3</t>
  </si>
  <si>
    <t>BATF3</t>
  </si>
  <si>
    <t>HAS1</t>
  </si>
  <si>
    <t>LOC100287042</t>
  </si>
  <si>
    <t>NIPAL4</t>
  </si>
  <si>
    <t>PHOSPHO1</t>
  </si>
  <si>
    <t>CCDC103</t>
  </si>
  <si>
    <t>VSIG10</t>
  </si>
  <si>
    <t>FAM127C</t>
  </si>
  <si>
    <t>TMEM88</t>
  </si>
  <si>
    <t>HRH1</t>
  </si>
  <si>
    <t>GLRX2</t>
  </si>
  <si>
    <t>TNFSF9</t>
  </si>
  <si>
    <t>SLC22A18AS</t>
  </si>
  <si>
    <t>JAG1</t>
  </si>
  <si>
    <t>NTRK1</t>
  </si>
  <si>
    <t>MPO</t>
  </si>
  <si>
    <t>RNF207</t>
  </si>
  <si>
    <t>ZNF441</t>
  </si>
  <si>
    <t>GADD45G</t>
  </si>
  <si>
    <t>RBM43</t>
  </si>
  <si>
    <t>NLRP12</t>
  </si>
  <si>
    <t>TG</t>
  </si>
  <si>
    <t>COL8A2</t>
  </si>
  <si>
    <t>LOC100133991</t>
  </si>
  <si>
    <t>ZNF382</t>
  </si>
  <si>
    <t>NPPA</t>
  </si>
  <si>
    <t>CD163L1</t>
  </si>
  <si>
    <t>BAIAP2L1</t>
  </si>
  <si>
    <t>C2orf62</t>
  </si>
  <si>
    <t>CCDC13</t>
  </si>
  <si>
    <t>UBD</t>
  </si>
  <si>
    <t>CCRN4L</t>
  </si>
  <si>
    <t>DIXDC1</t>
  </si>
  <si>
    <t>EFCAB3</t>
  </si>
  <si>
    <t>ZNF827</t>
  </si>
  <si>
    <t>LOC344887</t>
  </si>
  <si>
    <t>PTGDS</t>
  </si>
  <si>
    <t>NCRNA00310</t>
  </si>
  <si>
    <t>LXN</t>
  </si>
  <si>
    <t>FHAD1</t>
  </si>
  <si>
    <t>NEFL</t>
  </si>
  <si>
    <t>CLEC10A</t>
  </si>
  <si>
    <t>PTGR1</t>
  </si>
  <si>
    <t>C6orf170</t>
  </si>
  <si>
    <t>TSPAN13</t>
  </si>
  <si>
    <t>GPBAR1</t>
  </si>
  <si>
    <t>PLEKHH3</t>
  </si>
  <si>
    <t>SAMD4A</t>
  </si>
  <si>
    <t>SHOX2</t>
  </si>
  <si>
    <t>CMPK2</t>
  </si>
  <si>
    <t>MAPT</t>
  </si>
  <si>
    <t>P2RY2</t>
  </si>
  <si>
    <t>COLEC12</t>
  </si>
  <si>
    <t>IL17RB</t>
  </si>
  <si>
    <t>ANKRD36</t>
  </si>
  <si>
    <t>VNN1</t>
  </si>
  <si>
    <t>PAWR</t>
  </si>
  <si>
    <t>TNNI2</t>
  </si>
  <si>
    <t>PHLDB2</t>
  </si>
  <si>
    <t>LOC646329</t>
  </si>
  <si>
    <t>MEP1A</t>
  </si>
  <si>
    <t>NCKAP1</t>
  </si>
  <si>
    <t>FARP1</t>
  </si>
  <si>
    <t>TMTC2</t>
  </si>
  <si>
    <t>JUB</t>
  </si>
  <si>
    <t>SLC1A7</t>
  </si>
  <si>
    <t>TNXB</t>
  </si>
  <si>
    <t>SERPINF2</t>
  </si>
  <si>
    <t>GNG4</t>
  </si>
  <si>
    <t>PTK7</t>
  </si>
  <si>
    <t>SIGLEC11</t>
  </si>
  <si>
    <t>CLIC2</t>
  </si>
  <si>
    <t>SSTR3</t>
  </si>
  <si>
    <t>CD1C</t>
  </si>
  <si>
    <t>C2orf55</t>
  </si>
  <si>
    <t>CXCL13</t>
  </si>
  <si>
    <t>SLC41A2</t>
  </si>
  <si>
    <t>LOC100874261</t>
  </si>
  <si>
    <t>FCRLB</t>
  </si>
  <si>
    <t>HFE</t>
  </si>
  <si>
    <t>NEDD4</t>
  </si>
  <si>
    <t>ACHE</t>
  </si>
  <si>
    <t>LOC100288432</t>
  </si>
  <si>
    <t>TMEM92</t>
  </si>
  <si>
    <t>RAB42</t>
  </si>
  <si>
    <t>TRIM17</t>
  </si>
  <si>
    <t>TNFSF4</t>
  </si>
  <si>
    <t>PYY2</t>
  </si>
  <si>
    <t>MMP15</t>
  </si>
  <si>
    <t>ERI2</t>
  </si>
  <si>
    <t>CACNA1A</t>
  </si>
  <si>
    <t>OLIG1</t>
  </si>
  <si>
    <t>BACE2</t>
  </si>
  <si>
    <t>LGALS9C</t>
  </si>
  <si>
    <t>MSR1</t>
  </si>
  <si>
    <t>SH3RF1</t>
  </si>
  <si>
    <t>FBXL19-AS1</t>
  </si>
  <si>
    <t>PPP1R3G</t>
  </si>
  <si>
    <t>NCRNA00189</t>
  </si>
  <si>
    <t>FKBP9</t>
  </si>
  <si>
    <t>HCRTR1</t>
  </si>
  <si>
    <t>IRG1</t>
  </si>
  <si>
    <t>INSRR</t>
  </si>
  <si>
    <t>SRFBP1</t>
  </si>
  <si>
    <t>TOX2</t>
  </si>
  <si>
    <t>LOC100507501</t>
  </si>
  <si>
    <t>LOC200261</t>
  </si>
  <si>
    <t>SPATC1</t>
  </si>
  <si>
    <t>NTSR1</t>
  </si>
  <si>
    <t>NFATC4</t>
  </si>
  <si>
    <t>MAGIX</t>
  </si>
  <si>
    <t>MYO7A</t>
  </si>
  <si>
    <t>F8</t>
  </si>
  <si>
    <t>SLC5A11</t>
  </si>
  <si>
    <t>C12orf59</t>
  </si>
  <si>
    <t>RND1</t>
  </si>
  <si>
    <t>CSF3</t>
  </si>
  <si>
    <t>OLFM2</t>
  </si>
  <si>
    <t>NCRNA00256B</t>
  </si>
  <si>
    <t>TGM3</t>
  </si>
  <si>
    <t>CATSPER1</t>
  </si>
  <si>
    <t>MMP2</t>
  </si>
  <si>
    <t>TNFSF15</t>
  </si>
  <si>
    <t>NHSL2</t>
  </si>
  <si>
    <t>LPAR1</t>
  </si>
  <si>
    <t>RTP4</t>
  </si>
  <si>
    <t>SLC9A4</t>
  </si>
  <si>
    <t>PADI2</t>
  </si>
  <si>
    <t>GRAMD1B</t>
  </si>
  <si>
    <t>HRH2</t>
  </si>
  <si>
    <t>CDC20</t>
  </si>
  <si>
    <t>PTGES</t>
  </si>
  <si>
    <t>ICAM4</t>
  </si>
  <si>
    <t>C22orf36</t>
  </si>
  <si>
    <t>LOC100287177</t>
  </si>
  <si>
    <t>LOC113230</t>
  </si>
  <si>
    <t>MEIS3</t>
  </si>
  <si>
    <t>MMP28</t>
  </si>
  <si>
    <t>TMC4</t>
  </si>
  <si>
    <t>SLC4A10</t>
  </si>
  <si>
    <t>RAGE</t>
  </si>
  <si>
    <t>SCN1B</t>
  </si>
  <si>
    <t>CCDC41</t>
  </si>
  <si>
    <t>TMTC1</t>
  </si>
  <si>
    <t>C15orf52</t>
  </si>
  <si>
    <t>LOC729178</t>
  </si>
  <si>
    <t>TCHH</t>
  </si>
  <si>
    <t>AOC2</t>
  </si>
  <si>
    <t>LDLRAD3</t>
  </si>
  <si>
    <t>IFIT1</t>
  </si>
  <si>
    <t>RSAD2</t>
  </si>
  <si>
    <t>OLIG2</t>
  </si>
  <si>
    <t>C5orf55</t>
  </si>
  <si>
    <t>SLC46A2</t>
  </si>
  <si>
    <t>VWF</t>
  </si>
  <si>
    <t>HMGN5</t>
  </si>
  <si>
    <t>MGC39372</t>
  </si>
  <si>
    <t>CH25H</t>
  </si>
  <si>
    <t>LOC100288181</t>
  </si>
  <si>
    <t>HSD17B14</t>
  </si>
  <si>
    <t>MS4A6A</t>
  </si>
  <si>
    <t>STAP2</t>
  </si>
  <si>
    <t>ARHGEF17</t>
  </si>
  <si>
    <t>FGF2</t>
  </si>
  <si>
    <t>CYGB</t>
  </si>
  <si>
    <t>IMMP2L</t>
  </si>
  <si>
    <t>LRP3</t>
  </si>
  <si>
    <t>IRF6</t>
  </si>
  <si>
    <t>LDHD</t>
  </si>
  <si>
    <t>ADAM12</t>
  </si>
  <si>
    <t>HOMER1</t>
  </si>
  <si>
    <t>NHSL1</t>
  </si>
  <si>
    <t>ZNF571</t>
  </si>
  <si>
    <t>LOC440300</t>
  </si>
  <si>
    <t>TPSAB1</t>
  </si>
  <si>
    <t>BAALC</t>
  </si>
  <si>
    <t>FCGR1B</t>
  </si>
  <si>
    <t>PRR19</t>
  </si>
  <si>
    <t>EPHX3</t>
  </si>
  <si>
    <t>LRP11</t>
  </si>
  <si>
    <t>DNAJC5B</t>
  </si>
  <si>
    <t>OTUD7A</t>
  </si>
  <si>
    <t>B4GALT6</t>
  </si>
  <si>
    <t>LOC100750247</t>
  </si>
  <si>
    <t>SPTB</t>
  </si>
  <si>
    <t>FERMT2</t>
  </si>
  <si>
    <t>MAOA</t>
  </si>
  <si>
    <t>CXCL10</t>
  </si>
  <si>
    <t>CCDC42B</t>
  </si>
  <si>
    <t>LOC729234</t>
  </si>
  <si>
    <t>TNNT2</t>
  </si>
  <si>
    <t>KCNK5</t>
  </si>
  <si>
    <t>PVRL3</t>
  </si>
  <si>
    <t>AURKB</t>
  </si>
  <si>
    <t>KLF5</t>
  </si>
  <si>
    <t>ZNF280C</t>
  </si>
  <si>
    <t>PPAPDC3</t>
  </si>
  <si>
    <t>IGSF3</t>
  </si>
  <si>
    <t>ADORA3</t>
  </si>
  <si>
    <t>CPXM1</t>
  </si>
  <si>
    <t>NPAS2</t>
  </si>
  <si>
    <t>NRXN2</t>
  </si>
  <si>
    <t>BLM</t>
  </si>
  <si>
    <t>IGFBP2</t>
  </si>
  <si>
    <t>LPL</t>
  </si>
  <si>
    <t>TGM5</t>
  </si>
  <si>
    <t>UNC5B</t>
  </si>
  <si>
    <t>ADRA2B</t>
  </si>
  <si>
    <t>BRCA1</t>
  </si>
  <si>
    <t>PRSS35</t>
  </si>
  <si>
    <t>C5orf20</t>
  </si>
  <si>
    <t>RTN4RL2</t>
  </si>
  <si>
    <t>RSPH9</t>
  </si>
  <si>
    <t>SHANK3</t>
  </si>
  <si>
    <t>TK1</t>
  </si>
  <si>
    <t>GJA3</t>
  </si>
  <si>
    <t>MACC1</t>
  </si>
  <si>
    <t>PALM2-AKAP2</t>
  </si>
  <si>
    <t>KLF1</t>
  </si>
  <si>
    <t>ALDH1A1</t>
  </si>
  <si>
    <t>EHD2</t>
  </si>
  <si>
    <t>CD38</t>
  </si>
  <si>
    <t>PVRL4</t>
  </si>
  <si>
    <t>PIR</t>
  </si>
  <si>
    <t>CEACAM3</t>
  </si>
  <si>
    <t>TGFB1I1</t>
  </si>
  <si>
    <t>A2LD1</t>
  </si>
  <si>
    <t>CPVL</t>
  </si>
  <si>
    <t>TLR5</t>
  </si>
  <si>
    <t>CHST13</t>
  </si>
  <si>
    <t>C1orf126</t>
  </si>
  <si>
    <t>TM7SF4</t>
  </si>
  <si>
    <t>C6orf97</t>
  </si>
  <si>
    <t>HAR1A</t>
  </si>
  <si>
    <t>TMEM119</t>
  </si>
  <si>
    <t>PSCA</t>
  </si>
  <si>
    <t>UGGT2</t>
  </si>
  <si>
    <t>C1QA</t>
  </si>
  <si>
    <t>SCG5</t>
  </si>
  <si>
    <t>C12orf66</t>
  </si>
  <si>
    <t>CXCL9</t>
  </si>
  <si>
    <t>MAP1A</t>
  </si>
  <si>
    <t>SIGLEC1</t>
  </si>
  <si>
    <t>IQGAP3</t>
  </si>
  <si>
    <t>CHRNA7</t>
  </si>
  <si>
    <t>PDLIM4</t>
  </si>
  <si>
    <t>PMFBP1</t>
  </si>
  <si>
    <t>PTX3</t>
  </si>
  <si>
    <t>ANKRD22</t>
  </si>
  <si>
    <t>PGBD5</t>
  </si>
  <si>
    <t>DPYSL3</t>
  </si>
  <si>
    <t>FAM59B</t>
  </si>
  <si>
    <t>TCN2</t>
  </si>
  <si>
    <t>DYRK3</t>
  </si>
  <si>
    <t>FAM153C</t>
  </si>
  <si>
    <t>CYP1B1-AS1</t>
  </si>
  <si>
    <t>LOR</t>
  </si>
  <si>
    <t>NCRNA00245</t>
  </si>
  <si>
    <t>APOC1</t>
  </si>
  <si>
    <t>CDCA5</t>
  </si>
  <si>
    <t>B3GNT4</t>
  </si>
  <si>
    <t>NPR3</t>
  </si>
  <si>
    <t>C10orf55</t>
  </si>
  <si>
    <t>THBS2</t>
  </si>
  <si>
    <t>IFI44L</t>
  </si>
  <si>
    <t>FSD1L</t>
  </si>
  <si>
    <t>LRRC4</t>
  </si>
  <si>
    <t>HCG4</t>
  </si>
  <si>
    <t>CD34</t>
  </si>
  <si>
    <t>ZNF844</t>
  </si>
  <si>
    <t>CBS</t>
  </si>
  <si>
    <t>GDF15</t>
  </si>
  <si>
    <t>CEACAM4</t>
  </si>
  <si>
    <t>GREM1</t>
  </si>
  <si>
    <t>SLC27A2</t>
  </si>
  <si>
    <t>CTTNBP2</t>
  </si>
  <si>
    <t>TRPC1</t>
  </si>
  <si>
    <t>PLA2G4A</t>
  </si>
  <si>
    <t>TNNC1</t>
  </si>
  <si>
    <t>FCRL4</t>
  </si>
  <si>
    <t>PRRG1</t>
  </si>
  <si>
    <t>CCDC147</t>
  </si>
  <si>
    <t>CDR2L</t>
  </si>
  <si>
    <t>EHF</t>
  </si>
  <si>
    <t>FBN1</t>
  </si>
  <si>
    <t>MYBPH</t>
  </si>
  <si>
    <t>ZNF154</t>
  </si>
  <si>
    <t>ZEB1-AS1</t>
  </si>
  <si>
    <t>ACOT11</t>
  </si>
  <si>
    <t>LOC283888</t>
  </si>
  <si>
    <t>EDN3</t>
  </si>
  <si>
    <t>INSM1</t>
  </si>
  <si>
    <t>SLC28A3</t>
  </si>
  <si>
    <t>CACNB2</t>
  </si>
  <si>
    <t>TIMD4</t>
  </si>
  <si>
    <t>FCGR3B</t>
  </si>
  <si>
    <t>ZNF813</t>
  </si>
  <si>
    <t>PIF1</t>
  </si>
  <si>
    <t>PPM1H</t>
  </si>
  <si>
    <t>LOC100507140</t>
  </si>
  <si>
    <t>SLC16A11</t>
  </si>
  <si>
    <t>CTH</t>
  </si>
  <si>
    <t>HAVCR1</t>
  </si>
  <si>
    <t>FAM65C</t>
  </si>
  <si>
    <t>ARC</t>
  </si>
  <si>
    <t>NPTX1</t>
  </si>
  <si>
    <t>ENO4</t>
  </si>
  <si>
    <t>CXXC4</t>
  </si>
  <si>
    <t>NPW</t>
  </si>
  <si>
    <t>GPRC5A</t>
  </si>
  <si>
    <t>DOK7</t>
  </si>
  <si>
    <t>MSH5-C6orf26</t>
  </si>
  <si>
    <t>FOLR3</t>
  </si>
  <si>
    <t>CALD1</t>
  </si>
  <si>
    <t>PLAT</t>
  </si>
  <si>
    <t>CRHBP</t>
  </si>
  <si>
    <t>AXL</t>
  </si>
  <si>
    <t>NUDT16P1</t>
  </si>
  <si>
    <t>LOC100131733</t>
  </si>
  <si>
    <t>LOC79015</t>
  </si>
  <si>
    <t>LOC284837</t>
  </si>
  <si>
    <t>C3orf47</t>
  </si>
  <si>
    <t>CREB3L1</t>
  </si>
  <si>
    <t>DZIP1L</t>
  </si>
  <si>
    <t>DOCK1</t>
  </si>
  <si>
    <t>ELOVL7</t>
  </si>
  <si>
    <t>IQCD</t>
  </si>
  <si>
    <t>EDN1</t>
  </si>
  <si>
    <t>SHCBP1</t>
  </si>
  <si>
    <t>LOC100133612</t>
  </si>
  <si>
    <t>CPLX1</t>
  </si>
  <si>
    <t>SLC22A1</t>
  </si>
  <si>
    <t>CLDN9</t>
  </si>
  <si>
    <t>ANKRD5</t>
  </si>
  <si>
    <t>CD160</t>
  </si>
  <si>
    <t>CPAMD8</t>
  </si>
  <si>
    <t>CD1D</t>
  </si>
  <si>
    <t>IGLON5</t>
  </si>
  <si>
    <t>ATP1A1OS</t>
  </si>
  <si>
    <t>LOC100506178</t>
  </si>
  <si>
    <t>LOC100131532</t>
  </si>
  <si>
    <t>ZFHX2</t>
  </si>
  <si>
    <t>KCNJ2</t>
  </si>
  <si>
    <t>LIPC</t>
  </si>
  <si>
    <t>C20orf195</t>
  </si>
  <si>
    <t>LOC100129534</t>
  </si>
  <si>
    <t>MMP8</t>
  </si>
  <si>
    <t>FAM151B</t>
  </si>
  <si>
    <t>SMAD6</t>
  </si>
  <si>
    <t>ABCC6</t>
  </si>
  <si>
    <t>CLEC4D</t>
  </si>
  <si>
    <t>NEXN</t>
  </si>
  <si>
    <t>C11orf45</t>
  </si>
  <si>
    <t>SPDYE3</t>
  </si>
  <si>
    <t>SDR42E1</t>
  </si>
  <si>
    <t>ALOX12B</t>
  </si>
  <si>
    <t>RASD2</t>
  </si>
  <si>
    <t>IDO2</t>
  </si>
  <si>
    <t>ZBTB16</t>
  </si>
  <si>
    <t>KIAA0319</t>
  </si>
  <si>
    <t>C9orf66</t>
  </si>
  <si>
    <t>NCRNA00176</t>
  </si>
  <si>
    <t>ASGR2</t>
  </si>
  <si>
    <t>COL27A1</t>
  </si>
  <si>
    <t>C15orf38</t>
  </si>
  <si>
    <t>SRPX</t>
  </si>
  <si>
    <t>LOC728175</t>
  </si>
  <si>
    <t>C11orf96</t>
  </si>
  <si>
    <t>XCL1</t>
  </si>
  <si>
    <t>AOX1</t>
  </si>
  <si>
    <t>GLB1L3</t>
  </si>
  <si>
    <t>LOC645158</t>
  </si>
  <si>
    <t>TFCP2L1</t>
  </si>
  <si>
    <t>MYO1A</t>
  </si>
  <si>
    <t>TINAGL1</t>
  </si>
  <si>
    <t>CHAC1</t>
  </si>
  <si>
    <t>LOC100506801</t>
  </si>
  <si>
    <t>MYO7B</t>
  </si>
  <si>
    <t>ROBO1</t>
  </si>
  <si>
    <t>S100A2</t>
  </si>
  <si>
    <t>ADAMTS4</t>
  </si>
  <si>
    <t>PCDH12</t>
  </si>
  <si>
    <t>EFHA2</t>
  </si>
  <si>
    <t>NACAD</t>
  </si>
  <si>
    <t>OLFM1</t>
  </si>
  <si>
    <t>ZNF501</t>
  </si>
  <si>
    <t>PDE5A</t>
  </si>
  <si>
    <t>LOC100507423</t>
  </si>
  <si>
    <t>PTPRK</t>
  </si>
  <si>
    <t>PTPRB</t>
  </si>
  <si>
    <t>FAM153A</t>
  </si>
  <si>
    <t>LOC100129726</t>
  </si>
  <si>
    <t>GPC4</t>
  </si>
  <si>
    <t>CLDN11</t>
  </si>
  <si>
    <t>OTOF</t>
  </si>
  <si>
    <t>NUDT11</t>
  </si>
  <si>
    <t>CES1P1</t>
  </si>
  <si>
    <t>ZNF521</t>
  </si>
  <si>
    <t>PDGFA</t>
  </si>
  <si>
    <t>C16orf59</t>
  </si>
  <si>
    <t>C10orf11</t>
  </si>
  <si>
    <t>IL3</t>
  </si>
  <si>
    <t>YAP1</t>
  </si>
  <si>
    <t>OR13A1</t>
  </si>
  <si>
    <t>MFSD6L</t>
  </si>
  <si>
    <t>ZNF280B</t>
  </si>
  <si>
    <t>FNBP1L</t>
  </si>
  <si>
    <t>LOC80054</t>
  </si>
  <si>
    <t>ANKRD24</t>
  </si>
  <si>
    <t>SLC6A9</t>
  </si>
  <si>
    <t>CDKN2A</t>
  </si>
  <si>
    <t>KRTAP5-1</t>
  </si>
  <si>
    <t>AMOTL1</t>
  </si>
  <si>
    <t>SAMD14</t>
  </si>
  <si>
    <t>NGFR</t>
  </si>
  <si>
    <t>SLC22A16</t>
  </si>
  <si>
    <t>CLLU1</t>
  </si>
  <si>
    <t>DEPDC7</t>
  </si>
  <si>
    <t>ZNF788</t>
  </si>
  <si>
    <t>THEM5</t>
  </si>
  <si>
    <t>HES4</t>
  </si>
  <si>
    <t>LIM2</t>
  </si>
  <si>
    <t>MORN1</t>
  </si>
  <si>
    <t>TIAM2</t>
  </si>
  <si>
    <t>LOC728537</t>
  </si>
  <si>
    <t>NBL1</t>
  </si>
  <si>
    <t>SLC9A7P1</t>
  </si>
  <si>
    <t>RGL3</t>
  </si>
  <si>
    <t>LAMA2</t>
  </si>
  <si>
    <t>TOB2P1</t>
  </si>
  <si>
    <t>CHRFAM7A</t>
  </si>
  <si>
    <t>GPD1</t>
  </si>
  <si>
    <t>TCTEX1D1</t>
  </si>
  <si>
    <t>EDNRB</t>
  </si>
  <si>
    <t>SMARCA1</t>
  </si>
  <si>
    <t>CILP2</t>
  </si>
  <si>
    <t>XCR1</t>
  </si>
  <si>
    <t>BEX5</t>
  </si>
  <si>
    <t>LOC387895</t>
  </si>
  <si>
    <t>CLCN1</t>
  </si>
  <si>
    <t>LOC100506844</t>
  </si>
  <si>
    <t>CFB</t>
  </si>
  <si>
    <t>LOC100750325</t>
  </si>
  <si>
    <t>CUX2</t>
  </si>
  <si>
    <t>LOC100131289</t>
  </si>
  <si>
    <t>RCOR2</t>
  </si>
  <si>
    <t>TYMS</t>
  </si>
  <si>
    <t>FAM172BP</t>
  </si>
  <si>
    <t>KITLG</t>
  </si>
  <si>
    <t>LOC641298</t>
  </si>
  <si>
    <t>P2RY14</t>
  </si>
  <si>
    <t>PROC</t>
  </si>
  <si>
    <t>LEP</t>
  </si>
  <si>
    <t>LOC723809</t>
  </si>
  <si>
    <t>GFAP</t>
  </si>
  <si>
    <t>AANAT</t>
  </si>
  <si>
    <t>C4orf47</t>
  </si>
  <si>
    <t>TREML3</t>
  </si>
  <si>
    <t>ENHO</t>
  </si>
  <si>
    <t>CCDC153</t>
  </si>
  <si>
    <t>ZNF415</t>
  </si>
  <si>
    <t>LILRB5</t>
  </si>
  <si>
    <t>CCL17</t>
  </si>
  <si>
    <t>NDFIP2</t>
  </si>
  <si>
    <t>IL11</t>
  </si>
  <si>
    <t>FXYD2</t>
  </si>
  <si>
    <t>NCRNA00086</t>
  </si>
  <si>
    <t>NCRNA00257</t>
  </si>
  <si>
    <t>LRRC38</t>
  </si>
  <si>
    <t>GUCY1B3</t>
  </si>
  <si>
    <t>FAM153B</t>
  </si>
  <si>
    <t>TIMP3</t>
  </si>
  <si>
    <t>NCRNA00299</t>
  </si>
  <si>
    <t>FP588</t>
  </si>
  <si>
    <t>MYO1B</t>
  </si>
  <si>
    <t>FZD8</t>
  </si>
  <si>
    <t>CYTL1</t>
  </si>
  <si>
    <t>UBE2QL1</t>
  </si>
  <si>
    <t>MT1H</t>
  </si>
  <si>
    <t>LOC149837</t>
  </si>
  <si>
    <t>FBN2</t>
  </si>
  <si>
    <t>IL27</t>
  </si>
  <si>
    <t>TMEM144</t>
  </si>
  <si>
    <t>LOC100506696</t>
  </si>
  <si>
    <t>LOC100506023</t>
  </si>
  <si>
    <t>HEATR4</t>
  </si>
  <si>
    <t>LOC100874207</t>
  </si>
  <si>
    <t>LOC641518</t>
  </si>
  <si>
    <t>RAB3IL1</t>
  </si>
  <si>
    <t>RAB17</t>
  </si>
  <si>
    <t>C17orf55</t>
  </si>
  <si>
    <t>OR9A4</t>
  </si>
  <si>
    <t>TROAP</t>
  </si>
  <si>
    <t>ZNF460</t>
  </si>
  <si>
    <t>SOX5</t>
  </si>
  <si>
    <t>MFAP3L</t>
  </si>
  <si>
    <t>CCL3L1</t>
  </si>
  <si>
    <t>B7H6</t>
  </si>
  <si>
    <t>GRK7</t>
  </si>
  <si>
    <t>SPNS3</t>
  </si>
  <si>
    <t>UPK2</t>
  </si>
  <si>
    <t>HTR3A</t>
  </si>
  <si>
    <t>NKAPL</t>
  </si>
  <si>
    <t>LAIR2</t>
  </si>
  <si>
    <t>SPINK1</t>
  </si>
  <si>
    <t>C9</t>
  </si>
  <si>
    <t>INHBE</t>
  </si>
  <si>
    <t>C1orf106</t>
  </si>
  <si>
    <t>HES1</t>
  </si>
  <si>
    <t>NRTN</t>
  </si>
  <si>
    <t>GAL3ST2</t>
  </si>
  <si>
    <t>SMTNL1</t>
  </si>
  <si>
    <t>LOC100505702</t>
  </si>
  <si>
    <t>GGT5</t>
  </si>
  <si>
    <t>FOXD4L1</t>
  </si>
  <si>
    <t>CTGF</t>
  </si>
  <si>
    <t>LOC643529</t>
  </si>
  <si>
    <t>E2F7</t>
  </si>
  <si>
    <t>ARTN</t>
  </si>
  <si>
    <t>ALK</t>
  </si>
  <si>
    <t>CNGA1</t>
  </si>
  <si>
    <t>FLJ10661</t>
  </si>
  <si>
    <t>PROS1</t>
  </si>
  <si>
    <t>LOC284408</t>
  </si>
  <si>
    <t>FAT2</t>
  </si>
  <si>
    <t>CDC45</t>
  </si>
  <si>
    <t>ST5</t>
  </si>
  <si>
    <t>NLGN4Y</t>
  </si>
  <si>
    <t>FOXD1</t>
  </si>
  <si>
    <t>ZNF385C</t>
  </si>
  <si>
    <t>METTL7B</t>
  </si>
  <si>
    <t>FZD6</t>
  </si>
  <si>
    <t>CCL28</t>
  </si>
  <si>
    <t>ACOT4</t>
  </si>
  <si>
    <t>CTXN1</t>
  </si>
  <si>
    <t>NCRNA00158</t>
  </si>
  <si>
    <t>MMP10</t>
  </si>
  <si>
    <t>C6orf27</t>
  </si>
  <si>
    <t>PLXNB3</t>
  </si>
  <si>
    <t>ITGA11</t>
  </si>
  <si>
    <t>ZNF433</t>
  </si>
  <si>
    <t>GPR64</t>
  </si>
  <si>
    <t>KCNN1</t>
  </si>
  <si>
    <t>LOC100507588</t>
  </si>
  <si>
    <t>LINGO4</t>
  </si>
  <si>
    <t>ECEL1</t>
  </si>
  <si>
    <t>HEY2</t>
  </si>
  <si>
    <t>USP43</t>
  </si>
  <si>
    <t>LIN7A</t>
  </si>
  <si>
    <t>CCDC151</t>
  </si>
  <si>
    <t>PDCD1LG2</t>
  </si>
  <si>
    <t>SSTR2</t>
  </si>
  <si>
    <t>C11orf74</t>
  </si>
  <si>
    <t>CSF2</t>
  </si>
  <si>
    <t>IL7</t>
  </si>
  <si>
    <t>GALR2</t>
  </si>
  <si>
    <t>NDUFA4L2</t>
  </si>
  <si>
    <t>CLEC12B</t>
  </si>
  <si>
    <t>ULBP2</t>
  </si>
  <si>
    <t>SLC8A3</t>
  </si>
  <si>
    <t>LOC100289511</t>
  </si>
  <si>
    <t>KIRREL2</t>
  </si>
  <si>
    <t>ANO7</t>
  </si>
  <si>
    <t>DLEU7</t>
  </si>
  <si>
    <t>GLI3</t>
  </si>
  <si>
    <t>CHRNA6</t>
  </si>
  <si>
    <t>RCAN2</t>
  </si>
  <si>
    <t>RBP1</t>
  </si>
  <si>
    <t>CCDC87</t>
  </si>
  <si>
    <t>DNMT3B</t>
  </si>
  <si>
    <t>SERF1B</t>
  </si>
  <si>
    <t>CXCR1</t>
  </si>
  <si>
    <t>KIAA1211</t>
  </si>
  <si>
    <t>NMNAT2</t>
  </si>
  <si>
    <t>PRL</t>
  </si>
  <si>
    <t>EGR4</t>
  </si>
  <si>
    <t>LOC100128164</t>
  </si>
  <si>
    <t>GRIN1</t>
  </si>
  <si>
    <t>LHFP</t>
  </si>
  <si>
    <t>FOXQ1</t>
  </si>
  <si>
    <t>GSTA4</t>
  </si>
  <si>
    <t>MIR612</t>
  </si>
  <si>
    <t>NKD2</t>
  </si>
  <si>
    <t>ZNF502</t>
  </si>
  <si>
    <t>CYP7B1</t>
  </si>
  <si>
    <t>ULBP1</t>
  </si>
  <si>
    <t>CCDC74B</t>
  </si>
  <si>
    <t>C2orf16</t>
  </si>
  <si>
    <t>ANKRD20A5P</t>
  </si>
  <si>
    <t>SIGLEC15</t>
  </si>
  <si>
    <t>LOC728228</t>
  </si>
  <si>
    <t>SLC9B1</t>
  </si>
  <si>
    <t>ZC3HAV1L</t>
  </si>
  <si>
    <t>NEURL3</t>
  </si>
  <si>
    <t>IFNG</t>
  </si>
  <si>
    <t>TP63</t>
  </si>
  <si>
    <t>BTNL3</t>
  </si>
  <si>
    <t>LOC728084</t>
  </si>
  <si>
    <t>AKAP2</t>
  </si>
  <si>
    <t>OTOA</t>
  </si>
  <si>
    <t>RHBDL3</t>
  </si>
  <si>
    <t>FAM83F</t>
  </si>
  <si>
    <t>STYK1</t>
  </si>
  <si>
    <t>PXDN</t>
  </si>
  <si>
    <t>PKD2L1</t>
  </si>
  <si>
    <t>DLL4</t>
  </si>
  <si>
    <t>CYP3A5</t>
  </si>
  <si>
    <t>ALDH1L2</t>
  </si>
  <si>
    <t>LOC154092</t>
  </si>
  <si>
    <t>TNS4</t>
  </si>
  <si>
    <t>ZNF135</t>
  </si>
  <si>
    <t>TGFB2</t>
  </si>
  <si>
    <t>GALNTL4</t>
  </si>
  <si>
    <t>FAM86B1</t>
  </si>
  <si>
    <t>HMCN1</t>
  </si>
  <si>
    <t>VCAM1</t>
  </si>
  <si>
    <t>CCL3L3</t>
  </si>
  <si>
    <t>CCR8</t>
  </si>
  <si>
    <t>NXPH3</t>
  </si>
  <si>
    <t>DPRXP4</t>
  </si>
  <si>
    <t>RHCG</t>
  </si>
  <si>
    <t>GNN</t>
  </si>
  <si>
    <t>XCL2</t>
  </si>
  <si>
    <t>PTPRF</t>
  </si>
  <si>
    <t>ASS1</t>
  </si>
  <si>
    <t>CST6</t>
  </si>
  <si>
    <t>MYO18B</t>
  </si>
  <si>
    <t>FBXO15</t>
  </si>
  <si>
    <t>GBP1P1</t>
  </si>
  <si>
    <t>LOC388813</t>
  </si>
  <si>
    <t>LOC100505545</t>
  </si>
  <si>
    <t>APCDD1L</t>
  </si>
  <si>
    <t>APBA1</t>
  </si>
  <si>
    <t>C21orf49</t>
  </si>
  <si>
    <t>LOC100507582</t>
  </si>
  <si>
    <t>LOC348761</t>
  </si>
  <si>
    <t>PLCXD2</t>
  </si>
  <si>
    <t>NTRK2</t>
  </si>
  <si>
    <t>IL36G</t>
  </si>
  <si>
    <t>EPHA2</t>
  </si>
  <si>
    <t>SALL4</t>
  </si>
  <si>
    <t>GATA6</t>
  </si>
  <si>
    <t>AOX2P</t>
  </si>
  <si>
    <t>PRRT4</t>
  </si>
  <si>
    <t>ANK2</t>
  </si>
  <si>
    <t>CCNA1</t>
  </si>
  <si>
    <t>DUOX2</t>
  </si>
  <si>
    <t>ETV3L</t>
  </si>
  <si>
    <t>MMP7</t>
  </si>
  <si>
    <t>ENTHD1</t>
  </si>
  <si>
    <t>ATP10B</t>
  </si>
  <si>
    <t>KLHL10</t>
  </si>
  <si>
    <t>KLHDC9</t>
  </si>
  <si>
    <t>CCL18</t>
  </si>
  <si>
    <t>LOC100507564</t>
  </si>
  <si>
    <t>C2CD4A</t>
  </si>
  <si>
    <t>LOC100132111</t>
  </si>
  <si>
    <t>PRCD</t>
  </si>
  <si>
    <t>LAMC2</t>
  </si>
  <si>
    <t>SDC1</t>
  </si>
  <si>
    <t>MUC4</t>
  </si>
  <si>
    <t>CNKSR3</t>
  </si>
  <si>
    <t>RFESD</t>
  </si>
  <si>
    <t>PLEKHG7</t>
  </si>
  <si>
    <t>UNC5A</t>
  </si>
  <si>
    <t>MDGA1</t>
  </si>
  <si>
    <t>OR52N4</t>
  </si>
  <si>
    <t>HMGA2</t>
  </si>
  <si>
    <t>TEPP</t>
  </si>
  <si>
    <t>IL12B</t>
  </si>
  <si>
    <t>ITGA9</t>
  </si>
  <si>
    <t>CAMK1G</t>
  </si>
  <si>
    <t>WDR63</t>
  </si>
  <si>
    <t>HCG22</t>
  </si>
  <si>
    <t>FLJ42418</t>
  </si>
  <si>
    <t>MYEOV</t>
  </si>
  <si>
    <t>TNC</t>
  </si>
  <si>
    <t>IL36RN</t>
  </si>
  <si>
    <t>CTAGE6P</t>
  </si>
  <si>
    <t>C4orf39</t>
  </si>
  <si>
    <t>PPP4R4</t>
  </si>
  <si>
    <t>C2CD4B</t>
  </si>
  <si>
    <t>PTGER3</t>
  </si>
  <si>
    <t>C14orf34</t>
  </si>
  <si>
    <t>C10orf92</t>
  </si>
  <si>
    <t>LTBP1</t>
  </si>
  <si>
    <t>SIRPD</t>
  </si>
  <si>
    <t>FNDC9</t>
  </si>
  <si>
    <t>SCARA5</t>
  </si>
  <si>
    <t>GBP6</t>
  </si>
  <si>
    <t>NCRNA00173</t>
  </si>
  <si>
    <t>SV2C</t>
  </si>
  <si>
    <t>CSRP2</t>
  </si>
  <si>
    <t>RNF223</t>
  </si>
  <si>
    <t>LOC100129845</t>
  </si>
  <si>
    <t>IQCH</t>
  </si>
  <si>
    <t>RBM20</t>
  </si>
  <si>
    <t>LOC100506229</t>
  </si>
  <si>
    <t>CXCL11</t>
  </si>
  <si>
    <t>C8orf56</t>
  </si>
  <si>
    <t>HOXB9</t>
  </si>
  <si>
    <t>ANKRD18A</t>
  </si>
  <si>
    <t>KCNH8</t>
  </si>
  <si>
    <t>BMP2</t>
  </si>
  <si>
    <t>PDGFRA</t>
  </si>
  <si>
    <t>MUCL1</t>
  </si>
  <si>
    <t>NDP</t>
  </si>
  <si>
    <t>TM4SF1</t>
  </si>
  <si>
    <t>HOXB5</t>
  </si>
  <si>
    <t>SEZ6</t>
  </si>
  <si>
    <t>DNAAF1</t>
  </si>
  <si>
    <t>ZNF610</t>
  </si>
  <si>
    <t>GCGR</t>
  </si>
  <si>
    <t>SVEP1</t>
  </si>
  <si>
    <t>COL17A1</t>
  </si>
  <si>
    <t>HPN</t>
  </si>
  <si>
    <t>SERPINA10</t>
  </si>
  <si>
    <t>CYS1</t>
  </si>
  <si>
    <t>CES1P2</t>
  </si>
  <si>
    <t>FGF13</t>
  </si>
  <si>
    <t>KIF1A</t>
  </si>
  <si>
    <t>GCKR</t>
  </si>
  <si>
    <t>ZNF462</t>
  </si>
  <si>
    <t>ACTN2</t>
  </si>
  <si>
    <t>CCL19</t>
  </si>
  <si>
    <t>CLDN14</t>
  </si>
  <si>
    <t>SRL</t>
  </si>
  <si>
    <t>STEAP1B</t>
  </si>
  <si>
    <t>ANXA3</t>
  </si>
  <si>
    <t>PRSS56</t>
  </si>
  <si>
    <t>FCAMR</t>
  </si>
  <si>
    <t>FFAR3</t>
  </si>
  <si>
    <t>FAM157A</t>
  </si>
  <si>
    <t>IL2</t>
  </si>
  <si>
    <t>TSLP</t>
  </si>
  <si>
    <t>HMSD</t>
  </si>
  <si>
    <t>ADAD2</t>
  </si>
  <si>
    <t>C12orf70</t>
  </si>
  <si>
    <t>ISLR</t>
  </si>
  <si>
    <t>SH2D4B</t>
  </si>
  <si>
    <t>IL13</t>
  </si>
  <si>
    <t>C12orf50</t>
  </si>
  <si>
    <t>OTP</t>
  </si>
  <si>
    <t>LOC400043</t>
  </si>
  <si>
    <t>DUOXA2</t>
  </si>
  <si>
    <t>SERPINB4</t>
  </si>
  <si>
    <t>H2AFB1</t>
  </si>
  <si>
    <t>ZFPM2</t>
  </si>
  <si>
    <t>SPATA18</t>
  </si>
  <si>
    <t>LOC348840</t>
  </si>
  <si>
    <t>SALL3</t>
  </si>
  <si>
    <t>ROS1</t>
  </si>
  <si>
    <t>SYPL2</t>
  </si>
  <si>
    <t>NPFFR1</t>
  </si>
  <si>
    <t>CCDC110</t>
  </si>
  <si>
    <t>KIAA1239</t>
  </si>
  <si>
    <t>IL1RL1</t>
  </si>
  <si>
    <t>C20orf26</t>
  </si>
  <si>
    <t>IL23R</t>
  </si>
  <si>
    <t>CDHR5</t>
  </si>
  <si>
    <t>TBX4</t>
  </si>
  <si>
    <t>FRMD7</t>
  </si>
  <si>
    <t>CATSPER2P1</t>
  </si>
  <si>
    <t>GJA4</t>
  </si>
  <si>
    <t>FOXF1</t>
  </si>
  <si>
    <t>CDC20B</t>
  </si>
  <si>
    <t>BCL2L14</t>
  </si>
  <si>
    <t>MKX</t>
  </si>
  <si>
    <t>PTCHD1</t>
  </si>
  <si>
    <t>LOXHD1</t>
  </si>
  <si>
    <t>PI3</t>
  </si>
  <si>
    <t>XIRP1</t>
  </si>
  <si>
    <t>SPINK7</t>
  </si>
  <si>
    <t>LOC285484</t>
  </si>
  <si>
    <t>SHROOM3</t>
  </si>
  <si>
    <t>FOXD3</t>
  </si>
  <si>
    <t>VSX2</t>
  </si>
  <si>
    <t>IL17A</t>
  </si>
  <si>
    <t>ENTPD2</t>
  </si>
  <si>
    <t>IL20</t>
  </si>
  <si>
    <t>LOC100288077</t>
  </si>
  <si>
    <t>SERPINB7</t>
  </si>
  <si>
    <t>SEP09</t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 xml:space="preserve">: Differentential gene expression of PBMCs stimulated for 20 h with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 strain 57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2" fontId="0" fillId="0" borderId="0" xfId="0" applyNumberFormat="1"/>
    <xf numFmtId="49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2375"/>
  <sheetViews>
    <sheetView tabSelected="1" workbookViewId="0">
      <pane xSplit="2" ySplit="2" topLeftCell="F3" activePane="bottomRight" state="frozen"/>
      <selection pane="topRight" activeCell="C1" sqref="C1"/>
      <selection pane="bottomLeft" activeCell="A2" sqref="A2"/>
      <selection pane="bottomRight" activeCell="J94" sqref="J94"/>
    </sheetView>
  </sheetViews>
  <sheetFormatPr defaultRowHeight="15" x14ac:dyDescent="0.25"/>
  <cols>
    <col min="1" max="1" width="10" bestFit="1" customWidth="1"/>
    <col min="2" max="2" width="15.5703125" bestFit="1" customWidth="1"/>
    <col min="3" max="3" width="6.7109375" bestFit="1" customWidth="1"/>
    <col min="4" max="4" width="18.140625" style="4" bestFit="1" customWidth="1"/>
    <col min="5" max="6" width="16.85546875" style="4" bestFit="1" customWidth="1"/>
    <col min="7" max="7" width="15.7109375" style="4" bestFit="1" customWidth="1"/>
    <col min="8" max="8" width="24" style="2" bestFit="1" customWidth="1"/>
    <col min="9" max="9" width="34.7109375" bestFit="1" customWidth="1"/>
    <col min="10" max="11" width="21.85546875" style="1" bestFit="1" customWidth="1"/>
  </cols>
  <sheetData>
    <row r="1" spans="1:11" x14ac:dyDescent="0.25">
      <c r="A1" t="s">
        <v>2386</v>
      </c>
    </row>
    <row r="2" spans="1:11" x14ac:dyDescent="0.25">
      <c r="A2" t="s">
        <v>0</v>
      </c>
      <c r="B2" t="s">
        <v>1</v>
      </c>
      <c r="C2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2" t="s">
        <v>7</v>
      </c>
      <c r="I2" t="s">
        <v>8</v>
      </c>
      <c r="J2" s="1" t="s">
        <v>9</v>
      </c>
      <c r="K2" s="1" t="s">
        <v>10</v>
      </c>
    </row>
    <row r="3" spans="1:11" x14ac:dyDescent="0.25">
      <c r="A3">
        <v>2495</v>
      </c>
      <c r="B3" t="s">
        <v>11</v>
      </c>
      <c r="C3">
        <v>1245</v>
      </c>
      <c r="D3" s="4">
        <v>641410.33333333302</v>
      </c>
      <c r="E3" s="4">
        <v>341154</v>
      </c>
      <c r="F3" s="4">
        <v>671433.27919052402</v>
      </c>
      <c r="G3" s="4">
        <v>323458.35343873198</v>
      </c>
      <c r="H3" s="2">
        <v>-1.05366407373001</v>
      </c>
      <c r="I3" t="s">
        <v>12</v>
      </c>
      <c r="J3" s="1">
        <v>6.9935962365351202E-10</v>
      </c>
      <c r="K3" s="1">
        <v>6.1488641068412699E-9</v>
      </c>
    </row>
    <row r="4" spans="1:11" x14ac:dyDescent="0.25">
      <c r="A4">
        <v>7057</v>
      </c>
      <c r="B4" t="s">
        <v>13</v>
      </c>
      <c r="C4">
        <v>5820</v>
      </c>
      <c r="D4" s="4">
        <v>366053.66666666698</v>
      </c>
      <c r="E4" s="4">
        <v>14454.333333333299</v>
      </c>
      <c r="F4" s="4">
        <v>382633.10100533802</v>
      </c>
      <c r="G4" s="4">
        <v>13682.3244737893</v>
      </c>
      <c r="H4" s="2">
        <v>-4.8055764305292401</v>
      </c>
      <c r="I4" t="s">
        <v>12</v>
      </c>
      <c r="J4" s="1">
        <v>0</v>
      </c>
      <c r="K4" s="1">
        <v>0</v>
      </c>
    </row>
    <row r="5" spans="1:11" x14ac:dyDescent="0.25">
      <c r="A5">
        <v>6374</v>
      </c>
      <c r="B5" t="s">
        <v>14</v>
      </c>
      <c r="C5">
        <v>2475</v>
      </c>
      <c r="D5" s="4">
        <v>249900.66666666701</v>
      </c>
      <c r="E5" s="4">
        <v>8755.6666666666697</v>
      </c>
      <c r="F5" s="4">
        <v>260898.16300843499</v>
      </c>
      <c r="G5" s="4">
        <v>8324.5212033915705</v>
      </c>
      <c r="H5" s="2">
        <v>-4.9699756799832597</v>
      </c>
      <c r="I5" t="s">
        <v>12</v>
      </c>
      <c r="J5" s="1">
        <v>1.5545305637223899E-238</v>
      </c>
      <c r="K5" s="1">
        <v>7.2985209966766102E-236</v>
      </c>
    </row>
    <row r="6" spans="1:11" x14ac:dyDescent="0.25">
      <c r="A6">
        <v>5315</v>
      </c>
      <c r="B6" t="s">
        <v>15</v>
      </c>
      <c r="C6">
        <v>2853</v>
      </c>
      <c r="D6" s="4">
        <v>186040.33333333299</v>
      </c>
      <c r="E6" s="4">
        <v>89944</v>
      </c>
      <c r="F6" s="4">
        <v>194457.75427014599</v>
      </c>
      <c r="G6" s="4">
        <v>85329.480170370894</v>
      </c>
      <c r="H6" s="2">
        <v>-1.18834060115051</v>
      </c>
      <c r="I6" t="s">
        <v>12</v>
      </c>
      <c r="J6" s="1">
        <v>3.3556504929194801E-31</v>
      </c>
      <c r="K6" s="1">
        <v>8.7405154309331199E-30</v>
      </c>
    </row>
    <row r="7" spans="1:11" x14ac:dyDescent="0.25">
      <c r="A7">
        <v>2512</v>
      </c>
      <c r="B7" t="s">
        <v>16</v>
      </c>
      <c r="C7">
        <v>889</v>
      </c>
      <c r="D7" s="4">
        <v>160004.66666666701</v>
      </c>
      <c r="E7" s="4">
        <v>36198.333333333299</v>
      </c>
      <c r="F7" s="4">
        <v>167481.81753347101</v>
      </c>
      <c r="G7" s="4">
        <v>34367.1615850616</v>
      </c>
      <c r="H7" s="2">
        <v>-2.2849018713258</v>
      </c>
      <c r="I7" t="s">
        <v>12</v>
      </c>
      <c r="J7" s="1">
        <v>8.9092926468288399E-30</v>
      </c>
      <c r="K7" s="1">
        <v>2.1928770105825102E-28</v>
      </c>
    </row>
    <row r="8" spans="1:11" x14ac:dyDescent="0.25">
      <c r="A8">
        <v>929</v>
      </c>
      <c r="B8" t="s">
        <v>17</v>
      </c>
      <c r="C8">
        <v>1661</v>
      </c>
      <c r="D8" s="4">
        <v>134382.33333333299</v>
      </c>
      <c r="E8" s="4">
        <v>594.33333333333303</v>
      </c>
      <c r="F8" s="4">
        <v>140549.29090299999</v>
      </c>
      <c r="G8" s="4">
        <v>564.40259534525796</v>
      </c>
      <c r="H8" s="2">
        <v>-7.9601358377071003</v>
      </c>
      <c r="I8" t="s">
        <v>12</v>
      </c>
      <c r="J8" s="1">
        <v>0</v>
      </c>
      <c r="K8" s="1">
        <v>0</v>
      </c>
    </row>
    <row r="9" spans="1:11" x14ac:dyDescent="0.25">
      <c r="A9">
        <v>7805</v>
      </c>
      <c r="B9" t="s">
        <v>18</v>
      </c>
      <c r="C9">
        <v>2240</v>
      </c>
      <c r="D9" s="4">
        <v>101443.66666666701</v>
      </c>
      <c r="E9" s="4">
        <v>44117</v>
      </c>
      <c r="F9" s="4">
        <v>106059.55156088099</v>
      </c>
      <c r="G9" s="4">
        <v>41845.030404429199</v>
      </c>
      <c r="H9" s="2">
        <v>-1.3417463527778899</v>
      </c>
      <c r="I9" t="s">
        <v>12</v>
      </c>
      <c r="J9" s="1">
        <v>6.8630005925931297E-39</v>
      </c>
      <c r="K9" s="1">
        <v>2.2974536743119301E-37</v>
      </c>
    </row>
    <row r="10" spans="1:11" x14ac:dyDescent="0.25">
      <c r="A10">
        <v>290</v>
      </c>
      <c r="B10" t="s">
        <v>20</v>
      </c>
      <c r="C10">
        <v>3740</v>
      </c>
      <c r="D10" s="4">
        <v>87577.333333333299</v>
      </c>
      <c r="E10" s="4">
        <v>4337.3333333333303</v>
      </c>
      <c r="F10" s="4">
        <v>91621.770421943002</v>
      </c>
      <c r="G10" s="4">
        <v>4109.7917829867902</v>
      </c>
      <c r="H10" s="2">
        <v>-4.47855323186117</v>
      </c>
      <c r="I10" t="s">
        <v>12</v>
      </c>
      <c r="J10" s="1">
        <v>1.22303937887956E-141</v>
      </c>
      <c r="K10" s="1">
        <v>2.3200686399351601E-139</v>
      </c>
    </row>
    <row r="11" spans="1:11" x14ac:dyDescent="0.25">
      <c r="A11">
        <v>1509</v>
      </c>
      <c r="B11" t="s">
        <v>21</v>
      </c>
      <c r="C11">
        <v>2141</v>
      </c>
      <c r="D11" s="4">
        <v>86657.333333333299</v>
      </c>
      <c r="E11" s="4">
        <v>15398</v>
      </c>
      <c r="F11" s="4">
        <v>90745.934165587998</v>
      </c>
      <c r="G11" s="4">
        <v>14612.4794078375</v>
      </c>
      <c r="H11" s="2">
        <v>-2.6346320135088299</v>
      </c>
      <c r="I11" t="s">
        <v>12</v>
      </c>
      <c r="J11" s="1">
        <v>1.5934299009729201E-22</v>
      </c>
      <c r="K11" s="1">
        <v>3.07020096649613E-21</v>
      </c>
    </row>
    <row r="12" spans="1:11" x14ac:dyDescent="0.25">
      <c r="A12">
        <v>7431</v>
      </c>
      <c r="B12" t="s">
        <v>19</v>
      </c>
      <c r="C12">
        <v>2151</v>
      </c>
      <c r="D12" s="4">
        <v>84882.333333333299</v>
      </c>
      <c r="E12" s="4">
        <v>37623.333333333299</v>
      </c>
      <c r="F12" s="4">
        <v>88746.026466675903</v>
      </c>
      <c r="G12" s="4">
        <v>35668.173957355299</v>
      </c>
      <c r="H12" s="2">
        <v>-1.3150451669196099</v>
      </c>
      <c r="I12" t="s">
        <v>12</v>
      </c>
      <c r="J12" s="1">
        <v>2.16327761671421E-37</v>
      </c>
      <c r="K12" s="1">
        <v>6.9446758362210205E-36</v>
      </c>
    </row>
    <row r="13" spans="1:11" x14ac:dyDescent="0.25">
      <c r="A13">
        <v>10437</v>
      </c>
      <c r="B13" t="s">
        <v>22</v>
      </c>
      <c r="C13">
        <v>1051</v>
      </c>
      <c r="D13" s="4">
        <v>79661.333333333299</v>
      </c>
      <c r="E13" s="4">
        <v>6040.6666666666697</v>
      </c>
      <c r="F13" s="4">
        <v>83390.753699631096</v>
      </c>
      <c r="G13" s="4">
        <v>5741.8827340871203</v>
      </c>
      <c r="H13" s="2">
        <v>-3.8602916557222802</v>
      </c>
      <c r="I13" t="s">
        <v>12</v>
      </c>
      <c r="J13" s="1">
        <v>2.2942756569415901E-43</v>
      </c>
      <c r="K13" s="1">
        <v>8.6172993674726096E-42</v>
      </c>
    </row>
    <row r="14" spans="1:11" x14ac:dyDescent="0.25">
      <c r="A14">
        <v>4318</v>
      </c>
      <c r="B14" t="s">
        <v>24</v>
      </c>
      <c r="C14">
        <v>2387</v>
      </c>
      <c r="D14" s="4">
        <v>77629.333333333299</v>
      </c>
      <c r="E14" s="4">
        <v>1022</v>
      </c>
      <c r="F14" s="4">
        <v>81327.636396396294</v>
      </c>
      <c r="G14" s="4">
        <v>969.11864352892599</v>
      </c>
      <c r="H14" s="2">
        <v>-6.3909285784453402</v>
      </c>
      <c r="I14" t="s">
        <v>12</v>
      </c>
      <c r="J14" s="1">
        <v>3.0452695290673198E-51</v>
      </c>
      <c r="K14" s="1">
        <v>1.40171965087952E-49</v>
      </c>
    </row>
    <row r="15" spans="1:11" x14ac:dyDescent="0.25">
      <c r="A15">
        <v>5660</v>
      </c>
      <c r="B15" t="s">
        <v>26</v>
      </c>
      <c r="C15">
        <v>2848</v>
      </c>
      <c r="D15" s="4">
        <v>68418.666666666701</v>
      </c>
      <c r="E15" s="4">
        <v>23116.666666666701</v>
      </c>
      <c r="F15" s="4">
        <v>71615.144785399301</v>
      </c>
      <c r="G15" s="4">
        <v>21909.0313085909</v>
      </c>
      <c r="H15" s="2">
        <v>-1.70873901507913</v>
      </c>
      <c r="I15" t="s">
        <v>12</v>
      </c>
      <c r="J15" s="1">
        <v>1.28646885623185E-22</v>
      </c>
      <c r="K15" s="1">
        <v>2.4907098061890901E-21</v>
      </c>
    </row>
    <row r="16" spans="1:11" x14ac:dyDescent="0.25">
      <c r="A16">
        <v>342510</v>
      </c>
      <c r="B16" t="s">
        <v>23</v>
      </c>
      <c r="C16">
        <v>3525</v>
      </c>
      <c r="D16" s="4">
        <v>67421</v>
      </c>
      <c r="E16" s="4">
        <v>1174.6666666666699</v>
      </c>
      <c r="F16" s="4">
        <v>70450.189953986497</v>
      </c>
      <c r="G16" s="4">
        <v>1112.6481084089401</v>
      </c>
      <c r="H16" s="2">
        <v>-5.9845343003976499</v>
      </c>
      <c r="I16" t="s">
        <v>12</v>
      </c>
      <c r="J16" s="1">
        <v>0</v>
      </c>
      <c r="K16" s="1">
        <v>0</v>
      </c>
    </row>
    <row r="17" spans="1:11" x14ac:dyDescent="0.25">
      <c r="A17">
        <v>1508</v>
      </c>
      <c r="B17" t="s">
        <v>25</v>
      </c>
      <c r="C17">
        <v>3945</v>
      </c>
      <c r="D17" s="4">
        <v>65476.666666666701</v>
      </c>
      <c r="E17" s="4">
        <v>9019</v>
      </c>
      <c r="F17" s="4">
        <v>68490.477078487398</v>
      </c>
      <c r="G17" s="4">
        <v>8551.5781333988598</v>
      </c>
      <c r="H17" s="2">
        <v>-3.0016408207113998</v>
      </c>
      <c r="I17" t="s">
        <v>12</v>
      </c>
      <c r="J17" s="1">
        <v>2.8536231491489902E-104</v>
      </c>
      <c r="K17" s="1">
        <v>3.4134422128036898E-102</v>
      </c>
    </row>
    <row r="18" spans="1:11" x14ac:dyDescent="0.25">
      <c r="A18">
        <v>2022</v>
      </c>
      <c r="B18" t="s">
        <v>28</v>
      </c>
      <c r="C18">
        <v>3196</v>
      </c>
      <c r="D18" s="4">
        <v>55988</v>
      </c>
      <c r="E18" s="4">
        <v>1981.3333333333301</v>
      </c>
      <c r="F18" s="4">
        <v>58521.753471223397</v>
      </c>
      <c r="G18" s="4">
        <v>1879.8211376461099</v>
      </c>
      <c r="H18" s="2">
        <v>-4.9603056940702697</v>
      </c>
      <c r="I18" t="s">
        <v>12</v>
      </c>
      <c r="J18" s="1">
        <v>0</v>
      </c>
      <c r="K18" s="1">
        <v>0</v>
      </c>
    </row>
    <row r="19" spans="1:11" x14ac:dyDescent="0.25">
      <c r="A19">
        <v>4946</v>
      </c>
      <c r="B19" t="s">
        <v>30</v>
      </c>
      <c r="C19">
        <v>1146</v>
      </c>
      <c r="D19" s="4">
        <v>53656.333333333299</v>
      </c>
      <c r="E19" s="4">
        <v>24946</v>
      </c>
      <c r="F19" s="4">
        <v>56145.977999315801</v>
      </c>
      <c r="G19" s="4">
        <v>23678.534874031</v>
      </c>
      <c r="H19" s="2">
        <v>-1.2456028633307501</v>
      </c>
      <c r="I19" t="s">
        <v>12</v>
      </c>
      <c r="J19" s="1">
        <v>9.3932203900774306E-15</v>
      </c>
      <c r="K19" s="1">
        <v>1.2090793620675401E-13</v>
      </c>
    </row>
    <row r="20" spans="1:11" x14ac:dyDescent="0.25">
      <c r="A20">
        <v>5209</v>
      </c>
      <c r="B20" t="s">
        <v>27</v>
      </c>
      <c r="C20">
        <v>4553</v>
      </c>
      <c r="D20" s="4">
        <v>52981</v>
      </c>
      <c r="E20" s="4">
        <v>28333.333333333299</v>
      </c>
      <c r="F20" s="4">
        <v>55283.612994370502</v>
      </c>
      <c r="G20" s="4">
        <v>26857.890643820399</v>
      </c>
      <c r="H20" s="2">
        <v>-1.04150590110921</v>
      </c>
      <c r="I20" t="s">
        <v>12</v>
      </c>
      <c r="J20" s="1">
        <v>1.2452697909518099E-14</v>
      </c>
      <c r="K20" s="1">
        <v>1.5941490575375E-13</v>
      </c>
    </row>
    <row r="21" spans="1:11" x14ac:dyDescent="0.25">
      <c r="A21">
        <v>83442</v>
      </c>
      <c r="B21" t="s">
        <v>29</v>
      </c>
      <c r="C21">
        <v>1131</v>
      </c>
      <c r="D21" s="4">
        <v>52502</v>
      </c>
      <c r="E21" s="4">
        <v>15307</v>
      </c>
      <c r="F21" s="4">
        <v>54902.443648754197</v>
      </c>
      <c r="G21" s="4">
        <v>14506.8141249781</v>
      </c>
      <c r="H21" s="2">
        <v>-1.9201396428719</v>
      </c>
      <c r="I21" t="s">
        <v>12</v>
      </c>
      <c r="J21" s="1">
        <v>1.26490808700445E-74</v>
      </c>
      <c r="K21" s="1">
        <v>9.0323094577732494E-73</v>
      </c>
    </row>
    <row r="22" spans="1:11" x14ac:dyDescent="0.25">
      <c r="A22">
        <v>6556</v>
      </c>
      <c r="B22" t="s">
        <v>32</v>
      </c>
      <c r="C22">
        <v>3865</v>
      </c>
      <c r="D22" s="4">
        <v>46457.333333333299</v>
      </c>
      <c r="E22" s="4">
        <v>1752.6666666666699</v>
      </c>
      <c r="F22" s="4">
        <v>48592.248513926497</v>
      </c>
      <c r="G22" s="4">
        <v>1661.9772701603999</v>
      </c>
      <c r="H22" s="2">
        <v>-4.86975363546604</v>
      </c>
      <c r="I22" t="s">
        <v>12</v>
      </c>
      <c r="J22" s="1">
        <v>7.3432287150861099E-256</v>
      </c>
      <c r="K22" s="1">
        <v>4.1789647051308201E-253</v>
      </c>
    </row>
    <row r="23" spans="1:11" x14ac:dyDescent="0.25">
      <c r="A23">
        <v>5216</v>
      </c>
      <c r="B23" t="s">
        <v>31</v>
      </c>
      <c r="C23">
        <v>1365</v>
      </c>
      <c r="D23" s="4">
        <v>45660.666666666701</v>
      </c>
      <c r="E23" s="4">
        <v>19525.333333333299</v>
      </c>
      <c r="F23" s="4">
        <v>47720.208181097303</v>
      </c>
      <c r="G23" s="4">
        <v>18537.4898806901</v>
      </c>
      <c r="H23" s="2">
        <v>-1.36415443171835</v>
      </c>
      <c r="I23" t="s">
        <v>12</v>
      </c>
      <c r="J23" s="1">
        <v>6.6313711072521904E-40</v>
      </c>
      <c r="K23" s="1">
        <v>2.2850853099852501E-38</v>
      </c>
    </row>
    <row r="24" spans="1:11" x14ac:dyDescent="0.25">
      <c r="A24">
        <v>6367</v>
      </c>
      <c r="B24" t="s">
        <v>33</v>
      </c>
      <c r="C24">
        <v>2933</v>
      </c>
      <c r="D24" s="4">
        <v>44668</v>
      </c>
      <c r="E24" s="4">
        <v>12663.666666666701</v>
      </c>
      <c r="F24" s="4">
        <v>46721.883752317197</v>
      </c>
      <c r="G24" s="4">
        <v>11978.9215476668</v>
      </c>
      <c r="H24" s="2">
        <v>-1.9636004132288001</v>
      </c>
      <c r="I24" t="s">
        <v>12</v>
      </c>
      <c r="J24" s="1">
        <v>1.0766615005397801E-58</v>
      </c>
      <c r="K24" s="1">
        <v>5.8270037406735095E-57</v>
      </c>
    </row>
    <row r="25" spans="1:11" x14ac:dyDescent="0.25">
      <c r="A25">
        <v>10501</v>
      </c>
      <c r="B25" t="s">
        <v>39</v>
      </c>
      <c r="C25">
        <v>3961</v>
      </c>
      <c r="D25" s="4">
        <v>43531.666666666701</v>
      </c>
      <c r="E25" s="4">
        <v>4537</v>
      </c>
      <c r="F25" s="4">
        <v>45583.029148913403</v>
      </c>
      <c r="G25" s="4">
        <v>4311.47802775743</v>
      </c>
      <c r="H25" s="2">
        <v>-3.4022423669874899</v>
      </c>
      <c r="I25" t="s">
        <v>12</v>
      </c>
      <c r="J25" s="1">
        <v>1.3284968091655999E-34</v>
      </c>
      <c r="K25" s="1">
        <v>3.9290031615952801E-33</v>
      </c>
    </row>
    <row r="26" spans="1:11" x14ac:dyDescent="0.25">
      <c r="A26">
        <v>4069</v>
      </c>
      <c r="B26" t="s">
        <v>37</v>
      </c>
      <c r="C26">
        <v>1516</v>
      </c>
      <c r="D26" s="4">
        <v>42484</v>
      </c>
      <c r="E26" s="4">
        <v>206.333333333333</v>
      </c>
      <c r="F26" s="4">
        <v>44445.687425323398</v>
      </c>
      <c r="G26" s="4">
        <v>195.80090717099301</v>
      </c>
      <c r="H26" s="2">
        <v>-7.8265121814581597</v>
      </c>
      <c r="I26" t="s">
        <v>12</v>
      </c>
      <c r="J26" s="1">
        <v>2.5637451748073101E-256</v>
      </c>
      <c r="K26" s="1">
        <v>1.50459794946504E-253</v>
      </c>
    </row>
    <row r="27" spans="1:11" x14ac:dyDescent="0.25">
      <c r="A27">
        <v>10312</v>
      </c>
      <c r="B27" t="s">
        <v>36</v>
      </c>
      <c r="C27">
        <v>2727</v>
      </c>
      <c r="D27" s="4">
        <v>42283</v>
      </c>
      <c r="E27" s="4">
        <v>18646</v>
      </c>
      <c r="F27" s="4">
        <v>44231.487773347799</v>
      </c>
      <c r="G27" s="4">
        <v>17701.478145663299</v>
      </c>
      <c r="H27" s="2">
        <v>-1.3212039333798899</v>
      </c>
      <c r="I27" t="s">
        <v>12</v>
      </c>
      <c r="J27" s="1">
        <v>4.0434396497043702E-30</v>
      </c>
      <c r="K27" s="1">
        <v>1.01112911613113E-28</v>
      </c>
    </row>
    <row r="28" spans="1:11" x14ac:dyDescent="0.25">
      <c r="A28">
        <v>968</v>
      </c>
      <c r="B28" t="s">
        <v>38</v>
      </c>
      <c r="C28">
        <v>1872</v>
      </c>
      <c r="D28" s="4">
        <v>42015.666666666701</v>
      </c>
      <c r="E28" s="4">
        <v>6674.6666666666697</v>
      </c>
      <c r="F28" s="4">
        <v>43955.2870455269</v>
      </c>
      <c r="G28" s="4">
        <v>6336.2632668686401</v>
      </c>
      <c r="H28" s="2">
        <v>-2.79433252192019</v>
      </c>
      <c r="I28" t="s">
        <v>12</v>
      </c>
      <c r="J28" s="1">
        <v>4.9220272265686699E-85</v>
      </c>
      <c r="K28" s="1">
        <v>4.2401684089430998E-83</v>
      </c>
    </row>
    <row r="29" spans="1:11" x14ac:dyDescent="0.25">
      <c r="A29">
        <v>1436</v>
      </c>
      <c r="B29" t="s">
        <v>40</v>
      </c>
      <c r="C29">
        <v>4006</v>
      </c>
      <c r="D29" s="4">
        <v>37351</v>
      </c>
      <c r="E29" s="4">
        <v>18.6666666666667</v>
      </c>
      <c r="F29" s="4">
        <v>39043.3840893179</v>
      </c>
      <c r="G29" s="4">
        <v>17.5144732777085</v>
      </c>
      <c r="H29" s="2">
        <v>-11.1223147868841</v>
      </c>
      <c r="I29" t="s">
        <v>12</v>
      </c>
      <c r="J29" s="1">
        <v>0</v>
      </c>
      <c r="K29" s="1">
        <v>0</v>
      </c>
    </row>
    <row r="30" spans="1:11" x14ac:dyDescent="0.25">
      <c r="A30">
        <v>2896</v>
      </c>
      <c r="B30" t="s">
        <v>43</v>
      </c>
      <c r="C30">
        <v>2323</v>
      </c>
      <c r="D30" s="4">
        <v>37322.333333333299</v>
      </c>
      <c r="E30" s="4">
        <v>10515</v>
      </c>
      <c r="F30" s="4">
        <v>39059.557256460299</v>
      </c>
      <c r="G30" s="4">
        <v>9975.5250926454592</v>
      </c>
      <c r="H30" s="2">
        <v>-1.96921090707522</v>
      </c>
      <c r="I30" t="s">
        <v>12</v>
      </c>
      <c r="J30" s="1">
        <v>7.9065227425050901E-30</v>
      </c>
      <c r="K30" s="1">
        <v>1.95631748490442E-28</v>
      </c>
    </row>
    <row r="31" spans="1:11" x14ac:dyDescent="0.25">
      <c r="A31">
        <v>811</v>
      </c>
      <c r="B31" t="s">
        <v>42</v>
      </c>
      <c r="C31">
        <v>1929</v>
      </c>
      <c r="D31" s="4">
        <v>35636</v>
      </c>
      <c r="E31" s="4">
        <v>16984.666666666701</v>
      </c>
      <c r="F31" s="4">
        <v>37277.741350048796</v>
      </c>
      <c r="G31" s="4">
        <v>16102.566899517</v>
      </c>
      <c r="H31" s="2">
        <v>-1.21102376434017</v>
      </c>
      <c r="I31" t="s">
        <v>12</v>
      </c>
      <c r="J31" s="1">
        <v>2.3604359736927499E-20</v>
      </c>
      <c r="K31" s="1">
        <v>4.08938999870386E-19</v>
      </c>
    </row>
    <row r="32" spans="1:11" x14ac:dyDescent="0.25">
      <c r="A32">
        <v>6688</v>
      </c>
      <c r="B32" t="s">
        <v>44</v>
      </c>
      <c r="C32">
        <v>1426</v>
      </c>
      <c r="D32" s="4">
        <v>35336.333333333299</v>
      </c>
      <c r="E32" s="4">
        <v>2821.3333333333298</v>
      </c>
      <c r="F32" s="4">
        <v>36960.758940008898</v>
      </c>
      <c r="G32" s="4">
        <v>2678.9781282213798</v>
      </c>
      <c r="H32" s="2">
        <v>-3.7862396730263401</v>
      </c>
      <c r="I32" t="s">
        <v>12</v>
      </c>
      <c r="J32" s="1">
        <v>2.2464917747878501E-147</v>
      </c>
      <c r="K32" s="1">
        <v>4.53646403553933E-145</v>
      </c>
    </row>
    <row r="33" spans="1:11" x14ac:dyDescent="0.25">
      <c r="A33">
        <v>2771</v>
      </c>
      <c r="B33" t="s">
        <v>41</v>
      </c>
      <c r="C33">
        <v>2200</v>
      </c>
      <c r="D33" s="4">
        <v>35247.333333333299</v>
      </c>
      <c r="E33" s="4">
        <v>19096</v>
      </c>
      <c r="F33" s="4">
        <v>36847.532603615196</v>
      </c>
      <c r="G33" s="4">
        <v>18114.864011714599</v>
      </c>
      <c r="H33" s="2">
        <v>-1.0243940408231</v>
      </c>
      <c r="I33" t="s">
        <v>12</v>
      </c>
      <c r="J33" s="1">
        <v>1.89691993931441E-23</v>
      </c>
      <c r="K33" s="1">
        <v>3.7857764569951698E-22</v>
      </c>
    </row>
    <row r="34" spans="1:11" x14ac:dyDescent="0.25">
      <c r="A34">
        <v>409</v>
      </c>
      <c r="B34" t="s">
        <v>46</v>
      </c>
      <c r="C34">
        <v>1999</v>
      </c>
      <c r="D34" s="4">
        <v>34858.666666666701</v>
      </c>
      <c r="E34" s="4">
        <v>10261.333333333299</v>
      </c>
      <c r="F34" s="4">
        <v>36471.0303514392</v>
      </c>
      <c r="G34" s="4">
        <v>9727.6082087166596</v>
      </c>
      <c r="H34" s="2">
        <v>-1.9065939293959699</v>
      </c>
      <c r="I34" t="s">
        <v>12</v>
      </c>
      <c r="J34" s="1">
        <v>7.5566493058706403E-35</v>
      </c>
      <c r="K34" s="1">
        <v>2.25260117403572E-33</v>
      </c>
    </row>
    <row r="35" spans="1:11" x14ac:dyDescent="0.25">
      <c r="A35">
        <v>7045</v>
      </c>
      <c r="B35" t="s">
        <v>52</v>
      </c>
      <c r="C35">
        <v>2805</v>
      </c>
      <c r="D35" s="4">
        <v>34299.666666666701</v>
      </c>
      <c r="E35" s="4">
        <v>61.6666666666667</v>
      </c>
      <c r="F35" s="4">
        <v>35944.358628474503</v>
      </c>
      <c r="G35" s="4">
        <v>58.2680938040874</v>
      </c>
      <c r="H35" s="2">
        <v>-9.2688435311446398</v>
      </c>
      <c r="I35" t="s">
        <v>12</v>
      </c>
      <c r="J35" s="1">
        <v>3.3931330897805998E-68</v>
      </c>
      <c r="K35" s="1">
        <v>2.2126055356277599E-66</v>
      </c>
    </row>
    <row r="36" spans="1:11" x14ac:dyDescent="0.25">
      <c r="A36">
        <v>23406</v>
      </c>
      <c r="B36" t="s">
        <v>49</v>
      </c>
      <c r="C36">
        <v>1850</v>
      </c>
      <c r="D36" s="4">
        <v>32956.333333333299</v>
      </c>
      <c r="E36" s="4">
        <v>11781.333333333299</v>
      </c>
      <c r="F36" s="4">
        <v>34475.322490561499</v>
      </c>
      <c r="G36" s="4">
        <v>11157.0490459907</v>
      </c>
      <c r="H36" s="2">
        <v>-1.6276085512893801</v>
      </c>
      <c r="I36" t="s">
        <v>12</v>
      </c>
      <c r="J36" s="1">
        <v>6.4592160644009601E-33</v>
      </c>
      <c r="K36" s="1">
        <v>1.80243800430089E-31</v>
      </c>
    </row>
    <row r="37" spans="1:11" x14ac:dyDescent="0.25">
      <c r="A37">
        <v>58191</v>
      </c>
      <c r="B37" t="s">
        <v>50</v>
      </c>
      <c r="C37">
        <v>2344</v>
      </c>
      <c r="D37" s="4">
        <v>32818.666666666701</v>
      </c>
      <c r="E37" s="4">
        <v>1460.6666666666699</v>
      </c>
      <c r="F37" s="4">
        <v>34321.8103923784</v>
      </c>
      <c r="G37" s="4">
        <v>1384.9020761880699</v>
      </c>
      <c r="H37" s="2">
        <v>-4.6312697787640396</v>
      </c>
      <c r="I37" t="s">
        <v>12</v>
      </c>
      <c r="J37" s="1">
        <v>6.9717514774461004E-209</v>
      </c>
      <c r="K37" s="1">
        <v>2.5178748605084201E-206</v>
      </c>
    </row>
    <row r="38" spans="1:11" x14ac:dyDescent="0.25">
      <c r="A38">
        <v>1890</v>
      </c>
      <c r="B38" t="s">
        <v>54</v>
      </c>
      <c r="C38">
        <v>1851</v>
      </c>
      <c r="D38" s="4">
        <v>31710.333333333299</v>
      </c>
      <c r="E38" s="4">
        <v>12078</v>
      </c>
      <c r="F38" s="4">
        <v>33215.100274077799</v>
      </c>
      <c r="G38" s="4">
        <v>11483.3933924952</v>
      </c>
      <c r="H38" s="2">
        <v>-1.53229024216854</v>
      </c>
      <c r="I38" t="s">
        <v>12</v>
      </c>
      <c r="J38" s="1">
        <v>2.1967329702039399E-8</v>
      </c>
      <c r="K38" s="1">
        <v>1.6742956647901799E-7</v>
      </c>
    </row>
    <row r="39" spans="1:11" x14ac:dyDescent="0.25">
      <c r="A39">
        <v>23533</v>
      </c>
      <c r="B39" t="s">
        <v>47</v>
      </c>
      <c r="C39">
        <v>4605</v>
      </c>
      <c r="D39" s="4">
        <v>30463.333333333299</v>
      </c>
      <c r="E39" s="4">
        <v>9829.3333333333303</v>
      </c>
      <c r="F39" s="4">
        <v>31813.3133851532</v>
      </c>
      <c r="G39" s="4">
        <v>9311.1881931923799</v>
      </c>
      <c r="H39" s="2">
        <v>-1.7725934518953801</v>
      </c>
      <c r="I39" t="s">
        <v>12</v>
      </c>
      <c r="J39" s="1">
        <v>5.7818213578011199E-64</v>
      </c>
      <c r="K39" s="1">
        <v>3.42531877285505E-62</v>
      </c>
    </row>
    <row r="40" spans="1:11" x14ac:dyDescent="0.25">
      <c r="A40">
        <v>5768</v>
      </c>
      <c r="B40" t="s">
        <v>57</v>
      </c>
      <c r="C40">
        <v>3316</v>
      </c>
      <c r="D40" s="4">
        <v>29025.666666666701</v>
      </c>
      <c r="E40" s="4">
        <v>3629.6666666666702</v>
      </c>
      <c r="F40" s="4">
        <v>30383.2300869137</v>
      </c>
      <c r="G40" s="4">
        <v>3442.0134591763799</v>
      </c>
      <c r="H40" s="2">
        <v>-3.1419506092560301</v>
      </c>
      <c r="I40" t="s">
        <v>12</v>
      </c>
      <c r="J40" s="1">
        <v>6.7830588749560401E-45</v>
      </c>
      <c r="K40" s="1">
        <v>2.6050275188481501E-43</v>
      </c>
    </row>
    <row r="41" spans="1:11" x14ac:dyDescent="0.25">
      <c r="A41">
        <v>9123</v>
      </c>
      <c r="B41" t="s">
        <v>56</v>
      </c>
      <c r="C41">
        <v>2102</v>
      </c>
      <c r="D41" s="4">
        <v>28776</v>
      </c>
      <c r="E41" s="4">
        <v>11945.333333333299</v>
      </c>
      <c r="F41" s="4">
        <v>30118.3898933981</v>
      </c>
      <c r="G41" s="4">
        <v>11350.2993933589</v>
      </c>
      <c r="H41" s="2">
        <v>-1.4079142938603499</v>
      </c>
      <c r="I41" t="s">
        <v>12</v>
      </c>
      <c r="J41" s="1">
        <v>2.7450203775221801E-16</v>
      </c>
      <c r="K41" s="1">
        <v>3.8499987072342498E-15</v>
      </c>
    </row>
    <row r="42" spans="1:11" x14ac:dyDescent="0.25">
      <c r="A42">
        <v>23646</v>
      </c>
      <c r="B42" t="s">
        <v>53</v>
      </c>
      <c r="C42">
        <v>2424</v>
      </c>
      <c r="D42" s="4">
        <v>28638.666666666701</v>
      </c>
      <c r="E42" s="4">
        <v>4189.6666666666697</v>
      </c>
      <c r="F42" s="4">
        <v>29960.838743067801</v>
      </c>
      <c r="G42" s="4">
        <v>3977.1170372404099</v>
      </c>
      <c r="H42" s="2">
        <v>-2.9132830890817698</v>
      </c>
      <c r="I42" t="s">
        <v>12</v>
      </c>
      <c r="J42" s="1">
        <v>1.7099653547280799E-65</v>
      </c>
      <c r="K42" s="1">
        <v>1.06688203859779E-63</v>
      </c>
    </row>
    <row r="43" spans="1:11" x14ac:dyDescent="0.25">
      <c r="A43">
        <v>1514</v>
      </c>
      <c r="B43" t="s">
        <v>59</v>
      </c>
      <c r="C43">
        <v>1730</v>
      </c>
      <c r="D43" s="4">
        <v>28062</v>
      </c>
      <c r="E43" s="4">
        <v>10109.666666666701</v>
      </c>
      <c r="F43" s="4">
        <v>29376.4543569499</v>
      </c>
      <c r="G43" s="4">
        <v>9596.8801165641908</v>
      </c>
      <c r="H43" s="2">
        <v>-1.6140229014030001</v>
      </c>
      <c r="I43" t="s">
        <v>12</v>
      </c>
      <c r="J43" s="1">
        <v>5.6423835813983204E-10</v>
      </c>
      <c r="K43" s="1">
        <v>4.99830017257832E-9</v>
      </c>
    </row>
    <row r="44" spans="1:11" x14ac:dyDescent="0.25">
      <c r="A44">
        <v>5473</v>
      </c>
      <c r="B44" t="s">
        <v>51</v>
      </c>
      <c r="C44">
        <v>1307</v>
      </c>
      <c r="D44" s="4">
        <v>27656</v>
      </c>
      <c r="E44" s="4">
        <v>227.666666666667</v>
      </c>
      <c r="F44" s="4">
        <v>28913.176797027401</v>
      </c>
      <c r="G44" s="4">
        <v>216.991931594194</v>
      </c>
      <c r="H44" s="2">
        <v>-7.0579419215346499</v>
      </c>
      <c r="I44" t="s">
        <v>12</v>
      </c>
      <c r="J44" s="1">
        <v>0</v>
      </c>
      <c r="K44" s="1">
        <v>0</v>
      </c>
    </row>
    <row r="45" spans="1:11" x14ac:dyDescent="0.25">
      <c r="A45">
        <v>1051</v>
      </c>
      <c r="B45" t="s">
        <v>55</v>
      </c>
      <c r="C45">
        <v>2113</v>
      </c>
      <c r="D45" s="4">
        <v>27502.666666666701</v>
      </c>
      <c r="E45" s="4">
        <v>9374.3333333333303</v>
      </c>
      <c r="F45" s="4">
        <v>28764.097687921501</v>
      </c>
      <c r="G45" s="4">
        <v>8916.3505839455793</v>
      </c>
      <c r="H45" s="2">
        <v>-1.6897439660061</v>
      </c>
      <c r="I45" t="s">
        <v>12</v>
      </c>
      <c r="J45" s="1">
        <v>5.3180201684651198E-42</v>
      </c>
      <c r="K45" s="1">
        <v>1.9280389722736502E-40</v>
      </c>
    </row>
    <row r="46" spans="1:11" x14ac:dyDescent="0.25">
      <c r="A46">
        <v>1522</v>
      </c>
      <c r="B46" t="s">
        <v>62</v>
      </c>
      <c r="C46">
        <v>1517</v>
      </c>
      <c r="D46" s="4">
        <v>25608</v>
      </c>
      <c r="E46" s="4">
        <v>5856.6666666666697</v>
      </c>
      <c r="F46" s="4">
        <v>26790.983298585099</v>
      </c>
      <c r="G46" s="4">
        <v>5553.54586498359</v>
      </c>
      <c r="H46" s="2">
        <v>-2.2702664204869301</v>
      </c>
      <c r="I46" t="s">
        <v>12</v>
      </c>
      <c r="J46" s="1">
        <v>1.4034844779918899E-45</v>
      </c>
      <c r="K46" s="1">
        <v>5.5141084721103895E-44</v>
      </c>
    </row>
    <row r="47" spans="1:11" x14ac:dyDescent="0.25">
      <c r="A47">
        <v>10956</v>
      </c>
      <c r="B47" t="s">
        <v>61</v>
      </c>
      <c r="C47">
        <v>2869</v>
      </c>
      <c r="D47" s="4">
        <v>25509.333333333299</v>
      </c>
      <c r="E47" s="4">
        <v>10128.333333333299</v>
      </c>
      <c r="F47" s="4">
        <v>26679.7709048467</v>
      </c>
      <c r="G47" s="4">
        <v>9593.6466680600606</v>
      </c>
      <c r="H47" s="2">
        <v>-1.47559506688887</v>
      </c>
      <c r="I47" t="s">
        <v>12</v>
      </c>
      <c r="J47" s="1">
        <v>6.8062278127952603E-41</v>
      </c>
      <c r="K47" s="1">
        <v>2.4208514834146801E-39</v>
      </c>
    </row>
    <row r="48" spans="1:11" x14ac:dyDescent="0.25">
      <c r="A48">
        <v>2517</v>
      </c>
      <c r="B48" t="s">
        <v>65</v>
      </c>
      <c r="C48">
        <v>2133</v>
      </c>
      <c r="D48" s="4">
        <v>25479.333333333299</v>
      </c>
      <c r="E48" s="4">
        <v>487.66666666666703</v>
      </c>
      <c r="F48" s="4">
        <v>26662.9876793939</v>
      </c>
      <c r="G48" s="4">
        <v>462.27405564859203</v>
      </c>
      <c r="H48" s="2">
        <v>-5.8499462421756201</v>
      </c>
      <c r="I48" t="s">
        <v>12</v>
      </c>
      <c r="J48" s="1">
        <v>9.9002996905934397E-136</v>
      </c>
      <c r="K48" s="1">
        <v>1.75403422820137E-133</v>
      </c>
    </row>
    <row r="49" spans="1:11" x14ac:dyDescent="0.25">
      <c r="A49">
        <v>64855</v>
      </c>
      <c r="B49" t="s">
        <v>60</v>
      </c>
      <c r="C49">
        <v>4007</v>
      </c>
      <c r="D49" s="4">
        <v>24838</v>
      </c>
      <c r="E49" s="4">
        <v>1797</v>
      </c>
      <c r="F49" s="4">
        <v>25963.735060828902</v>
      </c>
      <c r="G49" s="4">
        <v>1705.33796057737</v>
      </c>
      <c r="H49" s="2">
        <v>-3.9283683566052598</v>
      </c>
      <c r="I49" t="s">
        <v>12</v>
      </c>
      <c r="J49" s="1">
        <v>2.5958685216407599E-252</v>
      </c>
      <c r="K49" s="1">
        <v>1.4338356128356899E-249</v>
      </c>
    </row>
    <row r="50" spans="1:11" x14ac:dyDescent="0.25">
      <c r="A50">
        <v>4327</v>
      </c>
      <c r="B50" t="s">
        <v>69</v>
      </c>
      <c r="C50">
        <v>3371</v>
      </c>
      <c r="D50" s="4">
        <v>24563.333333333299</v>
      </c>
      <c r="E50" s="4">
        <v>1618.6666666666699</v>
      </c>
      <c r="F50" s="4">
        <v>25702.364544359902</v>
      </c>
      <c r="G50" s="4">
        <v>1534.4554983022399</v>
      </c>
      <c r="H50" s="2">
        <v>-4.0661023783327899</v>
      </c>
      <c r="I50" t="s">
        <v>12</v>
      </c>
      <c r="J50" s="1">
        <v>1.30731757295991E-104</v>
      </c>
      <c r="K50" s="1">
        <v>1.5942483129991599E-102</v>
      </c>
    </row>
    <row r="51" spans="1:11" x14ac:dyDescent="0.25">
      <c r="A51">
        <v>2752</v>
      </c>
      <c r="B51" t="s">
        <v>71</v>
      </c>
      <c r="C51">
        <v>4737</v>
      </c>
      <c r="D51" s="4">
        <v>23588.666666666701</v>
      </c>
      <c r="E51" s="4">
        <v>3153</v>
      </c>
      <c r="F51" s="4">
        <v>24682.7940434923</v>
      </c>
      <c r="G51" s="4">
        <v>2990.8834374216699</v>
      </c>
      <c r="H51" s="2">
        <v>-3.0448621229050801</v>
      </c>
      <c r="I51" t="s">
        <v>12</v>
      </c>
      <c r="J51" s="1">
        <v>2.6288444238609201E-56</v>
      </c>
      <c r="K51" s="1">
        <v>1.34889886011224E-54</v>
      </c>
    </row>
    <row r="52" spans="1:11" x14ac:dyDescent="0.25">
      <c r="A52">
        <v>4000</v>
      </c>
      <c r="B52" t="s">
        <v>76</v>
      </c>
      <c r="C52">
        <v>3239</v>
      </c>
      <c r="D52" s="4">
        <v>23480</v>
      </c>
      <c r="E52" s="4">
        <v>5118</v>
      </c>
      <c r="F52" s="4">
        <v>24584.190871966901</v>
      </c>
      <c r="G52" s="4">
        <v>4860.3446578758603</v>
      </c>
      <c r="H52" s="2">
        <v>-2.33860034589638</v>
      </c>
      <c r="I52" t="s">
        <v>12</v>
      </c>
      <c r="J52" s="1">
        <v>4.5775708197975502E-20</v>
      </c>
      <c r="K52" s="1">
        <v>7.8080635781832896E-19</v>
      </c>
    </row>
    <row r="53" spans="1:11" x14ac:dyDescent="0.25">
      <c r="A53">
        <v>682</v>
      </c>
      <c r="B53" t="s">
        <v>68</v>
      </c>
      <c r="C53">
        <v>2107</v>
      </c>
      <c r="D53" s="4">
        <v>23428.666666666701</v>
      </c>
      <c r="E53" s="4">
        <v>12660.333333333299</v>
      </c>
      <c r="F53" s="4">
        <v>24505.387308801401</v>
      </c>
      <c r="G53" s="4">
        <v>12011.3569411813</v>
      </c>
      <c r="H53" s="2">
        <v>-1.0286998050971901</v>
      </c>
      <c r="I53" t="s">
        <v>12</v>
      </c>
      <c r="J53" s="1">
        <v>5.1817512317368299E-23</v>
      </c>
      <c r="K53" s="1">
        <v>1.0211257936203301E-21</v>
      </c>
    </row>
    <row r="54" spans="1:11" x14ac:dyDescent="0.25">
      <c r="A54">
        <v>1462</v>
      </c>
      <c r="B54" t="s">
        <v>64</v>
      </c>
      <c r="C54">
        <v>12416</v>
      </c>
      <c r="D54" s="4">
        <v>22951.333333333299</v>
      </c>
      <c r="E54" s="4">
        <v>77.3333333333333</v>
      </c>
      <c r="F54" s="4">
        <v>23975.965021631098</v>
      </c>
      <c r="G54" s="4">
        <v>73.129818756394798</v>
      </c>
      <c r="H54" s="2">
        <v>-8.3569133824087292</v>
      </c>
      <c r="I54" t="s">
        <v>12</v>
      </c>
      <c r="J54" s="1">
        <v>0</v>
      </c>
      <c r="K54" s="1">
        <v>0</v>
      </c>
    </row>
    <row r="55" spans="1:11" x14ac:dyDescent="0.25">
      <c r="A55">
        <v>83706</v>
      </c>
      <c r="B55" t="s">
        <v>73</v>
      </c>
      <c r="C55">
        <v>2570</v>
      </c>
      <c r="D55" s="4">
        <v>22518</v>
      </c>
      <c r="E55" s="4">
        <v>10885.333333333299</v>
      </c>
      <c r="F55" s="4">
        <v>23551.359519518399</v>
      </c>
      <c r="G55" s="4">
        <v>10323.5102694203</v>
      </c>
      <c r="H55" s="2">
        <v>-1.1898767338167699</v>
      </c>
      <c r="I55" t="s">
        <v>12</v>
      </c>
      <c r="J55" s="1">
        <v>3.7068989152417699E-26</v>
      </c>
      <c r="K55" s="1">
        <v>8.2287897905721499E-25</v>
      </c>
    </row>
    <row r="56" spans="1:11" x14ac:dyDescent="0.25">
      <c r="A56">
        <v>4542</v>
      </c>
      <c r="B56" t="s">
        <v>74</v>
      </c>
      <c r="C56">
        <v>4173</v>
      </c>
      <c r="D56" s="4">
        <v>22196.666666666701</v>
      </c>
      <c r="E56" s="4">
        <v>6160.3333333333303</v>
      </c>
      <c r="F56" s="4">
        <v>23214.293163580602</v>
      </c>
      <c r="G56" s="4">
        <v>5842.5329895526102</v>
      </c>
      <c r="H56" s="2">
        <v>-1.99034747367633</v>
      </c>
      <c r="I56" t="s">
        <v>12</v>
      </c>
      <c r="J56" s="1">
        <v>2.9185227998809099E-78</v>
      </c>
      <c r="K56" s="1">
        <v>2.2190225984519601E-76</v>
      </c>
    </row>
    <row r="57" spans="1:11" x14ac:dyDescent="0.25">
      <c r="A57">
        <v>4323</v>
      </c>
      <c r="B57" t="s">
        <v>75</v>
      </c>
      <c r="C57">
        <v>3558</v>
      </c>
      <c r="D57" s="4">
        <v>22193.666666666701</v>
      </c>
      <c r="E57" s="4">
        <v>11075.666666666701</v>
      </c>
      <c r="F57" s="4">
        <v>23211.996709991101</v>
      </c>
      <c r="G57" s="4">
        <v>10497.045157136199</v>
      </c>
      <c r="H57" s="2">
        <v>-1.1448873527793899</v>
      </c>
      <c r="I57" t="s">
        <v>12</v>
      </c>
      <c r="J57" s="1">
        <v>2.2206297915907199E-21</v>
      </c>
      <c r="K57" s="1">
        <v>4.0686270718120802E-20</v>
      </c>
    </row>
    <row r="58" spans="1:11" x14ac:dyDescent="0.25">
      <c r="A58">
        <v>10376</v>
      </c>
      <c r="B58" t="s">
        <v>72</v>
      </c>
      <c r="C58">
        <v>1771</v>
      </c>
      <c r="D58" s="4">
        <v>22162.333333333299</v>
      </c>
      <c r="E58" s="4">
        <v>10814</v>
      </c>
      <c r="F58" s="4">
        <v>23172.8270615328</v>
      </c>
      <c r="G58" s="4">
        <v>10265.1529416721</v>
      </c>
      <c r="H58" s="2">
        <v>-1.1746789397972099</v>
      </c>
      <c r="I58" t="s">
        <v>12</v>
      </c>
      <c r="J58" s="1">
        <v>7.3000912983154394E-30</v>
      </c>
      <c r="K58" s="1">
        <v>1.8110398227525E-28</v>
      </c>
    </row>
    <row r="59" spans="1:11" x14ac:dyDescent="0.25">
      <c r="A59">
        <v>3687</v>
      </c>
      <c r="B59" t="s">
        <v>67</v>
      </c>
      <c r="C59">
        <v>4666</v>
      </c>
      <c r="D59" s="4">
        <v>22130.666666666701</v>
      </c>
      <c r="E59" s="4">
        <v>2179.6666666666702</v>
      </c>
      <c r="F59" s="4">
        <v>23122.6362860015</v>
      </c>
      <c r="G59" s="4">
        <v>2064.4068636229399</v>
      </c>
      <c r="H59" s="2">
        <v>-3.4855066560637802</v>
      </c>
      <c r="I59" t="s">
        <v>12</v>
      </c>
      <c r="J59" s="1">
        <v>6.5794835606459094E-207</v>
      </c>
      <c r="K59" s="1">
        <v>2.3313717220552799E-204</v>
      </c>
    </row>
    <row r="60" spans="1:11" x14ac:dyDescent="0.25">
      <c r="A60">
        <v>1545</v>
      </c>
      <c r="B60" t="s">
        <v>63</v>
      </c>
      <c r="C60">
        <v>5160</v>
      </c>
      <c r="D60" s="4">
        <v>22117</v>
      </c>
      <c r="E60" s="4">
        <v>3713.3333333333298</v>
      </c>
      <c r="F60" s="4">
        <v>23095.633907888801</v>
      </c>
      <c r="G60" s="4">
        <v>3514.5010268977899</v>
      </c>
      <c r="H60" s="2">
        <v>-2.7162283629334398</v>
      </c>
      <c r="I60" t="s">
        <v>12</v>
      </c>
      <c r="J60" s="1">
        <v>8.02787003268404E-136</v>
      </c>
      <c r="K60" s="1">
        <v>1.4358418972743499E-133</v>
      </c>
    </row>
    <row r="61" spans="1:11" x14ac:dyDescent="0.25">
      <c r="A61">
        <v>10095</v>
      </c>
      <c r="B61" t="s">
        <v>82</v>
      </c>
      <c r="C61">
        <v>1551</v>
      </c>
      <c r="D61" s="4">
        <v>21527.333333333299</v>
      </c>
      <c r="E61" s="4">
        <v>10905.666666666701</v>
      </c>
      <c r="F61" s="4">
        <v>22527.947979826698</v>
      </c>
      <c r="G61" s="4">
        <v>10348.8077517193</v>
      </c>
      <c r="H61" s="2">
        <v>-1.12225133802738</v>
      </c>
      <c r="I61" t="s">
        <v>12</v>
      </c>
      <c r="J61" s="1">
        <v>8.7551994090164098E-13</v>
      </c>
      <c r="K61" s="1">
        <v>9.7176504078799201E-12</v>
      </c>
    </row>
    <row r="62" spans="1:11" x14ac:dyDescent="0.25">
      <c r="A62">
        <v>7408</v>
      </c>
      <c r="B62" t="s">
        <v>70</v>
      </c>
      <c r="C62">
        <v>2298</v>
      </c>
      <c r="D62" s="4">
        <v>21478</v>
      </c>
      <c r="E62" s="4">
        <v>10555.666666666701</v>
      </c>
      <c r="F62" s="4">
        <v>22445.3792733915</v>
      </c>
      <c r="G62" s="4">
        <v>10012.954982146</v>
      </c>
      <c r="H62" s="2">
        <v>-1.1645506753202399</v>
      </c>
      <c r="I62" t="s">
        <v>12</v>
      </c>
      <c r="J62" s="1">
        <v>2.31603052397792E-29</v>
      </c>
      <c r="K62" s="1">
        <v>5.6487082130266697E-28</v>
      </c>
    </row>
    <row r="63" spans="1:11" x14ac:dyDescent="0.25">
      <c r="A63">
        <v>527</v>
      </c>
      <c r="B63" t="s">
        <v>81</v>
      </c>
      <c r="C63">
        <v>1180</v>
      </c>
      <c r="D63" s="4">
        <v>21416</v>
      </c>
      <c r="E63" s="4">
        <v>9753.6666666666697</v>
      </c>
      <c r="F63" s="4">
        <v>22408.384405936798</v>
      </c>
      <c r="G63" s="4">
        <v>9260.9939065212893</v>
      </c>
      <c r="H63" s="2">
        <v>-1.2747996979999601</v>
      </c>
      <c r="I63" t="s">
        <v>12</v>
      </c>
      <c r="J63" s="1">
        <v>9.6884747344188105E-17</v>
      </c>
      <c r="K63" s="1">
        <v>1.3910516476482E-15</v>
      </c>
    </row>
    <row r="64" spans="1:11" x14ac:dyDescent="0.25">
      <c r="A64">
        <v>9935</v>
      </c>
      <c r="B64" t="s">
        <v>86</v>
      </c>
      <c r="C64">
        <v>3378</v>
      </c>
      <c r="D64" s="4">
        <v>21285.666666666701</v>
      </c>
      <c r="E64" s="4">
        <v>1161.3333333333301</v>
      </c>
      <c r="F64" s="4">
        <v>22280.931224637901</v>
      </c>
      <c r="G64" s="4">
        <v>1101.6192668537101</v>
      </c>
      <c r="H64" s="2">
        <v>-4.3381119288884804</v>
      </c>
      <c r="I64" t="s">
        <v>12</v>
      </c>
      <c r="J64" s="1">
        <v>1.0206647221105801E-70</v>
      </c>
      <c r="K64" s="1">
        <v>6.9702121749951502E-69</v>
      </c>
    </row>
    <row r="65" spans="1:11" x14ac:dyDescent="0.25">
      <c r="A65">
        <v>2214</v>
      </c>
      <c r="B65" t="s">
        <v>78</v>
      </c>
      <c r="C65">
        <v>2406</v>
      </c>
      <c r="D65" s="4">
        <v>21098.666666666701</v>
      </c>
      <c r="E65" s="4">
        <v>2078.6666666666702</v>
      </c>
      <c r="F65" s="4">
        <v>22067.627268632299</v>
      </c>
      <c r="G65" s="4">
        <v>1969.1201717981901</v>
      </c>
      <c r="H65" s="2">
        <v>-3.4863084539971698</v>
      </c>
      <c r="I65" t="s">
        <v>12</v>
      </c>
      <c r="J65" s="1">
        <v>1.7246049810281899E-128</v>
      </c>
      <c r="K65" s="1">
        <v>2.76821209775294E-126</v>
      </c>
    </row>
    <row r="66" spans="1:11" x14ac:dyDescent="0.25">
      <c r="A66">
        <v>334</v>
      </c>
      <c r="B66" t="s">
        <v>79</v>
      </c>
      <c r="C66">
        <v>3827</v>
      </c>
      <c r="D66" s="4">
        <v>20336.333333333299</v>
      </c>
      <c r="E66" s="4">
        <v>4907.3333333333303</v>
      </c>
      <c r="F66" s="4">
        <v>21261.460272290398</v>
      </c>
      <c r="G66" s="4">
        <v>4651.6817825063799</v>
      </c>
      <c r="H66" s="2">
        <v>-2.1924163751657901</v>
      </c>
      <c r="I66" t="s">
        <v>12</v>
      </c>
      <c r="J66" s="1">
        <v>7.7448565292642808E-93</v>
      </c>
      <c r="K66" s="1">
        <v>7.7366173201905904E-91</v>
      </c>
    </row>
    <row r="67" spans="1:11" x14ac:dyDescent="0.25">
      <c r="A67">
        <v>6383</v>
      </c>
      <c r="B67" t="s">
        <v>88</v>
      </c>
      <c r="C67">
        <v>3485</v>
      </c>
      <c r="D67" s="4">
        <v>19389.333333333299</v>
      </c>
      <c r="E67" s="4">
        <v>634</v>
      </c>
      <c r="F67" s="4">
        <v>20283.344671765401</v>
      </c>
      <c r="G67" s="4">
        <v>600.69593573486998</v>
      </c>
      <c r="H67" s="2">
        <v>-5.0775168557349399</v>
      </c>
      <c r="I67" t="s">
        <v>12</v>
      </c>
      <c r="J67" s="1">
        <v>5.0008243307863201E-144</v>
      </c>
      <c r="K67" s="1">
        <v>9.6820083435223793E-142</v>
      </c>
    </row>
    <row r="68" spans="1:11" x14ac:dyDescent="0.25">
      <c r="A68">
        <v>1536</v>
      </c>
      <c r="B68" t="s">
        <v>77</v>
      </c>
      <c r="C68">
        <v>4353</v>
      </c>
      <c r="D68" s="4">
        <v>19327.666666666701</v>
      </c>
      <c r="E68" s="4">
        <v>1165.6666666666699</v>
      </c>
      <c r="F68" s="4">
        <v>20188.701224041401</v>
      </c>
      <c r="G68" s="4">
        <v>1106.1422985762699</v>
      </c>
      <c r="H68" s="2">
        <v>-4.1899392057589901</v>
      </c>
      <c r="I68" t="s">
        <v>12</v>
      </c>
      <c r="J68" s="1">
        <v>1.06404076467586E-275</v>
      </c>
      <c r="K68" s="1">
        <v>7.1366734145044802E-273</v>
      </c>
    </row>
    <row r="69" spans="1:11" x14ac:dyDescent="0.25">
      <c r="A69">
        <v>55022</v>
      </c>
      <c r="B69" t="s">
        <v>83</v>
      </c>
      <c r="C69">
        <v>2837</v>
      </c>
      <c r="D69" s="4">
        <v>19131.666666666701</v>
      </c>
      <c r="E69" s="4">
        <v>1439.3333333333301</v>
      </c>
      <c r="F69" s="4">
        <v>19997.488164897699</v>
      </c>
      <c r="G69" s="4">
        <v>1364.40966407881</v>
      </c>
      <c r="H69" s="2">
        <v>-3.8734700142338299</v>
      </c>
      <c r="I69" t="s">
        <v>12</v>
      </c>
      <c r="J69" s="1">
        <v>1.4622831094716101E-243</v>
      </c>
      <c r="K69" s="1">
        <v>7.4220748096964299E-241</v>
      </c>
    </row>
    <row r="70" spans="1:11" x14ac:dyDescent="0.25">
      <c r="A70">
        <v>3055</v>
      </c>
      <c r="B70" t="s">
        <v>90</v>
      </c>
      <c r="C70">
        <v>2234</v>
      </c>
      <c r="D70" s="4">
        <v>19047.333333333299</v>
      </c>
      <c r="E70" s="4">
        <v>6901.6666666666697</v>
      </c>
      <c r="F70" s="4">
        <v>19920.057279447399</v>
      </c>
      <c r="G70" s="4">
        <v>6542.2701250949003</v>
      </c>
      <c r="H70" s="2">
        <v>-1.6063585623463501</v>
      </c>
      <c r="I70" t="s">
        <v>12</v>
      </c>
      <c r="J70" s="1">
        <v>1.18791332783532E-52</v>
      </c>
      <c r="K70" s="1">
        <v>5.6335889638250604E-51</v>
      </c>
    </row>
    <row r="71" spans="1:11" x14ac:dyDescent="0.25">
      <c r="A71">
        <v>23166</v>
      </c>
      <c r="B71" t="s">
        <v>102</v>
      </c>
      <c r="C71">
        <v>7965</v>
      </c>
      <c r="D71" s="4">
        <v>18875.333333333299</v>
      </c>
      <c r="E71" s="4">
        <v>125.666666666667</v>
      </c>
      <c r="F71" s="4">
        <v>19763.3645115496</v>
      </c>
      <c r="G71" s="4">
        <v>119.11724325931699</v>
      </c>
      <c r="H71" s="2">
        <v>-7.3743024907419903</v>
      </c>
      <c r="I71" t="s">
        <v>12</v>
      </c>
      <c r="J71" s="1">
        <v>2.4668095292344199E-90</v>
      </c>
      <c r="K71" s="1">
        <v>2.31633414795112E-88</v>
      </c>
    </row>
    <row r="72" spans="1:11" x14ac:dyDescent="0.25">
      <c r="A72">
        <v>10105</v>
      </c>
      <c r="B72" t="s">
        <v>96</v>
      </c>
      <c r="C72">
        <v>2213</v>
      </c>
      <c r="D72" s="4">
        <v>18424.333333333299</v>
      </c>
      <c r="E72" s="4">
        <v>8510.6666666666697</v>
      </c>
      <c r="F72" s="4">
        <v>19269.3580982577</v>
      </c>
      <c r="G72" s="4">
        <v>8068.4549568695602</v>
      </c>
      <c r="H72" s="2">
        <v>-1.25594417254729</v>
      </c>
      <c r="I72" t="s">
        <v>12</v>
      </c>
      <c r="J72" s="1">
        <v>1.7933521408410599E-33</v>
      </c>
      <c r="K72" s="1">
        <v>5.1029020007568205E-32</v>
      </c>
    </row>
    <row r="73" spans="1:11" x14ac:dyDescent="0.25">
      <c r="A73">
        <v>5777</v>
      </c>
      <c r="B73" t="s">
        <v>92</v>
      </c>
      <c r="C73">
        <v>2464</v>
      </c>
      <c r="D73" s="4">
        <v>18406.333333333299</v>
      </c>
      <c r="E73" s="4">
        <v>6883.3333333333303</v>
      </c>
      <c r="F73" s="4">
        <v>19246.8685870095</v>
      </c>
      <c r="G73" s="4">
        <v>6525.4807127074801</v>
      </c>
      <c r="H73" s="2">
        <v>-1.56046765260203</v>
      </c>
      <c r="I73" t="s">
        <v>12</v>
      </c>
      <c r="J73" s="1">
        <v>6.87988910351483E-50</v>
      </c>
      <c r="K73" s="1">
        <v>3.06171368161158E-48</v>
      </c>
    </row>
    <row r="74" spans="1:11" x14ac:dyDescent="0.25">
      <c r="A74">
        <v>5226</v>
      </c>
      <c r="B74" t="s">
        <v>89</v>
      </c>
      <c r="C74">
        <v>1937</v>
      </c>
      <c r="D74" s="4">
        <v>18171.333333333299</v>
      </c>
      <c r="E74" s="4">
        <v>4745</v>
      </c>
      <c r="F74" s="4">
        <v>18993.139441380601</v>
      </c>
      <c r="G74" s="4">
        <v>4500.22338454899</v>
      </c>
      <c r="H74" s="2">
        <v>-2.0774098716086602</v>
      </c>
      <c r="I74" t="s">
        <v>12</v>
      </c>
      <c r="J74" s="1">
        <v>5.1887669095419203E-84</v>
      </c>
      <c r="K74" s="1">
        <v>4.3697328502778998E-82</v>
      </c>
    </row>
    <row r="75" spans="1:11" x14ac:dyDescent="0.25">
      <c r="A75">
        <v>140885</v>
      </c>
      <c r="B75" t="s">
        <v>91</v>
      </c>
      <c r="C75">
        <v>4201</v>
      </c>
      <c r="D75" s="4">
        <v>18113</v>
      </c>
      <c r="E75" s="4">
        <v>3969.3333333333298</v>
      </c>
      <c r="F75" s="4">
        <v>18930.6397140439</v>
      </c>
      <c r="G75" s="4">
        <v>3763.8451047119402</v>
      </c>
      <c r="H75" s="2">
        <v>-2.3304440016750401</v>
      </c>
      <c r="I75" t="s">
        <v>12</v>
      </c>
      <c r="J75" s="1">
        <v>4.08201115764211E-103</v>
      </c>
      <c r="K75" s="1">
        <v>4.8213943107244502E-101</v>
      </c>
    </row>
    <row r="76" spans="1:11" x14ac:dyDescent="0.25">
      <c r="A76">
        <v>51177</v>
      </c>
      <c r="B76" t="s">
        <v>94</v>
      </c>
      <c r="C76">
        <v>1627</v>
      </c>
      <c r="D76" s="4">
        <v>18098.333333333299</v>
      </c>
      <c r="E76" s="4">
        <v>9463.6666666666697</v>
      </c>
      <c r="F76" s="4">
        <v>18929.988546589</v>
      </c>
      <c r="G76" s="4">
        <v>8973.3032586333702</v>
      </c>
      <c r="H76" s="2">
        <v>-1.0769624642184901</v>
      </c>
      <c r="I76" t="s">
        <v>12</v>
      </c>
      <c r="J76" s="1">
        <v>4.2717349115980701E-14</v>
      </c>
      <c r="K76" s="1">
        <v>5.2502082225007601E-13</v>
      </c>
    </row>
    <row r="77" spans="1:11" x14ac:dyDescent="0.25">
      <c r="A77">
        <v>728</v>
      </c>
      <c r="B77" t="s">
        <v>100</v>
      </c>
      <c r="C77">
        <v>2342</v>
      </c>
      <c r="D77" s="4">
        <v>17931.333333333299</v>
      </c>
      <c r="E77" s="4">
        <v>214</v>
      </c>
      <c r="F77" s="4">
        <v>18757.4324676373</v>
      </c>
      <c r="G77" s="4">
        <v>203.005581665628</v>
      </c>
      <c r="H77" s="2">
        <v>-6.5297991588418496</v>
      </c>
      <c r="I77" t="s">
        <v>12</v>
      </c>
      <c r="J77" s="1">
        <v>4.2126121203618201E-282</v>
      </c>
      <c r="K77" s="1">
        <v>2.9301057637183399E-279</v>
      </c>
    </row>
    <row r="78" spans="1:11" x14ac:dyDescent="0.25">
      <c r="A78">
        <v>3678</v>
      </c>
      <c r="B78" t="s">
        <v>85</v>
      </c>
      <c r="C78">
        <v>4267</v>
      </c>
      <c r="D78" s="4">
        <v>17908.333333333299</v>
      </c>
      <c r="E78" s="4">
        <v>6746</v>
      </c>
      <c r="F78" s="4">
        <v>18704.657812868802</v>
      </c>
      <c r="G78" s="4">
        <v>6401.9360053615401</v>
      </c>
      <c r="H78" s="2">
        <v>-1.54681741246032</v>
      </c>
      <c r="I78" t="s">
        <v>12</v>
      </c>
      <c r="J78" s="1">
        <v>3.1204301392910201E-49</v>
      </c>
      <c r="K78" s="1">
        <v>1.3605010135790301E-47</v>
      </c>
    </row>
    <row r="79" spans="1:11" x14ac:dyDescent="0.25">
      <c r="A79">
        <v>302</v>
      </c>
      <c r="B79" t="s">
        <v>103</v>
      </c>
      <c r="C79">
        <v>1665</v>
      </c>
      <c r="D79" s="4">
        <v>17623</v>
      </c>
      <c r="E79" s="4">
        <v>4596</v>
      </c>
      <c r="F79" s="4">
        <v>18440.387674372301</v>
      </c>
      <c r="G79" s="4">
        <v>4362.8124307388898</v>
      </c>
      <c r="H79" s="2">
        <v>-2.0795386312810402</v>
      </c>
      <c r="I79" t="s">
        <v>12</v>
      </c>
      <c r="J79" s="1">
        <v>2.2211968612126199E-27</v>
      </c>
      <c r="K79" s="1">
        <v>5.0747052376609498E-26</v>
      </c>
    </row>
    <row r="80" spans="1:11" x14ac:dyDescent="0.25">
      <c r="A80">
        <v>124935</v>
      </c>
      <c r="B80" t="s">
        <v>116</v>
      </c>
      <c r="C80">
        <v>3024</v>
      </c>
      <c r="D80" s="4">
        <v>17591.333333333299</v>
      </c>
      <c r="E80" s="4">
        <v>2693.6666666666702</v>
      </c>
      <c r="F80" s="4">
        <v>18416.545027353201</v>
      </c>
      <c r="G80" s="4">
        <v>2553.9290842272499</v>
      </c>
      <c r="H80" s="2">
        <v>-2.8502120640368398</v>
      </c>
      <c r="I80" t="s">
        <v>12</v>
      </c>
      <c r="J80" s="1">
        <v>2.4312500788775801E-36</v>
      </c>
      <c r="K80" s="1">
        <v>7.5220554334960503E-35</v>
      </c>
    </row>
    <row r="81" spans="1:11" x14ac:dyDescent="0.25">
      <c r="A81">
        <v>4688</v>
      </c>
      <c r="B81" t="s">
        <v>84</v>
      </c>
      <c r="C81">
        <v>2429</v>
      </c>
      <c r="D81" s="4">
        <v>17335.333333333299</v>
      </c>
      <c r="E81" s="4">
        <v>701</v>
      </c>
      <c r="F81" s="4">
        <v>18101.456730754799</v>
      </c>
      <c r="G81" s="4">
        <v>666.31140287464905</v>
      </c>
      <c r="H81" s="2">
        <v>-4.7637654106354503</v>
      </c>
      <c r="I81" t="s">
        <v>12</v>
      </c>
      <c r="J81" s="1">
        <v>0</v>
      </c>
      <c r="K81" s="1">
        <v>0</v>
      </c>
    </row>
    <row r="82" spans="1:11" x14ac:dyDescent="0.25">
      <c r="A82">
        <v>10043</v>
      </c>
      <c r="B82" t="s">
        <v>112</v>
      </c>
      <c r="C82">
        <v>2425</v>
      </c>
      <c r="D82" s="4">
        <v>17146.333333333299</v>
      </c>
      <c r="E82" s="4">
        <v>7402.6666666666697</v>
      </c>
      <c r="F82" s="4">
        <v>17943.032077815598</v>
      </c>
      <c r="G82" s="4">
        <v>7025.1556304874402</v>
      </c>
      <c r="H82" s="2">
        <v>-1.3528216113539999</v>
      </c>
      <c r="I82" t="s">
        <v>12</v>
      </c>
      <c r="J82" s="1">
        <v>1.24691454803811E-20</v>
      </c>
      <c r="K82" s="1">
        <v>2.1987845269629698E-19</v>
      </c>
    </row>
    <row r="83" spans="1:11" x14ac:dyDescent="0.25">
      <c r="A83">
        <v>1535</v>
      </c>
      <c r="B83" t="s">
        <v>111</v>
      </c>
      <c r="C83">
        <v>778</v>
      </c>
      <c r="D83" s="4">
        <v>16835.666666666701</v>
      </c>
      <c r="E83" s="4">
        <v>8719.6666666666697</v>
      </c>
      <c r="F83" s="4">
        <v>17614.2104888469</v>
      </c>
      <c r="G83" s="4">
        <v>8294.6582960928299</v>
      </c>
      <c r="H83" s="2">
        <v>-1.0864853564844399</v>
      </c>
      <c r="I83" t="s">
        <v>12</v>
      </c>
      <c r="J83" s="1">
        <v>3.2123051037338102E-12</v>
      </c>
      <c r="K83" s="1">
        <v>3.42378489489903E-11</v>
      </c>
    </row>
    <row r="84" spans="1:11" x14ac:dyDescent="0.25">
      <c r="A84">
        <v>1192</v>
      </c>
      <c r="B84" t="s">
        <v>113</v>
      </c>
      <c r="C84">
        <v>1265</v>
      </c>
      <c r="D84" s="4">
        <v>16790.666666666701</v>
      </c>
      <c r="E84" s="4">
        <v>8359</v>
      </c>
      <c r="F84" s="4">
        <v>17569.5988227167</v>
      </c>
      <c r="G84" s="4">
        <v>7942.7358971112999</v>
      </c>
      <c r="H84" s="2">
        <v>-1.14537331145253</v>
      </c>
      <c r="I84" t="s">
        <v>12</v>
      </c>
      <c r="J84" s="1">
        <v>2.4971793085534402E-12</v>
      </c>
      <c r="K84" s="1">
        <v>2.6844320214443999E-11</v>
      </c>
    </row>
    <row r="85" spans="1:11" x14ac:dyDescent="0.25">
      <c r="A85">
        <v>6813</v>
      </c>
      <c r="B85" t="s">
        <v>110</v>
      </c>
      <c r="C85">
        <v>1941</v>
      </c>
      <c r="D85" s="4">
        <v>16525.666666666701</v>
      </c>
      <c r="E85" s="4">
        <v>9097.6666666666697</v>
      </c>
      <c r="F85" s="4">
        <v>17286.814930611701</v>
      </c>
      <c r="G85" s="4">
        <v>8627.99170628297</v>
      </c>
      <c r="H85" s="2">
        <v>-1.0025753842846099</v>
      </c>
      <c r="I85" t="s">
        <v>12</v>
      </c>
      <c r="J85" s="1">
        <v>3.9739702763462197E-17</v>
      </c>
      <c r="K85" s="1">
        <v>5.7988470699131301E-16</v>
      </c>
    </row>
    <row r="86" spans="1:11" x14ac:dyDescent="0.25">
      <c r="A86">
        <v>57414</v>
      </c>
      <c r="B86" t="s">
        <v>118</v>
      </c>
      <c r="C86">
        <v>1878</v>
      </c>
      <c r="D86" s="4">
        <v>16522.666666666701</v>
      </c>
      <c r="E86" s="4">
        <v>4919.6666666666697</v>
      </c>
      <c r="F86" s="4">
        <v>17293.507137852699</v>
      </c>
      <c r="G86" s="4">
        <v>4664.8654096411301</v>
      </c>
      <c r="H86" s="2">
        <v>-1.89032311616731</v>
      </c>
      <c r="I86" t="s">
        <v>12</v>
      </c>
      <c r="J86" s="1">
        <v>1.19620070832624E-25</v>
      </c>
      <c r="K86" s="1">
        <v>2.5910783509073499E-24</v>
      </c>
    </row>
    <row r="87" spans="1:11" x14ac:dyDescent="0.25">
      <c r="A87">
        <v>5175</v>
      </c>
      <c r="B87" t="s">
        <v>105</v>
      </c>
      <c r="C87">
        <v>6831</v>
      </c>
      <c r="D87" s="4">
        <v>16519.333333333299</v>
      </c>
      <c r="E87" s="4">
        <v>726.33333333333303</v>
      </c>
      <c r="F87" s="4">
        <v>17272.5758171942</v>
      </c>
      <c r="G87" s="4">
        <v>688.55667225736602</v>
      </c>
      <c r="H87" s="2">
        <v>-4.6487640327649498</v>
      </c>
      <c r="I87" t="s">
        <v>12</v>
      </c>
      <c r="J87" s="1">
        <f>7.33203299741327*10^-319</f>
        <v>0</v>
      </c>
      <c r="K87" s="1">
        <v>0</v>
      </c>
    </row>
    <row r="88" spans="1:11" x14ac:dyDescent="0.25">
      <c r="A88">
        <v>6195</v>
      </c>
      <c r="B88" t="s">
        <v>99</v>
      </c>
      <c r="C88">
        <v>3199</v>
      </c>
      <c r="D88" s="4">
        <v>16296</v>
      </c>
      <c r="E88" s="4">
        <v>8343.6666666666697</v>
      </c>
      <c r="F88" s="4">
        <v>17030.657573142598</v>
      </c>
      <c r="G88" s="4">
        <v>7908.22360860545</v>
      </c>
      <c r="H88" s="2">
        <v>-1.10670857058297</v>
      </c>
      <c r="I88" t="s">
        <v>12</v>
      </c>
      <c r="J88" s="1">
        <v>1.7708697709906099E-26</v>
      </c>
      <c r="K88" s="1">
        <v>3.9497546673638399E-25</v>
      </c>
    </row>
    <row r="89" spans="1:11" x14ac:dyDescent="0.25">
      <c r="A89">
        <v>6347</v>
      </c>
      <c r="B89" t="s">
        <v>98</v>
      </c>
      <c r="C89">
        <v>760</v>
      </c>
      <c r="D89" s="4">
        <v>16141.666666666701</v>
      </c>
      <c r="E89" s="4">
        <v>187.333333333333</v>
      </c>
      <c r="F89" s="4">
        <v>16863.586296412901</v>
      </c>
      <c r="G89" s="4">
        <v>177.82471664186201</v>
      </c>
      <c r="H89" s="2">
        <v>-6.5673117049276604</v>
      </c>
      <c r="I89" t="s">
        <v>12</v>
      </c>
      <c r="J89" s="1">
        <v>0</v>
      </c>
      <c r="K89" s="1">
        <v>0</v>
      </c>
    </row>
    <row r="90" spans="1:11" x14ac:dyDescent="0.25">
      <c r="A90">
        <v>4035</v>
      </c>
      <c r="B90" t="s">
        <v>107</v>
      </c>
      <c r="C90">
        <v>14905</v>
      </c>
      <c r="D90" s="4">
        <v>15944.333333333299</v>
      </c>
      <c r="E90" s="4">
        <v>631.66666666666697</v>
      </c>
      <c r="F90" s="4">
        <v>16664.315039999699</v>
      </c>
      <c r="G90" s="4">
        <v>599.64560149004501</v>
      </c>
      <c r="H90" s="2">
        <v>-4.7965081081035299</v>
      </c>
      <c r="I90" t="s">
        <v>12</v>
      </c>
      <c r="J90" s="1">
        <v>0</v>
      </c>
      <c r="K90" s="1">
        <v>0</v>
      </c>
    </row>
    <row r="91" spans="1:11" x14ac:dyDescent="0.25">
      <c r="A91">
        <v>537</v>
      </c>
      <c r="B91" t="s">
        <v>114</v>
      </c>
      <c r="C91">
        <v>2109</v>
      </c>
      <c r="D91" s="4">
        <v>15702.333333333299</v>
      </c>
      <c r="E91" s="4">
        <v>6736.3333333333303</v>
      </c>
      <c r="F91" s="4">
        <v>16417.7784764799</v>
      </c>
      <c r="G91" s="4">
        <v>6388.0722354567497</v>
      </c>
      <c r="H91" s="2">
        <v>-1.3618063945213601</v>
      </c>
      <c r="I91" t="s">
        <v>12</v>
      </c>
      <c r="J91" s="1">
        <v>1.1554922857427E-38</v>
      </c>
      <c r="K91" s="1">
        <v>3.8339479021639397E-37</v>
      </c>
    </row>
    <row r="92" spans="1:11" x14ac:dyDescent="0.25">
      <c r="A92">
        <v>64968</v>
      </c>
      <c r="B92" t="s">
        <v>80</v>
      </c>
      <c r="C92">
        <v>1017</v>
      </c>
      <c r="D92" s="4">
        <v>15698.333333333299</v>
      </c>
      <c r="E92" s="4">
        <v>3404</v>
      </c>
      <c r="F92" s="4">
        <v>16360.706665376199</v>
      </c>
      <c r="G92" s="4">
        <v>3226.07457538988</v>
      </c>
      <c r="H92" s="2">
        <v>-2.34238336974206</v>
      </c>
      <c r="I92" t="s">
        <v>12</v>
      </c>
      <c r="J92" s="1">
        <v>3.4063089199732003E-14</v>
      </c>
      <c r="K92" s="1">
        <v>4.2058173252529001E-13</v>
      </c>
    </row>
    <row r="93" spans="1:11" x14ac:dyDescent="0.25">
      <c r="A93">
        <v>25946</v>
      </c>
      <c r="B93" t="s">
        <v>119</v>
      </c>
      <c r="C93">
        <v>2421</v>
      </c>
      <c r="D93" s="4">
        <v>15653.666666666701</v>
      </c>
      <c r="E93" s="4">
        <v>430.66666666666703</v>
      </c>
      <c r="F93" s="4">
        <v>16371.909998863101</v>
      </c>
      <c r="G93" s="4">
        <v>408.68824284069098</v>
      </c>
      <c r="H93" s="2">
        <v>-5.3240780903288103</v>
      </c>
      <c r="I93" t="s">
        <v>12</v>
      </c>
      <c r="J93" s="1">
        <v>0</v>
      </c>
      <c r="K93" s="1">
        <v>0</v>
      </c>
    </row>
    <row r="94" spans="1:11" x14ac:dyDescent="0.25">
      <c r="A94">
        <v>5552</v>
      </c>
      <c r="B94" t="s">
        <v>117</v>
      </c>
      <c r="C94">
        <v>1270</v>
      </c>
      <c r="D94" s="4">
        <v>15547.666666666701</v>
      </c>
      <c r="E94" s="4">
        <v>8425.6666666666697</v>
      </c>
      <c r="F94" s="4">
        <v>16258.1633886074</v>
      </c>
      <c r="G94" s="4">
        <v>8023.9421140450904</v>
      </c>
      <c r="H94" s="2">
        <v>-1.01878118858947</v>
      </c>
      <c r="I94" t="s">
        <v>12</v>
      </c>
      <c r="J94" s="1">
        <v>8.5789579271455204E-14</v>
      </c>
      <c r="K94" s="1">
        <v>1.0314521758757501E-12</v>
      </c>
    </row>
    <row r="95" spans="1:11" x14ac:dyDescent="0.25">
      <c r="A95">
        <v>23601</v>
      </c>
      <c r="B95" t="s">
        <v>106</v>
      </c>
      <c r="C95">
        <v>3524</v>
      </c>
      <c r="D95" s="4">
        <v>15544.333333333299</v>
      </c>
      <c r="E95" s="4">
        <v>26.3333333333333</v>
      </c>
      <c r="F95" s="4">
        <v>16241.050487656001</v>
      </c>
      <c r="G95" s="4">
        <v>24.984608033413899</v>
      </c>
      <c r="H95" s="2">
        <v>-9.3443896503986394</v>
      </c>
      <c r="I95" t="s">
        <v>12</v>
      </c>
      <c r="J95" s="1">
        <v>0</v>
      </c>
      <c r="K95" s="1">
        <v>0</v>
      </c>
    </row>
    <row r="96" spans="1:11" x14ac:dyDescent="0.25">
      <c r="A96">
        <v>51043</v>
      </c>
      <c r="B96" t="s">
        <v>104</v>
      </c>
      <c r="C96">
        <v>4030</v>
      </c>
      <c r="D96" s="4">
        <v>15409.333333333299</v>
      </c>
      <c r="E96" s="4">
        <v>5589.6666666666697</v>
      </c>
      <c r="F96" s="4">
        <v>16093.951081213299</v>
      </c>
      <c r="G96" s="4">
        <v>5303.4662148423704</v>
      </c>
      <c r="H96" s="2">
        <v>-1.6015110696460799</v>
      </c>
      <c r="I96" t="s">
        <v>12</v>
      </c>
      <c r="J96" s="1">
        <v>3.8050674546030498E-52</v>
      </c>
      <c r="K96" s="1">
        <v>1.7864791699361299E-50</v>
      </c>
    </row>
    <row r="97" spans="1:11" x14ac:dyDescent="0.25">
      <c r="A97">
        <v>7706</v>
      </c>
      <c r="B97" t="s">
        <v>93</v>
      </c>
      <c r="C97">
        <v>5744</v>
      </c>
      <c r="D97" s="4">
        <v>14805</v>
      </c>
      <c r="E97" s="4">
        <v>5298</v>
      </c>
      <c r="F97" s="4">
        <v>15440.759147144399</v>
      </c>
      <c r="G97" s="4">
        <v>5029.8163371049604</v>
      </c>
      <c r="H97" s="2">
        <v>-1.6181660583197199</v>
      </c>
      <c r="I97" t="s">
        <v>12</v>
      </c>
      <c r="J97" s="1">
        <v>3.7066578879400001E-17</v>
      </c>
      <c r="K97" s="1">
        <v>5.4172011778609602E-16</v>
      </c>
    </row>
    <row r="98" spans="1:11" x14ac:dyDescent="0.25">
      <c r="A98">
        <v>6281</v>
      </c>
      <c r="B98" t="s">
        <v>124</v>
      </c>
      <c r="C98">
        <v>1069</v>
      </c>
      <c r="D98" s="4">
        <v>14707.666666666701</v>
      </c>
      <c r="E98" s="4">
        <v>5870</v>
      </c>
      <c r="F98" s="4">
        <v>15381.586622667301</v>
      </c>
      <c r="G98" s="4">
        <v>5558.7813719932901</v>
      </c>
      <c r="H98" s="2">
        <v>-1.4683637792709801</v>
      </c>
      <c r="I98" t="s">
        <v>12</v>
      </c>
      <c r="J98" s="1">
        <v>3.79793875179316E-44</v>
      </c>
      <c r="K98" s="1">
        <v>1.43800987416684E-42</v>
      </c>
    </row>
    <row r="99" spans="1:11" x14ac:dyDescent="0.25">
      <c r="A99">
        <v>80301</v>
      </c>
      <c r="B99" t="s">
        <v>125</v>
      </c>
      <c r="C99">
        <v>3738</v>
      </c>
      <c r="D99" s="4">
        <v>14552.666666666701</v>
      </c>
      <c r="E99" s="4">
        <v>4971.3333333333303</v>
      </c>
      <c r="F99" s="4">
        <v>15217.470869495501</v>
      </c>
      <c r="G99" s="4">
        <v>4713.79762304412</v>
      </c>
      <c r="H99" s="2">
        <v>-1.6907668781332099</v>
      </c>
      <c r="I99" t="s">
        <v>12</v>
      </c>
      <c r="J99" s="1">
        <v>2.9514046163548499E-57</v>
      </c>
      <c r="K99" s="1">
        <v>1.56133461113082E-55</v>
      </c>
    </row>
    <row r="100" spans="1:11" x14ac:dyDescent="0.25">
      <c r="A100">
        <v>10211</v>
      </c>
      <c r="B100" t="s">
        <v>126</v>
      </c>
      <c r="C100">
        <v>1839</v>
      </c>
      <c r="D100" s="4">
        <v>14482.666666666701</v>
      </c>
      <c r="E100" s="4">
        <v>7837.3333333333303</v>
      </c>
      <c r="F100" s="4">
        <v>15150.097019343701</v>
      </c>
      <c r="G100" s="4">
        <v>7430.1202006114399</v>
      </c>
      <c r="H100" s="2">
        <v>-1.02786957733443</v>
      </c>
      <c r="I100" t="s">
        <v>12</v>
      </c>
      <c r="J100" s="1">
        <v>4.3769786623258698E-17</v>
      </c>
      <c r="K100" s="1">
        <v>6.3622027305325001E-16</v>
      </c>
    </row>
    <row r="101" spans="1:11" x14ac:dyDescent="0.25">
      <c r="A101">
        <v>7076</v>
      </c>
      <c r="B101" t="s">
        <v>131</v>
      </c>
      <c r="C101">
        <v>931</v>
      </c>
      <c r="D101" s="4">
        <v>14473</v>
      </c>
      <c r="E101" s="4">
        <v>2785</v>
      </c>
      <c r="F101" s="4">
        <v>15140.5735742452</v>
      </c>
      <c r="G101" s="4">
        <v>2645.1543746918901</v>
      </c>
      <c r="H101" s="2">
        <v>-2.51699603285542</v>
      </c>
      <c r="I101" t="s">
        <v>12</v>
      </c>
      <c r="J101" s="1">
        <v>1.4598512647980901E-76</v>
      </c>
      <c r="K101" s="1">
        <v>1.0879367759090601E-74</v>
      </c>
    </row>
    <row r="102" spans="1:11" x14ac:dyDescent="0.25">
      <c r="A102">
        <v>7305</v>
      </c>
      <c r="B102" t="s">
        <v>127</v>
      </c>
      <c r="C102">
        <v>608</v>
      </c>
      <c r="D102" s="4">
        <v>14420</v>
      </c>
      <c r="E102" s="4">
        <v>691.66666666666697</v>
      </c>
      <c r="F102" s="4">
        <v>15083.968291421101</v>
      </c>
      <c r="G102" s="4">
        <v>657.785318633727</v>
      </c>
      <c r="H102" s="2">
        <v>-4.5192554041653299</v>
      </c>
      <c r="I102" t="s">
        <v>12</v>
      </c>
      <c r="J102" s="1">
        <v>8.4535375021973302E-169</v>
      </c>
      <c r="K102" s="1">
        <v>2.0353517216829001E-166</v>
      </c>
    </row>
    <row r="103" spans="1:11" x14ac:dyDescent="0.25">
      <c r="A103">
        <v>27128</v>
      </c>
      <c r="B103" t="s">
        <v>132</v>
      </c>
      <c r="C103">
        <v>3138</v>
      </c>
      <c r="D103" s="4">
        <v>14108.666666666701</v>
      </c>
      <c r="E103" s="4">
        <v>7477.3333333333303</v>
      </c>
      <c r="F103" s="4">
        <v>14757.6384185072</v>
      </c>
      <c r="G103" s="4">
        <v>7085.4955089160103</v>
      </c>
      <c r="H103" s="2">
        <v>-1.05852121996838</v>
      </c>
      <c r="I103" t="s">
        <v>12</v>
      </c>
      <c r="J103" s="1">
        <v>3.2091812888465899E-24</v>
      </c>
      <c r="K103" s="1">
        <v>6.6083798908485795E-23</v>
      </c>
    </row>
    <row r="104" spans="1:11" x14ac:dyDescent="0.25">
      <c r="A104">
        <v>2217</v>
      </c>
      <c r="B104" t="s">
        <v>138</v>
      </c>
      <c r="C104">
        <v>1893</v>
      </c>
      <c r="D104" s="4">
        <v>14105.666666666701</v>
      </c>
      <c r="E104" s="4">
        <v>707.66666666666697</v>
      </c>
      <c r="F104" s="4">
        <v>14767.573801652699</v>
      </c>
      <c r="G104" s="4">
        <v>671.60162314478498</v>
      </c>
      <c r="H104" s="2">
        <v>-4.4586832946673098</v>
      </c>
      <c r="I104" t="s">
        <v>12</v>
      </c>
      <c r="J104" s="1">
        <v>7.6049731999353002E-51</v>
      </c>
      <c r="K104" s="1">
        <v>3.4749731555908699E-49</v>
      </c>
    </row>
    <row r="105" spans="1:11" x14ac:dyDescent="0.25">
      <c r="A105">
        <v>65108</v>
      </c>
      <c r="B105" t="s">
        <v>147</v>
      </c>
      <c r="C105">
        <v>1562</v>
      </c>
      <c r="D105" s="4">
        <v>13952</v>
      </c>
      <c r="E105" s="4">
        <v>3922</v>
      </c>
      <c r="F105" s="4">
        <v>14612.3001286115</v>
      </c>
      <c r="G105" s="4">
        <v>3720.59209893037</v>
      </c>
      <c r="H105" s="2">
        <v>-1.97357915456074</v>
      </c>
      <c r="I105" t="s">
        <v>12</v>
      </c>
      <c r="J105" s="1">
        <v>3.4840003123468998E-16</v>
      </c>
      <c r="K105" s="1">
        <v>4.8430441055421699E-15</v>
      </c>
    </row>
    <row r="106" spans="1:11" x14ac:dyDescent="0.25">
      <c r="A106">
        <v>9473</v>
      </c>
      <c r="B106" t="s">
        <v>135</v>
      </c>
      <c r="C106">
        <v>2723</v>
      </c>
      <c r="D106" s="4">
        <v>13466.666666666701</v>
      </c>
      <c r="E106" s="4">
        <v>5835.3333333333303</v>
      </c>
      <c r="F106" s="4">
        <v>14087.1378210108</v>
      </c>
      <c r="G106" s="4">
        <v>5533.5510343902197</v>
      </c>
      <c r="H106" s="2">
        <v>-1.34810101882053</v>
      </c>
      <c r="I106" t="s">
        <v>12</v>
      </c>
      <c r="J106" s="1">
        <v>1.1230296751822201E-37</v>
      </c>
      <c r="K106" s="1">
        <v>3.6300339586784902E-36</v>
      </c>
    </row>
    <row r="107" spans="1:11" x14ac:dyDescent="0.25">
      <c r="A107">
        <v>10011</v>
      </c>
      <c r="B107" t="s">
        <v>129</v>
      </c>
      <c r="C107">
        <v>2015</v>
      </c>
      <c r="D107" s="4">
        <v>13324.666666666701</v>
      </c>
      <c r="E107" s="4">
        <v>1913.6666666666699</v>
      </c>
      <c r="F107" s="4">
        <v>13927.945608853501</v>
      </c>
      <c r="G107" s="4">
        <v>1816.2133333853999</v>
      </c>
      <c r="H107" s="2">
        <v>-2.9389768967051002</v>
      </c>
      <c r="I107" t="s">
        <v>12</v>
      </c>
      <c r="J107" s="1">
        <v>7.1485848636690098E-152</v>
      </c>
      <c r="K107" s="1">
        <v>1.4916713748856001E-149</v>
      </c>
    </row>
    <row r="108" spans="1:11" x14ac:dyDescent="0.25">
      <c r="A108">
        <v>2876</v>
      </c>
      <c r="B108" t="s">
        <v>150</v>
      </c>
      <c r="C108">
        <v>1200</v>
      </c>
      <c r="D108" s="4">
        <v>13298.666666666701</v>
      </c>
      <c r="E108" s="4">
        <v>2332</v>
      </c>
      <c r="F108" s="4">
        <v>13927.0951767147</v>
      </c>
      <c r="G108" s="4">
        <v>2219.0320146547901</v>
      </c>
      <c r="H108" s="2">
        <v>-2.64989199432928</v>
      </c>
      <c r="I108" t="s">
        <v>12</v>
      </c>
      <c r="J108" s="1">
        <v>9.3436166256490098E-19</v>
      </c>
      <c r="K108" s="1">
        <v>1.4733259465129201E-17</v>
      </c>
    </row>
    <row r="109" spans="1:11" x14ac:dyDescent="0.25">
      <c r="A109">
        <v>4084</v>
      </c>
      <c r="B109" t="s">
        <v>133</v>
      </c>
      <c r="C109">
        <v>5630</v>
      </c>
      <c r="D109" s="4">
        <v>13283.333333333299</v>
      </c>
      <c r="E109" s="4">
        <v>3423.6666666666702</v>
      </c>
      <c r="F109" s="4">
        <v>13883.442108454899</v>
      </c>
      <c r="G109" s="4">
        <v>3246.10520274387</v>
      </c>
      <c r="H109" s="2">
        <v>-2.09658363632292</v>
      </c>
      <c r="I109" t="s">
        <v>12</v>
      </c>
      <c r="J109" s="1">
        <v>3.6864069320179502E-84</v>
      </c>
      <c r="K109" s="1">
        <v>3.11850099924762E-82</v>
      </c>
    </row>
    <row r="110" spans="1:11" x14ac:dyDescent="0.25">
      <c r="A110">
        <v>301</v>
      </c>
      <c r="B110" t="s">
        <v>123</v>
      </c>
      <c r="C110">
        <v>1399</v>
      </c>
      <c r="D110" s="4">
        <v>13230</v>
      </c>
      <c r="E110" s="4">
        <v>4164</v>
      </c>
      <c r="F110" s="4">
        <v>13818.7658070013</v>
      </c>
      <c r="G110" s="4">
        <v>3959.16137435459</v>
      </c>
      <c r="H110" s="2">
        <v>-1.80336199276996</v>
      </c>
      <c r="I110" t="s">
        <v>12</v>
      </c>
      <c r="J110" s="1">
        <v>1.86598843323853E-64</v>
      </c>
      <c r="K110" s="1">
        <v>1.1160274769496699E-62</v>
      </c>
    </row>
    <row r="111" spans="1:11" x14ac:dyDescent="0.25">
      <c r="A111">
        <v>7422</v>
      </c>
      <c r="B111" t="s">
        <v>139</v>
      </c>
      <c r="C111">
        <v>3677</v>
      </c>
      <c r="D111" s="4">
        <v>13056.666666666701</v>
      </c>
      <c r="E111" s="4">
        <v>6364.6666666666697</v>
      </c>
      <c r="F111" s="4">
        <v>13654.6017273199</v>
      </c>
      <c r="G111" s="4">
        <v>6035.4026651040804</v>
      </c>
      <c r="H111" s="2">
        <v>-1.17786530282651</v>
      </c>
      <c r="I111" t="s">
        <v>12</v>
      </c>
      <c r="J111" s="1">
        <v>1.4316759821856799E-28</v>
      </c>
      <c r="K111" s="1">
        <v>3.4207220032375403E-27</v>
      </c>
    </row>
    <row r="112" spans="1:11" x14ac:dyDescent="0.25">
      <c r="A112">
        <v>55911</v>
      </c>
      <c r="B112" t="s">
        <v>142</v>
      </c>
      <c r="C112">
        <v>3792</v>
      </c>
      <c r="D112" s="4">
        <v>13038.666666666701</v>
      </c>
      <c r="E112" s="4">
        <v>2011.6666666666699</v>
      </c>
      <c r="F112" s="4">
        <v>13643.3666050135</v>
      </c>
      <c r="G112" s="4">
        <v>1907.3244010559199</v>
      </c>
      <c r="H112" s="2">
        <v>-2.8385775386046301</v>
      </c>
      <c r="I112" t="s">
        <v>12</v>
      </c>
      <c r="J112" s="1">
        <v>2.3824073558915798E-46</v>
      </c>
      <c r="K112" s="1">
        <v>9.5806445703734103E-45</v>
      </c>
    </row>
    <row r="113" spans="1:11" x14ac:dyDescent="0.25">
      <c r="A113">
        <v>967</v>
      </c>
      <c r="B113" t="s">
        <v>136</v>
      </c>
      <c r="C113">
        <v>1238</v>
      </c>
      <c r="D113" s="4">
        <v>12794.333333333299</v>
      </c>
      <c r="E113" s="4">
        <v>4908.6666666666697</v>
      </c>
      <c r="F113" s="4">
        <v>13378.9797604102</v>
      </c>
      <c r="G113" s="4">
        <v>4663.2764116599401</v>
      </c>
      <c r="H113" s="2">
        <v>-1.52055225289435</v>
      </c>
      <c r="I113" t="s">
        <v>12</v>
      </c>
      <c r="J113" s="1">
        <v>6.1895180354018899E-35</v>
      </c>
      <c r="K113" s="1">
        <v>1.8509418583574402E-33</v>
      </c>
    </row>
    <row r="114" spans="1:11" x14ac:dyDescent="0.25">
      <c r="A114">
        <v>6888</v>
      </c>
      <c r="B114" t="s">
        <v>146</v>
      </c>
      <c r="C114">
        <v>1319</v>
      </c>
      <c r="D114" s="4">
        <v>12547.666666666701</v>
      </c>
      <c r="E114" s="4">
        <v>4606.6666666666697</v>
      </c>
      <c r="F114" s="4">
        <v>13128.6565466429</v>
      </c>
      <c r="G114" s="4">
        <v>4373.56138761891</v>
      </c>
      <c r="H114" s="2">
        <v>-1.5858388441717</v>
      </c>
      <c r="I114" t="s">
        <v>12</v>
      </c>
      <c r="J114" s="1">
        <v>2.6027249760873899E-23</v>
      </c>
      <c r="K114" s="1">
        <v>5.1888720860850602E-22</v>
      </c>
    </row>
    <row r="115" spans="1:11" x14ac:dyDescent="0.25">
      <c r="A115">
        <v>5791</v>
      </c>
      <c r="B115" t="s">
        <v>120</v>
      </c>
      <c r="C115">
        <v>5392</v>
      </c>
      <c r="D115" s="4">
        <v>12540.666666666701</v>
      </c>
      <c r="E115" s="4">
        <v>2273.3333333333298</v>
      </c>
      <c r="F115" s="4">
        <v>13079.6588852757</v>
      </c>
      <c r="G115" s="4">
        <v>2154.5807061319601</v>
      </c>
      <c r="H115" s="2">
        <v>-2.6018458712044601</v>
      </c>
      <c r="I115" t="s">
        <v>12</v>
      </c>
      <c r="J115" s="1">
        <v>5.4864668514708003E-30</v>
      </c>
      <c r="K115" s="1">
        <v>1.3629080353256801E-28</v>
      </c>
    </row>
    <row r="116" spans="1:11" x14ac:dyDescent="0.25">
      <c r="A116">
        <v>7454</v>
      </c>
      <c r="B116" t="s">
        <v>148</v>
      </c>
      <c r="C116">
        <v>1844</v>
      </c>
      <c r="D116" s="4">
        <v>12508.666666666701</v>
      </c>
      <c r="E116" s="4">
        <v>6064.6666666666697</v>
      </c>
      <c r="F116" s="4">
        <v>13086.0583928624</v>
      </c>
      <c r="G116" s="4">
        <v>5749.5902828685503</v>
      </c>
      <c r="H116" s="2">
        <v>-1.1864995553977999</v>
      </c>
      <c r="I116" t="s">
        <v>12</v>
      </c>
      <c r="J116" s="1">
        <v>7.7408064646297598E-26</v>
      </c>
      <c r="K116" s="1">
        <v>1.69234395117284E-24</v>
      </c>
    </row>
    <row r="117" spans="1:11" x14ac:dyDescent="0.25">
      <c r="A117">
        <v>29992</v>
      </c>
      <c r="B117" t="s">
        <v>156</v>
      </c>
      <c r="C117">
        <v>1323</v>
      </c>
      <c r="D117" s="4">
        <v>12139</v>
      </c>
      <c r="E117" s="4">
        <v>3382.6666666666702</v>
      </c>
      <c r="F117" s="4">
        <v>12701.176200886999</v>
      </c>
      <c r="G117" s="4">
        <v>3209.1585156085098</v>
      </c>
      <c r="H117" s="2">
        <v>-1.98469514685481</v>
      </c>
      <c r="I117" t="s">
        <v>12</v>
      </c>
      <c r="J117" s="1">
        <v>1.5739992165537899E-38</v>
      </c>
      <c r="K117" s="1">
        <v>5.2041734660000398E-37</v>
      </c>
    </row>
    <row r="118" spans="1:11" x14ac:dyDescent="0.25">
      <c r="A118">
        <v>6282</v>
      </c>
      <c r="B118" t="s">
        <v>144</v>
      </c>
      <c r="C118">
        <v>595</v>
      </c>
      <c r="D118" s="4">
        <v>11855.333333333299</v>
      </c>
      <c r="E118" s="4">
        <v>2926.6666666666702</v>
      </c>
      <c r="F118" s="4">
        <v>12391.317332140599</v>
      </c>
      <c r="G118" s="4">
        <v>2779.6148622133201</v>
      </c>
      <c r="H118" s="2">
        <v>-2.1563726648292501</v>
      </c>
      <c r="I118" t="s">
        <v>12</v>
      </c>
      <c r="J118" s="1">
        <v>4.2680724152511701E-88</v>
      </c>
      <c r="K118" s="1">
        <v>3.7808679225668398E-86</v>
      </c>
    </row>
    <row r="119" spans="1:11" x14ac:dyDescent="0.25">
      <c r="A119">
        <v>8111</v>
      </c>
      <c r="B119" t="s">
        <v>152</v>
      </c>
      <c r="C119">
        <v>2880</v>
      </c>
      <c r="D119" s="4">
        <v>11776</v>
      </c>
      <c r="E119" s="4">
        <v>3685</v>
      </c>
      <c r="F119" s="4">
        <v>12315.843370103499</v>
      </c>
      <c r="G119" s="4">
        <v>3491.7496540805701</v>
      </c>
      <c r="H119" s="2">
        <v>-1.8184933930371301</v>
      </c>
      <c r="I119" t="s">
        <v>12</v>
      </c>
      <c r="J119" s="1">
        <v>1.35889886334198E-64</v>
      </c>
      <c r="K119" s="1">
        <v>8.2322969850201401E-63</v>
      </c>
    </row>
    <row r="120" spans="1:11" x14ac:dyDescent="0.25">
      <c r="A120">
        <v>6533</v>
      </c>
      <c r="B120" t="s">
        <v>130</v>
      </c>
      <c r="C120">
        <v>6516</v>
      </c>
      <c r="D120" s="4">
        <v>11744.333333333299</v>
      </c>
      <c r="E120" s="4">
        <v>6327.6666666666697</v>
      </c>
      <c r="F120" s="4">
        <v>12253.274068168799</v>
      </c>
      <c r="G120" s="4">
        <v>6003.2479455600296</v>
      </c>
      <c r="H120" s="2">
        <v>-1.0293521277109401</v>
      </c>
      <c r="I120" t="s">
        <v>12</v>
      </c>
      <c r="J120" s="1">
        <v>5.5565018640971505E-10</v>
      </c>
      <c r="K120" s="1">
        <v>4.9291972134031398E-9</v>
      </c>
    </row>
    <row r="121" spans="1:11" x14ac:dyDescent="0.25">
      <c r="A121">
        <v>4043</v>
      </c>
      <c r="B121" t="s">
        <v>158</v>
      </c>
      <c r="C121">
        <v>10536</v>
      </c>
      <c r="D121" s="4">
        <v>11389.666666666701</v>
      </c>
      <c r="E121" s="4">
        <v>5776</v>
      </c>
      <c r="F121" s="4">
        <v>11915.3158903517</v>
      </c>
      <c r="G121" s="4">
        <v>5481.5649274556699</v>
      </c>
      <c r="H121" s="2">
        <v>-1.1201574688153799</v>
      </c>
      <c r="I121" t="s">
        <v>12</v>
      </c>
      <c r="J121" s="1">
        <v>4.5018061559438403E-14</v>
      </c>
      <c r="K121" s="1">
        <v>5.5185326115290697E-13</v>
      </c>
    </row>
    <row r="122" spans="1:11" x14ac:dyDescent="0.25">
      <c r="A122">
        <v>64115</v>
      </c>
      <c r="B122" t="s">
        <v>184</v>
      </c>
      <c r="C122">
        <v>4774</v>
      </c>
      <c r="D122" s="4">
        <v>11389</v>
      </c>
      <c r="E122" s="4">
        <v>3970.3333333333298</v>
      </c>
      <c r="F122" s="4">
        <v>11927.0301300357</v>
      </c>
      <c r="G122" s="4">
        <v>3764.3832746410199</v>
      </c>
      <c r="H122" s="2">
        <v>-1.66374942174277</v>
      </c>
      <c r="I122" t="s">
        <v>12</v>
      </c>
      <c r="J122" s="1">
        <v>1.6963153449967499E-13</v>
      </c>
      <c r="K122" s="1">
        <v>1.9985446787351902E-12</v>
      </c>
    </row>
    <row r="123" spans="1:11" x14ac:dyDescent="0.25">
      <c r="A123">
        <v>9114</v>
      </c>
      <c r="B123" t="s">
        <v>167</v>
      </c>
      <c r="C123">
        <v>1688</v>
      </c>
      <c r="D123" s="4">
        <v>11372.333333333299</v>
      </c>
      <c r="E123" s="4">
        <v>5520.3333333333303</v>
      </c>
      <c r="F123" s="4">
        <v>11901.7954042406</v>
      </c>
      <c r="G123" s="4">
        <v>5236.86758045431</v>
      </c>
      <c r="H123" s="2">
        <v>-1.1844031923843299</v>
      </c>
      <c r="I123" t="s">
        <v>12</v>
      </c>
      <c r="J123" s="1">
        <v>8.2707766435421805E-13</v>
      </c>
      <c r="K123" s="1">
        <v>9.2126444463654907E-12</v>
      </c>
    </row>
    <row r="124" spans="1:11" x14ac:dyDescent="0.25">
      <c r="A124">
        <v>23136</v>
      </c>
      <c r="B124" t="s">
        <v>154</v>
      </c>
      <c r="C124">
        <v>4446</v>
      </c>
      <c r="D124" s="4">
        <v>11294.333333333299</v>
      </c>
      <c r="E124" s="4">
        <v>2671.6666666666702</v>
      </c>
      <c r="F124" s="4">
        <v>11804.957996773101</v>
      </c>
      <c r="G124" s="4">
        <v>2531.4040880100802</v>
      </c>
      <c r="H124" s="2">
        <v>-2.2213831799819399</v>
      </c>
      <c r="I124" t="s">
        <v>12</v>
      </c>
      <c r="J124" s="1">
        <v>2.46409704034394E-92</v>
      </c>
      <c r="K124" s="1">
        <v>2.43556539040312E-90</v>
      </c>
    </row>
    <row r="125" spans="1:11" x14ac:dyDescent="0.25">
      <c r="A125">
        <v>1848</v>
      </c>
      <c r="B125" t="s">
        <v>137</v>
      </c>
      <c r="C125">
        <v>2842</v>
      </c>
      <c r="D125" s="4">
        <v>11240.666666666701</v>
      </c>
      <c r="E125" s="4">
        <v>479</v>
      </c>
      <c r="F125" s="4">
        <v>11733.766397715301</v>
      </c>
      <c r="G125" s="4">
        <v>454.21974999928301</v>
      </c>
      <c r="H125" s="2">
        <v>-4.6911319277599004</v>
      </c>
      <c r="I125" t="s">
        <v>12</v>
      </c>
      <c r="J125" s="1">
        <v>7.3193149065390297E-193</v>
      </c>
      <c r="K125" s="1">
        <v>2.3297751516068299E-190</v>
      </c>
    </row>
    <row r="126" spans="1:11" x14ac:dyDescent="0.25">
      <c r="A126">
        <v>10288</v>
      </c>
      <c r="B126" t="s">
        <v>186</v>
      </c>
      <c r="C126">
        <v>2940</v>
      </c>
      <c r="D126" s="4">
        <v>11055</v>
      </c>
      <c r="E126" s="4">
        <v>1116</v>
      </c>
      <c r="F126" s="4">
        <v>11573.375426205401</v>
      </c>
      <c r="G126" s="4">
        <v>1057.4775516121099</v>
      </c>
      <c r="H126" s="2">
        <v>-3.4521107513101801</v>
      </c>
      <c r="I126" t="s">
        <v>12</v>
      </c>
      <c r="J126" s="1">
        <v>2.1434277019917001E-46</v>
      </c>
      <c r="K126" s="1">
        <v>8.6566822028825994E-45</v>
      </c>
    </row>
    <row r="127" spans="1:11" x14ac:dyDescent="0.25">
      <c r="A127">
        <v>11344</v>
      </c>
      <c r="B127" t="s">
        <v>168</v>
      </c>
      <c r="C127">
        <v>1659</v>
      </c>
      <c r="D127" s="4">
        <v>11054.333333333299</v>
      </c>
      <c r="E127" s="4">
        <v>5384</v>
      </c>
      <c r="F127" s="4">
        <v>11565.977616792399</v>
      </c>
      <c r="G127" s="4">
        <v>5112.39252171717</v>
      </c>
      <c r="H127" s="2">
        <v>-1.17781670166289</v>
      </c>
      <c r="I127" t="s">
        <v>12</v>
      </c>
      <c r="J127" s="1">
        <v>2.48464275572703E-14</v>
      </c>
      <c r="K127" s="1">
        <v>3.1004379370467498E-13</v>
      </c>
    </row>
    <row r="128" spans="1:11" x14ac:dyDescent="0.25">
      <c r="A128">
        <v>284013</v>
      </c>
      <c r="B128" t="s">
        <v>196</v>
      </c>
      <c r="C128">
        <v>821</v>
      </c>
      <c r="D128" s="4">
        <v>10898</v>
      </c>
      <c r="E128" s="4">
        <v>30</v>
      </c>
      <c r="F128" s="4">
        <v>11417.0430154608</v>
      </c>
      <c r="G128" s="4">
        <v>28.665276030585702</v>
      </c>
      <c r="H128" s="2">
        <v>-8.6376691580169602</v>
      </c>
      <c r="I128" t="s">
        <v>12</v>
      </c>
      <c r="J128" s="1">
        <v>2.7472410810872898E-52</v>
      </c>
      <c r="K128" s="1">
        <v>1.29306234342906E-50</v>
      </c>
    </row>
    <row r="129" spans="1:11" x14ac:dyDescent="0.25">
      <c r="A129">
        <v>80727</v>
      </c>
      <c r="B129" t="s">
        <v>149</v>
      </c>
      <c r="C129">
        <v>4838</v>
      </c>
      <c r="D129" s="4">
        <v>10894.333333333299</v>
      </c>
      <c r="E129" s="4">
        <v>1807.6666666666699</v>
      </c>
      <c r="F129" s="4">
        <v>11377.5640291529</v>
      </c>
      <c r="G129" s="4">
        <v>1716.25560638978</v>
      </c>
      <c r="H129" s="2">
        <v>-2.7288553670791398</v>
      </c>
      <c r="I129" t="s">
        <v>12</v>
      </c>
      <c r="J129" s="1">
        <v>9.4654994416560808E-90</v>
      </c>
      <c r="K129" s="1">
        <v>8.7567526854335596E-88</v>
      </c>
    </row>
    <row r="130" spans="1:11" x14ac:dyDescent="0.25">
      <c r="A130">
        <v>123</v>
      </c>
      <c r="B130" t="s">
        <v>179</v>
      </c>
      <c r="C130">
        <v>2116</v>
      </c>
      <c r="D130" s="4">
        <v>10842.333333333299</v>
      </c>
      <c r="E130" s="4">
        <v>4163.3333333333303</v>
      </c>
      <c r="F130" s="4">
        <v>11345.691647968</v>
      </c>
      <c r="G130" s="4">
        <v>3950.5927145528699</v>
      </c>
      <c r="H130" s="2">
        <v>-1.52200353545675</v>
      </c>
      <c r="I130" t="s">
        <v>12</v>
      </c>
      <c r="J130" s="1">
        <v>3.4886294872584698E-28</v>
      </c>
      <c r="K130" s="1">
        <v>8.2203841619465607E-27</v>
      </c>
    </row>
    <row r="131" spans="1:11" x14ac:dyDescent="0.25">
      <c r="A131">
        <v>6386</v>
      </c>
      <c r="B131" t="s">
        <v>160</v>
      </c>
      <c r="C131">
        <v>2173</v>
      </c>
      <c r="D131" s="4">
        <v>10808.666666666701</v>
      </c>
      <c r="E131" s="4">
        <v>5201</v>
      </c>
      <c r="F131" s="4">
        <v>11299.0844937985</v>
      </c>
      <c r="G131" s="4">
        <v>4940.7272568170401</v>
      </c>
      <c r="H131" s="2">
        <v>-1.19341056134209</v>
      </c>
      <c r="I131" t="s">
        <v>12</v>
      </c>
      <c r="J131" s="1">
        <v>5.4470191830720802E-30</v>
      </c>
      <c r="K131" s="1">
        <v>1.35490093057078E-28</v>
      </c>
    </row>
    <row r="132" spans="1:11" x14ac:dyDescent="0.25">
      <c r="A132">
        <v>5878</v>
      </c>
      <c r="B132" t="s">
        <v>162</v>
      </c>
      <c r="C132">
        <v>1918</v>
      </c>
      <c r="D132" s="4">
        <v>10776.333333333299</v>
      </c>
      <c r="E132" s="4">
        <v>5051</v>
      </c>
      <c r="F132" s="4">
        <v>11268.9146073378</v>
      </c>
      <c r="G132" s="4">
        <v>4794.3336954999504</v>
      </c>
      <c r="H132" s="2">
        <v>-1.2329463334120301</v>
      </c>
      <c r="I132" t="s">
        <v>12</v>
      </c>
      <c r="J132" s="1">
        <v>9.6377676713812098E-32</v>
      </c>
      <c r="K132" s="1">
        <v>2.5746412072338398E-30</v>
      </c>
    </row>
    <row r="133" spans="1:11" x14ac:dyDescent="0.25">
      <c r="A133">
        <v>81502</v>
      </c>
      <c r="B133" t="s">
        <v>170</v>
      </c>
      <c r="C133">
        <v>2011</v>
      </c>
      <c r="D133" s="4">
        <v>10757</v>
      </c>
      <c r="E133" s="4">
        <v>5737</v>
      </c>
      <c r="F133" s="4">
        <v>11250.984056318701</v>
      </c>
      <c r="G133" s="4">
        <v>5444.2912597622599</v>
      </c>
      <c r="H133" s="2">
        <v>-1.0472350352703399</v>
      </c>
      <c r="I133" t="s">
        <v>12</v>
      </c>
      <c r="J133" s="1">
        <v>1.4629767087425599E-23</v>
      </c>
      <c r="K133" s="1">
        <v>2.9321987823036601E-22</v>
      </c>
    </row>
    <row r="134" spans="1:11" x14ac:dyDescent="0.25">
      <c r="A134">
        <v>10307</v>
      </c>
      <c r="B134" t="s">
        <v>151</v>
      </c>
      <c r="C134">
        <v>2167</v>
      </c>
      <c r="D134" s="4">
        <v>10717.333333333299</v>
      </c>
      <c r="E134" s="4">
        <v>2189.3333333333298</v>
      </c>
      <c r="F134" s="4">
        <v>11192.221717373801</v>
      </c>
      <c r="G134" s="4">
        <v>2077.0997260295298</v>
      </c>
      <c r="H134" s="2">
        <v>-2.42985405776485</v>
      </c>
      <c r="I134" t="s">
        <v>12</v>
      </c>
      <c r="J134" s="1">
        <v>6.1216673489250195E-91</v>
      </c>
      <c r="K134" s="1">
        <v>5.8655567761638697E-89</v>
      </c>
    </row>
    <row r="135" spans="1:11" x14ac:dyDescent="0.25">
      <c r="A135">
        <v>54</v>
      </c>
      <c r="B135" t="s">
        <v>194</v>
      </c>
      <c r="C135">
        <v>1663</v>
      </c>
      <c r="D135" s="4">
        <v>10684.666666666701</v>
      </c>
      <c r="E135" s="4">
        <v>1954.6666666666699</v>
      </c>
      <c r="F135" s="4">
        <v>11188.0613261824</v>
      </c>
      <c r="G135" s="4">
        <v>1855.7101567549901</v>
      </c>
      <c r="H135" s="2">
        <v>-2.5919167681976298</v>
      </c>
      <c r="I135" t="s">
        <v>12</v>
      </c>
      <c r="J135" s="1">
        <v>1.7070347531320199E-18</v>
      </c>
      <c r="K135" s="1">
        <v>2.6320289543365701E-17</v>
      </c>
    </row>
    <row r="136" spans="1:11" x14ac:dyDescent="0.25">
      <c r="A136">
        <v>57491</v>
      </c>
      <c r="B136" t="s">
        <v>145</v>
      </c>
      <c r="C136">
        <v>5676</v>
      </c>
      <c r="D136" s="4">
        <v>10639.666666666701</v>
      </c>
      <c r="E136" s="4">
        <v>786.66666666666697</v>
      </c>
      <c r="F136" s="4">
        <v>11106.360381547</v>
      </c>
      <c r="G136" s="4">
        <v>745.53305978779395</v>
      </c>
      <c r="H136" s="2">
        <v>-3.8969699759083398</v>
      </c>
      <c r="I136" t="s">
        <v>12</v>
      </c>
      <c r="J136" s="1">
        <v>4.1417612145184197E-154</v>
      </c>
      <c r="K136" s="1">
        <v>8.8388949555290904E-152</v>
      </c>
    </row>
    <row r="137" spans="1:11" x14ac:dyDescent="0.25">
      <c r="A137">
        <v>6526</v>
      </c>
      <c r="B137" t="s">
        <v>115</v>
      </c>
      <c r="C137">
        <v>11579</v>
      </c>
      <c r="D137" s="4">
        <v>10586.666666666701</v>
      </c>
      <c r="E137" s="4">
        <v>1887.3333333333301</v>
      </c>
      <c r="F137" s="4">
        <v>11010.2334326454</v>
      </c>
      <c r="G137" s="4">
        <v>1788.0031842881799</v>
      </c>
      <c r="H137" s="2">
        <v>-2.6224238454595299</v>
      </c>
      <c r="I137" t="s">
        <v>12</v>
      </c>
      <c r="J137" s="1">
        <v>1.59692023362788E-6</v>
      </c>
      <c r="K137" s="1">
        <v>9.65244994770891E-6</v>
      </c>
    </row>
    <row r="138" spans="1:11" x14ac:dyDescent="0.25">
      <c r="A138">
        <v>8031</v>
      </c>
      <c r="B138" t="s">
        <v>155</v>
      </c>
      <c r="C138">
        <v>3748</v>
      </c>
      <c r="D138" s="4">
        <v>10541</v>
      </c>
      <c r="E138" s="4">
        <v>5497.6666666666697</v>
      </c>
      <c r="F138" s="4">
        <v>11011.597200861601</v>
      </c>
      <c r="G138" s="4">
        <v>5214.3399964632299</v>
      </c>
      <c r="H138" s="2">
        <v>-1.07846718217611</v>
      </c>
      <c r="I138" t="s">
        <v>12</v>
      </c>
      <c r="J138" s="1">
        <v>7.1599962396978701E-25</v>
      </c>
      <c r="K138" s="1">
        <v>1.50914398856931E-23</v>
      </c>
    </row>
    <row r="139" spans="1:11" x14ac:dyDescent="0.25">
      <c r="A139">
        <v>1912</v>
      </c>
      <c r="B139" t="s">
        <v>163</v>
      </c>
      <c r="C139">
        <v>3873</v>
      </c>
      <c r="D139" s="4">
        <v>10466.666666666701</v>
      </c>
      <c r="E139" s="4">
        <v>3547.6666666666702</v>
      </c>
      <c r="F139" s="4">
        <v>10939.8740841707</v>
      </c>
      <c r="G139" s="4">
        <v>3364.7576792223599</v>
      </c>
      <c r="H139" s="2">
        <v>-1.7010216184043101</v>
      </c>
      <c r="I139" t="s">
        <v>12</v>
      </c>
      <c r="J139" s="1">
        <v>5.7915661854545197E-57</v>
      </c>
      <c r="K139" s="1">
        <v>3.0296828123352601E-55</v>
      </c>
    </row>
    <row r="140" spans="1:11" x14ac:dyDescent="0.25">
      <c r="A140">
        <v>7165</v>
      </c>
      <c r="B140" t="s">
        <v>175</v>
      </c>
      <c r="C140">
        <v>2428</v>
      </c>
      <c r="D140" s="4">
        <v>10448.333333333299</v>
      </c>
      <c r="E140" s="4">
        <v>4418.3333333333303</v>
      </c>
      <c r="F140" s="4">
        <v>10929.1143042723</v>
      </c>
      <c r="G140" s="4">
        <v>4188.0123350449203</v>
      </c>
      <c r="H140" s="2">
        <v>-1.3838388931116099</v>
      </c>
      <c r="I140" t="s">
        <v>12</v>
      </c>
      <c r="J140" s="1">
        <v>1.92061618928924E-31</v>
      </c>
      <c r="K140" s="1">
        <v>5.0873303293162102E-30</v>
      </c>
    </row>
    <row r="141" spans="1:11" x14ac:dyDescent="0.25">
      <c r="A141">
        <v>84790</v>
      </c>
      <c r="B141" t="s">
        <v>180</v>
      </c>
      <c r="C141">
        <v>1581</v>
      </c>
      <c r="D141" s="4">
        <v>10359.666666666701</v>
      </c>
      <c r="E141" s="4">
        <v>3578.3333333333298</v>
      </c>
      <c r="F141" s="4">
        <v>10836.037563005601</v>
      </c>
      <c r="G141" s="4">
        <v>3394.6650568550999</v>
      </c>
      <c r="H141" s="2">
        <v>-1.6744961602689601</v>
      </c>
      <c r="I141" t="s">
        <v>12</v>
      </c>
      <c r="J141" s="1">
        <v>1.9364358045595901E-52</v>
      </c>
      <c r="K141" s="1">
        <v>9.1602681132567095E-51</v>
      </c>
    </row>
    <row r="142" spans="1:11" x14ac:dyDescent="0.25">
      <c r="A142">
        <v>23654</v>
      </c>
      <c r="B142" t="s">
        <v>159</v>
      </c>
      <c r="C142">
        <v>6356</v>
      </c>
      <c r="D142" s="4">
        <v>10258.333333333299</v>
      </c>
      <c r="E142" s="4">
        <v>2504</v>
      </c>
      <c r="F142" s="4">
        <v>10715.7490731945</v>
      </c>
      <c r="G142" s="4">
        <v>2378.43661731153</v>
      </c>
      <c r="H142" s="2">
        <v>-2.17164721891423</v>
      </c>
      <c r="I142" t="s">
        <v>12</v>
      </c>
      <c r="J142" s="1">
        <v>1.8665668688797399E-88</v>
      </c>
      <c r="K142" s="1">
        <v>1.6613329761877499E-86</v>
      </c>
    </row>
    <row r="143" spans="1:11" x14ac:dyDescent="0.25">
      <c r="A143">
        <v>6452</v>
      </c>
      <c r="B143" t="s">
        <v>173</v>
      </c>
      <c r="C143">
        <v>9211</v>
      </c>
      <c r="D143" s="4">
        <v>10150.666666666701</v>
      </c>
      <c r="E143" s="4">
        <v>4473.3333333333303</v>
      </c>
      <c r="F143" s="4">
        <v>10612.6250540539</v>
      </c>
      <c r="G143" s="4">
        <v>4238.8944751856197</v>
      </c>
      <c r="H143" s="2">
        <v>-1.32402159700275</v>
      </c>
      <c r="I143" t="s">
        <v>12</v>
      </c>
      <c r="J143" s="1">
        <v>6.2537412489644007E-36</v>
      </c>
      <c r="K143" s="1">
        <v>1.9253321418942899E-34</v>
      </c>
    </row>
    <row r="144" spans="1:11" x14ac:dyDescent="0.25">
      <c r="A144">
        <v>822</v>
      </c>
      <c r="B144" t="s">
        <v>217</v>
      </c>
      <c r="C144">
        <v>1604</v>
      </c>
      <c r="D144" s="4">
        <v>10023.333333333299</v>
      </c>
      <c r="E144" s="4">
        <v>1992.3333333333301</v>
      </c>
      <c r="F144" s="4">
        <v>10503.6123179857</v>
      </c>
      <c r="G144" s="4">
        <v>1890.5758944332199</v>
      </c>
      <c r="H144" s="2">
        <v>-2.4739879028149101</v>
      </c>
      <c r="I144" t="s">
        <v>12</v>
      </c>
      <c r="J144" s="1">
        <v>4.3827997414291302E-11</v>
      </c>
      <c r="K144" s="1">
        <v>4.26250539326976E-10</v>
      </c>
    </row>
    <row r="145" spans="1:11" x14ac:dyDescent="0.25">
      <c r="A145">
        <v>23313</v>
      </c>
      <c r="B145" t="s">
        <v>191</v>
      </c>
      <c r="C145">
        <v>6287</v>
      </c>
      <c r="D145" s="4">
        <v>9973.6666666666697</v>
      </c>
      <c r="E145" s="4">
        <v>2704.3333333333298</v>
      </c>
      <c r="F145" s="4">
        <v>10433.8035430985</v>
      </c>
      <c r="G145" s="4">
        <v>2560.9643349858002</v>
      </c>
      <c r="H145" s="2">
        <v>-2.0265061077535802</v>
      </c>
      <c r="I145" t="s">
        <v>12</v>
      </c>
      <c r="J145" s="1">
        <v>7.0895389986408696E-41</v>
      </c>
      <c r="K145" s="1">
        <v>2.5168533533927301E-39</v>
      </c>
    </row>
    <row r="146" spans="1:11" x14ac:dyDescent="0.25">
      <c r="A146">
        <v>6035</v>
      </c>
      <c r="B146" t="s">
        <v>216</v>
      </c>
      <c r="C146">
        <v>903</v>
      </c>
      <c r="D146" s="4">
        <v>9966.6666666666697</v>
      </c>
      <c r="E146" s="4">
        <v>3.6666666666666701</v>
      </c>
      <c r="F146" s="4">
        <v>10444.0186184716</v>
      </c>
      <c r="G146" s="4">
        <v>3.4346899425931801</v>
      </c>
      <c r="H146" s="2">
        <v>-11.570209444693999</v>
      </c>
      <c r="I146" t="s">
        <v>12</v>
      </c>
      <c r="J146" s="1">
        <v>2.6554791418803699E-58</v>
      </c>
      <c r="K146" s="1">
        <v>1.4289369135963699E-56</v>
      </c>
    </row>
    <row r="147" spans="1:11" x14ac:dyDescent="0.25">
      <c r="A147">
        <v>29</v>
      </c>
      <c r="B147" t="s">
        <v>171</v>
      </c>
      <c r="C147">
        <v>5610</v>
      </c>
      <c r="D147" s="4">
        <v>9951.6666666666697</v>
      </c>
      <c r="E147" s="4">
        <v>4873</v>
      </c>
      <c r="F147" s="4">
        <v>10399.0223465168</v>
      </c>
      <c r="G147" s="4">
        <v>4620.58834274315</v>
      </c>
      <c r="H147" s="2">
        <v>-1.1702994334202199</v>
      </c>
      <c r="I147" t="s">
        <v>12</v>
      </c>
      <c r="J147" s="1">
        <v>1.00186784087576E-28</v>
      </c>
      <c r="K147" s="1">
        <v>2.40602021120802E-27</v>
      </c>
    </row>
    <row r="148" spans="1:11" x14ac:dyDescent="0.25">
      <c r="A148">
        <v>4689</v>
      </c>
      <c r="B148" t="s">
        <v>178</v>
      </c>
      <c r="C148">
        <v>1646</v>
      </c>
      <c r="D148" s="4">
        <v>9915</v>
      </c>
      <c r="E148" s="4">
        <v>2063.3333333333298</v>
      </c>
      <c r="F148" s="4">
        <v>10366.2173817644</v>
      </c>
      <c r="G148" s="4">
        <v>1956.68077326398</v>
      </c>
      <c r="H148" s="2">
        <v>-2.4054092439658499</v>
      </c>
      <c r="I148" t="s">
        <v>12</v>
      </c>
      <c r="J148" s="1">
        <v>2.4454470925598699E-105</v>
      </c>
      <c r="K148" s="1">
        <v>3.02141423672858E-103</v>
      </c>
    </row>
    <row r="149" spans="1:11" x14ac:dyDescent="0.25">
      <c r="A149">
        <v>219972</v>
      </c>
      <c r="B149" t="s">
        <v>192</v>
      </c>
      <c r="C149">
        <v>4527</v>
      </c>
      <c r="D149" s="4">
        <v>9895.3333333333303</v>
      </c>
      <c r="E149" s="4">
        <v>1090.3333333333301</v>
      </c>
      <c r="F149" s="4">
        <v>10348.0077695035</v>
      </c>
      <c r="G149" s="4">
        <v>1034.5958272384</v>
      </c>
      <c r="H149" s="2">
        <v>-3.3222138592820998</v>
      </c>
      <c r="I149" t="s">
        <v>12</v>
      </c>
      <c r="J149" s="1">
        <v>1.21366685500487E-163</v>
      </c>
      <c r="K149" s="1">
        <v>2.8851472831634699E-161</v>
      </c>
    </row>
    <row r="150" spans="1:11" x14ac:dyDescent="0.25">
      <c r="A150">
        <v>54407</v>
      </c>
      <c r="B150" t="s">
        <v>140</v>
      </c>
      <c r="C150">
        <v>4961</v>
      </c>
      <c r="D150" s="4">
        <v>9889</v>
      </c>
      <c r="E150" s="4">
        <v>4922.3333333333303</v>
      </c>
      <c r="F150" s="4">
        <v>10307.3815485593</v>
      </c>
      <c r="G150" s="4">
        <v>4670.2696584649802</v>
      </c>
      <c r="H150" s="2">
        <v>-1.14210012424135</v>
      </c>
      <c r="I150" t="s">
        <v>12</v>
      </c>
      <c r="J150" s="1">
        <v>3.0381910773839602E-7</v>
      </c>
      <c r="K150" s="1">
        <v>2.0126006502035501E-6</v>
      </c>
    </row>
    <row r="151" spans="1:11" x14ac:dyDescent="0.25">
      <c r="A151">
        <v>7922</v>
      </c>
      <c r="B151" t="s">
        <v>172</v>
      </c>
      <c r="C151">
        <v>2475</v>
      </c>
      <c r="D151" s="4">
        <v>9880.3333333333303</v>
      </c>
      <c r="E151" s="4">
        <v>5260</v>
      </c>
      <c r="F151" s="4">
        <v>10326.0970735957</v>
      </c>
      <c r="G151" s="4">
        <v>4986.9360916021697</v>
      </c>
      <c r="H151" s="2">
        <v>-1.0500694459039901</v>
      </c>
      <c r="I151" t="s">
        <v>12</v>
      </c>
      <c r="J151" s="1">
        <v>1.4417842259389299E-23</v>
      </c>
      <c r="K151" s="1">
        <v>2.8928106584544001E-22</v>
      </c>
    </row>
    <row r="152" spans="1:11" x14ac:dyDescent="0.25">
      <c r="A152">
        <v>84034</v>
      </c>
      <c r="B152" t="s">
        <v>189</v>
      </c>
      <c r="C152">
        <v>4009</v>
      </c>
      <c r="D152" s="4">
        <v>9874.6666666666697</v>
      </c>
      <c r="E152" s="4">
        <v>2372.3333333333298</v>
      </c>
      <c r="F152" s="4">
        <v>10325.2717976759</v>
      </c>
      <c r="G152" s="4">
        <v>2247.9232676781598</v>
      </c>
      <c r="H152" s="2">
        <v>-2.1995150635185001</v>
      </c>
      <c r="I152" t="s">
        <v>12</v>
      </c>
      <c r="J152" s="1">
        <v>7.1597674498326297E-90</v>
      </c>
      <c r="K152" s="1">
        <v>6.6564570647453802E-88</v>
      </c>
    </row>
    <row r="153" spans="1:11" x14ac:dyDescent="0.25">
      <c r="A153">
        <v>10092</v>
      </c>
      <c r="B153" t="s">
        <v>177</v>
      </c>
      <c r="C153">
        <v>2094</v>
      </c>
      <c r="D153" s="4">
        <v>9848.3333333333303</v>
      </c>
      <c r="E153" s="4">
        <v>3777</v>
      </c>
      <c r="F153" s="4">
        <v>10294.4868893769</v>
      </c>
      <c r="G153" s="4">
        <v>3583.6941405248999</v>
      </c>
      <c r="H153" s="2">
        <v>-1.5223525058699201</v>
      </c>
      <c r="I153" t="s">
        <v>12</v>
      </c>
      <c r="J153" s="1">
        <v>2.1114474320102599E-46</v>
      </c>
      <c r="K153" s="1">
        <v>8.5459014597311797E-45</v>
      </c>
    </row>
    <row r="154" spans="1:11" x14ac:dyDescent="0.25">
      <c r="A154">
        <v>8932</v>
      </c>
      <c r="B154" t="s">
        <v>165</v>
      </c>
      <c r="C154">
        <v>5190</v>
      </c>
      <c r="D154" s="4">
        <v>9760.3333333333303</v>
      </c>
      <c r="E154" s="4">
        <v>4947.6666666666697</v>
      </c>
      <c r="F154" s="4">
        <v>10195.1364560847</v>
      </c>
      <c r="G154" s="4">
        <v>4686.49802310224</v>
      </c>
      <c r="H154" s="2">
        <v>-1.12129890587082</v>
      </c>
      <c r="I154" t="s">
        <v>12</v>
      </c>
      <c r="J154" s="1">
        <v>1.6471603770148001E-26</v>
      </c>
      <c r="K154" s="1">
        <v>3.68257998575452E-25</v>
      </c>
    </row>
    <row r="155" spans="1:11" x14ac:dyDescent="0.25">
      <c r="A155">
        <v>57142</v>
      </c>
      <c r="B155" t="s">
        <v>174</v>
      </c>
      <c r="C155">
        <v>4871</v>
      </c>
      <c r="D155" s="4">
        <v>9737.3333333333303</v>
      </c>
      <c r="E155" s="4">
        <v>4605.6666666666697</v>
      </c>
      <c r="F155" s="4">
        <v>10176.040201804501</v>
      </c>
      <c r="G155" s="4">
        <v>4365.4838039486003</v>
      </c>
      <c r="H155" s="2">
        <v>-1.2209628210621899</v>
      </c>
      <c r="I155" t="s">
        <v>12</v>
      </c>
      <c r="J155" s="1">
        <v>5.8169579311216298E-31</v>
      </c>
      <c r="K155" s="1">
        <v>1.5047172168934501E-29</v>
      </c>
    </row>
    <row r="156" spans="1:11" x14ac:dyDescent="0.25">
      <c r="A156">
        <v>5447</v>
      </c>
      <c r="B156" t="s">
        <v>205</v>
      </c>
      <c r="C156">
        <v>2509</v>
      </c>
      <c r="D156" s="4">
        <v>9678</v>
      </c>
      <c r="E156" s="4">
        <v>3917.3333333333298</v>
      </c>
      <c r="F156" s="4">
        <v>10127.1681816731</v>
      </c>
      <c r="G156" s="4">
        <v>3716.4707284139699</v>
      </c>
      <c r="H156" s="2">
        <v>-1.4462256654087</v>
      </c>
      <c r="I156" t="s">
        <v>12</v>
      </c>
      <c r="J156" s="1">
        <v>6.6251681972935901E-26</v>
      </c>
      <c r="K156" s="1">
        <v>1.4535123685183799E-24</v>
      </c>
    </row>
    <row r="157" spans="1:11" x14ac:dyDescent="0.25">
      <c r="A157">
        <v>55654</v>
      </c>
      <c r="B157" t="s">
        <v>176</v>
      </c>
      <c r="C157">
        <v>4593</v>
      </c>
      <c r="D157" s="4">
        <v>9591.3333333333303</v>
      </c>
      <c r="E157" s="4">
        <v>3560.3333333333298</v>
      </c>
      <c r="F157" s="4">
        <v>10019.7056876181</v>
      </c>
      <c r="G157" s="4">
        <v>3377.9679336518702</v>
      </c>
      <c r="H157" s="2">
        <v>-1.5686125942479801</v>
      </c>
      <c r="I157" t="s">
        <v>12</v>
      </c>
      <c r="J157" s="1">
        <v>5.7286013623516601E-49</v>
      </c>
      <c r="K157" s="1">
        <v>2.4618566037749298E-47</v>
      </c>
    </row>
    <row r="158" spans="1:11" x14ac:dyDescent="0.25">
      <c r="A158">
        <v>116988</v>
      </c>
      <c r="B158" t="s">
        <v>187</v>
      </c>
      <c r="C158">
        <v>3247</v>
      </c>
      <c r="D158" s="4">
        <v>9582</v>
      </c>
      <c r="E158" s="4">
        <v>4439.3333333333303</v>
      </c>
      <c r="F158" s="4">
        <v>10016.909025221201</v>
      </c>
      <c r="G158" s="4">
        <v>4210.9927252953703</v>
      </c>
      <c r="H158" s="2">
        <v>-1.25020510827099</v>
      </c>
      <c r="I158" t="s">
        <v>12</v>
      </c>
      <c r="J158" s="1">
        <v>2.52463316755852E-32</v>
      </c>
      <c r="K158" s="1">
        <v>6.9316682582966398E-31</v>
      </c>
    </row>
    <row r="159" spans="1:11" x14ac:dyDescent="0.25">
      <c r="A159">
        <v>57175</v>
      </c>
      <c r="B159" t="s">
        <v>213</v>
      </c>
      <c r="C159">
        <v>1949</v>
      </c>
      <c r="D159" s="4">
        <v>9480.6666666666697</v>
      </c>
      <c r="E159" s="4">
        <v>1364.3333333333301</v>
      </c>
      <c r="F159" s="4">
        <v>9925.1839819006891</v>
      </c>
      <c r="G159" s="4">
        <v>1297.16341130766</v>
      </c>
      <c r="H159" s="2">
        <v>-2.93573360974028</v>
      </c>
      <c r="I159" t="s">
        <v>12</v>
      </c>
      <c r="J159" s="1">
        <v>1.0932401152448599E-34</v>
      </c>
      <c r="K159" s="1">
        <v>3.2485837601738E-33</v>
      </c>
    </row>
    <row r="160" spans="1:11" x14ac:dyDescent="0.25">
      <c r="A160">
        <v>1611</v>
      </c>
      <c r="B160" t="s">
        <v>169</v>
      </c>
      <c r="C160">
        <v>2385</v>
      </c>
      <c r="D160" s="4">
        <v>9473</v>
      </c>
      <c r="E160" s="4">
        <v>3948.3333333333298</v>
      </c>
      <c r="F160" s="4">
        <v>9892.3871336677694</v>
      </c>
      <c r="G160" s="4">
        <v>3742.6705384766901</v>
      </c>
      <c r="H160" s="2">
        <v>-1.4022506443832901</v>
      </c>
      <c r="I160" t="s">
        <v>12</v>
      </c>
      <c r="J160" s="1">
        <v>7.3817648398878404E-40</v>
      </c>
      <c r="K160" s="1">
        <v>2.5343609450291299E-38</v>
      </c>
    </row>
    <row r="161" spans="1:11" x14ac:dyDescent="0.25">
      <c r="A161">
        <v>7132</v>
      </c>
      <c r="B161" t="s">
        <v>193</v>
      </c>
      <c r="C161">
        <v>2258</v>
      </c>
      <c r="D161" s="4">
        <v>9445.3333333333303</v>
      </c>
      <c r="E161" s="4">
        <v>3040</v>
      </c>
      <c r="F161" s="4">
        <v>9874.7605911273495</v>
      </c>
      <c r="G161" s="4">
        <v>2886.1237817726501</v>
      </c>
      <c r="H161" s="2">
        <v>-1.77461259483753</v>
      </c>
      <c r="I161" t="s">
        <v>12</v>
      </c>
      <c r="J161" s="1">
        <v>3.6557066236312598E-61</v>
      </c>
      <c r="K161" s="1">
        <v>2.0867528994466599E-59</v>
      </c>
    </row>
    <row r="162" spans="1:11" x14ac:dyDescent="0.25">
      <c r="A162">
        <v>2769</v>
      </c>
      <c r="B162" t="s">
        <v>207</v>
      </c>
      <c r="C162">
        <v>2132</v>
      </c>
      <c r="D162" s="4">
        <v>9391.6666666666697</v>
      </c>
      <c r="E162" s="4">
        <v>3809</v>
      </c>
      <c r="F162" s="4">
        <v>9825.9816828666098</v>
      </c>
      <c r="G162" s="4">
        <v>3617.6925182565401</v>
      </c>
      <c r="H162" s="2">
        <v>-1.44153175677431</v>
      </c>
      <c r="I162" t="s">
        <v>12</v>
      </c>
      <c r="J162" s="1">
        <v>6.0239553213019698E-28</v>
      </c>
      <c r="K162" s="1">
        <v>1.41235806409552E-26</v>
      </c>
    </row>
    <row r="163" spans="1:11" x14ac:dyDescent="0.25">
      <c r="A163">
        <v>10859</v>
      </c>
      <c r="B163" t="s">
        <v>206</v>
      </c>
      <c r="C163">
        <v>2971</v>
      </c>
      <c r="D163" s="4">
        <v>9336.6666666666697</v>
      </c>
      <c r="E163" s="4">
        <v>1948.6666666666699</v>
      </c>
      <c r="F163" s="4">
        <v>9762.8510953588193</v>
      </c>
      <c r="G163" s="4">
        <v>1846.1241640179301</v>
      </c>
      <c r="H163" s="2">
        <v>-2.4028029399373301</v>
      </c>
      <c r="I163" t="s">
        <v>12</v>
      </c>
      <c r="J163" s="1">
        <v>2.8230071106959401E-50</v>
      </c>
      <c r="K163" s="1">
        <v>1.26832711815478E-48</v>
      </c>
    </row>
    <row r="164" spans="1:11" x14ac:dyDescent="0.25">
      <c r="A164">
        <v>1520</v>
      </c>
      <c r="B164" t="s">
        <v>197</v>
      </c>
      <c r="C164">
        <v>4107</v>
      </c>
      <c r="D164" s="4">
        <v>9313.6666666666697</v>
      </c>
      <c r="E164" s="4">
        <v>5091.3333333333303</v>
      </c>
      <c r="F164" s="4">
        <v>9737.6310191451394</v>
      </c>
      <c r="G164" s="4">
        <v>4830.1975910922201</v>
      </c>
      <c r="H164" s="2">
        <v>-1.0114886274147501</v>
      </c>
      <c r="I164" t="s">
        <v>12</v>
      </c>
      <c r="J164" s="1">
        <v>5.7409432630344804E-22</v>
      </c>
      <c r="K164" s="1">
        <v>1.0759971504968799E-20</v>
      </c>
    </row>
    <row r="165" spans="1:11" x14ac:dyDescent="0.25">
      <c r="A165">
        <v>219855</v>
      </c>
      <c r="B165" t="s">
        <v>199</v>
      </c>
      <c r="C165">
        <v>4196</v>
      </c>
      <c r="D165" s="4">
        <v>9167.6666666666697</v>
      </c>
      <c r="E165" s="4">
        <v>405.33333333333297</v>
      </c>
      <c r="F165" s="4">
        <v>9584.5810389393191</v>
      </c>
      <c r="G165" s="4">
        <v>383.78456100331198</v>
      </c>
      <c r="H165" s="2">
        <v>-4.6423467895494799</v>
      </c>
      <c r="I165" t="s">
        <v>12</v>
      </c>
      <c r="J165" s="1">
        <v>9.3512984775878198E-301</v>
      </c>
      <c r="K165" s="1">
        <v>7.6355384960478001E-298</v>
      </c>
    </row>
    <row r="166" spans="1:11" x14ac:dyDescent="0.25">
      <c r="A166">
        <v>79709</v>
      </c>
      <c r="B166" t="s">
        <v>195</v>
      </c>
      <c r="C166">
        <v>3593</v>
      </c>
      <c r="D166" s="4">
        <v>9065.6666666666697</v>
      </c>
      <c r="E166" s="4">
        <v>4248.3333333333303</v>
      </c>
      <c r="F166" s="4">
        <v>9474.5309650741092</v>
      </c>
      <c r="G166" s="4">
        <v>4023.1527283672199</v>
      </c>
      <c r="H166" s="2">
        <v>-1.235728017587</v>
      </c>
      <c r="I166" t="s">
        <v>12</v>
      </c>
      <c r="J166" s="1">
        <v>1.8852899237852501E-31</v>
      </c>
      <c r="K166" s="1">
        <v>5.0008114080066298E-30</v>
      </c>
    </row>
    <row r="167" spans="1:11" x14ac:dyDescent="0.25">
      <c r="A167">
        <v>87</v>
      </c>
      <c r="B167" t="s">
        <v>198</v>
      </c>
      <c r="C167">
        <v>3809</v>
      </c>
      <c r="D167" s="4">
        <v>9039</v>
      </c>
      <c r="E167" s="4">
        <v>3919.3333333333298</v>
      </c>
      <c r="F167" s="4">
        <v>9446.0104882982596</v>
      </c>
      <c r="G167" s="4">
        <v>3718.0774620352699</v>
      </c>
      <c r="H167" s="2">
        <v>-1.34514830984623</v>
      </c>
      <c r="I167" t="s">
        <v>12</v>
      </c>
      <c r="J167" s="1">
        <v>7.6929944144327198E-37</v>
      </c>
      <c r="K167" s="1">
        <v>2.39990755985127E-35</v>
      </c>
    </row>
    <row r="168" spans="1:11" x14ac:dyDescent="0.25">
      <c r="A168">
        <v>30817</v>
      </c>
      <c r="B168" t="s">
        <v>182</v>
      </c>
      <c r="C168">
        <v>6483</v>
      </c>
      <c r="D168" s="4">
        <v>8997.3333333333303</v>
      </c>
      <c r="E168" s="4">
        <v>948.66666666666697</v>
      </c>
      <c r="F168" s="4">
        <v>9395.2606502466497</v>
      </c>
      <c r="G168" s="4">
        <v>898.91394412158695</v>
      </c>
      <c r="H168" s="2">
        <v>-3.3856782728116301</v>
      </c>
      <c r="I168" t="s">
        <v>12</v>
      </c>
      <c r="J168" s="1">
        <v>5.9723114886468799E-186</v>
      </c>
      <c r="K168" s="1">
        <v>1.8090324154320701E-183</v>
      </c>
    </row>
    <row r="169" spans="1:11" x14ac:dyDescent="0.25">
      <c r="A169">
        <v>9555</v>
      </c>
      <c r="B169" t="s">
        <v>210</v>
      </c>
      <c r="C169">
        <v>1940</v>
      </c>
      <c r="D169" s="4">
        <v>8931.3333333333303</v>
      </c>
      <c r="E169" s="4">
        <v>3216</v>
      </c>
      <c r="F169" s="4">
        <v>9341.62987389507</v>
      </c>
      <c r="G169" s="4">
        <v>3046.7437644069901</v>
      </c>
      <c r="H169" s="2">
        <v>-1.6164061126662199</v>
      </c>
      <c r="I169" t="s">
        <v>12</v>
      </c>
      <c r="J169" s="1">
        <v>3.07976401028856E-51</v>
      </c>
      <c r="K169" s="1">
        <v>1.4141312497119599E-49</v>
      </c>
    </row>
    <row r="170" spans="1:11" x14ac:dyDescent="0.25">
      <c r="A170">
        <v>23657</v>
      </c>
      <c r="B170" t="s">
        <v>185</v>
      </c>
      <c r="C170">
        <v>9648</v>
      </c>
      <c r="D170" s="4">
        <v>8860</v>
      </c>
      <c r="E170" s="4">
        <v>2602.6666666666702</v>
      </c>
      <c r="F170" s="4">
        <v>9251.1902722885698</v>
      </c>
      <c r="G170" s="4">
        <v>2466.79145784707</v>
      </c>
      <c r="H170" s="2">
        <v>-1.90700324133474</v>
      </c>
      <c r="I170" t="s">
        <v>12</v>
      </c>
      <c r="J170" s="1">
        <v>2.84125191238333E-69</v>
      </c>
      <c r="K170" s="1">
        <v>1.8988865094149099E-67</v>
      </c>
    </row>
    <row r="171" spans="1:11" x14ac:dyDescent="0.25">
      <c r="A171">
        <v>55819</v>
      </c>
      <c r="B171" t="s">
        <v>211</v>
      </c>
      <c r="C171">
        <v>1865</v>
      </c>
      <c r="D171" s="4">
        <v>8803.6666666666697</v>
      </c>
      <c r="E171" s="4">
        <v>1698</v>
      </c>
      <c r="F171" s="4">
        <v>9206.8356529542798</v>
      </c>
      <c r="G171" s="4">
        <v>1610.22083498494</v>
      </c>
      <c r="H171" s="2">
        <v>-2.5154468324218899</v>
      </c>
      <c r="I171" t="s">
        <v>12</v>
      </c>
      <c r="J171" s="1">
        <v>9.3891667008425099E-113</v>
      </c>
      <c r="K171" s="1">
        <v>1.2777431205929201E-110</v>
      </c>
    </row>
    <row r="172" spans="1:11" x14ac:dyDescent="0.25">
      <c r="A172">
        <v>2014</v>
      </c>
      <c r="B172" t="s">
        <v>203</v>
      </c>
      <c r="C172">
        <v>850</v>
      </c>
      <c r="D172" s="4">
        <v>8773.3333333333303</v>
      </c>
      <c r="E172" s="4">
        <v>3604.3333333333298</v>
      </c>
      <c r="F172" s="4">
        <v>9170.4783309168506</v>
      </c>
      <c r="G172" s="4">
        <v>3422.5646333305999</v>
      </c>
      <c r="H172" s="2">
        <v>-1.4219192002858301</v>
      </c>
      <c r="I172" t="s">
        <v>12</v>
      </c>
      <c r="J172" s="1">
        <v>9.8213865804669296E-41</v>
      </c>
      <c r="K172" s="1">
        <v>3.4605185737555103E-39</v>
      </c>
    </row>
    <row r="173" spans="1:11" x14ac:dyDescent="0.25">
      <c r="A173">
        <v>2353</v>
      </c>
      <c r="B173" t="s">
        <v>202</v>
      </c>
      <c r="C173">
        <v>2158</v>
      </c>
      <c r="D173" s="4">
        <v>8731.3333333333303</v>
      </c>
      <c r="E173" s="4">
        <v>2062</v>
      </c>
      <c r="F173" s="4">
        <v>9124.4461319558905</v>
      </c>
      <c r="G173" s="4">
        <v>1959.8500673563699</v>
      </c>
      <c r="H173" s="2">
        <v>-2.2189936983460199</v>
      </c>
      <c r="I173" t="s">
        <v>12</v>
      </c>
      <c r="J173" s="1">
        <v>8.2381421878761403E-91</v>
      </c>
      <c r="K173" s="1">
        <v>7.8534167659042598E-89</v>
      </c>
    </row>
    <row r="174" spans="1:11" x14ac:dyDescent="0.25">
      <c r="A174">
        <v>126364</v>
      </c>
      <c r="B174" t="s">
        <v>226</v>
      </c>
      <c r="C174">
        <v>2430</v>
      </c>
      <c r="D174" s="4">
        <v>8684.3333333333303</v>
      </c>
      <c r="E174" s="4">
        <v>83.3333333333333</v>
      </c>
      <c r="F174" s="4">
        <v>9087.3420762256701</v>
      </c>
      <c r="G174" s="4">
        <v>78.986056780180803</v>
      </c>
      <c r="H174" s="2">
        <v>-6.84611657698595</v>
      </c>
      <c r="I174" t="s">
        <v>12</v>
      </c>
      <c r="J174" s="1">
        <v>1.5118785500680901E-177</v>
      </c>
      <c r="K174" s="1">
        <v>4.2377730104893597E-175</v>
      </c>
    </row>
    <row r="175" spans="1:11" x14ac:dyDescent="0.25">
      <c r="A175">
        <v>6256</v>
      </c>
      <c r="B175" t="s">
        <v>215</v>
      </c>
      <c r="C175">
        <v>5547</v>
      </c>
      <c r="D175" s="4">
        <v>8453.3333333333303</v>
      </c>
      <c r="E175" s="4">
        <v>1859.3333333333301</v>
      </c>
      <c r="F175" s="4">
        <v>8838.5684407539593</v>
      </c>
      <c r="G175" s="4">
        <v>1763.5074494676501</v>
      </c>
      <c r="H175" s="2">
        <v>-2.3253650490301299</v>
      </c>
      <c r="I175" t="s">
        <v>12</v>
      </c>
      <c r="J175" s="1">
        <v>4.85236648500675E-98</v>
      </c>
      <c r="K175" s="1">
        <v>5.2981071272341204E-96</v>
      </c>
    </row>
    <row r="176" spans="1:11" x14ac:dyDescent="0.25">
      <c r="A176">
        <v>9046</v>
      </c>
      <c r="B176" t="s">
        <v>233</v>
      </c>
      <c r="C176">
        <v>1870</v>
      </c>
      <c r="D176" s="4">
        <v>8395.6666666666697</v>
      </c>
      <c r="E176" s="4">
        <v>4166.3333333333303</v>
      </c>
      <c r="F176" s="4">
        <v>8787.9672268369504</v>
      </c>
      <c r="G176" s="4">
        <v>3952.6961796312498</v>
      </c>
      <c r="H176" s="2">
        <v>-1.1526924215091201</v>
      </c>
      <c r="I176" t="s">
        <v>12</v>
      </c>
      <c r="J176" s="1">
        <v>4.2017942572410298E-9</v>
      </c>
      <c r="K176" s="1">
        <v>3.4533783873517097E-8</v>
      </c>
    </row>
    <row r="177" spans="1:11" x14ac:dyDescent="0.25">
      <c r="A177">
        <v>10226</v>
      </c>
      <c r="B177" t="s">
        <v>219</v>
      </c>
      <c r="C177">
        <v>2345</v>
      </c>
      <c r="D177" s="4">
        <v>8364.3333333333303</v>
      </c>
      <c r="E177" s="4">
        <v>3031</v>
      </c>
      <c r="F177" s="4">
        <v>8747.0618558044407</v>
      </c>
      <c r="G177" s="4">
        <v>2873.9174483494598</v>
      </c>
      <c r="H177" s="2">
        <v>-1.6057798742498299</v>
      </c>
      <c r="I177" t="s">
        <v>12</v>
      </c>
      <c r="J177" s="1">
        <v>1.78494177924706E-50</v>
      </c>
      <c r="K177" s="1">
        <v>8.0579823591970596E-49</v>
      </c>
    </row>
    <row r="178" spans="1:11" x14ac:dyDescent="0.25">
      <c r="A178">
        <v>483</v>
      </c>
      <c r="B178" t="s">
        <v>183</v>
      </c>
      <c r="C178">
        <v>1853</v>
      </c>
      <c r="D178" s="4">
        <v>8318.3333333333303</v>
      </c>
      <c r="E178" s="4">
        <v>3580.6666666666702</v>
      </c>
      <c r="F178" s="4">
        <v>8678.0165145511892</v>
      </c>
      <c r="G178" s="4">
        <v>3397.3265247874601</v>
      </c>
      <c r="H178" s="2">
        <v>-1.35296544606723</v>
      </c>
      <c r="I178" t="s">
        <v>12</v>
      </c>
      <c r="J178" s="1">
        <v>1.5454007291422501E-18</v>
      </c>
      <c r="K178" s="1">
        <v>2.38672908661936E-17</v>
      </c>
    </row>
    <row r="179" spans="1:11" x14ac:dyDescent="0.25">
      <c r="A179">
        <v>220002</v>
      </c>
      <c r="B179" t="s">
        <v>225</v>
      </c>
      <c r="C179">
        <v>3214</v>
      </c>
      <c r="D179" s="4">
        <v>8257</v>
      </c>
      <c r="E179" s="4">
        <v>2827</v>
      </c>
      <c r="F179" s="4">
        <v>8633.5048144951597</v>
      </c>
      <c r="G179" s="4">
        <v>2677.7067170432701</v>
      </c>
      <c r="H179" s="2">
        <v>-1.6889483932874501</v>
      </c>
      <c r="I179" t="s">
        <v>12</v>
      </c>
      <c r="J179" s="1">
        <v>1.31638473679435E-41</v>
      </c>
      <c r="K179" s="1">
        <v>4.7450490128594697E-40</v>
      </c>
    </row>
    <row r="180" spans="1:11" x14ac:dyDescent="0.25">
      <c r="A180">
        <v>526</v>
      </c>
      <c r="B180" t="s">
        <v>212</v>
      </c>
      <c r="C180">
        <v>3054</v>
      </c>
      <c r="D180" s="4">
        <v>8234.6666666666697</v>
      </c>
      <c r="E180" s="4">
        <v>3974.6666666666702</v>
      </c>
      <c r="F180" s="4">
        <v>8607.0466248494195</v>
      </c>
      <c r="G180" s="4">
        <v>3770.29732225832</v>
      </c>
      <c r="H180" s="2">
        <v>-1.1908399863936501</v>
      </c>
      <c r="I180" t="s">
        <v>12</v>
      </c>
      <c r="J180" s="1">
        <v>2.56345115965192E-29</v>
      </c>
      <c r="K180" s="1">
        <v>6.24404834996928E-28</v>
      </c>
    </row>
    <row r="181" spans="1:11" x14ac:dyDescent="0.25">
      <c r="A181">
        <v>2768</v>
      </c>
      <c r="B181" t="s">
        <v>209</v>
      </c>
      <c r="C181">
        <v>4398</v>
      </c>
      <c r="D181" s="4">
        <v>8222</v>
      </c>
      <c r="E181" s="4">
        <v>2749</v>
      </c>
      <c r="F181" s="4">
        <v>8590.3719092961692</v>
      </c>
      <c r="G181" s="4">
        <v>2605.8700507899198</v>
      </c>
      <c r="H181" s="2">
        <v>-1.7209554508151199</v>
      </c>
      <c r="I181" t="s">
        <v>12</v>
      </c>
      <c r="J181" s="1">
        <v>3.2602759545006801E-57</v>
      </c>
      <c r="K181" s="1">
        <v>1.7198871467843502E-55</v>
      </c>
    </row>
    <row r="182" spans="1:11" x14ac:dyDescent="0.25">
      <c r="A182">
        <v>7384</v>
      </c>
      <c r="B182" t="s">
        <v>232</v>
      </c>
      <c r="C182">
        <v>1636</v>
      </c>
      <c r="D182" s="4">
        <v>8178.6666666666697</v>
      </c>
      <c r="E182" s="4">
        <v>4137.6666666666697</v>
      </c>
      <c r="F182" s="4">
        <v>8556.5589835635201</v>
      </c>
      <c r="G182" s="4">
        <v>3923.56948473084</v>
      </c>
      <c r="H182" s="2">
        <v>-1.12486398414073</v>
      </c>
      <c r="I182" t="s">
        <v>12</v>
      </c>
      <c r="J182" s="1">
        <v>1.6681081714366901E-20</v>
      </c>
      <c r="K182" s="1">
        <v>2.91957795522657E-19</v>
      </c>
    </row>
    <row r="183" spans="1:11" x14ac:dyDescent="0.25">
      <c r="A183">
        <v>5863</v>
      </c>
      <c r="B183" t="s">
        <v>208</v>
      </c>
      <c r="C183">
        <v>3362</v>
      </c>
      <c r="D183" s="4">
        <v>8135.3333333333303</v>
      </c>
      <c r="E183" s="4">
        <v>3491.3333333333298</v>
      </c>
      <c r="F183" s="4">
        <v>8498.3823510792608</v>
      </c>
      <c r="G183" s="4">
        <v>3305.25611754191</v>
      </c>
      <c r="H183" s="2">
        <v>-1.3624261859100399</v>
      </c>
      <c r="I183" t="s">
        <v>12</v>
      </c>
      <c r="J183" s="1">
        <v>2.5229666007143501E-37</v>
      </c>
      <c r="K183" s="1">
        <v>8.0580463879958405E-36</v>
      </c>
    </row>
    <row r="184" spans="1:11" x14ac:dyDescent="0.25">
      <c r="A184">
        <v>6277</v>
      </c>
      <c r="B184" t="s">
        <v>224</v>
      </c>
      <c r="C184">
        <v>683</v>
      </c>
      <c r="D184" s="4">
        <v>8109.3333333333303</v>
      </c>
      <c r="E184" s="4">
        <v>2381.6666666666702</v>
      </c>
      <c r="F184" s="4">
        <v>8481.7603237593594</v>
      </c>
      <c r="G184" s="4">
        <v>2267.94077358104</v>
      </c>
      <c r="H184" s="2">
        <v>-1.9029807507276899</v>
      </c>
      <c r="I184" t="s">
        <v>12</v>
      </c>
      <c r="J184" s="1">
        <v>3.1202603745222402E-19</v>
      </c>
      <c r="K184" s="1">
        <v>5.0603186384738902E-18</v>
      </c>
    </row>
    <row r="185" spans="1:11" x14ac:dyDescent="0.25">
      <c r="A185">
        <v>4048</v>
      </c>
      <c r="B185" t="s">
        <v>236</v>
      </c>
      <c r="C185">
        <v>2214</v>
      </c>
      <c r="D185" s="4">
        <v>8095.6666666666697</v>
      </c>
      <c r="E185" s="4">
        <v>2917</v>
      </c>
      <c r="F185" s="4">
        <v>8470.7428298708692</v>
      </c>
      <c r="G185" s="4">
        <v>2772.0014071126002</v>
      </c>
      <c r="H185" s="2">
        <v>-1.6115605004056901</v>
      </c>
      <c r="I185" t="s">
        <v>12</v>
      </c>
      <c r="J185" s="1">
        <v>3.85140101582928E-28</v>
      </c>
      <c r="K185" s="1">
        <v>9.0524794840142493E-27</v>
      </c>
    </row>
    <row r="186" spans="1:11" x14ac:dyDescent="0.25">
      <c r="A186">
        <v>2124</v>
      </c>
      <c r="B186" t="s">
        <v>200</v>
      </c>
      <c r="C186">
        <v>2009</v>
      </c>
      <c r="D186" s="4">
        <v>8037</v>
      </c>
      <c r="E186" s="4">
        <v>3247.6666666666702</v>
      </c>
      <c r="F186" s="4">
        <v>8389.1821888777195</v>
      </c>
      <c r="G186" s="4">
        <v>3091.2820258546599</v>
      </c>
      <c r="H186" s="2">
        <v>-1.4403248967276601</v>
      </c>
      <c r="I186" t="s">
        <v>12</v>
      </c>
      <c r="J186" s="1">
        <v>3.4603838239535698E-30</v>
      </c>
      <c r="K186" s="1">
        <v>8.6648010951797301E-29</v>
      </c>
    </row>
    <row r="187" spans="1:11" x14ac:dyDescent="0.25">
      <c r="A187">
        <v>8301</v>
      </c>
      <c r="B187" t="s">
        <v>214</v>
      </c>
      <c r="C187">
        <v>4169</v>
      </c>
      <c r="D187" s="4">
        <v>8017.3333333333303</v>
      </c>
      <c r="E187" s="4">
        <v>4330.3333333333303</v>
      </c>
      <c r="F187" s="4">
        <v>8377.5405741955001</v>
      </c>
      <c r="G187" s="4">
        <v>4102.8923899434303</v>
      </c>
      <c r="H187" s="2">
        <v>-1.0298854527890899</v>
      </c>
      <c r="I187" t="s">
        <v>12</v>
      </c>
      <c r="J187" s="1">
        <v>1.8820465070376799E-22</v>
      </c>
      <c r="K187" s="1">
        <v>3.6139911454159104E-21</v>
      </c>
    </row>
    <row r="188" spans="1:11" x14ac:dyDescent="0.25">
      <c r="A188">
        <v>22822</v>
      </c>
      <c r="B188" t="s">
        <v>223</v>
      </c>
      <c r="C188">
        <v>5913</v>
      </c>
      <c r="D188" s="4">
        <v>7946.3333333333303</v>
      </c>
      <c r="E188" s="4">
        <v>3813</v>
      </c>
      <c r="F188" s="4">
        <v>8305.7298175882497</v>
      </c>
      <c r="G188" s="4">
        <v>3614.04604990594</v>
      </c>
      <c r="H188" s="2">
        <v>-1.2004920531412799</v>
      </c>
      <c r="I188" t="s">
        <v>12</v>
      </c>
      <c r="J188" s="1">
        <v>1.2548594928571799E-29</v>
      </c>
      <c r="K188" s="1">
        <v>3.0765354146028398E-28</v>
      </c>
    </row>
    <row r="189" spans="1:11" x14ac:dyDescent="0.25">
      <c r="A189">
        <v>11006</v>
      </c>
      <c r="B189" t="s">
        <v>257</v>
      </c>
      <c r="C189">
        <v>2097</v>
      </c>
      <c r="D189" s="4">
        <v>7911</v>
      </c>
      <c r="E189" s="4">
        <v>1247.6666666666699</v>
      </c>
      <c r="F189" s="4">
        <v>8285.2767361657607</v>
      </c>
      <c r="G189" s="4">
        <v>1181.8295403812899</v>
      </c>
      <c r="H189" s="2">
        <v>-2.8095279203337098</v>
      </c>
      <c r="I189" t="s">
        <v>12</v>
      </c>
      <c r="J189" s="1">
        <v>6.0581598601400796E-25</v>
      </c>
      <c r="K189" s="1">
        <v>1.28121894339449E-23</v>
      </c>
    </row>
    <row r="190" spans="1:11" x14ac:dyDescent="0.25">
      <c r="A190">
        <v>79930</v>
      </c>
      <c r="B190" t="s">
        <v>221</v>
      </c>
      <c r="C190">
        <v>2354</v>
      </c>
      <c r="D190" s="4">
        <v>7908.3333333333303</v>
      </c>
      <c r="E190" s="4">
        <v>686</v>
      </c>
      <c r="F190" s="4">
        <v>8263.9337962282298</v>
      </c>
      <c r="G190" s="4">
        <v>651.05004436423997</v>
      </c>
      <c r="H190" s="2">
        <v>-3.6659883479469602</v>
      </c>
      <c r="I190" t="s">
        <v>12</v>
      </c>
      <c r="J190" s="1">
        <v>2.02458987758183E-160</v>
      </c>
      <c r="K190" s="1">
        <v>4.5809395061429903E-158</v>
      </c>
    </row>
    <row r="191" spans="1:11" x14ac:dyDescent="0.25">
      <c r="A191">
        <v>2539</v>
      </c>
      <c r="B191" t="s">
        <v>222</v>
      </c>
      <c r="C191">
        <v>2395</v>
      </c>
      <c r="D191" s="4">
        <v>7900.3333333333303</v>
      </c>
      <c r="E191" s="4">
        <v>4009.6666666666702</v>
      </c>
      <c r="F191" s="4">
        <v>8258.0152203902508</v>
      </c>
      <c r="G191" s="4">
        <v>3803.0031476980598</v>
      </c>
      <c r="H191" s="2">
        <v>-1.1186559444855699</v>
      </c>
      <c r="I191" t="s">
        <v>12</v>
      </c>
      <c r="J191" s="1">
        <v>4.3327130578023199E-26</v>
      </c>
      <c r="K191" s="1">
        <v>9.5840225236192706E-25</v>
      </c>
    </row>
    <row r="192" spans="1:11" x14ac:dyDescent="0.25">
      <c r="A192">
        <v>2799</v>
      </c>
      <c r="B192" t="s">
        <v>220</v>
      </c>
      <c r="C192">
        <v>5144</v>
      </c>
      <c r="D192" s="4">
        <v>7894.6666666666697</v>
      </c>
      <c r="E192" s="4">
        <v>2903.6666666666702</v>
      </c>
      <c r="F192" s="4">
        <v>8249.9085713263994</v>
      </c>
      <c r="G192" s="4">
        <v>2748.33212688911</v>
      </c>
      <c r="H192" s="2">
        <v>-1.58582177130609</v>
      </c>
      <c r="I192" t="s">
        <v>12</v>
      </c>
      <c r="J192" s="1">
        <v>4.7579478043276202E-49</v>
      </c>
      <c r="K192" s="1">
        <v>2.0541209141441999E-47</v>
      </c>
    </row>
    <row r="193" spans="1:11" x14ac:dyDescent="0.25">
      <c r="A193">
        <v>79143</v>
      </c>
      <c r="B193" t="s">
        <v>237</v>
      </c>
      <c r="C193">
        <v>2615</v>
      </c>
      <c r="D193" s="4">
        <v>7893</v>
      </c>
      <c r="E193" s="4">
        <v>4232.3333333333303</v>
      </c>
      <c r="F193" s="4">
        <v>8256.8336777217191</v>
      </c>
      <c r="G193" s="4">
        <v>4020.6181037392398</v>
      </c>
      <c r="H193" s="2">
        <v>-1.0381713354233799</v>
      </c>
      <c r="I193" t="s">
        <v>12</v>
      </c>
      <c r="J193" s="1">
        <v>1.42975719826645E-19</v>
      </c>
      <c r="K193" s="1">
        <v>2.3698888070118101E-18</v>
      </c>
    </row>
    <row r="194" spans="1:11" x14ac:dyDescent="0.25">
      <c r="A194">
        <v>10474</v>
      </c>
      <c r="B194" t="s">
        <v>235</v>
      </c>
      <c r="C194">
        <v>2571</v>
      </c>
      <c r="D194" s="4">
        <v>7759.3333333333303</v>
      </c>
      <c r="E194" s="4">
        <v>4033.6666666666702</v>
      </c>
      <c r="F194" s="4">
        <v>8115.3021861078296</v>
      </c>
      <c r="G194" s="4">
        <v>3824.7640791193198</v>
      </c>
      <c r="H194" s="2">
        <v>-1.0852740552425899</v>
      </c>
      <c r="I194" t="s">
        <v>12</v>
      </c>
      <c r="J194" s="1">
        <v>6.9982531193865495E-24</v>
      </c>
      <c r="K194" s="1">
        <v>1.4193001466747201E-22</v>
      </c>
    </row>
    <row r="195" spans="1:11" x14ac:dyDescent="0.25">
      <c r="A195">
        <v>2934</v>
      </c>
      <c r="B195" t="s">
        <v>242</v>
      </c>
      <c r="C195">
        <v>2797</v>
      </c>
      <c r="D195" s="4">
        <v>7539.6666666666697</v>
      </c>
      <c r="E195" s="4">
        <v>769</v>
      </c>
      <c r="F195" s="4">
        <v>7888.9508762801197</v>
      </c>
      <c r="G195" s="4">
        <v>729.44747207696196</v>
      </c>
      <c r="H195" s="2">
        <v>-3.4349574563615599</v>
      </c>
      <c r="I195" t="s">
        <v>12</v>
      </c>
      <c r="J195" s="1">
        <v>8.6588771707658596E-41</v>
      </c>
      <c r="K195" s="1">
        <v>3.0624051462708599E-39</v>
      </c>
    </row>
    <row r="196" spans="1:11" x14ac:dyDescent="0.25">
      <c r="A196">
        <v>3801</v>
      </c>
      <c r="B196" t="s">
        <v>240</v>
      </c>
      <c r="C196">
        <v>3411</v>
      </c>
      <c r="D196" s="4">
        <v>7536.3333333333303</v>
      </c>
      <c r="E196" s="4">
        <v>1635.6666666666699</v>
      </c>
      <c r="F196" s="4">
        <v>7879.9824142895104</v>
      </c>
      <c r="G196" s="4">
        <v>1551.66684778374</v>
      </c>
      <c r="H196" s="2">
        <v>-2.3443735745708398</v>
      </c>
      <c r="I196" t="s">
        <v>12</v>
      </c>
      <c r="J196" s="1">
        <v>1.9139429854844399E-98</v>
      </c>
      <c r="K196" s="1">
        <v>2.1395148373450998E-96</v>
      </c>
    </row>
    <row r="197" spans="1:11" x14ac:dyDescent="0.25">
      <c r="A197">
        <v>6275</v>
      </c>
      <c r="B197" t="s">
        <v>218</v>
      </c>
      <c r="C197">
        <v>564</v>
      </c>
      <c r="D197" s="4">
        <v>7492.6666666666697</v>
      </c>
      <c r="E197" s="4">
        <v>669</v>
      </c>
      <c r="F197" s="4">
        <v>7826.5388963633504</v>
      </c>
      <c r="G197" s="4">
        <v>633.28875313948004</v>
      </c>
      <c r="H197" s="2">
        <v>-3.62743908715629</v>
      </c>
      <c r="I197" t="s">
        <v>12</v>
      </c>
      <c r="J197" s="1">
        <v>5.6584216650488203E-188</v>
      </c>
      <c r="K197" s="1">
        <v>1.77108598116028E-185</v>
      </c>
    </row>
    <row r="198" spans="1:11" x14ac:dyDescent="0.25">
      <c r="A198">
        <v>4354</v>
      </c>
      <c r="B198" t="s">
        <v>243</v>
      </c>
      <c r="C198">
        <v>2216</v>
      </c>
      <c r="D198" s="4">
        <v>7250.6666666666697</v>
      </c>
      <c r="E198" s="4">
        <v>910.33333333333303</v>
      </c>
      <c r="F198" s="4">
        <v>7582.0150711801098</v>
      </c>
      <c r="G198" s="4">
        <v>863.46262958312604</v>
      </c>
      <c r="H198" s="2">
        <v>-3.1343756794469302</v>
      </c>
      <c r="I198" t="s">
        <v>12</v>
      </c>
      <c r="J198" s="1">
        <v>2.42200654177159E-160</v>
      </c>
      <c r="K198" s="1">
        <v>5.41491462553221E-158</v>
      </c>
    </row>
    <row r="199" spans="1:11" x14ac:dyDescent="0.25">
      <c r="A199">
        <v>9260</v>
      </c>
      <c r="B199" t="s">
        <v>245</v>
      </c>
      <c r="C199">
        <v>1709</v>
      </c>
      <c r="D199" s="4">
        <v>7227</v>
      </c>
      <c r="E199" s="4">
        <v>755.33333333333303</v>
      </c>
      <c r="F199" s="4">
        <v>7556.8606670096797</v>
      </c>
      <c r="G199" s="4">
        <v>715.89836631218702</v>
      </c>
      <c r="H199" s="2">
        <v>-3.39996033013766</v>
      </c>
      <c r="I199" t="s">
        <v>12</v>
      </c>
      <c r="J199" s="1">
        <v>1.0510922781609499E-182</v>
      </c>
      <c r="K199" s="1">
        <v>3.1332560291845499E-180</v>
      </c>
    </row>
    <row r="200" spans="1:11" x14ac:dyDescent="0.25">
      <c r="A200">
        <v>162989</v>
      </c>
      <c r="B200" t="s">
        <v>244</v>
      </c>
      <c r="C200">
        <v>2025</v>
      </c>
      <c r="D200" s="4">
        <v>7218.3333333333303</v>
      </c>
      <c r="E200" s="4">
        <v>3811.6666666666702</v>
      </c>
      <c r="F200" s="4">
        <v>7547.4090202869802</v>
      </c>
      <c r="G200" s="4">
        <v>3617.5533145857298</v>
      </c>
      <c r="H200" s="2">
        <v>-1.0609671819891899</v>
      </c>
      <c r="I200" t="s">
        <v>12</v>
      </c>
      <c r="J200" s="1">
        <v>1.4096697994168601E-23</v>
      </c>
      <c r="K200" s="1">
        <v>2.83443242323861E-22</v>
      </c>
    </row>
    <row r="201" spans="1:11" x14ac:dyDescent="0.25">
      <c r="A201">
        <v>51094</v>
      </c>
      <c r="B201" t="s">
        <v>238</v>
      </c>
      <c r="C201">
        <v>2190</v>
      </c>
      <c r="D201" s="4">
        <v>7137.6666666666697</v>
      </c>
      <c r="E201" s="4">
        <v>3636</v>
      </c>
      <c r="F201" s="4">
        <v>7456.2808679326099</v>
      </c>
      <c r="G201" s="4">
        <v>3450.0259142571799</v>
      </c>
      <c r="H201" s="2">
        <v>-1.11184900689144</v>
      </c>
      <c r="I201" t="s">
        <v>12</v>
      </c>
      <c r="J201" s="1">
        <v>1.10961017184354E-25</v>
      </c>
      <c r="K201" s="1">
        <v>2.4146557389596399E-24</v>
      </c>
    </row>
    <row r="202" spans="1:11" x14ac:dyDescent="0.25">
      <c r="A202">
        <v>6448</v>
      </c>
      <c r="B202" t="s">
        <v>250</v>
      </c>
      <c r="C202">
        <v>2770</v>
      </c>
      <c r="D202" s="4">
        <v>7116.3333333333303</v>
      </c>
      <c r="E202" s="4">
        <v>3823</v>
      </c>
      <c r="F202" s="4">
        <v>7442.9881633459399</v>
      </c>
      <c r="G202" s="4">
        <v>3628.65500261129</v>
      </c>
      <c r="H202" s="2">
        <v>-1.0364470437139099</v>
      </c>
      <c r="I202" t="s">
        <v>12</v>
      </c>
      <c r="J202" s="1">
        <v>1.43773005678623E-22</v>
      </c>
      <c r="K202" s="1">
        <v>2.7749815484527599E-21</v>
      </c>
    </row>
    <row r="203" spans="1:11" x14ac:dyDescent="0.25">
      <c r="A203">
        <v>8650</v>
      </c>
      <c r="B203" t="s">
        <v>228</v>
      </c>
      <c r="C203">
        <v>3647</v>
      </c>
      <c r="D203" s="4">
        <v>7057</v>
      </c>
      <c r="E203" s="4">
        <v>3189.6666666666702</v>
      </c>
      <c r="F203" s="4">
        <v>7367.1945108815498</v>
      </c>
      <c r="G203" s="4">
        <v>3023.82376153511</v>
      </c>
      <c r="H203" s="2">
        <v>-1.28474127663159</v>
      </c>
      <c r="I203" t="s">
        <v>12</v>
      </c>
      <c r="J203" s="1">
        <v>2.5300873492038601E-33</v>
      </c>
      <c r="K203" s="1">
        <v>7.1558795810313998E-32</v>
      </c>
    </row>
    <row r="204" spans="1:11" x14ac:dyDescent="0.25">
      <c r="A204">
        <v>3071</v>
      </c>
      <c r="B204" t="s">
        <v>247</v>
      </c>
      <c r="C204">
        <v>3909</v>
      </c>
      <c r="D204" s="4">
        <v>7015</v>
      </c>
      <c r="E204" s="4">
        <v>3854</v>
      </c>
      <c r="F204" s="4">
        <v>7334.4700003059797</v>
      </c>
      <c r="G204" s="4">
        <v>3650.64584856596</v>
      </c>
      <c r="H204" s="2">
        <v>-1.00654099956513</v>
      </c>
      <c r="I204" t="s">
        <v>12</v>
      </c>
      <c r="J204" s="1">
        <v>2.6726487922952402E-21</v>
      </c>
      <c r="K204" s="1">
        <v>4.8825237664693302E-20</v>
      </c>
    </row>
    <row r="205" spans="1:11" x14ac:dyDescent="0.25">
      <c r="A205">
        <v>3162</v>
      </c>
      <c r="B205" t="s">
        <v>272</v>
      </c>
      <c r="C205">
        <v>1606</v>
      </c>
      <c r="D205" s="4">
        <v>6908</v>
      </c>
      <c r="E205" s="4">
        <v>1952.3333333333301</v>
      </c>
      <c r="F205" s="4">
        <v>7232.8402222127997</v>
      </c>
      <c r="G205" s="4">
        <v>1853.0762423061899</v>
      </c>
      <c r="H205" s="2">
        <v>-1.9646400416980301</v>
      </c>
      <c r="I205" t="s">
        <v>12</v>
      </c>
      <c r="J205" s="1">
        <v>9.3842228721623698E-19</v>
      </c>
      <c r="K205" s="1">
        <v>1.4784874625772599E-17</v>
      </c>
    </row>
    <row r="206" spans="1:11" x14ac:dyDescent="0.25">
      <c r="A206">
        <v>7867</v>
      </c>
      <c r="B206" t="s">
        <v>249</v>
      </c>
      <c r="C206">
        <v>3047</v>
      </c>
      <c r="D206" s="4">
        <v>6812</v>
      </c>
      <c r="E206" s="4">
        <v>2305.6666666666702</v>
      </c>
      <c r="F206" s="4">
        <v>7119.6317803454704</v>
      </c>
      <c r="G206" s="4">
        <v>2185.74630568059</v>
      </c>
      <c r="H206" s="2">
        <v>-1.7036766679126001</v>
      </c>
      <c r="I206" t="s">
        <v>12</v>
      </c>
      <c r="J206" s="1">
        <v>2.7947659447711601E-55</v>
      </c>
      <c r="K206" s="1">
        <v>1.41470901463079E-53</v>
      </c>
    </row>
    <row r="207" spans="1:11" x14ac:dyDescent="0.25">
      <c r="A207">
        <v>25900</v>
      </c>
      <c r="B207" t="s">
        <v>251</v>
      </c>
      <c r="C207">
        <v>2816</v>
      </c>
      <c r="D207" s="4">
        <v>6730</v>
      </c>
      <c r="E207" s="4">
        <v>3094.3333333333298</v>
      </c>
      <c r="F207" s="4">
        <v>7034.6502671568796</v>
      </c>
      <c r="G207" s="4">
        <v>2932.6510991678601</v>
      </c>
      <c r="H207" s="2">
        <v>-1.26227325835674</v>
      </c>
      <c r="I207" t="s">
        <v>12</v>
      </c>
      <c r="J207" s="1">
        <v>4.7933611425119801E-32</v>
      </c>
      <c r="K207" s="1">
        <v>1.29898011913961E-30</v>
      </c>
    </row>
    <row r="208" spans="1:11" x14ac:dyDescent="0.25">
      <c r="A208">
        <v>8942</v>
      </c>
      <c r="B208" t="s">
        <v>246</v>
      </c>
      <c r="C208">
        <v>1774</v>
      </c>
      <c r="D208" s="4">
        <v>6729</v>
      </c>
      <c r="E208" s="4">
        <v>2881</v>
      </c>
      <c r="F208" s="4">
        <v>7030.4745234840402</v>
      </c>
      <c r="G208" s="4">
        <v>2737.9810117373599</v>
      </c>
      <c r="H208" s="2">
        <v>-1.36050962626706</v>
      </c>
      <c r="I208" t="s">
        <v>12</v>
      </c>
      <c r="J208" s="1">
        <v>6.0803863450259599E-37</v>
      </c>
      <c r="K208" s="1">
        <v>1.8999942688783299E-35</v>
      </c>
    </row>
    <row r="209" spans="1:11" x14ac:dyDescent="0.25">
      <c r="A209">
        <v>81622</v>
      </c>
      <c r="B209" t="s">
        <v>266</v>
      </c>
      <c r="C209">
        <v>2334</v>
      </c>
      <c r="D209" s="4">
        <v>6707.3333333333303</v>
      </c>
      <c r="E209" s="4">
        <v>2517.6666666666702</v>
      </c>
      <c r="F209" s="4">
        <v>7018.1065359920603</v>
      </c>
      <c r="G209" s="4">
        <v>2395.6552437960199</v>
      </c>
      <c r="H209" s="2">
        <v>-1.5506615418985099</v>
      </c>
      <c r="I209" t="s">
        <v>12</v>
      </c>
      <c r="J209" s="1">
        <v>1.3290094999587799E-24</v>
      </c>
      <c r="K209" s="1">
        <v>2.7731998232473099E-23</v>
      </c>
    </row>
    <row r="210" spans="1:11" x14ac:dyDescent="0.25">
      <c r="A210">
        <v>2012</v>
      </c>
      <c r="B210" t="s">
        <v>230</v>
      </c>
      <c r="C210">
        <v>2804</v>
      </c>
      <c r="D210" s="4">
        <v>6679</v>
      </c>
      <c r="E210" s="4">
        <v>530.66666666666697</v>
      </c>
      <c r="F210" s="4">
        <v>6971.1151892457101</v>
      </c>
      <c r="G210" s="4">
        <v>502.85784896850703</v>
      </c>
      <c r="H210" s="2">
        <v>-3.7931669339759799</v>
      </c>
      <c r="I210" t="s">
        <v>12</v>
      </c>
      <c r="J210" s="1">
        <v>1.58447227782758E-69</v>
      </c>
      <c r="K210" s="1">
        <v>1.06272819205721E-67</v>
      </c>
    </row>
    <row r="211" spans="1:11" x14ac:dyDescent="0.25">
      <c r="A211">
        <v>1438</v>
      </c>
      <c r="B211" t="s">
        <v>256</v>
      </c>
      <c r="C211">
        <v>1983</v>
      </c>
      <c r="D211" s="4">
        <v>6627</v>
      </c>
      <c r="E211" s="4">
        <v>984.33333333333303</v>
      </c>
      <c r="F211" s="4">
        <v>6927.3423946072799</v>
      </c>
      <c r="G211" s="4">
        <v>933.81353566846894</v>
      </c>
      <c r="H211" s="2">
        <v>-2.89109557725555</v>
      </c>
      <c r="I211" t="s">
        <v>12</v>
      </c>
      <c r="J211" s="1">
        <v>6.1142649982520101E-139</v>
      </c>
      <c r="K211" s="1">
        <v>1.12574408497228E-136</v>
      </c>
    </row>
    <row r="212" spans="1:11" x14ac:dyDescent="0.25">
      <c r="A212">
        <v>1230</v>
      </c>
      <c r="B212" t="s">
        <v>252</v>
      </c>
      <c r="C212">
        <v>2690</v>
      </c>
      <c r="D212" s="4">
        <v>6596</v>
      </c>
      <c r="E212" s="4">
        <v>95.3333333333333</v>
      </c>
      <c r="F212" s="4">
        <v>6892.6152782838099</v>
      </c>
      <c r="G212" s="4">
        <v>90.586521933217895</v>
      </c>
      <c r="H212" s="2">
        <v>-6.2496112686882297</v>
      </c>
      <c r="I212" t="s">
        <v>12</v>
      </c>
      <c r="J212" s="1">
        <v>0</v>
      </c>
      <c r="K212" s="1">
        <v>0</v>
      </c>
    </row>
    <row r="213" spans="1:11" x14ac:dyDescent="0.25">
      <c r="A213">
        <v>1201</v>
      </c>
      <c r="B213" t="s">
        <v>260</v>
      </c>
      <c r="C213">
        <v>1915</v>
      </c>
      <c r="D213" s="4">
        <v>6581.3333333333303</v>
      </c>
      <c r="E213" s="4">
        <v>3298.6666666666702</v>
      </c>
      <c r="F213" s="4">
        <v>6882.3311462373404</v>
      </c>
      <c r="G213" s="4">
        <v>3129.0873719446399</v>
      </c>
      <c r="H213" s="2">
        <v>-1.1371553668246499</v>
      </c>
      <c r="I213" t="s">
        <v>12</v>
      </c>
      <c r="J213" s="1">
        <v>1.69859805662496E-26</v>
      </c>
      <c r="K213" s="1">
        <v>3.7930643880400399E-25</v>
      </c>
    </row>
    <row r="214" spans="1:11" x14ac:dyDescent="0.25">
      <c r="A214">
        <v>3554</v>
      </c>
      <c r="B214" t="s">
        <v>239</v>
      </c>
      <c r="C214">
        <v>4909</v>
      </c>
      <c r="D214" s="4">
        <v>6531.3333333333303</v>
      </c>
      <c r="E214" s="4">
        <v>972</v>
      </c>
      <c r="F214" s="4">
        <v>6816.1397778671198</v>
      </c>
      <c r="G214" s="4">
        <v>921.95065306535901</v>
      </c>
      <c r="H214" s="2">
        <v>-2.8861934827402398</v>
      </c>
      <c r="I214" t="s">
        <v>12</v>
      </c>
      <c r="J214" s="1">
        <v>1.54192899098299E-60</v>
      </c>
      <c r="K214" s="1">
        <v>8.6698881588804094E-59</v>
      </c>
    </row>
    <row r="215" spans="1:11" x14ac:dyDescent="0.25">
      <c r="A215">
        <v>6280</v>
      </c>
      <c r="B215" t="s">
        <v>291</v>
      </c>
      <c r="C215">
        <v>586</v>
      </c>
      <c r="D215" s="4">
        <v>6521.3333333333303</v>
      </c>
      <c r="E215" s="4">
        <v>107.333333333333</v>
      </c>
      <c r="F215" s="4">
        <v>6832.5533803685603</v>
      </c>
      <c r="G215" s="4">
        <v>102.51418644800199</v>
      </c>
      <c r="H215" s="2">
        <v>-6.0585293497422397</v>
      </c>
      <c r="I215" t="s">
        <v>12</v>
      </c>
      <c r="J215" s="1">
        <v>2.44851568254497E-44</v>
      </c>
      <c r="K215" s="1">
        <v>9.2895201046857497E-43</v>
      </c>
    </row>
    <row r="216" spans="1:11" x14ac:dyDescent="0.25">
      <c r="A216">
        <v>22918</v>
      </c>
      <c r="B216" t="s">
        <v>269</v>
      </c>
      <c r="C216">
        <v>6701</v>
      </c>
      <c r="D216" s="4">
        <v>6520.3333333333303</v>
      </c>
      <c r="E216" s="4">
        <v>1429.6666666666699</v>
      </c>
      <c r="F216" s="4">
        <v>6819.7135257597402</v>
      </c>
      <c r="G216" s="4">
        <v>1352.8835041146999</v>
      </c>
      <c r="H216" s="2">
        <v>-2.33367352237509</v>
      </c>
      <c r="I216" t="s">
        <v>12</v>
      </c>
      <c r="J216" s="1">
        <v>8.7557658351315691E-59</v>
      </c>
      <c r="K216" s="1">
        <v>4.7524070053113E-57</v>
      </c>
    </row>
    <row r="217" spans="1:11" x14ac:dyDescent="0.25">
      <c r="A217">
        <v>11336</v>
      </c>
      <c r="B217" t="s">
        <v>261</v>
      </c>
      <c r="C217">
        <v>2774</v>
      </c>
      <c r="D217" s="4">
        <v>6487.6666666666697</v>
      </c>
      <c r="E217" s="4">
        <v>3489.6666666666702</v>
      </c>
      <c r="F217" s="4">
        <v>6783.9495961394496</v>
      </c>
      <c r="G217" s="4">
        <v>3308.0466936678999</v>
      </c>
      <c r="H217" s="2">
        <v>-1.03614585235477</v>
      </c>
      <c r="I217" t="s">
        <v>12</v>
      </c>
      <c r="J217" s="1">
        <v>2.4147473188083101E-22</v>
      </c>
      <c r="K217" s="1">
        <v>4.6039547865198098E-21</v>
      </c>
    </row>
    <row r="218" spans="1:11" x14ac:dyDescent="0.25">
      <c r="A218">
        <v>5654</v>
      </c>
      <c r="B218" t="s">
        <v>265</v>
      </c>
      <c r="C218">
        <v>2138</v>
      </c>
      <c r="D218" s="4">
        <v>6437</v>
      </c>
      <c r="E218" s="4">
        <v>33.6666666666667</v>
      </c>
      <c r="F218" s="4">
        <v>6732.8808101915802</v>
      </c>
      <c r="G218" s="4">
        <v>31.829915030888401</v>
      </c>
      <c r="H218" s="2">
        <v>-7.7246968095664403</v>
      </c>
      <c r="I218" t="s">
        <v>12</v>
      </c>
      <c r="J218" s="1">
        <v>6.3351118693372204E-198</v>
      </c>
      <c r="K218" s="1">
        <v>2.0872526474763698E-195</v>
      </c>
    </row>
    <row r="219" spans="1:11" x14ac:dyDescent="0.25">
      <c r="A219">
        <v>64834</v>
      </c>
      <c r="B219" t="s">
        <v>258</v>
      </c>
      <c r="C219">
        <v>1631</v>
      </c>
      <c r="D219" s="4">
        <v>6433.3333333333303</v>
      </c>
      <c r="E219" s="4">
        <v>2738</v>
      </c>
      <c r="F219" s="4">
        <v>6724.0794946732203</v>
      </c>
      <c r="G219" s="4">
        <v>2596.9938446476699</v>
      </c>
      <c r="H219" s="2">
        <v>-1.3724941862065101</v>
      </c>
      <c r="I219" t="s">
        <v>12</v>
      </c>
      <c r="J219" s="1">
        <v>3.1770410488021298E-37</v>
      </c>
      <c r="K219" s="1">
        <v>1.0095572063706301E-35</v>
      </c>
    </row>
    <row r="220" spans="1:11" x14ac:dyDescent="0.25">
      <c r="A220">
        <v>10094</v>
      </c>
      <c r="B220" t="s">
        <v>263</v>
      </c>
      <c r="C220">
        <v>912</v>
      </c>
      <c r="D220" s="4">
        <v>6386.6666666666697</v>
      </c>
      <c r="E220" s="4">
        <v>3247</v>
      </c>
      <c r="F220" s="4">
        <v>6678.4655095508497</v>
      </c>
      <c r="G220" s="4">
        <v>3089.4483653188299</v>
      </c>
      <c r="H220" s="2">
        <v>-1.1121673956407101</v>
      </c>
      <c r="I220" t="s">
        <v>12</v>
      </c>
      <c r="J220" s="1">
        <v>7.2215378839241695E-18</v>
      </c>
      <c r="K220" s="1">
        <v>1.0867025758020501E-16</v>
      </c>
    </row>
    <row r="221" spans="1:11" x14ac:dyDescent="0.25">
      <c r="A221">
        <v>6850</v>
      </c>
      <c r="B221" t="s">
        <v>262</v>
      </c>
      <c r="C221">
        <v>5079</v>
      </c>
      <c r="D221" s="4">
        <v>6318</v>
      </c>
      <c r="E221" s="4">
        <v>1872</v>
      </c>
      <c r="F221" s="4">
        <v>6604.4184295810501</v>
      </c>
      <c r="G221" s="4">
        <v>1774.8433864967001</v>
      </c>
      <c r="H221" s="2">
        <v>-1.89573980079606</v>
      </c>
      <c r="I221" t="s">
        <v>12</v>
      </c>
      <c r="J221" s="1">
        <v>1.8022879761647099E-66</v>
      </c>
      <c r="K221" s="1">
        <v>1.13962855866577E-64</v>
      </c>
    </row>
    <row r="222" spans="1:11" x14ac:dyDescent="0.25">
      <c r="A222">
        <v>51296</v>
      </c>
      <c r="B222" t="s">
        <v>277</v>
      </c>
      <c r="C222">
        <v>2134</v>
      </c>
      <c r="D222" s="4">
        <v>6276</v>
      </c>
      <c r="E222" s="4">
        <v>2881.3333333333298</v>
      </c>
      <c r="F222" s="4">
        <v>6567.1641563594103</v>
      </c>
      <c r="G222" s="4">
        <v>2733.6062329558499</v>
      </c>
      <c r="H222" s="2">
        <v>-1.26446507566583</v>
      </c>
      <c r="I222" t="s">
        <v>12</v>
      </c>
      <c r="J222" s="1">
        <v>2.02516054171669E-22</v>
      </c>
      <c r="K222" s="1">
        <v>3.88086887484076E-21</v>
      </c>
    </row>
    <row r="223" spans="1:11" x14ac:dyDescent="0.25">
      <c r="A223">
        <v>7097</v>
      </c>
      <c r="B223" t="s">
        <v>255</v>
      </c>
      <c r="C223">
        <v>3417</v>
      </c>
      <c r="D223" s="4">
        <v>6243.3333333333303</v>
      </c>
      <c r="E223" s="4">
        <v>702</v>
      </c>
      <c r="F223" s="4">
        <v>6520.4181939595801</v>
      </c>
      <c r="G223" s="4">
        <v>666.12571174307698</v>
      </c>
      <c r="H223" s="2">
        <v>-3.2910981216134898</v>
      </c>
      <c r="I223" t="s">
        <v>12</v>
      </c>
      <c r="J223" s="1">
        <v>1.41006936343115E-170</v>
      </c>
      <c r="K223" s="1">
        <v>3.5785273844914898E-168</v>
      </c>
    </row>
    <row r="224" spans="1:11" x14ac:dyDescent="0.25">
      <c r="A224">
        <v>9332</v>
      </c>
      <c r="B224" t="s">
        <v>295</v>
      </c>
      <c r="C224">
        <v>4190</v>
      </c>
      <c r="D224" s="4">
        <v>6228</v>
      </c>
      <c r="E224" s="4">
        <v>20.6666666666667</v>
      </c>
      <c r="F224" s="4">
        <v>6523.5864224641</v>
      </c>
      <c r="G224" s="4">
        <v>19.5997484013233</v>
      </c>
      <c r="H224" s="2">
        <v>-8.3786863769785693</v>
      </c>
      <c r="I224" t="s">
        <v>12</v>
      </c>
      <c r="J224" s="1">
        <v>2.9667705945376598E-68</v>
      </c>
      <c r="K224" s="1">
        <v>1.9413223611643599E-66</v>
      </c>
    </row>
    <row r="225" spans="1:11" x14ac:dyDescent="0.25">
      <c r="A225">
        <v>9839</v>
      </c>
      <c r="B225" t="s">
        <v>253</v>
      </c>
      <c r="C225">
        <v>9243</v>
      </c>
      <c r="D225" s="4">
        <v>6163</v>
      </c>
      <c r="E225" s="4">
        <v>2858.3333333333298</v>
      </c>
      <c r="F225" s="4">
        <v>6434.7368188652899</v>
      </c>
      <c r="G225" s="4">
        <v>2704.5015906061499</v>
      </c>
      <c r="H225" s="2">
        <v>-1.25051839734807</v>
      </c>
      <c r="I225" t="s">
        <v>12</v>
      </c>
      <c r="J225" s="1">
        <v>3.0460973577518999E-31</v>
      </c>
      <c r="K225" s="1">
        <v>7.9784809454087305E-30</v>
      </c>
    </row>
    <row r="226" spans="1:11" x14ac:dyDescent="0.25">
      <c r="A226">
        <v>7077</v>
      </c>
      <c r="B226" t="s">
        <v>278</v>
      </c>
      <c r="C226">
        <v>3670</v>
      </c>
      <c r="D226" s="4">
        <v>6132</v>
      </c>
      <c r="E226" s="4">
        <v>665</v>
      </c>
      <c r="F226" s="4">
        <v>6415.3195307890101</v>
      </c>
      <c r="G226" s="4">
        <v>631.14219740020599</v>
      </c>
      <c r="H226" s="2">
        <v>-3.3454841355190901</v>
      </c>
      <c r="I226" t="s">
        <v>12</v>
      </c>
      <c r="J226" s="1">
        <v>1.5595753487248101E-91</v>
      </c>
      <c r="K226" s="1">
        <v>1.52545963797145E-89</v>
      </c>
    </row>
    <row r="227" spans="1:11" x14ac:dyDescent="0.25">
      <c r="A227">
        <v>23312</v>
      </c>
      <c r="B227" t="s">
        <v>248</v>
      </c>
      <c r="C227">
        <v>10599</v>
      </c>
      <c r="D227" s="4">
        <v>6098</v>
      </c>
      <c r="E227" s="4">
        <v>863</v>
      </c>
      <c r="F227" s="4">
        <v>6363.5774739776998</v>
      </c>
      <c r="G227" s="4">
        <v>817.28034198242199</v>
      </c>
      <c r="H227" s="2">
        <v>-2.9609351084705602</v>
      </c>
      <c r="I227" t="s">
        <v>12</v>
      </c>
      <c r="J227" s="1">
        <v>1.63932340525602E-56</v>
      </c>
      <c r="K227" s="1">
        <v>8.4346557673172993E-55</v>
      </c>
    </row>
    <row r="228" spans="1:11" x14ac:dyDescent="0.25">
      <c r="A228">
        <v>7145</v>
      </c>
      <c r="B228" t="s">
        <v>274</v>
      </c>
      <c r="C228">
        <v>10276</v>
      </c>
      <c r="D228" s="4">
        <v>6076.6666666666697</v>
      </c>
      <c r="E228" s="4">
        <v>419.66666666666703</v>
      </c>
      <c r="F228" s="4">
        <v>6352.1987568777204</v>
      </c>
      <c r="G228" s="4">
        <v>398.44379549138603</v>
      </c>
      <c r="H228" s="2">
        <v>-3.9948079173170998</v>
      </c>
      <c r="I228" t="s">
        <v>12</v>
      </c>
      <c r="J228" s="1">
        <v>1.34677975572004E-86</v>
      </c>
      <c r="K228" s="1">
        <v>1.17095017650103E-84</v>
      </c>
    </row>
    <row r="229" spans="1:11" x14ac:dyDescent="0.25">
      <c r="A229">
        <v>7351</v>
      </c>
      <c r="B229" t="s">
        <v>299</v>
      </c>
      <c r="C229">
        <v>1646</v>
      </c>
      <c r="D229" s="4">
        <v>5984</v>
      </c>
      <c r="E229" s="4">
        <v>2902</v>
      </c>
      <c r="F229" s="4">
        <v>6264.5434863426899</v>
      </c>
      <c r="G229" s="4">
        <v>2751.4499305655399</v>
      </c>
      <c r="H229" s="2">
        <v>-1.1870173049164401</v>
      </c>
      <c r="I229" t="s">
        <v>12</v>
      </c>
      <c r="J229" s="1">
        <v>1.5101669146788699E-12</v>
      </c>
      <c r="K229" s="1">
        <v>1.6488915498644901E-11</v>
      </c>
    </row>
    <row r="230" spans="1:11" x14ac:dyDescent="0.25">
      <c r="A230">
        <v>5819</v>
      </c>
      <c r="B230" t="s">
        <v>303</v>
      </c>
      <c r="C230">
        <v>2869</v>
      </c>
      <c r="D230" s="4">
        <v>5946.6666666666697</v>
      </c>
      <c r="E230" s="4">
        <v>1988</v>
      </c>
      <c r="F230" s="4">
        <v>6227.6388010406499</v>
      </c>
      <c r="G230" s="4">
        <v>1886.4856949116399</v>
      </c>
      <c r="H230" s="2">
        <v>-1.72298411114433</v>
      </c>
      <c r="I230" t="s">
        <v>12</v>
      </c>
      <c r="J230" s="1">
        <v>3.7571872090880402E-11</v>
      </c>
      <c r="K230" s="1">
        <v>3.67308567343432E-10</v>
      </c>
    </row>
    <row r="231" spans="1:11" x14ac:dyDescent="0.25">
      <c r="A231">
        <v>5782</v>
      </c>
      <c r="B231" t="s">
        <v>264</v>
      </c>
      <c r="C231">
        <v>3240</v>
      </c>
      <c r="D231" s="4">
        <v>5918</v>
      </c>
      <c r="E231" s="4">
        <v>2745.3333333333298</v>
      </c>
      <c r="F231" s="4">
        <v>6181.5060848392905</v>
      </c>
      <c r="G231" s="4">
        <v>2597.6845262730699</v>
      </c>
      <c r="H231" s="2">
        <v>-1.25073214999989</v>
      </c>
      <c r="I231" t="s">
        <v>12</v>
      </c>
      <c r="J231" s="1">
        <v>4.1089765275592297E-31</v>
      </c>
      <c r="K231" s="1">
        <v>1.06731091545729E-29</v>
      </c>
    </row>
    <row r="232" spans="1:11" x14ac:dyDescent="0.25">
      <c r="A232">
        <v>2710</v>
      </c>
      <c r="B232" t="s">
        <v>259</v>
      </c>
      <c r="C232">
        <v>4590</v>
      </c>
      <c r="D232" s="4">
        <v>5914.3333333333303</v>
      </c>
      <c r="E232" s="4">
        <v>2400</v>
      </c>
      <c r="F232" s="4">
        <v>6175.7598340748</v>
      </c>
      <c r="G232" s="4">
        <v>2275.5129983021402</v>
      </c>
      <c r="H232" s="2">
        <v>-1.4404248221104301</v>
      </c>
      <c r="I232" t="s">
        <v>12</v>
      </c>
      <c r="J232" s="1">
        <v>2.3287265392888499E-40</v>
      </c>
      <c r="K232" s="1">
        <v>8.0987934088601204E-39</v>
      </c>
    </row>
    <row r="233" spans="1:11" x14ac:dyDescent="0.25">
      <c r="A233">
        <v>3958</v>
      </c>
      <c r="B233" t="s">
        <v>280</v>
      </c>
      <c r="C233">
        <v>1973</v>
      </c>
      <c r="D233" s="4">
        <v>5874</v>
      </c>
      <c r="E233" s="4">
        <v>3103.3333333333298</v>
      </c>
      <c r="F233" s="4">
        <v>6142.7219252037503</v>
      </c>
      <c r="G233" s="4">
        <v>2951.8179681493598</v>
      </c>
      <c r="H233" s="2">
        <v>-1.0572743189937599</v>
      </c>
      <c r="I233" t="s">
        <v>12</v>
      </c>
      <c r="J233" s="1">
        <v>2.3893221780770699E-21</v>
      </c>
      <c r="K233" s="1">
        <v>4.3691792117124998E-20</v>
      </c>
    </row>
    <row r="234" spans="1:11" x14ac:dyDescent="0.25">
      <c r="A234">
        <v>152007</v>
      </c>
      <c r="B234" t="s">
        <v>285</v>
      </c>
      <c r="C234">
        <v>1900</v>
      </c>
      <c r="D234" s="4">
        <v>5807.3333333333303</v>
      </c>
      <c r="E234" s="4">
        <v>2061.6666666666702</v>
      </c>
      <c r="F234" s="4">
        <v>6074.4525924809104</v>
      </c>
      <c r="G234" s="4">
        <v>1955.6749450429099</v>
      </c>
      <c r="H234" s="2">
        <v>-1.6350878059270799</v>
      </c>
      <c r="I234" t="s">
        <v>12</v>
      </c>
      <c r="J234" s="1">
        <v>1.9009056155173298E-27</v>
      </c>
      <c r="K234" s="1">
        <v>4.3535374950506697E-26</v>
      </c>
    </row>
    <row r="235" spans="1:11" x14ac:dyDescent="0.25">
      <c r="A235">
        <v>51222</v>
      </c>
      <c r="B235" t="s">
        <v>268</v>
      </c>
      <c r="C235">
        <v>3098</v>
      </c>
      <c r="D235" s="4">
        <v>5803</v>
      </c>
      <c r="E235" s="4">
        <v>2344.6666666666702</v>
      </c>
      <c r="F235" s="4">
        <v>6062.4280667433404</v>
      </c>
      <c r="G235" s="4">
        <v>2228.9338510765001</v>
      </c>
      <c r="H235" s="2">
        <v>-1.44354192228601</v>
      </c>
      <c r="I235" t="s">
        <v>12</v>
      </c>
      <c r="J235" s="1">
        <v>1.3510181111981601E-40</v>
      </c>
      <c r="K235" s="1">
        <v>4.72478959558685E-39</v>
      </c>
    </row>
    <row r="236" spans="1:11" x14ac:dyDescent="0.25">
      <c r="A236">
        <v>3563</v>
      </c>
      <c r="B236" t="s">
        <v>282</v>
      </c>
      <c r="C236">
        <v>1713</v>
      </c>
      <c r="D236" s="4">
        <v>5745.6666666666697</v>
      </c>
      <c r="E236" s="4">
        <v>1697.6666666666699</v>
      </c>
      <c r="F236" s="4">
        <v>6009.8463823591401</v>
      </c>
      <c r="G236" s="4">
        <v>1612.2966671793299</v>
      </c>
      <c r="H236" s="2">
        <v>-1.89821088640146</v>
      </c>
      <c r="I236" t="s">
        <v>12</v>
      </c>
      <c r="J236" s="1">
        <v>8.2480592316306104E-13</v>
      </c>
      <c r="K236" s="1">
        <v>9.1927924255206406E-12</v>
      </c>
    </row>
    <row r="237" spans="1:11" x14ac:dyDescent="0.25">
      <c r="A237">
        <v>259307</v>
      </c>
      <c r="B237" t="s">
        <v>292</v>
      </c>
      <c r="C237">
        <v>2417</v>
      </c>
      <c r="D237" s="4">
        <v>5706</v>
      </c>
      <c r="E237" s="4">
        <v>2888</v>
      </c>
      <c r="F237" s="4">
        <v>5969.5238463410196</v>
      </c>
      <c r="G237" s="4">
        <v>2743.1558396576202</v>
      </c>
      <c r="H237" s="2">
        <v>-1.12177927628487</v>
      </c>
      <c r="I237" t="s">
        <v>12</v>
      </c>
      <c r="J237" s="1">
        <v>8.0312745331879795E-23</v>
      </c>
      <c r="K237" s="1">
        <v>1.56948320221925E-21</v>
      </c>
    </row>
    <row r="238" spans="1:11" x14ac:dyDescent="0.25">
      <c r="A238">
        <v>10313</v>
      </c>
      <c r="B238" t="s">
        <v>276</v>
      </c>
      <c r="C238">
        <v>4976</v>
      </c>
      <c r="D238" s="4">
        <v>5706</v>
      </c>
      <c r="E238" s="4">
        <v>2589.3333333333298</v>
      </c>
      <c r="F238" s="4">
        <v>5964.3269629870001</v>
      </c>
      <c r="G238" s="4">
        <v>2454.16034411487</v>
      </c>
      <c r="H238" s="2">
        <v>-1.28112983651743</v>
      </c>
      <c r="I238" t="s">
        <v>12</v>
      </c>
      <c r="J238" s="1">
        <v>1.9117804240677901E-32</v>
      </c>
      <c r="K238" s="1">
        <v>5.2721345615261403E-31</v>
      </c>
    </row>
    <row r="239" spans="1:11" x14ac:dyDescent="0.25">
      <c r="A239">
        <v>11025</v>
      </c>
      <c r="B239" t="s">
        <v>298</v>
      </c>
      <c r="C239">
        <v>2843</v>
      </c>
      <c r="D239" s="4">
        <v>5694</v>
      </c>
      <c r="E239" s="4">
        <v>864.33333333333303</v>
      </c>
      <c r="F239" s="4">
        <v>5959.30894578473</v>
      </c>
      <c r="G239" s="4">
        <v>818.40958684928205</v>
      </c>
      <c r="H239" s="2">
        <v>-2.86425009235974</v>
      </c>
      <c r="I239" t="s">
        <v>12</v>
      </c>
      <c r="J239" s="1">
        <v>1.6891585996520601E-34</v>
      </c>
      <c r="K239" s="1">
        <v>4.9643816121229597E-33</v>
      </c>
    </row>
    <row r="240" spans="1:11" x14ac:dyDescent="0.25">
      <c r="A240">
        <v>3074</v>
      </c>
      <c r="B240" t="s">
        <v>289</v>
      </c>
      <c r="C240">
        <v>1919</v>
      </c>
      <c r="D240" s="4">
        <v>5685</v>
      </c>
      <c r="E240" s="4">
        <v>1367.6666666666699</v>
      </c>
      <c r="F240" s="4">
        <v>5946.9807751092603</v>
      </c>
      <c r="G240" s="4">
        <v>1296.3362073927401</v>
      </c>
      <c r="H240" s="2">
        <v>-2.19771747929983</v>
      </c>
      <c r="I240" t="s">
        <v>12</v>
      </c>
      <c r="J240" s="1">
        <v>9.4627020365391092E-56</v>
      </c>
      <c r="K240" s="1">
        <v>4.8422219140655197E-54</v>
      </c>
    </row>
    <row r="241" spans="1:11" x14ac:dyDescent="0.25">
      <c r="A241">
        <v>54838</v>
      </c>
      <c r="B241" t="s">
        <v>287</v>
      </c>
      <c r="C241">
        <v>4236</v>
      </c>
      <c r="D241" s="4">
        <v>5672.3333333333303</v>
      </c>
      <c r="E241" s="4">
        <v>2697.3333333333298</v>
      </c>
      <c r="F241" s="4">
        <v>5931.5196308976501</v>
      </c>
      <c r="G241" s="4">
        <v>2556.9260408319801</v>
      </c>
      <c r="H241" s="2">
        <v>-1.21399133347043</v>
      </c>
      <c r="I241" t="s">
        <v>12</v>
      </c>
      <c r="J241" s="1">
        <v>2.12075434355346E-29</v>
      </c>
      <c r="K241" s="1">
        <v>5.17916340337243E-28</v>
      </c>
    </row>
    <row r="242" spans="1:11" x14ac:dyDescent="0.25">
      <c r="A242">
        <v>80256</v>
      </c>
      <c r="B242" t="s">
        <v>279</v>
      </c>
      <c r="C242">
        <v>3045</v>
      </c>
      <c r="D242" s="4">
        <v>5672.3333333333303</v>
      </c>
      <c r="E242" s="4">
        <v>1450.6666666666699</v>
      </c>
      <c r="F242" s="4">
        <v>5928.66213124979</v>
      </c>
      <c r="G242" s="4">
        <v>1376.29840099542</v>
      </c>
      <c r="H242" s="2">
        <v>-2.1069132805861099</v>
      </c>
      <c r="I242" t="s">
        <v>12</v>
      </c>
      <c r="J242" s="1">
        <v>2.69023022714645E-79</v>
      </c>
      <c r="K242" s="1">
        <v>2.0963702765896401E-77</v>
      </c>
    </row>
    <row r="243" spans="1:11" x14ac:dyDescent="0.25">
      <c r="A243">
        <v>2219</v>
      </c>
      <c r="B243" t="s">
        <v>343</v>
      </c>
      <c r="C243">
        <v>1313</v>
      </c>
      <c r="D243" s="4">
        <v>5626.3333333333303</v>
      </c>
      <c r="E243" s="4">
        <v>39.3333333333333</v>
      </c>
      <c r="F243" s="4">
        <v>5897.3451205456304</v>
      </c>
      <c r="G243" s="4">
        <v>37.398355120640197</v>
      </c>
      <c r="H243" s="2">
        <v>-7.3009469969194596</v>
      </c>
      <c r="I243" t="s">
        <v>12</v>
      </c>
      <c r="J243" s="1">
        <v>1.1517266697394399E-44</v>
      </c>
      <c r="K243" s="1">
        <v>4.3873076790479998E-43</v>
      </c>
    </row>
    <row r="244" spans="1:11" x14ac:dyDescent="0.25">
      <c r="A244">
        <v>653361</v>
      </c>
      <c r="B244" t="s">
        <v>294</v>
      </c>
      <c r="C244">
        <v>1409</v>
      </c>
      <c r="D244" s="4">
        <v>5599.3333333333303</v>
      </c>
      <c r="E244" s="4">
        <v>1274</v>
      </c>
      <c r="F244" s="4">
        <v>5857.1753461564504</v>
      </c>
      <c r="G244" s="4">
        <v>1210.0418061007099</v>
      </c>
      <c r="H244" s="2">
        <v>-2.27514819256159</v>
      </c>
      <c r="I244" t="s">
        <v>12</v>
      </c>
      <c r="J244" s="1">
        <v>2.62956870061369E-78</v>
      </c>
      <c r="K244" s="1">
        <v>2.0074512275416699E-76</v>
      </c>
    </row>
    <row r="245" spans="1:11" x14ac:dyDescent="0.25">
      <c r="A245">
        <v>9454</v>
      </c>
      <c r="B245" t="s">
        <v>284</v>
      </c>
      <c r="C245">
        <v>1991</v>
      </c>
      <c r="D245" s="4">
        <v>5579.6666666666697</v>
      </c>
      <c r="E245" s="4">
        <v>391.66666666666703</v>
      </c>
      <c r="F245" s="4">
        <v>5833.6986262748496</v>
      </c>
      <c r="G245" s="4">
        <v>372.52555910757297</v>
      </c>
      <c r="H245" s="2">
        <v>-3.9689995394454902</v>
      </c>
      <c r="I245" t="s">
        <v>12</v>
      </c>
      <c r="J245" s="1">
        <v>4.2784136500933998E-87</v>
      </c>
      <c r="K245" s="1">
        <v>3.7722351337443202E-85</v>
      </c>
    </row>
    <row r="246" spans="1:11" x14ac:dyDescent="0.25">
      <c r="A246">
        <v>977</v>
      </c>
      <c r="B246" t="s">
        <v>297</v>
      </c>
      <c r="C246">
        <v>1574</v>
      </c>
      <c r="D246" s="4">
        <v>5524.3333333333303</v>
      </c>
      <c r="E246" s="4">
        <v>2203</v>
      </c>
      <c r="F246" s="4">
        <v>5779.6932874177801</v>
      </c>
      <c r="G246" s="4">
        <v>2088.7204233597899</v>
      </c>
      <c r="H246" s="2">
        <v>-1.46837353523919</v>
      </c>
      <c r="I246" t="s">
        <v>12</v>
      </c>
      <c r="J246" s="1">
        <v>4.5161111880188502E-18</v>
      </c>
      <c r="K246" s="1">
        <v>6.8397232347575795E-17</v>
      </c>
    </row>
    <row r="247" spans="1:11" x14ac:dyDescent="0.25">
      <c r="A247">
        <v>2548</v>
      </c>
      <c r="B247" t="s">
        <v>326</v>
      </c>
      <c r="C247">
        <v>3782</v>
      </c>
      <c r="D247" s="4">
        <v>5524.3333333333303</v>
      </c>
      <c r="E247" s="4">
        <v>1820.3333333333301</v>
      </c>
      <c r="F247" s="4">
        <v>5785.8609381843498</v>
      </c>
      <c r="G247" s="4">
        <v>1725.8561506926901</v>
      </c>
      <c r="H247" s="2">
        <v>-1.7452194272786601</v>
      </c>
      <c r="I247" t="s">
        <v>12</v>
      </c>
      <c r="J247" s="1">
        <v>1.02219156163862E-12</v>
      </c>
      <c r="K247" s="1">
        <v>1.12922103103372E-11</v>
      </c>
    </row>
    <row r="248" spans="1:11" x14ac:dyDescent="0.25">
      <c r="A248">
        <v>6051</v>
      </c>
      <c r="B248" t="s">
        <v>301</v>
      </c>
      <c r="C248">
        <v>2430</v>
      </c>
      <c r="D248" s="4">
        <v>5494</v>
      </c>
      <c r="E248" s="4">
        <v>2550.3333333333298</v>
      </c>
      <c r="F248" s="4">
        <v>5747.0160608757697</v>
      </c>
      <c r="G248" s="4">
        <v>2415.3852770803001</v>
      </c>
      <c r="H248" s="2">
        <v>-1.2505597499109</v>
      </c>
      <c r="I248" t="s">
        <v>12</v>
      </c>
      <c r="J248" s="1">
        <v>7.5881188778088798E-31</v>
      </c>
      <c r="K248" s="1">
        <v>1.9494510605369399E-29</v>
      </c>
    </row>
    <row r="249" spans="1:11" x14ac:dyDescent="0.25">
      <c r="A249">
        <v>79142</v>
      </c>
      <c r="B249" t="s">
        <v>275</v>
      </c>
      <c r="C249">
        <v>2041</v>
      </c>
      <c r="D249" s="4">
        <v>5474.3333333333303</v>
      </c>
      <c r="E249" s="4">
        <v>2844.6666666666702</v>
      </c>
      <c r="F249" s="4">
        <v>5718.6096521080899</v>
      </c>
      <c r="G249" s="4">
        <v>2695.2424539532699</v>
      </c>
      <c r="H249" s="2">
        <v>-1.08524937337181</v>
      </c>
      <c r="I249" t="s">
        <v>12</v>
      </c>
      <c r="J249" s="1">
        <v>5.7497593462355399E-24</v>
      </c>
      <c r="K249" s="1">
        <v>1.1724264986135E-22</v>
      </c>
    </row>
    <row r="250" spans="1:11" x14ac:dyDescent="0.25">
      <c r="A250">
        <v>7515</v>
      </c>
      <c r="B250" t="s">
        <v>288</v>
      </c>
      <c r="C250">
        <v>2102</v>
      </c>
      <c r="D250" s="4">
        <v>5464.3333333333303</v>
      </c>
      <c r="E250" s="4">
        <v>2669</v>
      </c>
      <c r="F250" s="4">
        <v>5711.7367263033602</v>
      </c>
      <c r="G250" s="4">
        <v>2530.14142939064</v>
      </c>
      <c r="H250" s="2">
        <v>-1.17471145141481</v>
      </c>
      <c r="I250" t="s">
        <v>12</v>
      </c>
      <c r="J250" s="1">
        <v>1.2436781280926001E-27</v>
      </c>
      <c r="K250" s="1">
        <v>2.8763885770417499E-26</v>
      </c>
    </row>
    <row r="251" spans="1:11" x14ac:dyDescent="0.25">
      <c r="A251">
        <v>533</v>
      </c>
      <c r="B251" t="s">
        <v>300</v>
      </c>
      <c r="C251">
        <v>1028</v>
      </c>
      <c r="D251" s="4">
        <v>5439.6666666666697</v>
      </c>
      <c r="E251" s="4">
        <v>1881.3333333333301</v>
      </c>
      <c r="F251" s="4">
        <v>5689.6688965348103</v>
      </c>
      <c r="G251" s="4">
        <v>1789.3084184684201</v>
      </c>
      <c r="H251" s="2">
        <v>-1.6689426166249699</v>
      </c>
      <c r="I251" t="s">
        <v>12</v>
      </c>
      <c r="J251" s="1">
        <v>2.9895167516413202E-42</v>
      </c>
      <c r="K251" s="1">
        <v>1.0965454022621899E-40</v>
      </c>
    </row>
    <row r="252" spans="1:11" x14ac:dyDescent="0.25">
      <c r="A252">
        <v>3460</v>
      </c>
      <c r="B252" t="s">
        <v>310</v>
      </c>
      <c r="C252">
        <v>2234</v>
      </c>
      <c r="D252" s="4">
        <v>5386.6666666666697</v>
      </c>
      <c r="E252" s="4">
        <v>2784.6666666666702</v>
      </c>
      <c r="F252" s="4">
        <v>5635.8955703574202</v>
      </c>
      <c r="G252" s="4">
        <v>2643.3440583658498</v>
      </c>
      <c r="H252" s="2">
        <v>-1.0922806608809299</v>
      </c>
      <c r="I252" t="s">
        <v>12</v>
      </c>
      <c r="J252" s="1">
        <v>2.7098163140018302E-21</v>
      </c>
      <c r="K252" s="1">
        <v>4.9456122815310299E-20</v>
      </c>
    </row>
    <row r="253" spans="1:11" x14ac:dyDescent="0.25">
      <c r="A253">
        <v>1439</v>
      </c>
      <c r="B253" t="s">
        <v>283</v>
      </c>
      <c r="C253">
        <v>4848</v>
      </c>
      <c r="D253" s="4">
        <v>5351.3333333333303</v>
      </c>
      <c r="E253" s="4">
        <v>2746.3333333333298</v>
      </c>
      <c r="F253" s="4">
        <v>5590.4720740632702</v>
      </c>
      <c r="G253" s="4">
        <v>2603.0567181760598</v>
      </c>
      <c r="H253" s="2">
        <v>-1.10276336608693</v>
      </c>
      <c r="I253" t="s">
        <v>12</v>
      </c>
      <c r="J253" s="1">
        <v>1.24307059206411E-24</v>
      </c>
      <c r="K253" s="1">
        <v>2.59675925683693E-23</v>
      </c>
    </row>
    <row r="254" spans="1:11" x14ac:dyDescent="0.25">
      <c r="A254">
        <v>126014</v>
      </c>
      <c r="B254" t="s">
        <v>311</v>
      </c>
      <c r="C254">
        <v>1946</v>
      </c>
      <c r="D254" s="4">
        <v>5288</v>
      </c>
      <c r="E254" s="4">
        <v>451.66666666666703</v>
      </c>
      <c r="F254" s="4">
        <v>5532.5289749104704</v>
      </c>
      <c r="G254" s="4">
        <v>428.19273959486299</v>
      </c>
      <c r="H254" s="2">
        <v>-3.6916068629047998</v>
      </c>
      <c r="I254" t="s">
        <v>12</v>
      </c>
      <c r="J254" s="1">
        <v>7.3089198701890902E-85</v>
      </c>
      <c r="K254" s="1">
        <v>6.2391597800977799E-83</v>
      </c>
    </row>
    <row r="255" spans="1:11" x14ac:dyDescent="0.25">
      <c r="A255">
        <v>28996</v>
      </c>
      <c r="B255" t="s">
        <v>270</v>
      </c>
      <c r="C255">
        <v>15245</v>
      </c>
      <c r="D255" s="4">
        <v>5203.6666666666697</v>
      </c>
      <c r="E255" s="4">
        <v>1934.6666666666699</v>
      </c>
      <c r="F255" s="4">
        <v>5428.3306966095297</v>
      </c>
      <c r="G255" s="4">
        <v>1833.3722146954501</v>
      </c>
      <c r="H255" s="2">
        <v>-1.56600889884364</v>
      </c>
      <c r="I255" t="s">
        <v>12</v>
      </c>
      <c r="J255" s="1">
        <v>1.6060038619435599E-20</v>
      </c>
      <c r="K255" s="1">
        <v>2.8161300212231598E-19</v>
      </c>
    </row>
    <row r="256" spans="1:11" x14ac:dyDescent="0.25">
      <c r="A256">
        <v>942</v>
      </c>
      <c r="B256" t="s">
        <v>305</v>
      </c>
      <c r="C256">
        <v>2790</v>
      </c>
      <c r="D256" s="4">
        <v>5196</v>
      </c>
      <c r="E256" s="4">
        <v>1695.3333333333301</v>
      </c>
      <c r="F256" s="4">
        <v>5432.4657945634799</v>
      </c>
      <c r="G256" s="4">
        <v>1610.87016937515</v>
      </c>
      <c r="H256" s="2">
        <v>-1.7537669630830901</v>
      </c>
      <c r="I256" t="s">
        <v>12</v>
      </c>
      <c r="J256" s="1">
        <v>8.6338758537709194E-57</v>
      </c>
      <c r="K256" s="1">
        <v>4.4667820532732201E-55</v>
      </c>
    </row>
    <row r="257" spans="1:11" x14ac:dyDescent="0.25">
      <c r="A257">
        <v>240</v>
      </c>
      <c r="B257" t="s">
        <v>321</v>
      </c>
      <c r="C257">
        <v>2581</v>
      </c>
      <c r="D257" s="4">
        <v>5190.3333333333303</v>
      </c>
      <c r="E257" s="4">
        <v>1589.3333333333301</v>
      </c>
      <c r="F257" s="4">
        <v>5431.2709586069896</v>
      </c>
      <c r="G257" s="4">
        <v>1508.8989650189501</v>
      </c>
      <c r="H257" s="2">
        <v>-1.84779363202744</v>
      </c>
      <c r="I257" t="s">
        <v>12</v>
      </c>
      <c r="J257" s="1">
        <v>2.8464940174387699E-34</v>
      </c>
      <c r="K257" s="1">
        <v>8.3137103650855404E-33</v>
      </c>
    </row>
    <row r="258" spans="1:11" x14ac:dyDescent="0.25">
      <c r="A258">
        <v>4860</v>
      </c>
      <c r="B258" t="s">
        <v>312</v>
      </c>
      <c r="C258">
        <v>2438</v>
      </c>
      <c r="D258" s="4">
        <v>5165.6666666666697</v>
      </c>
      <c r="E258" s="4">
        <v>2410.3333333333298</v>
      </c>
      <c r="F258" s="4">
        <v>5402.9384298565301</v>
      </c>
      <c r="G258" s="4">
        <v>2291.5143360540501</v>
      </c>
      <c r="H258" s="2">
        <v>-1.2374429301168</v>
      </c>
      <c r="I258" t="s">
        <v>12</v>
      </c>
      <c r="J258" s="1">
        <v>9.1370771426177799E-28</v>
      </c>
      <c r="K258" s="1">
        <v>2.12896164687794E-26</v>
      </c>
    </row>
    <row r="259" spans="1:11" x14ac:dyDescent="0.25">
      <c r="A259">
        <v>56996</v>
      </c>
      <c r="B259" t="s">
        <v>314</v>
      </c>
      <c r="C259">
        <v>3322</v>
      </c>
      <c r="D259" s="4">
        <v>5118.6666666666697</v>
      </c>
      <c r="E259" s="4">
        <v>2273.6666666666702</v>
      </c>
      <c r="F259" s="4">
        <v>5354.8565600284501</v>
      </c>
      <c r="G259" s="4">
        <v>2155.08857487762</v>
      </c>
      <c r="H259" s="2">
        <v>-1.3131007643823001</v>
      </c>
      <c r="I259" t="s">
        <v>12</v>
      </c>
      <c r="J259" s="1">
        <v>2.4529593765718201E-20</v>
      </c>
      <c r="K259" s="1">
        <v>4.24576747391877E-19</v>
      </c>
    </row>
    <row r="260" spans="1:11" x14ac:dyDescent="0.25">
      <c r="A260">
        <v>2204</v>
      </c>
      <c r="B260" t="s">
        <v>293</v>
      </c>
      <c r="C260">
        <v>1671</v>
      </c>
      <c r="D260" s="4">
        <v>5076.3333333333303</v>
      </c>
      <c r="E260" s="4">
        <v>365</v>
      </c>
      <c r="F260" s="4">
        <v>5301.1887790170504</v>
      </c>
      <c r="G260" s="4">
        <v>346.16919590439102</v>
      </c>
      <c r="H260" s="2">
        <v>-3.9367666605453899</v>
      </c>
      <c r="I260" t="s">
        <v>12</v>
      </c>
      <c r="J260" s="1">
        <v>5.81807433086654E-43</v>
      </c>
      <c r="K260" s="1">
        <v>2.17223530683248E-41</v>
      </c>
    </row>
    <row r="261" spans="1:11" x14ac:dyDescent="0.25">
      <c r="A261">
        <v>2207</v>
      </c>
      <c r="B261" t="s">
        <v>306</v>
      </c>
      <c r="C261">
        <v>591</v>
      </c>
      <c r="D261" s="4">
        <v>5034</v>
      </c>
      <c r="E261" s="4">
        <v>957.33333333333303</v>
      </c>
      <c r="F261" s="4">
        <v>5262.2929137359197</v>
      </c>
      <c r="G261" s="4">
        <v>910.44990980738703</v>
      </c>
      <c r="H261" s="2">
        <v>-2.53104000333082</v>
      </c>
      <c r="I261" t="s">
        <v>12</v>
      </c>
      <c r="J261" s="1">
        <v>1.7098532908301299E-107</v>
      </c>
      <c r="K261" s="1">
        <v>2.15510367797247E-105</v>
      </c>
    </row>
    <row r="262" spans="1:11" x14ac:dyDescent="0.25">
      <c r="A262">
        <v>91544</v>
      </c>
      <c r="B262" t="s">
        <v>330</v>
      </c>
      <c r="C262">
        <v>1869</v>
      </c>
      <c r="D262" s="4">
        <v>5003.6666666666697</v>
      </c>
      <c r="E262" s="4">
        <v>1683.3333333333301</v>
      </c>
      <c r="F262" s="4">
        <v>5237.56368633697</v>
      </c>
      <c r="G262" s="4">
        <v>1594.90518352155</v>
      </c>
      <c r="H262" s="2">
        <v>-1.71542522252552</v>
      </c>
      <c r="I262" t="s">
        <v>12</v>
      </c>
      <c r="J262" s="1">
        <v>6.4316285307629699E-15</v>
      </c>
      <c r="K262" s="1">
        <v>8.3473382037130995E-14</v>
      </c>
    </row>
    <row r="263" spans="1:11" x14ac:dyDescent="0.25">
      <c r="A263">
        <v>2212</v>
      </c>
      <c r="B263" t="s">
        <v>319</v>
      </c>
      <c r="C263">
        <v>2429</v>
      </c>
      <c r="D263" s="4">
        <v>5003.3333333333303</v>
      </c>
      <c r="E263" s="4">
        <v>1207.6666666666699</v>
      </c>
      <c r="F263" s="4">
        <v>5233.5622013369702</v>
      </c>
      <c r="G263" s="4">
        <v>1146.98826312399</v>
      </c>
      <c r="H263" s="2">
        <v>-2.1899426162584898</v>
      </c>
      <c r="I263" t="s">
        <v>12</v>
      </c>
      <c r="J263" s="1">
        <v>1.7600288985479E-78</v>
      </c>
      <c r="K263" s="1">
        <v>1.34911602917264E-76</v>
      </c>
    </row>
    <row r="264" spans="1:11" x14ac:dyDescent="0.25">
      <c r="A264">
        <v>974</v>
      </c>
      <c r="B264" t="s">
        <v>324</v>
      </c>
      <c r="C264">
        <v>1303</v>
      </c>
      <c r="D264" s="4">
        <v>4965.3333333333303</v>
      </c>
      <c r="E264" s="4">
        <v>2128.3333333333298</v>
      </c>
      <c r="F264" s="4">
        <v>5195.4881729899798</v>
      </c>
      <c r="G264" s="4">
        <v>2021.1301657684701</v>
      </c>
      <c r="H264" s="2">
        <v>-1.36209707466178</v>
      </c>
      <c r="I264" t="s">
        <v>12</v>
      </c>
      <c r="J264" s="1">
        <v>5.1658409367241404E-12</v>
      </c>
      <c r="K264" s="1">
        <v>5.4137551781071098E-11</v>
      </c>
    </row>
    <row r="265" spans="1:11" x14ac:dyDescent="0.25">
      <c r="A265">
        <v>58475</v>
      </c>
      <c r="B265" t="s">
        <v>315</v>
      </c>
      <c r="C265">
        <v>3024</v>
      </c>
      <c r="D265" s="4">
        <v>4959.3333333333303</v>
      </c>
      <c r="E265" s="4">
        <v>490.66666666666703</v>
      </c>
      <c r="F265" s="4">
        <v>5185.1847687834597</v>
      </c>
      <c r="G265" s="4">
        <v>465.928881406318</v>
      </c>
      <c r="H265" s="2">
        <v>-3.4762137326500899</v>
      </c>
      <c r="I265" t="s">
        <v>12</v>
      </c>
      <c r="J265" s="1">
        <v>2.9477657154861198E-161</v>
      </c>
      <c r="K265" s="1">
        <v>6.8344493996085605E-159</v>
      </c>
    </row>
    <row r="266" spans="1:11" x14ac:dyDescent="0.25">
      <c r="A266">
        <v>25953</v>
      </c>
      <c r="B266" t="s">
        <v>331</v>
      </c>
      <c r="C266">
        <v>3129</v>
      </c>
      <c r="D266" s="4">
        <v>4926.6666666666697</v>
      </c>
      <c r="E266" s="4">
        <v>1526.6666666666699</v>
      </c>
      <c r="F266" s="4">
        <v>5153.6542037735398</v>
      </c>
      <c r="G266" s="4">
        <v>1448.17319194676</v>
      </c>
      <c r="H266" s="2">
        <v>-1.8313615899834099</v>
      </c>
      <c r="I266" t="s">
        <v>12</v>
      </c>
      <c r="J266" s="1">
        <v>3.8654757551391502E-36</v>
      </c>
      <c r="K266" s="1">
        <v>1.1939742546301501E-34</v>
      </c>
    </row>
    <row r="267" spans="1:11" x14ac:dyDescent="0.25">
      <c r="A267">
        <v>10295</v>
      </c>
      <c r="B267" t="s">
        <v>313</v>
      </c>
      <c r="C267">
        <v>2237</v>
      </c>
      <c r="D267" s="4">
        <v>4899.3333333333303</v>
      </c>
      <c r="E267" s="4">
        <v>2443</v>
      </c>
      <c r="F267" s="4">
        <v>5122.1302846953804</v>
      </c>
      <c r="G267" s="4">
        <v>2319.6030137203202</v>
      </c>
      <c r="H267" s="2">
        <v>-1.14286603149236</v>
      </c>
      <c r="I267" t="s">
        <v>12</v>
      </c>
      <c r="J267" s="1">
        <v>4.3263379643558899E-26</v>
      </c>
      <c r="K267" s="1">
        <v>9.5812060106843796E-25</v>
      </c>
    </row>
    <row r="268" spans="1:11" x14ac:dyDescent="0.25">
      <c r="A268">
        <v>10287</v>
      </c>
      <c r="B268" t="s">
        <v>329</v>
      </c>
      <c r="C268">
        <v>1593</v>
      </c>
      <c r="D268" s="4">
        <v>4800.3333333333303</v>
      </c>
      <c r="E268" s="4">
        <v>1949.6666666666699</v>
      </c>
      <c r="F268" s="4">
        <v>5020.7582263082204</v>
      </c>
      <c r="G268" s="4">
        <v>1850.7525234797199</v>
      </c>
      <c r="H268" s="2">
        <v>-1.4397932582783699</v>
      </c>
      <c r="I268" t="s">
        <v>12</v>
      </c>
      <c r="J268" s="1">
        <v>8.7538005051016003E-39</v>
      </c>
      <c r="K268" s="1">
        <v>2.92000663385094E-37</v>
      </c>
    </row>
    <row r="269" spans="1:11" x14ac:dyDescent="0.25">
      <c r="A269">
        <v>84689</v>
      </c>
      <c r="B269" t="s">
        <v>290</v>
      </c>
      <c r="C269">
        <v>3573</v>
      </c>
      <c r="D269" s="4">
        <v>4782.3333333333303</v>
      </c>
      <c r="E269" s="4">
        <v>462</v>
      </c>
      <c r="F269" s="4">
        <v>4990.4557457860101</v>
      </c>
      <c r="G269" s="4">
        <v>437.902060596203</v>
      </c>
      <c r="H269" s="2">
        <v>-3.5104914298317702</v>
      </c>
      <c r="I269" t="s">
        <v>12</v>
      </c>
      <c r="J269" s="1">
        <v>1.5243837960570099E-50</v>
      </c>
      <c r="K269" s="1">
        <v>6.9149583792151501E-49</v>
      </c>
    </row>
    <row r="270" spans="1:11" x14ac:dyDescent="0.25">
      <c r="A270">
        <v>1593</v>
      </c>
      <c r="B270" t="s">
        <v>335</v>
      </c>
      <c r="C270">
        <v>2388</v>
      </c>
      <c r="D270" s="4">
        <v>4772</v>
      </c>
      <c r="E270" s="4">
        <v>34.6666666666667</v>
      </c>
      <c r="F270" s="4">
        <v>4990.6542659790202</v>
      </c>
      <c r="G270" s="4">
        <v>32.813024171541102</v>
      </c>
      <c r="H270" s="2">
        <v>-7.2488165883361599</v>
      </c>
      <c r="I270" t="s">
        <v>12</v>
      </c>
      <c r="J270" s="1">
        <v>2.0092376543305799E-217</v>
      </c>
      <c r="K270" s="1">
        <v>8.02840066985707E-215</v>
      </c>
    </row>
    <row r="271" spans="1:11" x14ac:dyDescent="0.25">
      <c r="A271">
        <v>10509</v>
      </c>
      <c r="B271" t="s">
        <v>328</v>
      </c>
      <c r="C271">
        <v>3814</v>
      </c>
      <c r="D271" s="4">
        <v>4746</v>
      </c>
      <c r="E271" s="4">
        <v>1471</v>
      </c>
      <c r="F271" s="4">
        <v>4962.2796396046797</v>
      </c>
      <c r="G271" s="4">
        <v>1396.35466368175</v>
      </c>
      <c r="H271" s="2">
        <v>-1.8293376159069701</v>
      </c>
      <c r="I271" t="s">
        <v>12</v>
      </c>
      <c r="J271" s="1">
        <v>1.8594012989241201E-60</v>
      </c>
      <c r="K271" s="1">
        <v>1.03927251172009E-58</v>
      </c>
    </row>
    <row r="272" spans="1:11" x14ac:dyDescent="0.25">
      <c r="A272">
        <v>65018</v>
      </c>
      <c r="B272" t="s">
        <v>325</v>
      </c>
      <c r="C272">
        <v>2680</v>
      </c>
      <c r="D272" s="4">
        <v>4715</v>
      </c>
      <c r="E272" s="4">
        <v>2498.3333333333298</v>
      </c>
      <c r="F272" s="4">
        <v>4929.6440692914302</v>
      </c>
      <c r="G272" s="4">
        <v>2368.0316717926198</v>
      </c>
      <c r="H272" s="2">
        <v>-1.0577951079782799</v>
      </c>
      <c r="I272" t="s">
        <v>12</v>
      </c>
      <c r="J272" s="1">
        <v>1.59395417589655E-22</v>
      </c>
      <c r="K272" s="1">
        <v>3.07020096649613E-21</v>
      </c>
    </row>
    <row r="273" spans="1:11" x14ac:dyDescent="0.25">
      <c r="A273">
        <v>1234</v>
      </c>
      <c r="B273" t="s">
        <v>307</v>
      </c>
      <c r="C273">
        <v>3686</v>
      </c>
      <c r="D273" s="4">
        <v>4674.3333333333303</v>
      </c>
      <c r="E273" s="4">
        <v>964.66666666666697</v>
      </c>
      <c r="F273" s="4">
        <v>4882.3530400916397</v>
      </c>
      <c r="G273" s="4">
        <v>914.30044241847395</v>
      </c>
      <c r="H273" s="2">
        <v>-2.4168363962341299</v>
      </c>
      <c r="I273" t="s">
        <v>12</v>
      </c>
      <c r="J273" s="1">
        <v>4.5440978343102298E-98</v>
      </c>
      <c r="K273" s="1">
        <v>4.9905355162775504E-96</v>
      </c>
    </row>
    <row r="274" spans="1:11" x14ac:dyDescent="0.25">
      <c r="A274">
        <v>64943</v>
      </c>
      <c r="B274" t="s">
        <v>342</v>
      </c>
      <c r="C274">
        <v>2105</v>
      </c>
      <c r="D274" s="4">
        <v>4665.3333333333303</v>
      </c>
      <c r="E274" s="4">
        <v>295.33333333333297</v>
      </c>
      <c r="F274" s="4">
        <v>4882.1175130637803</v>
      </c>
      <c r="G274" s="4">
        <v>279.64613344612098</v>
      </c>
      <c r="H274" s="2">
        <v>-4.1258327333392302</v>
      </c>
      <c r="I274" t="s">
        <v>12</v>
      </c>
      <c r="J274" s="1">
        <v>5.1615710563607602E-58</v>
      </c>
      <c r="K274" s="1">
        <v>2.7616610951126798E-56</v>
      </c>
    </row>
    <row r="275" spans="1:11" x14ac:dyDescent="0.25">
      <c r="A275">
        <v>25798</v>
      </c>
      <c r="B275" t="s">
        <v>365</v>
      </c>
      <c r="C275">
        <v>809</v>
      </c>
      <c r="D275" s="4">
        <v>4658.3333333333303</v>
      </c>
      <c r="E275" s="4">
        <v>1403.3333333333301</v>
      </c>
      <c r="F275" s="4">
        <v>4879.0631556762301</v>
      </c>
      <c r="G275" s="4">
        <v>1330.9392010506001</v>
      </c>
      <c r="H275" s="2">
        <v>-1.8741594892889599</v>
      </c>
      <c r="I275" t="s">
        <v>12</v>
      </c>
      <c r="J275" s="1">
        <v>2.3544429597242999E-11</v>
      </c>
      <c r="K275" s="1">
        <v>2.3345532620708802E-10</v>
      </c>
    </row>
    <row r="276" spans="1:11" x14ac:dyDescent="0.25">
      <c r="A276">
        <v>23446</v>
      </c>
      <c r="B276" t="s">
        <v>302</v>
      </c>
      <c r="C276">
        <v>4540</v>
      </c>
      <c r="D276" s="4">
        <v>4645.6666666666697</v>
      </c>
      <c r="E276" s="4">
        <v>565</v>
      </c>
      <c r="F276" s="4">
        <v>4850.8815550002701</v>
      </c>
      <c r="G276" s="4">
        <v>535.11023974904901</v>
      </c>
      <c r="H276" s="2">
        <v>-3.1803389119697099</v>
      </c>
      <c r="I276" t="s">
        <v>12</v>
      </c>
      <c r="J276" s="1">
        <v>1.0523995225496E-97</v>
      </c>
      <c r="K276" s="1">
        <v>1.12937503048466E-95</v>
      </c>
    </row>
    <row r="277" spans="1:11" x14ac:dyDescent="0.25">
      <c r="A277">
        <v>64748</v>
      </c>
      <c r="B277" t="s">
        <v>340</v>
      </c>
      <c r="C277">
        <v>2748</v>
      </c>
      <c r="D277" s="4">
        <v>4615.3333333333303</v>
      </c>
      <c r="E277" s="4">
        <v>882.66666666666697</v>
      </c>
      <c r="F277" s="4">
        <v>4827.45612017657</v>
      </c>
      <c r="G277" s="4">
        <v>837.45521854803803</v>
      </c>
      <c r="H277" s="2">
        <v>-2.5271791936205301</v>
      </c>
      <c r="I277" t="s">
        <v>12</v>
      </c>
      <c r="J277" s="1">
        <v>2.9437561010854501E-91</v>
      </c>
      <c r="K277" s="1">
        <v>2.86444246520129E-89</v>
      </c>
    </row>
    <row r="278" spans="1:11" x14ac:dyDescent="0.25">
      <c r="A278">
        <v>5872</v>
      </c>
      <c r="B278" t="s">
        <v>339</v>
      </c>
      <c r="C278">
        <v>1353</v>
      </c>
      <c r="D278" s="4">
        <v>4610</v>
      </c>
      <c r="E278" s="4">
        <v>1312.3333333333301</v>
      </c>
      <c r="F278" s="4">
        <v>4822.2773012483303</v>
      </c>
      <c r="G278" s="4">
        <v>1245.02868042864</v>
      </c>
      <c r="H278" s="2">
        <v>-1.9535356378261399</v>
      </c>
      <c r="I278" t="s">
        <v>12</v>
      </c>
      <c r="J278" s="1">
        <v>1.3778978263267001E-33</v>
      </c>
      <c r="K278" s="1">
        <v>3.9446526186609E-32</v>
      </c>
    </row>
    <row r="279" spans="1:11" x14ac:dyDescent="0.25">
      <c r="A279">
        <v>50848</v>
      </c>
      <c r="B279" t="s">
        <v>318</v>
      </c>
      <c r="C279">
        <v>4830</v>
      </c>
      <c r="D279" s="4">
        <v>4578.3333333333303</v>
      </c>
      <c r="E279" s="4">
        <v>2498.3333333333298</v>
      </c>
      <c r="F279" s="4">
        <v>4783.6818468013698</v>
      </c>
      <c r="G279" s="4">
        <v>2366.7633250732702</v>
      </c>
      <c r="H279" s="2">
        <v>-1.0152059973005401</v>
      </c>
      <c r="I279" t="s">
        <v>12</v>
      </c>
      <c r="J279" s="1">
        <v>7.19204233182409E-21</v>
      </c>
      <c r="K279" s="1">
        <v>1.2863481427776799E-19</v>
      </c>
    </row>
    <row r="280" spans="1:11" x14ac:dyDescent="0.25">
      <c r="A280">
        <v>10577</v>
      </c>
      <c r="B280" t="s">
        <v>355</v>
      </c>
      <c r="C280">
        <v>921</v>
      </c>
      <c r="D280" s="4">
        <v>4559</v>
      </c>
      <c r="E280" s="4">
        <v>827.33333333333303</v>
      </c>
      <c r="F280" s="4">
        <v>4770.8247269868198</v>
      </c>
      <c r="G280" s="4">
        <v>786.60312915044199</v>
      </c>
      <c r="H280" s="2">
        <v>-2.6005308542982299</v>
      </c>
      <c r="I280" t="s">
        <v>12</v>
      </c>
      <c r="J280" s="1">
        <v>1.89839074815855E-48</v>
      </c>
      <c r="K280" s="1">
        <v>8.0478054741348897E-47</v>
      </c>
    </row>
    <row r="281" spans="1:11" x14ac:dyDescent="0.25">
      <c r="A281">
        <v>64581</v>
      </c>
      <c r="B281" t="s">
        <v>296</v>
      </c>
      <c r="C281">
        <v>2622</v>
      </c>
      <c r="D281" s="4">
        <v>4558.3333333333303</v>
      </c>
      <c r="E281" s="4">
        <v>20.6666666666667</v>
      </c>
      <c r="F281" s="4">
        <v>4757.4100013821499</v>
      </c>
      <c r="G281" s="4">
        <v>19.632993255244099</v>
      </c>
      <c r="H281" s="2">
        <v>-7.92075241072647</v>
      </c>
      <c r="I281" t="s">
        <v>12</v>
      </c>
      <c r="J281" s="1">
        <v>2.0257600774730702E-241</v>
      </c>
      <c r="K281" s="1">
        <v>9.75481391152419E-239</v>
      </c>
    </row>
    <row r="282" spans="1:11" x14ac:dyDescent="0.25">
      <c r="A282">
        <v>3772</v>
      </c>
      <c r="B282" t="s">
        <v>308</v>
      </c>
      <c r="C282">
        <v>3094</v>
      </c>
      <c r="D282" s="4">
        <v>4528</v>
      </c>
      <c r="E282" s="4">
        <v>12.3333333333333</v>
      </c>
      <c r="F282" s="4">
        <v>4726.8453706413402</v>
      </c>
      <c r="G282" s="4">
        <v>11.776901292545601</v>
      </c>
      <c r="H282" s="2">
        <v>-8.6487738693855505</v>
      </c>
      <c r="I282" t="s">
        <v>12</v>
      </c>
      <c r="J282" s="1">
        <v>3.77341888050115E-293</v>
      </c>
      <c r="K282" s="1">
        <v>2.8345922630324601E-290</v>
      </c>
    </row>
    <row r="283" spans="1:11" x14ac:dyDescent="0.25">
      <c r="A283">
        <v>9435</v>
      </c>
      <c r="B283" t="s">
        <v>316</v>
      </c>
      <c r="C283">
        <v>4154</v>
      </c>
      <c r="D283" s="4">
        <v>4526</v>
      </c>
      <c r="E283" s="4">
        <v>1526</v>
      </c>
      <c r="F283" s="4">
        <v>4727.68092375983</v>
      </c>
      <c r="G283" s="4">
        <v>1447.96345879399</v>
      </c>
      <c r="H283" s="2">
        <v>-1.70710747514053</v>
      </c>
      <c r="I283" t="s">
        <v>12</v>
      </c>
      <c r="J283" s="1">
        <v>3.5600469072328498E-53</v>
      </c>
      <c r="K283" s="1">
        <v>1.7055530846386001E-51</v>
      </c>
    </row>
    <row r="284" spans="1:11" x14ac:dyDescent="0.25">
      <c r="A284">
        <v>6916</v>
      </c>
      <c r="B284" t="s">
        <v>349</v>
      </c>
      <c r="C284">
        <v>2385</v>
      </c>
      <c r="D284" s="4">
        <v>4515</v>
      </c>
      <c r="E284" s="4">
        <v>309</v>
      </c>
      <c r="F284" s="4">
        <v>4723.7828258545997</v>
      </c>
      <c r="G284" s="4">
        <v>292.96432200376398</v>
      </c>
      <c r="H284" s="2">
        <v>-4.0111457537852502</v>
      </c>
      <c r="I284" t="s">
        <v>12</v>
      </c>
      <c r="J284" s="1">
        <v>3.7922499609734697E-101</v>
      </c>
      <c r="K284" s="1">
        <v>4.3692303231338503E-99</v>
      </c>
    </row>
    <row r="285" spans="1:11" x14ac:dyDescent="0.25">
      <c r="A285">
        <v>6483</v>
      </c>
      <c r="B285" t="s">
        <v>322</v>
      </c>
      <c r="C285">
        <v>4450</v>
      </c>
      <c r="D285" s="4">
        <v>4489.6666666666697</v>
      </c>
      <c r="E285" s="4">
        <v>1888.3333333333301</v>
      </c>
      <c r="F285" s="4">
        <v>4689.8318302063599</v>
      </c>
      <c r="G285" s="4">
        <v>1792.66578574448</v>
      </c>
      <c r="H285" s="2">
        <v>-1.3874296454100099</v>
      </c>
      <c r="I285" t="s">
        <v>12</v>
      </c>
      <c r="J285" s="1">
        <v>1.1419539585569701E-36</v>
      </c>
      <c r="K285" s="1">
        <v>3.5447760895371701E-35</v>
      </c>
    </row>
    <row r="286" spans="1:11" x14ac:dyDescent="0.25">
      <c r="A286">
        <v>54849</v>
      </c>
      <c r="B286" t="s">
        <v>362</v>
      </c>
      <c r="C286">
        <v>3902</v>
      </c>
      <c r="D286" s="4">
        <v>4467</v>
      </c>
      <c r="E286" s="4">
        <v>2224.6666666666702</v>
      </c>
      <c r="F286" s="4">
        <v>4674.3598774961702</v>
      </c>
      <c r="G286" s="4">
        <v>2106.3113098225199</v>
      </c>
      <c r="H286" s="2">
        <v>-1.15005013063162</v>
      </c>
      <c r="I286" t="s">
        <v>12</v>
      </c>
      <c r="J286" s="1">
        <v>6.6299243513511302E-18</v>
      </c>
      <c r="K286" s="1">
        <v>9.9847617737268796E-17</v>
      </c>
    </row>
    <row r="287" spans="1:11" x14ac:dyDescent="0.25">
      <c r="A287">
        <v>10970</v>
      </c>
      <c r="B287" t="s">
        <v>327</v>
      </c>
      <c r="C287">
        <v>3036</v>
      </c>
      <c r="D287" s="4">
        <v>4433.3333333333303</v>
      </c>
      <c r="E287" s="4">
        <v>1846.3333333333301</v>
      </c>
      <c r="F287" s="4">
        <v>4630.9279640033501</v>
      </c>
      <c r="G287" s="4">
        <v>1748.8905393776199</v>
      </c>
      <c r="H287" s="2">
        <v>-1.40486131968658</v>
      </c>
      <c r="I287" t="s">
        <v>12</v>
      </c>
      <c r="J287" s="1">
        <v>2.72046230085067E-37</v>
      </c>
      <c r="K287" s="1">
        <v>8.6593698321992295E-36</v>
      </c>
    </row>
    <row r="288" spans="1:11" x14ac:dyDescent="0.25">
      <c r="A288">
        <v>54788</v>
      </c>
      <c r="B288" t="s">
        <v>338</v>
      </c>
      <c r="C288">
        <v>4377</v>
      </c>
      <c r="D288" s="4">
        <v>4433</v>
      </c>
      <c r="E288" s="4">
        <v>2177.6666666666702</v>
      </c>
      <c r="F288" s="4">
        <v>4634.0868616969401</v>
      </c>
      <c r="G288" s="4">
        <v>2064.6878244240102</v>
      </c>
      <c r="H288" s="2">
        <v>-1.16636142015512</v>
      </c>
      <c r="I288" t="s">
        <v>12</v>
      </c>
      <c r="J288" s="1">
        <v>1.09320509156893E-26</v>
      </c>
      <c r="K288" s="1">
        <v>2.4616776522379398E-25</v>
      </c>
    </row>
    <row r="289" spans="1:11" x14ac:dyDescent="0.25">
      <c r="A289">
        <v>10159</v>
      </c>
      <c r="B289" t="s">
        <v>317</v>
      </c>
      <c r="C289">
        <v>2044</v>
      </c>
      <c r="D289" s="4">
        <v>4407.6666666666697</v>
      </c>
      <c r="E289" s="4">
        <v>2279.6666666666702</v>
      </c>
      <c r="F289" s="4">
        <v>4603.4949895788004</v>
      </c>
      <c r="G289" s="4">
        <v>2163.7321502457598</v>
      </c>
      <c r="H289" s="2">
        <v>-1.08920765820657</v>
      </c>
      <c r="I289" t="s">
        <v>12</v>
      </c>
      <c r="J289" s="1">
        <v>1.06429774733708E-23</v>
      </c>
      <c r="K289" s="1">
        <v>2.1445827998916698E-22</v>
      </c>
    </row>
    <row r="290" spans="1:11" x14ac:dyDescent="0.25">
      <c r="A290">
        <v>23191</v>
      </c>
      <c r="B290" t="s">
        <v>337</v>
      </c>
      <c r="C290">
        <v>4446</v>
      </c>
      <c r="D290" s="4">
        <v>4379.6666666666697</v>
      </c>
      <c r="E290" s="4">
        <v>1128</v>
      </c>
      <c r="F290" s="4">
        <v>4577.1948116005296</v>
      </c>
      <c r="G290" s="4">
        <v>1069.4939725559</v>
      </c>
      <c r="H290" s="2">
        <v>-2.09753534449839</v>
      </c>
      <c r="I290" t="s">
        <v>12</v>
      </c>
      <c r="J290" s="1">
        <v>5.0295847471231898E-76</v>
      </c>
      <c r="K290" s="1">
        <v>3.6896719355848997E-74</v>
      </c>
    </row>
    <row r="291" spans="1:11" x14ac:dyDescent="0.25">
      <c r="A291">
        <v>55959</v>
      </c>
      <c r="B291" t="s">
        <v>354</v>
      </c>
      <c r="C291">
        <v>4248</v>
      </c>
      <c r="D291" s="4">
        <v>4358</v>
      </c>
      <c r="E291" s="4">
        <v>81.6666666666667</v>
      </c>
      <c r="F291" s="4">
        <v>4556.8615732841099</v>
      </c>
      <c r="G291" s="4">
        <v>77.671034485428194</v>
      </c>
      <c r="H291" s="2">
        <v>-5.8745200542637503</v>
      </c>
      <c r="I291" t="s">
        <v>12</v>
      </c>
      <c r="J291" s="1">
        <v>2.0704726048474699E-209</v>
      </c>
      <c r="K291" s="1">
        <v>7.6242108860853997E-207</v>
      </c>
    </row>
    <row r="292" spans="1:11" x14ac:dyDescent="0.25">
      <c r="A292">
        <v>3903</v>
      </c>
      <c r="B292" t="s">
        <v>374</v>
      </c>
      <c r="C292">
        <v>2816</v>
      </c>
      <c r="D292" s="4">
        <v>4335</v>
      </c>
      <c r="E292" s="4">
        <v>1116</v>
      </c>
      <c r="F292" s="4">
        <v>4536.62811231058</v>
      </c>
      <c r="G292" s="4">
        <v>1056.43599240404</v>
      </c>
      <c r="H292" s="2">
        <v>-2.1024150408035598</v>
      </c>
      <c r="I292" t="s">
        <v>12</v>
      </c>
      <c r="J292" s="1">
        <v>1.8872758267658501E-35</v>
      </c>
      <c r="K292" s="1">
        <v>5.7351197454146597E-34</v>
      </c>
    </row>
    <row r="293" spans="1:11" x14ac:dyDescent="0.25">
      <c r="A293">
        <v>27020</v>
      </c>
      <c r="B293" t="s">
        <v>350</v>
      </c>
      <c r="C293">
        <v>2454</v>
      </c>
      <c r="D293" s="4">
        <v>4234</v>
      </c>
      <c r="E293" s="4">
        <v>2309.6666666666702</v>
      </c>
      <c r="F293" s="4">
        <v>4426.8368317416198</v>
      </c>
      <c r="G293" s="4">
        <v>2186.7841728001699</v>
      </c>
      <c r="H293" s="2">
        <v>-1.01746535933678</v>
      </c>
      <c r="I293" t="s">
        <v>12</v>
      </c>
      <c r="J293" s="1">
        <v>1.04632187454696E-20</v>
      </c>
      <c r="K293" s="1">
        <v>1.85376649094263E-19</v>
      </c>
    </row>
    <row r="294" spans="1:11" x14ac:dyDescent="0.25">
      <c r="A294">
        <v>6598</v>
      </c>
      <c r="B294" t="s">
        <v>358</v>
      </c>
      <c r="C294">
        <v>1717</v>
      </c>
      <c r="D294" s="4">
        <v>4229</v>
      </c>
      <c r="E294" s="4">
        <v>2315.6666666666702</v>
      </c>
      <c r="F294" s="4">
        <v>4422.6405745355596</v>
      </c>
      <c r="G294" s="4">
        <v>2195.2780052871899</v>
      </c>
      <c r="H294" s="2">
        <v>-1.01050434887314</v>
      </c>
      <c r="I294" t="s">
        <v>12</v>
      </c>
      <c r="J294" s="1">
        <v>9.7234090283851009E-19</v>
      </c>
      <c r="K294" s="1">
        <v>1.5293603145148401E-17</v>
      </c>
    </row>
    <row r="295" spans="1:11" x14ac:dyDescent="0.25">
      <c r="A295">
        <v>6612</v>
      </c>
      <c r="B295" t="s">
        <v>347</v>
      </c>
      <c r="C295">
        <v>1831</v>
      </c>
      <c r="D295" s="4">
        <v>4223.3333333333303</v>
      </c>
      <c r="E295" s="4">
        <v>1911.3333333333301</v>
      </c>
      <c r="F295" s="4">
        <v>4414.7691422395701</v>
      </c>
      <c r="G295" s="4">
        <v>1812.1516494033899</v>
      </c>
      <c r="H295" s="2">
        <v>-1.2846343062572101</v>
      </c>
      <c r="I295" t="s">
        <v>12</v>
      </c>
      <c r="J295" s="1">
        <v>1.4437845804212501E-31</v>
      </c>
      <c r="K295" s="1">
        <v>3.8405487847466098E-30</v>
      </c>
    </row>
    <row r="296" spans="1:11" x14ac:dyDescent="0.25">
      <c r="A296">
        <v>374655</v>
      </c>
      <c r="B296" t="s">
        <v>357</v>
      </c>
      <c r="C296">
        <v>4506</v>
      </c>
      <c r="D296" s="4">
        <v>4142.3333333333303</v>
      </c>
      <c r="E296" s="4">
        <v>1440.6666666666699</v>
      </c>
      <c r="F296" s="4">
        <v>4329.9201518905202</v>
      </c>
      <c r="G296" s="4">
        <v>1366.5049758018599</v>
      </c>
      <c r="H296" s="2">
        <v>-1.6638497073402601</v>
      </c>
      <c r="I296" t="s">
        <v>12</v>
      </c>
      <c r="J296" s="1">
        <v>4.1067184679527901E-50</v>
      </c>
      <c r="K296" s="1">
        <v>1.8362898292417501E-48</v>
      </c>
    </row>
    <row r="297" spans="1:11" x14ac:dyDescent="0.25">
      <c r="A297">
        <v>27180</v>
      </c>
      <c r="B297" t="s">
        <v>353</v>
      </c>
      <c r="C297">
        <v>1737</v>
      </c>
      <c r="D297" s="4">
        <v>4138.6666666666697</v>
      </c>
      <c r="E297" s="4">
        <v>231.333333333333</v>
      </c>
      <c r="F297" s="4">
        <v>4326.1721053351503</v>
      </c>
      <c r="G297" s="4">
        <v>219.30662553622699</v>
      </c>
      <c r="H297" s="2">
        <v>-4.3020697567928297</v>
      </c>
      <c r="I297" t="s">
        <v>12</v>
      </c>
      <c r="J297" s="1">
        <v>2.0955616201861401E-237</v>
      </c>
      <c r="K297" s="1">
        <v>9.5986944456331002E-235</v>
      </c>
    </row>
    <row r="298" spans="1:11" x14ac:dyDescent="0.25">
      <c r="A298">
        <v>26090</v>
      </c>
      <c r="B298" t="s">
        <v>387</v>
      </c>
      <c r="C298">
        <v>2140</v>
      </c>
      <c r="D298" s="4">
        <v>4111.6666666666697</v>
      </c>
      <c r="E298" s="4">
        <v>1826.6666666666699</v>
      </c>
      <c r="F298" s="4">
        <v>4304.1052924843898</v>
      </c>
      <c r="G298" s="4">
        <v>1733.80207848073</v>
      </c>
      <c r="H298" s="2">
        <v>-1.3117741537093099</v>
      </c>
      <c r="I298" t="s">
        <v>12</v>
      </c>
      <c r="J298" s="1">
        <v>1.05353945929694E-12</v>
      </c>
      <c r="K298" s="1">
        <v>1.1631670220809199E-11</v>
      </c>
    </row>
    <row r="299" spans="1:11" x14ac:dyDescent="0.25">
      <c r="A299">
        <v>10457</v>
      </c>
      <c r="B299" t="s">
        <v>363</v>
      </c>
      <c r="C299">
        <v>2775</v>
      </c>
      <c r="D299" s="4">
        <v>4111</v>
      </c>
      <c r="E299" s="4">
        <v>12.3333333333333</v>
      </c>
      <c r="F299" s="4">
        <v>4297.1549456738403</v>
      </c>
      <c r="G299" s="4">
        <v>11.7456225311147</v>
      </c>
      <c r="H299" s="2">
        <v>-8.5151148083145198</v>
      </c>
      <c r="I299" t="s">
        <v>12</v>
      </c>
      <c r="J299" s="1">
        <v>0</v>
      </c>
      <c r="K299" s="1">
        <v>0</v>
      </c>
    </row>
    <row r="300" spans="1:11" x14ac:dyDescent="0.25">
      <c r="A300">
        <v>57192</v>
      </c>
      <c r="B300" t="s">
        <v>381</v>
      </c>
      <c r="C300">
        <v>2118</v>
      </c>
      <c r="D300" s="4">
        <v>4089.6666666666702</v>
      </c>
      <c r="E300" s="4">
        <v>936.33333333333303</v>
      </c>
      <c r="F300" s="4">
        <v>4279.7307116620996</v>
      </c>
      <c r="G300" s="4">
        <v>887.85663306035894</v>
      </c>
      <c r="H300" s="2">
        <v>-2.2691213816788598</v>
      </c>
      <c r="I300" t="s">
        <v>12</v>
      </c>
      <c r="J300" s="1">
        <v>2.59949260349639E-32</v>
      </c>
      <c r="K300" s="1">
        <v>7.1267841012645504E-31</v>
      </c>
    </row>
    <row r="301" spans="1:11" x14ac:dyDescent="0.25">
      <c r="A301">
        <v>8569</v>
      </c>
      <c r="B301" t="s">
        <v>345</v>
      </c>
      <c r="C301">
        <v>2827</v>
      </c>
      <c r="D301" s="4">
        <v>4078</v>
      </c>
      <c r="E301" s="4">
        <v>1653.6666666666699</v>
      </c>
      <c r="F301" s="4">
        <v>4260.50774518038</v>
      </c>
      <c r="G301" s="4">
        <v>1567.23485000136</v>
      </c>
      <c r="H301" s="2">
        <v>-1.4428039898652201</v>
      </c>
      <c r="I301" t="s">
        <v>12</v>
      </c>
      <c r="J301" s="1">
        <v>9.96073719917969E-39</v>
      </c>
      <c r="K301" s="1">
        <v>3.3108432672671601E-37</v>
      </c>
    </row>
    <row r="302" spans="1:11" x14ac:dyDescent="0.25">
      <c r="A302">
        <v>65010</v>
      </c>
      <c r="B302" t="s">
        <v>348</v>
      </c>
      <c r="C302">
        <v>2750</v>
      </c>
      <c r="D302" s="4">
        <v>4067.3333333333298</v>
      </c>
      <c r="E302" s="4">
        <v>1768</v>
      </c>
      <c r="F302" s="4">
        <v>4249.8365215705599</v>
      </c>
      <c r="G302" s="4">
        <v>1673.7575099677199</v>
      </c>
      <c r="H302" s="2">
        <v>-1.3443168173987501</v>
      </c>
      <c r="I302" t="s">
        <v>12</v>
      </c>
      <c r="J302" s="1">
        <v>5.0757757984676301E-34</v>
      </c>
      <c r="K302" s="1">
        <v>1.4687684051652101E-32</v>
      </c>
    </row>
    <row r="303" spans="1:11" x14ac:dyDescent="0.25">
      <c r="A303">
        <v>3459</v>
      </c>
      <c r="B303" t="s">
        <v>378</v>
      </c>
      <c r="C303">
        <v>2138</v>
      </c>
      <c r="D303" s="4">
        <v>4010.3333333333298</v>
      </c>
      <c r="E303" s="4">
        <v>1703</v>
      </c>
      <c r="F303" s="4">
        <v>4194.8349039070999</v>
      </c>
      <c r="G303" s="4">
        <v>1619.76817721261</v>
      </c>
      <c r="H303" s="2">
        <v>-1.37282668366673</v>
      </c>
      <c r="I303" t="s">
        <v>12</v>
      </c>
      <c r="J303" s="1">
        <v>2.39529804360927E-27</v>
      </c>
      <c r="K303" s="1">
        <v>5.4591865605560902E-26</v>
      </c>
    </row>
    <row r="304" spans="1:11" x14ac:dyDescent="0.25">
      <c r="A304">
        <v>55004</v>
      </c>
      <c r="B304" t="s">
        <v>398</v>
      </c>
      <c r="C304">
        <v>1198</v>
      </c>
      <c r="D304" s="4">
        <v>3990.6666666666702</v>
      </c>
      <c r="E304" s="4">
        <v>1986</v>
      </c>
      <c r="F304" s="4">
        <v>4177.4421393951097</v>
      </c>
      <c r="G304" s="4">
        <v>1883.1058459738399</v>
      </c>
      <c r="H304" s="2">
        <v>-1.14950575254145</v>
      </c>
      <c r="I304" t="s">
        <v>12</v>
      </c>
      <c r="J304" s="1">
        <v>2.3344183249911201E-11</v>
      </c>
      <c r="K304" s="1">
        <v>2.31592055696425E-10</v>
      </c>
    </row>
    <row r="305" spans="1:11" x14ac:dyDescent="0.25">
      <c r="A305">
        <v>11026</v>
      </c>
      <c r="B305" t="s">
        <v>397</v>
      </c>
      <c r="C305">
        <v>1651</v>
      </c>
      <c r="D305" s="4">
        <v>3984.3333333333298</v>
      </c>
      <c r="E305" s="4">
        <v>1485.6666666666699</v>
      </c>
      <c r="F305" s="4">
        <v>4170.6688033005503</v>
      </c>
      <c r="G305" s="4">
        <v>1408.38977986901</v>
      </c>
      <c r="H305" s="2">
        <v>-1.5662320877361799</v>
      </c>
      <c r="I305" t="s">
        <v>12</v>
      </c>
      <c r="J305" s="1">
        <v>9.5545928673191397E-18</v>
      </c>
      <c r="K305" s="1">
        <v>1.4286246341421499E-16</v>
      </c>
    </row>
    <row r="306" spans="1:11" x14ac:dyDescent="0.25">
      <c r="A306">
        <v>8437</v>
      </c>
      <c r="B306" t="s">
        <v>366</v>
      </c>
      <c r="C306">
        <v>3841</v>
      </c>
      <c r="D306" s="4">
        <v>3978</v>
      </c>
      <c r="E306" s="4">
        <v>86</v>
      </c>
      <c r="F306" s="4">
        <v>4158.7143711952203</v>
      </c>
      <c r="G306" s="4">
        <v>81.351825593732599</v>
      </c>
      <c r="H306" s="2">
        <v>-5.6758190696062796</v>
      </c>
      <c r="I306" t="s">
        <v>12</v>
      </c>
      <c r="J306" s="1">
        <v>0</v>
      </c>
      <c r="K306" s="1">
        <v>0</v>
      </c>
    </row>
    <row r="307" spans="1:11" x14ac:dyDescent="0.25">
      <c r="A307">
        <v>64411</v>
      </c>
      <c r="B307" t="s">
        <v>341</v>
      </c>
      <c r="C307">
        <v>5281</v>
      </c>
      <c r="D307" s="4">
        <v>3977.6666666666702</v>
      </c>
      <c r="E307" s="4">
        <v>998</v>
      </c>
      <c r="F307" s="4">
        <v>4152.1067659404298</v>
      </c>
      <c r="G307" s="4">
        <v>945.39661376692902</v>
      </c>
      <c r="H307" s="2">
        <v>-2.1348519388140499</v>
      </c>
      <c r="I307" t="s">
        <v>12</v>
      </c>
      <c r="J307" s="1">
        <v>1.1842227689796899E-49</v>
      </c>
      <c r="K307" s="1">
        <v>5.23287143563259E-48</v>
      </c>
    </row>
    <row r="308" spans="1:11" x14ac:dyDescent="0.25">
      <c r="A308">
        <v>3956</v>
      </c>
      <c r="B308" t="s">
        <v>393</v>
      </c>
      <c r="C308">
        <v>586</v>
      </c>
      <c r="D308" s="4">
        <v>3918.3333333333298</v>
      </c>
      <c r="E308" s="4">
        <v>1372.6666666666699</v>
      </c>
      <c r="F308" s="4">
        <v>4100.9405913103501</v>
      </c>
      <c r="G308" s="4">
        <v>1308.9660738989801</v>
      </c>
      <c r="H308" s="2">
        <v>-1.6475271384224299</v>
      </c>
      <c r="I308" t="s">
        <v>12</v>
      </c>
      <c r="J308" s="1">
        <v>1.1448194051735501E-10</v>
      </c>
      <c r="K308" s="1">
        <v>1.0771397008596801E-9</v>
      </c>
    </row>
    <row r="309" spans="1:11" x14ac:dyDescent="0.25">
      <c r="A309">
        <v>8536</v>
      </c>
      <c r="B309" t="s">
        <v>375</v>
      </c>
      <c r="C309">
        <v>1500</v>
      </c>
      <c r="D309" s="4">
        <v>3895.3333333333298</v>
      </c>
      <c r="E309" s="4">
        <v>93</v>
      </c>
      <c r="F309" s="4">
        <v>4073.7482755759802</v>
      </c>
      <c r="G309" s="4">
        <v>87.964357058195404</v>
      </c>
      <c r="H309" s="2">
        <v>-5.5332939603844897</v>
      </c>
      <c r="I309" t="s">
        <v>12</v>
      </c>
      <c r="J309" s="1">
        <v>2.6866619978937999E-79</v>
      </c>
      <c r="K309" s="1">
        <v>2.0963702765896401E-77</v>
      </c>
    </row>
    <row r="310" spans="1:11" x14ac:dyDescent="0.25">
      <c r="A310">
        <v>64218</v>
      </c>
      <c r="B310" t="s">
        <v>389</v>
      </c>
      <c r="C310">
        <v>3313</v>
      </c>
      <c r="D310" s="4">
        <v>3895</v>
      </c>
      <c r="E310" s="4">
        <v>746.33333333333303</v>
      </c>
      <c r="F310" s="4">
        <v>4072.7157899293002</v>
      </c>
      <c r="G310" s="4">
        <v>707.33304996572804</v>
      </c>
      <c r="H310" s="2">
        <v>-2.5255295633717898</v>
      </c>
      <c r="I310" t="s">
        <v>12</v>
      </c>
      <c r="J310" s="1">
        <v>1.51034248609374E-34</v>
      </c>
      <c r="K310" s="1">
        <v>4.4527836560188998E-33</v>
      </c>
    </row>
    <row r="311" spans="1:11" x14ac:dyDescent="0.25">
      <c r="A311">
        <v>9962</v>
      </c>
      <c r="B311" t="s">
        <v>334</v>
      </c>
      <c r="C311">
        <v>6971</v>
      </c>
      <c r="D311" s="4">
        <v>3876.3333333333298</v>
      </c>
      <c r="E311" s="4">
        <v>1940.3333333333301</v>
      </c>
      <c r="F311" s="4">
        <v>4044.4702749252601</v>
      </c>
      <c r="G311" s="4">
        <v>1837.8768382522001</v>
      </c>
      <c r="H311" s="2">
        <v>-1.1379106673792401</v>
      </c>
      <c r="I311" t="s">
        <v>12</v>
      </c>
      <c r="J311" s="1">
        <v>7.6104247212865298E-17</v>
      </c>
      <c r="K311" s="1">
        <v>1.09772485611184E-15</v>
      </c>
    </row>
    <row r="312" spans="1:11" x14ac:dyDescent="0.25">
      <c r="A312">
        <v>84617</v>
      </c>
      <c r="B312" t="s">
        <v>380</v>
      </c>
      <c r="C312">
        <v>1843</v>
      </c>
      <c r="D312" s="4">
        <v>3872.6666666666702</v>
      </c>
      <c r="E312" s="4">
        <v>1146</v>
      </c>
      <c r="F312" s="4">
        <v>4049.7872725222801</v>
      </c>
      <c r="G312" s="4">
        <v>1087.80175906507</v>
      </c>
      <c r="H312" s="2">
        <v>-1.8964304641381999</v>
      </c>
      <c r="I312" t="s">
        <v>12</v>
      </c>
      <c r="J312" s="1">
        <v>1.36087819077565E-62</v>
      </c>
      <c r="K312" s="1">
        <v>7.9124744342931095E-61</v>
      </c>
    </row>
    <row r="313" spans="1:11" x14ac:dyDescent="0.25">
      <c r="A313">
        <v>8522</v>
      </c>
      <c r="B313" t="s">
        <v>413</v>
      </c>
      <c r="C313">
        <v>8211</v>
      </c>
      <c r="D313" s="4">
        <v>3868.6666666666702</v>
      </c>
      <c r="E313" s="4">
        <v>426</v>
      </c>
      <c r="F313" s="4">
        <v>4050.0240234662801</v>
      </c>
      <c r="G313" s="4">
        <v>402.46017959073902</v>
      </c>
      <c r="H313" s="2">
        <v>-3.3310125140626501</v>
      </c>
      <c r="I313" t="s">
        <v>12</v>
      </c>
      <c r="J313" s="1">
        <v>7.2287305327029193E-43</v>
      </c>
      <c r="K313" s="1">
        <v>2.6882288990922898E-41</v>
      </c>
    </row>
    <row r="314" spans="1:11" x14ac:dyDescent="0.25">
      <c r="A314">
        <v>55357</v>
      </c>
      <c r="B314" t="s">
        <v>377</v>
      </c>
      <c r="C314">
        <v>3363</v>
      </c>
      <c r="D314" s="4">
        <v>3865</v>
      </c>
      <c r="E314" s="4">
        <v>1103</v>
      </c>
      <c r="F314" s="4">
        <v>4040.04051884401</v>
      </c>
      <c r="G314" s="4">
        <v>1046.9204083004699</v>
      </c>
      <c r="H314" s="2">
        <v>-1.9482179961622199</v>
      </c>
      <c r="I314" t="s">
        <v>12</v>
      </c>
      <c r="J314" s="1">
        <v>1.2279702006263301E-65</v>
      </c>
      <c r="K314" s="1">
        <v>7.7128027985827896E-64</v>
      </c>
    </row>
    <row r="315" spans="1:11" x14ac:dyDescent="0.25">
      <c r="A315">
        <v>408</v>
      </c>
      <c r="B315" t="s">
        <v>373</v>
      </c>
      <c r="C315">
        <v>7539</v>
      </c>
      <c r="D315" s="4">
        <v>3860.6666666666702</v>
      </c>
      <c r="E315" s="4">
        <v>2051.6666666666702</v>
      </c>
      <c r="F315" s="4">
        <v>4035.54529508427</v>
      </c>
      <c r="G315" s="4">
        <v>1943.5896380024601</v>
      </c>
      <c r="H315" s="2">
        <v>-1.0540399819458299</v>
      </c>
      <c r="I315" t="s">
        <v>12</v>
      </c>
      <c r="J315" s="1">
        <v>7.4363963739167397E-22</v>
      </c>
      <c r="K315" s="1">
        <v>1.38272795942729E-20</v>
      </c>
    </row>
    <row r="316" spans="1:11" x14ac:dyDescent="0.25">
      <c r="A316">
        <v>2359</v>
      </c>
      <c r="B316" t="s">
        <v>426</v>
      </c>
      <c r="C316">
        <v>2517</v>
      </c>
      <c r="D316" s="4">
        <v>3827.3333333333298</v>
      </c>
      <c r="E316" s="4">
        <v>5.6666666666666696</v>
      </c>
      <c r="F316" s="4">
        <v>4008.1122376800699</v>
      </c>
      <c r="G316" s="4">
        <v>5.3399875454063102</v>
      </c>
      <c r="H316" s="2">
        <v>-9.5518708159337997</v>
      </c>
      <c r="I316" t="s">
        <v>12</v>
      </c>
      <c r="J316" s="1">
        <v>5.2265803429370498E-98</v>
      </c>
      <c r="K316" s="1">
        <v>5.6737097595582601E-96</v>
      </c>
    </row>
    <row r="317" spans="1:11" x14ac:dyDescent="0.25">
      <c r="A317">
        <v>571</v>
      </c>
      <c r="B317" t="s">
        <v>359</v>
      </c>
      <c r="C317">
        <v>5770</v>
      </c>
      <c r="D317" s="4">
        <v>3796</v>
      </c>
      <c r="E317" s="4">
        <v>1721.3333333333301</v>
      </c>
      <c r="F317" s="4">
        <v>3964.4493620073599</v>
      </c>
      <c r="G317" s="4">
        <v>1631.59500956948</v>
      </c>
      <c r="H317" s="2">
        <v>-1.28083749865243</v>
      </c>
      <c r="I317" t="s">
        <v>12</v>
      </c>
      <c r="J317" s="1">
        <v>5.2096504849828E-31</v>
      </c>
      <c r="K317" s="1">
        <v>1.3494791187307201E-29</v>
      </c>
    </row>
    <row r="318" spans="1:11" x14ac:dyDescent="0.25">
      <c r="A318">
        <v>7941</v>
      </c>
      <c r="B318" t="s">
        <v>423</v>
      </c>
      <c r="C318">
        <v>1880</v>
      </c>
      <c r="D318" s="4">
        <v>3784.3333333333298</v>
      </c>
      <c r="E318" s="4">
        <v>485.33333333333297</v>
      </c>
      <c r="F318" s="4">
        <v>3962.1135708204001</v>
      </c>
      <c r="G318" s="4">
        <v>461.53618916618802</v>
      </c>
      <c r="H318" s="2">
        <v>-3.1017545550288301</v>
      </c>
      <c r="I318" t="s">
        <v>12</v>
      </c>
      <c r="J318" s="1">
        <v>1.5852781610965399E-35</v>
      </c>
      <c r="K318" s="1">
        <v>4.8330395885378202E-34</v>
      </c>
    </row>
    <row r="319" spans="1:11" x14ac:dyDescent="0.25">
      <c r="A319">
        <v>1796</v>
      </c>
      <c r="B319" t="s">
        <v>392</v>
      </c>
      <c r="C319">
        <v>2269</v>
      </c>
      <c r="D319" s="4">
        <v>3773.6666666666702</v>
      </c>
      <c r="E319" s="4">
        <v>1619</v>
      </c>
      <c r="F319" s="4">
        <v>3947.01597522574</v>
      </c>
      <c r="G319" s="4">
        <v>1536.78429889171</v>
      </c>
      <c r="H319" s="2">
        <v>-1.3608476740537701</v>
      </c>
      <c r="I319" t="s">
        <v>12</v>
      </c>
      <c r="J319" s="1">
        <v>1.57651778199495E-34</v>
      </c>
      <c r="K319" s="1">
        <v>4.6405962297594403E-33</v>
      </c>
    </row>
    <row r="320" spans="1:11" x14ac:dyDescent="0.25">
      <c r="A320">
        <v>6768</v>
      </c>
      <c r="B320" t="s">
        <v>430</v>
      </c>
      <c r="C320">
        <v>3319</v>
      </c>
      <c r="D320" s="4">
        <v>3763.6666666666702</v>
      </c>
      <c r="E320" s="4">
        <v>643.33333333333303</v>
      </c>
      <c r="F320" s="4">
        <v>3941.3983082730001</v>
      </c>
      <c r="G320" s="4">
        <v>610.36166750502002</v>
      </c>
      <c r="H320" s="2">
        <v>-2.6909712874796901</v>
      </c>
      <c r="I320" t="s">
        <v>12</v>
      </c>
      <c r="J320" s="1">
        <v>3.8307525706060099E-24</v>
      </c>
      <c r="K320" s="1">
        <v>7.8710649098447399E-23</v>
      </c>
    </row>
    <row r="321" spans="1:11" x14ac:dyDescent="0.25">
      <c r="A321">
        <v>5724</v>
      </c>
      <c r="B321" t="s">
        <v>417</v>
      </c>
      <c r="C321">
        <v>4318</v>
      </c>
      <c r="D321" s="4">
        <v>3731.3333333333298</v>
      </c>
      <c r="E321" s="4">
        <v>977.66666666666697</v>
      </c>
      <c r="F321" s="4">
        <v>3905.13792304761</v>
      </c>
      <c r="G321" s="4">
        <v>926.39598339175495</v>
      </c>
      <c r="H321" s="2">
        <v>-2.0756725995739398</v>
      </c>
      <c r="I321" t="s">
        <v>12</v>
      </c>
      <c r="J321" s="1">
        <v>3.1526428239145498E-30</v>
      </c>
      <c r="K321" s="1">
        <v>7.9047573074920302E-29</v>
      </c>
    </row>
    <row r="322" spans="1:11" x14ac:dyDescent="0.25">
      <c r="A322">
        <v>27090</v>
      </c>
      <c r="B322" t="s">
        <v>376</v>
      </c>
      <c r="C322">
        <v>1717</v>
      </c>
      <c r="D322" s="4">
        <v>3704</v>
      </c>
      <c r="E322" s="4">
        <v>1095</v>
      </c>
      <c r="F322" s="4">
        <v>3869.85436835258</v>
      </c>
      <c r="G322" s="4">
        <v>1039.55911851717</v>
      </c>
      <c r="H322" s="2">
        <v>-1.8963074704942</v>
      </c>
      <c r="I322" t="s">
        <v>12</v>
      </c>
      <c r="J322" s="1">
        <v>3.0735850397341E-62</v>
      </c>
      <c r="K322" s="1">
        <v>1.7706112590860899E-60</v>
      </c>
    </row>
    <row r="323" spans="1:11" x14ac:dyDescent="0.25">
      <c r="A323">
        <v>427</v>
      </c>
      <c r="B323" t="s">
        <v>401</v>
      </c>
      <c r="C323">
        <v>2618</v>
      </c>
      <c r="D323" s="4">
        <v>3700.3333333333298</v>
      </c>
      <c r="E323" s="4">
        <v>1358.3333333333301</v>
      </c>
      <c r="F323" s="4">
        <v>3870.3131086983099</v>
      </c>
      <c r="G323" s="4">
        <v>1287.9710982439599</v>
      </c>
      <c r="H323" s="2">
        <v>-1.58735006516462</v>
      </c>
      <c r="I323" t="s">
        <v>12</v>
      </c>
      <c r="J323" s="1">
        <v>2.91072081011171E-45</v>
      </c>
      <c r="K323" s="1">
        <v>1.1340941247696701E-43</v>
      </c>
    </row>
    <row r="324" spans="1:11" x14ac:dyDescent="0.25">
      <c r="A324">
        <v>1318</v>
      </c>
      <c r="B324" t="s">
        <v>368</v>
      </c>
      <c r="C324">
        <v>1791</v>
      </c>
      <c r="D324" s="4">
        <v>3657.3333333333298</v>
      </c>
      <c r="E324" s="4">
        <v>848</v>
      </c>
      <c r="F324" s="4">
        <v>3819.1527207159002</v>
      </c>
      <c r="G324" s="4">
        <v>804.67150704543803</v>
      </c>
      <c r="H324" s="2">
        <v>-2.2467807580583199</v>
      </c>
      <c r="I324" t="s">
        <v>12</v>
      </c>
      <c r="J324" s="1">
        <v>2.2948441052281299E-83</v>
      </c>
      <c r="K324" s="1">
        <v>1.89855384564689E-81</v>
      </c>
    </row>
    <row r="325" spans="1:11" x14ac:dyDescent="0.25">
      <c r="A325">
        <v>79168</v>
      </c>
      <c r="B325" t="s">
        <v>390</v>
      </c>
      <c r="C325">
        <v>3930</v>
      </c>
      <c r="D325" s="4">
        <v>3648</v>
      </c>
      <c r="E325" s="4">
        <v>558.33333333333303</v>
      </c>
      <c r="F325" s="4">
        <v>3813.2917043269599</v>
      </c>
      <c r="G325" s="4">
        <v>528.42751726950701</v>
      </c>
      <c r="H325" s="2">
        <v>-2.8512593963536901</v>
      </c>
      <c r="I325" t="s">
        <v>12</v>
      </c>
      <c r="J325" s="1">
        <v>8.8478466318734604E-124</v>
      </c>
      <c r="K325" s="1">
        <v>1.3619881946441301E-121</v>
      </c>
    </row>
    <row r="326" spans="1:11" x14ac:dyDescent="0.25">
      <c r="A326">
        <v>5331</v>
      </c>
      <c r="B326" t="s">
        <v>383</v>
      </c>
      <c r="C326">
        <v>5728</v>
      </c>
      <c r="D326" s="4">
        <v>3647.6666666666702</v>
      </c>
      <c r="E326" s="4">
        <v>1682.3333333333301</v>
      </c>
      <c r="F326" s="4">
        <v>3812.1741681990402</v>
      </c>
      <c r="G326" s="4">
        <v>1596.14076861275</v>
      </c>
      <c r="H326" s="2">
        <v>-1.2560261407623301</v>
      </c>
      <c r="I326" t="s">
        <v>12</v>
      </c>
      <c r="J326" s="1">
        <v>8.6169158358463495E-30</v>
      </c>
      <c r="K326" s="1">
        <v>2.12648724569244E-28</v>
      </c>
    </row>
    <row r="327" spans="1:11" x14ac:dyDescent="0.25">
      <c r="A327">
        <v>3728</v>
      </c>
      <c r="B327" t="s">
        <v>399</v>
      </c>
      <c r="C327">
        <v>3508</v>
      </c>
      <c r="D327" s="4">
        <v>3646.3333333333298</v>
      </c>
      <c r="E327" s="4">
        <v>757.33333333333303</v>
      </c>
      <c r="F327" s="4">
        <v>3813.73437533475</v>
      </c>
      <c r="G327" s="4">
        <v>719.09676081076395</v>
      </c>
      <c r="H327" s="2">
        <v>-2.40694654799201</v>
      </c>
      <c r="I327" t="s">
        <v>12</v>
      </c>
      <c r="J327" s="1">
        <v>7.0519354080441498E-74</v>
      </c>
      <c r="K327" s="1">
        <v>4.9787724422206397E-72</v>
      </c>
    </row>
    <row r="328" spans="1:11" x14ac:dyDescent="0.25">
      <c r="A328">
        <v>3588</v>
      </c>
      <c r="B328" t="s">
        <v>424</v>
      </c>
      <c r="C328">
        <v>1966</v>
      </c>
      <c r="D328" s="4">
        <v>3638.6666666666702</v>
      </c>
      <c r="E328" s="4">
        <v>1590.3333333333301</v>
      </c>
      <c r="F328" s="4">
        <v>3807.8744526266901</v>
      </c>
      <c r="G328" s="4">
        <v>1508.8920943416399</v>
      </c>
      <c r="H328" s="2">
        <v>-1.3354962752541299</v>
      </c>
      <c r="I328" t="s">
        <v>12</v>
      </c>
      <c r="J328" s="1">
        <v>2.8586734713159501E-21</v>
      </c>
      <c r="K328" s="1">
        <v>5.2122221156615102E-20</v>
      </c>
    </row>
    <row r="329" spans="1:11" x14ac:dyDescent="0.25">
      <c r="A329">
        <v>5338</v>
      </c>
      <c r="B329" t="s">
        <v>403</v>
      </c>
      <c r="C329">
        <v>3514</v>
      </c>
      <c r="D329" s="4">
        <v>3624.3333333333298</v>
      </c>
      <c r="E329" s="4">
        <v>1813.6666666666699</v>
      </c>
      <c r="F329" s="4">
        <v>3789.8122263604901</v>
      </c>
      <c r="G329" s="4">
        <v>1716.75606448749</v>
      </c>
      <c r="H329" s="2">
        <v>-1.1424413090438601</v>
      </c>
      <c r="I329" t="s">
        <v>12</v>
      </c>
      <c r="J329" s="1">
        <v>5.7646269454158997E-25</v>
      </c>
      <c r="K329" s="1">
        <v>1.220515152592E-23</v>
      </c>
    </row>
    <row r="330" spans="1:11" x14ac:dyDescent="0.25">
      <c r="A330">
        <v>5641</v>
      </c>
      <c r="B330" t="s">
        <v>450</v>
      </c>
      <c r="C330">
        <v>2191</v>
      </c>
      <c r="D330" s="4">
        <v>3617.6666666666702</v>
      </c>
      <c r="E330" s="4">
        <v>1149.6666666666699</v>
      </c>
      <c r="F330" s="4">
        <v>3789.6331482104201</v>
      </c>
      <c r="G330" s="4">
        <v>1090.0874695862799</v>
      </c>
      <c r="H330" s="2">
        <v>-1.7976142936730299</v>
      </c>
      <c r="I330" t="s">
        <v>12</v>
      </c>
      <c r="J330" s="1">
        <v>2.6111775896728399E-11</v>
      </c>
      <c r="K330" s="1">
        <v>2.5755207528390797E-10</v>
      </c>
    </row>
    <row r="331" spans="1:11" x14ac:dyDescent="0.25">
      <c r="A331">
        <v>2629</v>
      </c>
      <c r="B331" t="s">
        <v>402</v>
      </c>
      <c r="C331">
        <v>2583</v>
      </c>
      <c r="D331" s="4">
        <v>3604</v>
      </c>
      <c r="E331" s="4">
        <v>1217</v>
      </c>
      <c r="F331" s="4">
        <v>3768.5641742831699</v>
      </c>
      <c r="G331" s="4">
        <v>1153.27713048224</v>
      </c>
      <c r="H331" s="2">
        <v>-1.7082757285592001</v>
      </c>
      <c r="I331" t="s">
        <v>12</v>
      </c>
      <c r="J331" s="1">
        <v>2.4131304361491501E-51</v>
      </c>
      <c r="K331" s="1">
        <v>1.1134788597268099E-49</v>
      </c>
    </row>
    <row r="332" spans="1:11" x14ac:dyDescent="0.25">
      <c r="A332">
        <v>140809</v>
      </c>
      <c r="B332" t="s">
        <v>379</v>
      </c>
      <c r="C332">
        <v>2704</v>
      </c>
      <c r="D332" s="4">
        <v>3602.3333333333298</v>
      </c>
      <c r="E332" s="4">
        <v>1113.3333333333301</v>
      </c>
      <c r="F332" s="4">
        <v>3762.6968254062099</v>
      </c>
      <c r="G332" s="4">
        <v>1053.8871417031301</v>
      </c>
      <c r="H332" s="2">
        <v>-1.83604667031303</v>
      </c>
      <c r="I332" t="s">
        <v>12</v>
      </c>
      <c r="J332" s="1">
        <v>2.5016738277907199E-58</v>
      </c>
      <c r="K332" s="1">
        <v>1.3500412208594701E-56</v>
      </c>
    </row>
    <row r="333" spans="1:11" x14ac:dyDescent="0.25">
      <c r="A333">
        <v>11031</v>
      </c>
      <c r="B333" t="s">
        <v>391</v>
      </c>
      <c r="C333">
        <v>4009</v>
      </c>
      <c r="D333" s="4">
        <v>3569.6666666666702</v>
      </c>
      <c r="E333" s="4">
        <v>800.66666666666697</v>
      </c>
      <c r="F333" s="4">
        <v>3731.02163958643</v>
      </c>
      <c r="G333" s="4">
        <v>758.66494492866798</v>
      </c>
      <c r="H333" s="2">
        <v>-2.2980359448493601</v>
      </c>
      <c r="I333" t="s">
        <v>12</v>
      </c>
      <c r="J333" s="1">
        <v>4.6654000961819297E-86</v>
      </c>
      <c r="K333" s="1">
        <v>4.0376135394606702E-84</v>
      </c>
    </row>
    <row r="334" spans="1:11" x14ac:dyDescent="0.25">
      <c r="A334">
        <v>54863</v>
      </c>
      <c r="B334" t="s">
        <v>396</v>
      </c>
      <c r="C334">
        <v>4069</v>
      </c>
      <c r="D334" s="4">
        <v>3543.3333333333298</v>
      </c>
      <c r="E334" s="4">
        <v>1151.6666666666699</v>
      </c>
      <c r="F334" s="4">
        <v>3702.98126744926</v>
      </c>
      <c r="G334" s="4">
        <v>1094.97347786863</v>
      </c>
      <c r="H334" s="2">
        <v>-1.75779132555075</v>
      </c>
      <c r="I334" t="s">
        <v>12</v>
      </c>
      <c r="J334" s="1">
        <v>3.62663344266373E-54</v>
      </c>
      <c r="K334" s="1">
        <v>1.78293654589594E-52</v>
      </c>
    </row>
    <row r="335" spans="1:11" x14ac:dyDescent="0.25">
      <c r="A335">
        <v>23603</v>
      </c>
      <c r="B335" t="s">
        <v>394</v>
      </c>
      <c r="C335">
        <v>3957</v>
      </c>
      <c r="D335" s="4">
        <v>3542.6666666666702</v>
      </c>
      <c r="E335" s="4">
        <v>1007</v>
      </c>
      <c r="F335" s="4">
        <v>3702.8781200349699</v>
      </c>
      <c r="G335" s="4">
        <v>954.28096404575001</v>
      </c>
      <c r="H335" s="2">
        <v>-1.9561610649065799</v>
      </c>
      <c r="I335" t="s">
        <v>12</v>
      </c>
      <c r="J335" s="1">
        <v>4.7463954026299403E-65</v>
      </c>
      <c r="K335" s="1">
        <v>2.9225346118488599E-63</v>
      </c>
    </row>
    <row r="336" spans="1:11" x14ac:dyDescent="0.25">
      <c r="A336">
        <v>56975</v>
      </c>
      <c r="B336" t="s">
        <v>470</v>
      </c>
      <c r="C336">
        <v>2787</v>
      </c>
      <c r="D336" s="4">
        <v>3524</v>
      </c>
      <c r="E336" s="4">
        <v>96.6666666666667</v>
      </c>
      <c r="F336" s="4">
        <v>3692.05977925962</v>
      </c>
      <c r="G336" s="4">
        <v>91.759331290512094</v>
      </c>
      <c r="H336" s="2">
        <v>-5.3304272245186004</v>
      </c>
      <c r="I336" t="s">
        <v>12</v>
      </c>
      <c r="J336" s="1">
        <v>3.0689558548313102E-40</v>
      </c>
      <c r="K336" s="1">
        <v>1.0614178812841999E-38</v>
      </c>
    </row>
    <row r="337" spans="1:11" x14ac:dyDescent="0.25">
      <c r="A337">
        <v>64866</v>
      </c>
      <c r="B337" t="s">
        <v>351</v>
      </c>
      <c r="C337">
        <v>6017</v>
      </c>
      <c r="D337" s="4">
        <v>3455.6666666666702</v>
      </c>
      <c r="E337" s="4">
        <v>240.333333333333</v>
      </c>
      <c r="F337" s="4">
        <v>3603.0411188305902</v>
      </c>
      <c r="G337" s="4">
        <v>227.558665094312</v>
      </c>
      <c r="H337" s="2">
        <v>-3.9849046881264898</v>
      </c>
      <c r="I337" t="s">
        <v>12</v>
      </c>
      <c r="J337" s="1">
        <v>6.9766035053829597E-40</v>
      </c>
      <c r="K337" s="1">
        <v>2.3996449419613902E-38</v>
      </c>
    </row>
    <row r="338" spans="1:11" x14ac:dyDescent="0.25">
      <c r="A338">
        <v>27239</v>
      </c>
      <c r="B338" t="s">
        <v>428</v>
      </c>
      <c r="C338">
        <v>2516</v>
      </c>
      <c r="D338" s="4">
        <v>3455.3333333333298</v>
      </c>
      <c r="E338" s="4">
        <v>24.3333333333333</v>
      </c>
      <c r="F338" s="4">
        <v>3615.27461538533</v>
      </c>
      <c r="G338" s="4">
        <v>22.911778564747401</v>
      </c>
      <c r="H338" s="2">
        <v>-7.3018719732988897</v>
      </c>
      <c r="I338" t="s">
        <v>12</v>
      </c>
      <c r="J338" s="1">
        <v>6.5296282772308605E-147</v>
      </c>
      <c r="K338" s="1">
        <v>1.3045363728339999E-144</v>
      </c>
    </row>
    <row r="339" spans="1:11" x14ac:dyDescent="0.25">
      <c r="A339">
        <v>168544</v>
      </c>
      <c r="B339" t="s">
        <v>409</v>
      </c>
      <c r="C339">
        <v>2295</v>
      </c>
      <c r="D339" s="4">
        <v>3454.3333333333298</v>
      </c>
      <c r="E339" s="4">
        <v>749.33333333333303</v>
      </c>
      <c r="F339" s="4">
        <v>3611.1256413129599</v>
      </c>
      <c r="G339" s="4">
        <v>712.65123790110397</v>
      </c>
      <c r="H339" s="2">
        <v>-2.3411804980175899</v>
      </c>
      <c r="I339" t="s">
        <v>12</v>
      </c>
      <c r="J339" s="1">
        <v>1.25328036876816E-88</v>
      </c>
      <c r="K339" s="1">
        <v>1.12615336485483E-86</v>
      </c>
    </row>
    <row r="340" spans="1:11" x14ac:dyDescent="0.25">
      <c r="A340">
        <v>51063</v>
      </c>
      <c r="B340" t="s">
        <v>425</v>
      </c>
      <c r="C340">
        <v>1966</v>
      </c>
      <c r="D340" s="4">
        <v>3451.6666666666702</v>
      </c>
      <c r="E340" s="4">
        <v>1372</v>
      </c>
      <c r="F340" s="4">
        <v>3610.0244792584199</v>
      </c>
      <c r="G340" s="4">
        <v>1301.4139032770299</v>
      </c>
      <c r="H340" s="2">
        <v>-1.4719287483944801</v>
      </c>
      <c r="I340" t="s">
        <v>12</v>
      </c>
      <c r="J340" s="1">
        <v>3.6202961409114097E-39</v>
      </c>
      <c r="K340" s="1">
        <v>1.2228266461567699E-37</v>
      </c>
    </row>
    <row r="341" spans="1:11" x14ac:dyDescent="0.25">
      <c r="A341">
        <v>10555</v>
      </c>
      <c r="B341" t="s">
        <v>437</v>
      </c>
      <c r="C341">
        <v>1576</v>
      </c>
      <c r="D341" s="4">
        <v>3448.3333333333298</v>
      </c>
      <c r="E341" s="4">
        <v>1003.33333333333</v>
      </c>
      <c r="F341" s="4">
        <v>3609.1774841801698</v>
      </c>
      <c r="G341" s="4">
        <v>951.92515148360599</v>
      </c>
      <c r="H341" s="2">
        <v>-1.92275004460564</v>
      </c>
      <c r="I341" t="s">
        <v>12</v>
      </c>
      <c r="J341" s="1">
        <v>5.6906680756243403E-19</v>
      </c>
      <c r="K341" s="1">
        <v>9.0953826774659597E-18</v>
      </c>
    </row>
    <row r="342" spans="1:11" x14ac:dyDescent="0.25">
      <c r="A342">
        <v>115207</v>
      </c>
      <c r="B342" t="s">
        <v>420</v>
      </c>
      <c r="C342">
        <v>6255</v>
      </c>
      <c r="D342" s="4">
        <v>3448.3333333333298</v>
      </c>
      <c r="E342" s="4">
        <v>331</v>
      </c>
      <c r="F342" s="4">
        <v>3606.2288027275499</v>
      </c>
      <c r="G342" s="4">
        <v>314.267489828865</v>
      </c>
      <c r="H342" s="2">
        <v>-3.5204259918359</v>
      </c>
      <c r="I342" t="s">
        <v>12</v>
      </c>
      <c r="J342" s="1">
        <v>8.8065133379303393E-171</v>
      </c>
      <c r="K342" s="1">
        <v>2.26556603405934E-168</v>
      </c>
    </row>
    <row r="343" spans="1:11" x14ac:dyDescent="0.25">
      <c r="A343">
        <v>706</v>
      </c>
      <c r="B343" t="s">
        <v>435</v>
      </c>
      <c r="C343">
        <v>1116</v>
      </c>
      <c r="D343" s="4">
        <v>3440.3333333333298</v>
      </c>
      <c r="E343" s="4">
        <v>1474</v>
      </c>
      <c r="F343" s="4">
        <v>3600.8410186650599</v>
      </c>
      <c r="G343" s="4">
        <v>1401.7326246253101</v>
      </c>
      <c r="H343" s="2">
        <v>-1.36112271747894</v>
      </c>
      <c r="I343" t="s">
        <v>12</v>
      </c>
      <c r="J343" s="1">
        <v>1.26928662499074E-8</v>
      </c>
      <c r="K343" s="1">
        <v>9.9363079688729196E-8</v>
      </c>
    </row>
    <row r="344" spans="1:11" x14ac:dyDescent="0.25">
      <c r="A344">
        <v>1471</v>
      </c>
      <c r="B344" t="s">
        <v>452</v>
      </c>
      <c r="C344">
        <v>818</v>
      </c>
      <c r="D344" s="4">
        <v>3427.6666666666702</v>
      </c>
      <c r="E344" s="4">
        <v>196.333333333333</v>
      </c>
      <c r="F344" s="4">
        <v>3589.0180990477502</v>
      </c>
      <c r="G344" s="4">
        <v>186.519578789321</v>
      </c>
      <c r="H344" s="2">
        <v>-4.2661902166157697</v>
      </c>
      <c r="I344" t="s">
        <v>12</v>
      </c>
      <c r="J344" s="1">
        <v>2.8158709198112199E-41</v>
      </c>
      <c r="K344" s="1">
        <v>1.0072772547439E-39</v>
      </c>
    </row>
    <row r="345" spans="1:11" x14ac:dyDescent="0.25">
      <c r="A345">
        <v>3126</v>
      </c>
      <c r="B345" t="s">
        <v>421</v>
      </c>
      <c r="C345">
        <v>1193</v>
      </c>
      <c r="D345" s="4">
        <v>3420.6666666666702</v>
      </c>
      <c r="E345" s="4">
        <v>1885</v>
      </c>
      <c r="F345" s="4">
        <v>3577.8163921392002</v>
      </c>
      <c r="G345" s="4">
        <v>1788.65733084112</v>
      </c>
      <c r="H345" s="2">
        <v>-1.0002023286611701</v>
      </c>
      <c r="I345" t="s">
        <v>12</v>
      </c>
      <c r="J345" s="1">
        <v>1.2921929826400599E-13</v>
      </c>
      <c r="K345" s="1">
        <v>1.53493891296523E-12</v>
      </c>
    </row>
    <row r="346" spans="1:11" x14ac:dyDescent="0.25">
      <c r="A346">
        <v>5538</v>
      </c>
      <c r="B346" t="s">
        <v>404</v>
      </c>
      <c r="C346">
        <v>2504</v>
      </c>
      <c r="D346" s="4">
        <v>3376</v>
      </c>
      <c r="E346" s="4">
        <v>1430.3333333333301</v>
      </c>
      <c r="F346" s="4">
        <v>3527.9482970251102</v>
      </c>
      <c r="G346" s="4">
        <v>1356.92438217933</v>
      </c>
      <c r="H346" s="2">
        <v>-1.3784890925861599</v>
      </c>
      <c r="I346" t="s">
        <v>12</v>
      </c>
      <c r="J346" s="1">
        <v>8.7833442528927196E-35</v>
      </c>
      <c r="K346" s="1">
        <v>2.61412369365016E-33</v>
      </c>
    </row>
    <row r="347" spans="1:11" x14ac:dyDescent="0.25">
      <c r="A347">
        <v>54620</v>
      </c>
      <c r="B347" t="s">
        <v>418</v>
      </c>
      <c r="C347">
        <v>3814</v>
      </c>
      <c r="D347" s="4">
        <v>3372.3333333333298</v>
      </c>
      <c r="E347" s="4">
        <v>1848</v>
      </c>
      <c r="F347" s="4">
        <v>3525.21800463008</v>
      </c>
      <c r="G347" s="4">
        <v>1753.01267288641</v>
      </c>
      <c r="H347" s="2">
        <v>-1.00787605296661</v>
      </c>
      <c r="I347" t="s">
        <v>12</v>
      </c>
      <c r="J347" s="1">
        <v>6.8649526681250598E-20</v>
      </c>
      <c r="K347" s="1">
        <v>1.1562673641918299E-18</v>
      </c>
    </row>
    <row r="348" spans="1:11" x14ac:dyDescent="0.25">
      <c r="A348">
        <v>113000</v>
      </c>
      <c r="B348" t="s">
        <v>419</v>
      </c>
      <c r="C348">
        <v>2067</v>
      </c>
      <c r="D348" s="4">
        <v>3354</v>
      </c>
      <c r="E348" s="4">
        <v>1489.3333333333301</v>
      </c>
      <c r="F348" s="4">
        <v>3506.5938111741798</v>
      </c>
      <c r="G348" s="4">
        <v>1413.3284749490099</v>
      </c>
      <c r="H348" s="2">
        <v>-1.3109735199047501</v>
      </c>
      <c r="I348" t="s">
        <v>12</v>
      </c>
      <c r="J348" s="1">
        <v>8.8276496110831395E-31</v>
      </c>
      <c r="K348" s="1">
        <v>2.2570191921814601E-29</v>
      </c>
    </row>
    <row r="349" spans="1:11" x14ac:dyDescent="0.25">
      <c r="A349">
        <v>23092</v>
      </c>
      <c r="B349" t="s">
        <v>388</v>
      </c>
      <c r="C349">
        <v>9041</v>
      </c>
      <c r="D349" s="4">
        <v>3314.3333333333298</v>
      </c>
      <c r="E349" s="4">
        <v>1512</v>
      </c>
      <c r="F349" s="4">
        <v>3460.3283253198701</v>
      </c>
      <c r="G349" s="4">
        <v>1430.6552146952099</v>
      </c>
      <c r="H349" s="2">
        <v>-1.2742329040950899</v>
      </c>
      <c r="I349" t="s">
        <v>12</v>
      </c>
      <c r="J349" s="1">
        <v>4.83003226497683E-30</v>
      </c>
      <c r="K349" s="1">
        <v>1.20462159277908E-28</v>
      </c>
    </row>
    <row r="350" spans="1:11" x14ac:dyDescent="0.25">
      <c r="A350">
        <v>23564</v>
      </c>
      <c r="B350" t="s">
        <v>472</v>
      </c>
      <c r="C350">
        <v>1351</v>
      </c>
      <c r="D350" s="4">
        <v>3302.3333333333298</v>
      </c>
      <c r="E350" s="4">
        <v>1498.3333333333301</v>
      </c>
      <c r="F350" s="4">
        <v>3458.3529721237801</v>
      </c>
      <c r="G350" s="4">
        <v>1422.0721601606001</v>
      </c>
      <c r="H350" s="2">
        <v>-1.2820904497737</v>
      </c>
      <c r="I350" t="s">
        <v>12</v>
      </c>
      <c r="J350" s="1">
        <v>4.4947529676319702E-8</v>
      </c>
      <c r="K350" s="1">
        <v>3.3102533620442499E-7</v>
      </c>
    </row>
    <row r="351" spans="1:11" x14ac:dyDescent="0.25">
      <c r="A351">
        <v>57521</v>
      </c>
      <c r="B351" t="s">
        <v>411</v>
      </c>
      <c r="C351">
        <v>6856</v>
      </c>
      <c r="D351" s="4">
        <v>3301.6666666666702</v>
      </c>
      <c r="E351" s="4">
        <v>1632.6666666666699</v>
      </c>
      <c r="F351" s="4">
        <v>3449.7456826809298</v>
      </c>
      <c r="G351" s="4">
        <v>1550.5710385632699</v>
      </c>
      <c r="H351" s="2">
        <v>-1.1536903857198</v>
      </c>
      <c r="I351" t="s">
        <v>12</v>
      </c>
      <c r="J351" s="1">
        <v>2.6560950221313002E-25</v>
      </c>
      <c r="K351" s="1">
        <v>5.6683482404120203E-24</v>
      </c>
    </row>
    <row r="352" spans="1:11" x14ac:dyDescent="0.25">
      <c r="A352">
        <v>3340</v>
      </c>
      <c r="B352" t="s">
        <v>405</v>
      </c>
      <c r="C352">
        <v>8030</v>
      </c>
      <c r="D352" s="4">
        <v>3297.6666666666702</v>
      </c>
      <c r="E352" s="4">
        <v>428</v>
      </c>
      <c r="F352" s="4">
        <v>3444.6511158642602</v>
      </c>
      <c r="G352" s="4">
        <v>405.04297045662901</v>
      </c>
      <c r="H352" s="2">
        <v>-3.08821099526152</v>
      </c>
      <c r="I352" t="s">
        <v>12</v>
      </c>
      <c r="J352" s="1">
        <v>6.3869905548217005E-138</v>
      </c>
      <c r="K352" s="1">
        <v>1.15334310211107E-135</v>
      </c>
    </row>
    <row r="353" spans="1:11" x14ac:dyDescent="0.25">
      <c r="A353">
        <v>5351</v>
      </c>
      <c r="B353" t="s">
        <v>443</v>
      </c>
      <c r="C353">
        <v>3047</v>
      </c>
      <c r="D353" s="4">
        <v>3297.3333333333298</v>
      </c>
      <c r="E353" s="4">
        <v>782</v>
      </c>
      <c r="F353" s="4">
        <v>3449.6570167723098</v>
      </c>
      <c r="G353" s="4">
        <v>741.60050011405099</v>
      </c>
      <c r="H353" s="2">
        <v>-2.2177388066270698</v>
      </c>
      <c r="I353" t="s">
        <v>12</v>
      </c>
      <c r="J353" s="1">
        <v>6.8026881544345301E-57</v>
      </c>
      <c r="K353" s="1">
        <v>3.5487356538966802E-55</v>
      </c>
    </row>
    <row r="354" spans="1:11" x14ac:dyDescent="0.25">
      <c r="A354">
        <v>11033</v>
      </c>
      <c r="B354" t="s">
        <v>432</v>
      </c>
      <c r="C354">
        <v>2338</v>
      </c>
      <c r="D354" s="4">
        <v>3296</v>
      </c>
      <c r="E354" s="4">
        <v>1558.6666666666699</v>
      </c>
      <c r="F354" s="4">
        <v>3447.2368864195901</v>
      </c>
      <c r="G354" s="4">
        <v>1479.4939760766699</v>
      </c>
      <c r="H354" s="2">
        <v>-1.2203366184412601</v>
      </c>
      <c r="I354" t="s">
        <v>12</v>
      </c>
      <c r="J354" s="1">
        <v>7.2989241154457596E-28</v>
      </c>
      <c r="K354" s="1">
        <v>1.70702110694983E-26</v>
      </c>
    </row>
    <row r="355" spans="1:11" x14ac:dyDescent="0.25">
      <c r="A355">
        <v>3101</v>
      </c>
      <c r="B355" t="s">
        <v>477</v>
      </c>
      <c r="C355">
        <v>3080</v>
      </c>
      <c r="D355" s="4">
        <v>3295.6666666666702</v>
      </c>
      <c r="E355" s="4">
        <v>77</v>
      </c>
      <c r="F355" s="4">
        <v>3450.6761208346702</v>
      </c>
      <c r="G355" s="4">
        <v>73.254053824367205</v>
      </c>
      <c r="H355" s="2">
        <v>-5.55782665968262</v>
      </c>
      <c r="I355" t="s">
        <v>12</v>
      </c>
      <c r="J355" s="1">
        <v>1.1227891313839599E-71</v>
      </c>
      <c r="K355" s="1">
        <v>7.8096221805151002E-70</v>
      </c>
    </row>
    <row r="356" spans="1:11" x14ac:dyDescent="0.25">
      <c r="A356">
        <v>159</v>
      </c>
      <c r="B356" t="s">
        <v>406</v>
      </c>
      <c r="C356">
        <v>2791</v>
      </c>
      <c r="D356" s="4">
        <v>3277</v>
      </c>
      <c r="E356" s="4">
        <v>1605.3333333333301</v>
      </c>
      <c r="F356" s="4">
        <v>3423.65936055268</v>
      </c>
      <c r="G356" s="4">
        <v>1523.2861516057301</v>
      </c>
      <c r="H356" s="2">
        <v>-1.1683521871728799</v>
      </c>
      <c r="I356" t="s">
        <v>12</v>
      </c>
      <c r="J356" s="1">
        <v>8.3492672628036697E-26</v>
      </c>
      <c r="K356" s="1">
        <v>1.82324696738899E-24</v>
      </c>
    </row>
    <row r="357" spans="1:11" x14ac:dyDescent="0.25">
      <c r="A357">
        <v>6369</v>
      </c>
      <c r="B357" t="s">
        <v>386</v>
      </c>
      <c r="C357">
        <v>360</v>
      </c>
      <c r="D357" s="4">
        <v>3266.6666666666702</v>
      </c>
      <c r="E357" s="4">
        <v>1.6666666666666701</v>
      </c>
      <c r="F357" s="4">
        <v>3411.1794870736499</v>
      </c>
      <c r="G357" s="4">
        <v>1.57786736332386</v>
      </c>
      <c r="H357" s="2">
        <v>-11.0780790158808</v>
      </c>
      <c r="I357" t="s">
        <v>12</v>
      </c>
      <c r="J357" s="1">
        <v>8.8935625337971495E-133</v>
      </c>
      <c r="K357" s="1">
        <v>1.50469463409649E-130</v>
      </c>
    </row>
    <row r="358" spans="1:11" x14ac:dyDescent="0.25">
      <c r="A358">
        <v>100423062</v>
      </c>
      <c r="B358" t="s">
        <v>438</v>
      </c>
      <c r="C358">
        <v>1074</v>
      </c>
      <c r="D358" s="4">
        <v>3260</v>
      </c>
      <c r="E358" s="4">
        <v>1688.3333333333301</v>
      </c>
      <c r="F358" s="4">
        <v>3409.4552773149699</v>
      </c>
      <c r="G358" s="4">
        <v>1603.9094700277899</v>
      </c>
      <c r="H358" s="2">
        <v>-1.0879485472102799</v>
      </c>
      <c r="I358" t="s">
        <v>12</v>
      </c>
      <c r="J358" s="1">
        <v>1.01763019886941E-22</v>
      </c>
      <c r="K358" s="1">
        <v>1.9783742375535701E-21</v>
      </c>
    </row>
    <row r="359" spans="1:11" x14ac:dyDescent="0.25">
      <c r="A359">
        <v>1742</v>
      </c>
      <c r="B359" t="s">
        <v>395</v>
      </c>
      <c r="C359">
        <v>4323</v>
      </c>
      <c r="D359" s="4">
        <v>3254</v>
      </c>
      <c r="E359" s="4">
        <v>1086</v>
      </c>
      <c r="F359" s="4">
        <v>3396.9286470351199</v>
      </c>
      <c r="G359" s="4">
        <v>1029.4912457630301</v>
      </c>
      <c r="H359" s="2">
        <v>-1.7222993523990799</v>
      </c>
      <c r="I359" t="s">
        <v>12</v>
      </c>
      <c r="J359" s="1">
        <v>2.2384533750625099E-51</v>
      </c>
      <c r="K359" s="1">
        <v>1.0354225217653699E-49</v>
      </c>
    </row>
    <row r="360" spans="1:11" x14ac:dyDescent="0.25">
      <c r="A360">
        <v>3987</v>
      </c>
      <c r="B360" t="s">
        <v>408</v>
      </c>
      <c r="C360">
        <v>4689</v>
      </c>
      <c r="D360" s="4">
        <v>3248</v>
      </c>
      <c r="E360" s="4">
        <v>1539.3333333333301</v>
      </c>
      <c r="F360" s="4">
        <v>3392.4659086182</v>
      </c>
      <c r="G360" s="4">
        <v>1458.9947556157799</v>
      </c>
      <c r="H360" s="2">
        <v>-1.2173596203947901</v>
      </c>
      <c r="I360" t="s">
        <v>12</v>
      </c>
      <c r="J360" s="1">
        <v>1.1211165790838001E-27</v>
      </c>
      <c r="K360" s="1">
        <v>2.6025425655369199E-26</v>
      </c>
    </row>
    <row r="361" spans="1:11" x14ac:dyDescent="0.25">
      <c r="A361">
        <v>84270</v>
      </c>
      <c r="B361" t="s">
        <v>455</v>
      </c>
      <c r="C361">
        <v>922</v>
      </c>
      <c r="D361" s="4">
        <v>3205.6666666666702</v>
      </c>
      <c r="E361" s="4">
        <v>1691.6666666666699</v>
      </c>
      <c r="F361" s="4">
        <v>3353.8290466809799</v>
      </c>
      <c r="G361" s="4">
        <v>1608.3335608700199</v>
      </c>
      <c r="H361" s="2">
        <v>-1.06024250712539</v>
      </c>
      <c r="I361" t="s">
        <v>12</v>
      </c>
      <c r="J361" s="1">
        <v>4.0138160685202801E-15</v>
      </c>
      <c r="K361" s="1">
        <v>5.2529244436801997E-14</v>
      </c>
    </row>
    <row r="362" spans="1:11" x14ac:dyDescent="0.25">
      <c r="A362">
        <v>1052</v>
      </c>
      <c r="B362" t="s">
        <v>504</v>
      </c>
      <c r="C362">
        <v>1269</v>
      </c>
      <c r="D362" s="4">
        <v>3196.6666666666702</v>
      </c>
      <c r="E362" s="4">
        <v>697.33333333333303</v>
      </c>
      <c r="F362" s="4">
        <v>3349.1438008954801</v>
      </c>
      <c r="G362" s="4">
        <v>663.06847761156598</v>
      </c>
      <c r="H362" s="2">
        <v>-2.3365625460490702</v>
      </c>
      <c r="I362" t="s">
        <v>12</v>
      </c>
      <c r="J362" s="1">
        <v>6.90874755393121E-15</v>
      </c>
      <c r="K362" s="1">
        <v>8.9480192457122899E-14</v>
      </c>
    </row>
    <row r="363" spans="1:11" x14ac:dyDescent="0.25">
      <c r="A363">
        <v>535</v>
      </c>
      <c r="B363" t="s">
        <v>436</v>
      </c>
      <c r="C363">
        <v>4208</v>
      </c>
      <c r="D363" s="4">
        <v>3158</v>
      </c>
      <c r="E363" s="4">
        <v>703.66666666666697</v>
      </c>
      <c r="F363" s="4">
        <v>3301.0740436203</v>
      </c>
      <c r="G363" s="4">
        <v>666.91619157099205</v>
      </c>
      <c r="H363" s="2">
        <v>-2.3073581180417402</v>
      </c>
      <c r="I363" t="s">
        <v>12</v>
      </c>
      <c r="J363" s="1">
        <v>1.06573971392222E-84</v>
      </c>
      <c r="K363" s="1">
        <v>9.0563763925155205E-83</v>
      </c>
    </row>
    <row r="364" spans="1:11" x14ac:dyDescent="0.25">
      <c r="A364">
        <v>29940</v>
      </c>
      <c r="B364" t="s">
        <v>439</v>
      </c>
      <c r="C364">
        <v>4077</v>
      </c>
      <c r="D364" s="4">
        <v>3118</v>
      </c>
      <c r="E364" s="4">
        <v>1331.3333333333301</v>
      </c>
      <c r="F364" s="4">
        <v>3258.9864633932398</v>
      </c>
      <c r="G364" s="4">
        <v>1261.9954183295499</v>
      </c>
      <c r="H364" s="2">
        <v>-1.36871668704502</v>
      </c>
      <c r="I364" t="s">
        <v>12</v>
      </c>
      <c r="J364" s="1">
        <v>7.5453757825790803E-34</v>
      </c>
      <c r="K364" s="1">
        <v>2.1800331876436199E-32</v>
      </c>
    </row>
    <row r="365" spans="1:11" x14ac:dyDescent="0.25">
      <c r="A365">
        <v>6692</v>
      </c>
      <c r="B365" t="s">
        <v>427</v>
      </c>
      <c r="C365">
        <v>2484</v>
      </c>
      <c r="D365" s="4">
        <v>3108.6666666666702</v>
      </c>
      <c r="E365" s="4">
        <v>763.33333333333303</v>
      </c>
      <c r="F365" s="4">
        <v>3247.9820756771501</v>
      </c>
      <c r="G365" s="4">
        <v>724.66804697075702</v>
      </c>
      <c r="H365" s="2">
        <v>-2.16415148327884</v>
      </c>
      <c r="I365" t="s">
        <v>12</v>
      </c>
      <c r="J365" s="1">
        <v>7.1099199535489196E-76</v>
      </c>
      <c r="K365" s="1">
        <v>5.1753603382809598E-74</v>
      </c>
    </row>
    <row r="366" spans="1:11" x14ac:dyDescent="0.25">
      <c r="A366">
        <v>2717</v>
      </c>
      <c r="B366" t="s">
        <v>422</v>
      </c>
      <c r="C366">
        <v>1418</v>
      </c>
      <c r="D366" s="4">
        <v>3097.3333333333298</v>
      </c>
      <c r="E366" s="4">
        <v>1440.6666666666699</v>
      </c>
      <c r="F366" s="4">
        <v>3235.4175083656301</v>
      </c>
      <c r="G366" s="4">
        <v>1367.9891882771201</v>
      </c>
      <c r="H366" s="2">
        <v>-1.24189506598012</v>
      </c>
      <c r="I366" t="s">
        <v>12</v>
      </c>
      <c r="J366" s="1">
        <v>1.44113415835526E-28</v>
      </c>
      <c r="K366" s="1">
        <v>3.4389452978287001E-27</v>
      </c>
    </row>
    <row r="367" spans="1:11" x14ac:dyDescent="0.25">
      <c r="A367">
        <v>8829</v>
      </c>
      <c r="B367" t="s">
        <v>429</v>
      </c>
      <c r="C367">
        <v>5895</v>
      </c>
      <c r="D367" s="4">
        <v>3096.3333333333298</v>
      </c>
      <c r="E367" s="4">
        <v>286.66666666666703</v>
      </c>
      <c r="F367" s="4">
        <v>3234.5954610580102</v>
      </c>
      <c r="G367" s="4">
        <v>271.70744162820699</v>
      </c>
      <c r="H367" s="2">
        <v>-3.5734593066423801</v>
      </c>
      <c r="I367" t="s">
        <v>12</v>
      </c>
      <c r="J367" s="1">
        <v>2.8810822379104798E-170</v>
      </c>
      <c r="K367" s="1">
        <v>7.2142299237278396E-168</v>
      </c>
    </row>
    <row r="368" spans="1:11" x14ac:dyDescent="0.25">
      <c r="A368">
        <v>4668</v>
      </c>
      <c r="B368" t="s">
        <v>440</v>
      </c>
      <c r="C368">
        <v>3726</v>
      </c>
      <c r="D368" s="4">
        <v>3093.3333333333298</v>
      </c>
      <c r="E368" s="4">
        <v>1238.3333333333301</v>
      </c>
      <c r="F368" s="4">
        <v>3232.8117324773898</v>
      </c>
      <c r="G368" s="4">
        <v>1173.2561287871299</v>
      </c>
      <c r="H368" s="2">
        <v>-1.46227149580088</v>
      </c>
      <c r="I368" t="s">
        <v>12</v>
      </c>
      <c r="J368" s="1">
        <v>5.2786058387930695E-38</v>
      </c>
      <c r="K368" s="1">
        <v>1.71806269761757E-36</v>
      </c>
    </row>
    <row r="369" spans="1:11" x14ac:dyDescent="0.25">
      <c r="A369">
        <v>27433</v>
      </c>
      <c r="B369" t="s">
        <v>451</v>
      </c>
      <c r="C369">
        <v>2566</v>
      </c>
      <c r="D369" s="4">
        <v>3089.6666666666702</v>
      </c>
      <c r="E369" s="4">
        <v>1150</v>
      </c>
      <c r="F369" s="4">
        <v>3231.2768993672898</v>
      </c>
      <c r="G369" s="4">
        <v>1089.9982761425499</v>
      </c>
      <c r="H369" s="2">
        <v>-1.5677785321130699</v>
      </c>
      <c r="I369" t="s">
        <v>12</v>
      </c>
      <c r="J369" s="1">
        <v>1.3176941673030099E-38</v>
      </c>
      <c r="K369" s="1">
        <v>4.3644261837655198E-37</v>
      </c>
    </row>
    <row r="370" spans="1:11" x14ac:dyDescent="0.25">
      <c r="A370">
        <v>4055</v>
      </c>
      <c r="B370" t="s">
        <v>454</v>
      </c>
      <c r="C370">
        <v>2283</v>
      </c>
      <c r="D370" s="4">
        <v>3075.6666666666702</v>
      </c>
      <c r="E370" s="4">
        <v>412</v>
      </c>
      <c r="F370" s="4">
        <v>3216.68756311159</v>
      </c>
      <c r="G370" s="4">
        <v>390.80546097735498</v>
      </c>
      <c r="H370" s="2">
        <v>-3.0410532815445901</v>
      </c>
      <c r="I370" t="s">
        <v>12</v>
      </c>
      <c r="J370" s="1">
        <v>9.16420641983125E-91</v>
      </c>
      <c r="K370" s="1">
        <v>8.6921109375975194E-89</v>
      </c>
    </row>
    <row r="371" spans="1:11" x14ac:dyDescent="0.25">
      <c r="A371">
        <v>10184</v>
      </c>
      <c r="B371" t="s">
        <v>456</v>
      </c>
      <c r="C371">
        <v>5061</v>
      </c>
      <c r="D371" s="4">
        <v>3049.6666666666702</v>
      </c>
      <c r="E371" s="4">
        <v>570</v>
      </c>
      <c r="F371" s="4">
        <v>3188.1919468443298</v>
      </c>
      <c r="G371" s="4">
        <v>539.15094908414505</v>
      </c>
      <c r="H371" s="2">
        <v>-2.5639773362051499</v>
      </c>
      <c r="I371" t="s">
        <v>12</v>
      </c>
      <c r="J371" s="1">
        <v>3.4700401505273603E-100</v>
      </c>
      <c r="K371" s="1">
        <v>3.9495366076911401E-98</v>
      </c>
    </row>
    <row r="372" spans="1:11" x14ac:dyDescent="0.25">
      <c r="A372">
        <v>80896</v>
      </c>
      <c r="B372" t="s">
        <v>485</v>
      </c>
      <c r="C372">
        <v>3027</v>
      </c>
      <c r="D372" s="4">
        <v>3028.6666666666702</v>
      </c>
      <c r="E372" s="4">
        <v>111.666666666667</v>
      </c>
      <c r="F372" s="4">
        <v>3169.46699305945</v>
      </c>
      <c r="G372" s="4">
        <v>106.01418161332001</v>
      </c>
      <c r="H372" s="2">
        <v>-4.9019110703595201</v>
      </c>
      <c r="I372" t="s">
        <v>12</v>
      </c>
      <c r="J372" s="1">
        <v>5.5976931536137197E-109</v>
      </c>
      <c r="K372" s="1">
        <v>7.2499777534390105E-107</v>
      </c>
    </row>
    <row r="373" spans="1:11" x14ac:dyDescent="0.25">
      <c r="A373">
        <v>654816</v>
      </c>
      <c r="B373" t="s">
        <v>448</v>
      </c>
      <c r="C373">
        <v>1552</v>
      </c>
      <c r="D373" s="4">
        <v>3026.3333333333298</v>
      </c>
      <c r="E373" s="4">
        <v>736</v>
      </c>
      <c r="F373" s="4">
        <v>3163.5350178634098</v>
      </c>
      <c r="G373" s="4">
        <v>698.93468061850604</v>
      </c>
      <c r="H373" s="2">
        <v>-2.1783080264111598</v>
      </c>
      <c r="I373" t="s">
        <v>12</v>
      </c>
      <c r="J373" s="1">
        <v>2.6365222747551201E-76</v>
      </c>
      <c r="K373" s="1">
        <v>1.9493656818858702E-74</v>
      </c>
    </row>
    <row r="374" spans="1:11" x14ac:dyDescent="0.25">
      <c r="A374">
        <v>25822</v>
      </c>
      <c r="B374" t="s">
        <v>431</v>
      </c>
      <c r="C374">
        <v>2817</v>
      </c>
      <c r="D374" s="4">
        <v>2991</v>
      </c>
      <c r="E374" s="4">
        <v>578.66666666666697</v>
      </c>
      <c r="F374" s="4">
        <v>3124.1630418770701</v>
      </c>
      <c r="G374" s="4">
        <v>548.77430084897696</v>
      </c>
      <c r="H374" s="2">
        <v>-2.5091849192520499</v>
      </c>
      <c r="I374" t="s">
        <v>12</v>
      </c>
      <c r="J374" s="1">
        <v>1.43045723033323E-96</v>
      </c>
      <c r="K374" s="1">
        <v>1.5092127407673001E-94</v>
      </c>
    </row>
    <row r="375" spans="1:11" x14ac:dyDescent="0.25">
      <c r="A375">
        <v>221955</v>
      </c>
      <c r="B375" t="s">
        <v>484</v>
      </c>
      <c r="C375">
        <v>2910</v>
      </c>
      <c r="D375" s="4">
        <v>2986.6666666666702</v>
      </c>
      <c r="E375" s="4">
        <v>1342.3333333333301</v>
      </c>
      <c r="F375" s="4">
        <v>3124.9927204103401</v>
      </c>
      <c r="G375" s="4">
        <v>1274.12548106396</v>
      </c>
      <c r="H375" s="2">
        <v>-1.2943454619863699</v>
      </c>
      <c r="I375" t="s">
        <v>12</v>
      </c>
      <c r="J375" s="1">
        <v>3.0816516565308098E-25</v>
      </c>
      <c r="K375" s="1">
        <v>6.5616120305723897E-24</v>
      </c>
    </row>
    <row r="376" spans="1:11" x14ac:dyDescent="0.25">
      <c r="A376">
        <v>7056</v>
      </c>
      <c r="B376" t="s">
        <v>492</v>
      </c>
      <c r="C376">
        <v>4048</v>
      </c>
      <c r="D376" s="4">
        <v>2967.3333333333298</v>
      </c>
      <c r="E376" s="4">
        <v>184.666666666667</v>
      </c>
      <c r="F376" s="4">
        <v>3104.81633805096</v>
      </c>
      <c r="G376" s="4">
        <v>174.93473460959299</v>
      </c>
      <c r="H376" s="2">
        <v>-4.1496192491675998</v>
      </c>
      <c r="I376" t="s">
        <v>12</v>
      </c>
      <c r="J376" s="1">
        <v>8.9919189594767393E-108</v>
      </c>
      <c r="K376" s="1">
        <v>1.1410016085065801E-105</v>
      </c>
    </row>
    <row r="377" spans="1:11" x14ac:dyDescent="0.25">
      <c r="A377">
        <v>57085</v>
      </c>
      <c r="B377" t="s">
        <v>506</v>
      </c>
      <c r="C377">
        <v>1297</v>
      </c>
      <c r="D377" s="4">
        <v>2951.6666666666702</v>
      </c>
      <c r="E377" s="4">
        <v>951.33333333333303</v>
      </c>
      <c r="F377" s="4">
        <v>3089.8081901939299</v>
      </c>
      <c r="G377" s="4">
        <v>901.263504417386</v>
      </c>
      <c r="H377" s="2">
        <v>-1.7774964041764401</v>
      </c>
      <c r="I377" t="s">
        <v>12</v>
      </c>
      <c r="J377" s="1">
        <v>2.3068101848828899E-22</v>
      </c>
      <c r="K377" s="1">
        <v>4.4071104040794101E-21</v>
      </c>
    </row>
    <row r="378" spans="1:11" x14ac:dyDescent="0.25">
      <c r="A378">
        <v>950</v>
      </c>
      <c r="B378" t="s">
        <v>453</v>
      </c>
      <c r="C378">
        <v>4780</v>
      </c>
      <c r="D378" s="4">
        <v>2947.6666666666702</v>
      </c>
      <c r="E378" s="4">
        <v>615.33333333333303</v>
      </c>
      <c r="F378" s="4">
        <v>3080.71300477779</v>
      </c>
      <c r="G378" s="4">
        <v>582.82380275616799</v>
      </c>
      <c r="H378" s="2">
        <v>-2.40213258508276</v>
      </c>
      <c r="I378" t="s">
        <v>12</v>
      </c>
      <c r="J378" s="1">
        <v>2.39646640838285E-89</v>
      </c>
      <c r="K378" s="1">
        <v>2.1953970316795101E-87</v>
      </c>
    </row>
    <row r="379" spans="1:11" x14ac:dyDescent="0.25">
      <c r="A379">
        <v>54498</v>
      </c>
      <c r="B379" t="s">
        <v>476</v>
      </c>
      <c r="C379">
        <v>2339</v>
      </c>
      <c r="D379" s="4">
        <v>2929.3333333333298</v>
      </c>
      <c r="E379" s="4">
        <v>190.666666666667</v>
      </c>
      <c r="F379" s="4">
        <v>3064.0391961395599</v>
      </c>
      <c r="G379" s="4">
        <v>180.677155572299</v>
      </c>
      <c r="H379" s="2">
        <v>-4.0839487411693201</v>
      </c>
      <c r="I379" t="s">
        <v>12</v>
      </c>
      <c r="J379" s="1">
        <v>7.1978826111360307E-108</v>
      </c>
      <c r="K379" s="1">
        <v>9.2586462628174395E-106</v>
      </c>
    </row>
    <row r="380" spans="1:11" x14ac:dyDescent="0.25">
      <c r="A380">
        <v>11342</v>
      </c>
      <c r="B380" t="s">
        <v>458</v>
      </c>
      <c r="C380">
        <v>2965</v>
      </c>
      <c r="D380" s="4">
        <v>2908.6666666666702</v>
      </c>
      <c r="E380" s="4">
        <v>1136.6666666666699</v>
      </c>
      <c r="F380" s="4">
        <v>3039.4920150232201</v>
      </c>
      <c r="G380" s="4">
        <v>1079.08309172246</v>
      </c>
      <c r="H380" s="2">
        <v>-1.49402426899086</v>
      </c>
      <c r="I380" t="s">
        <v>12</v>
      </c>
      <c r="J380" s="1">
        <v>3.3461100324736603E-39</v>
      </c>
      <c r="K380" s="1">
        <v>1.1342950615497399E-37</v>
      </c>
    </row>
    <row r="381" spans="1:11" x14ac:dyDescent="0.25">
      <c r="A381">
        <v>23401</v>
      </c>
      <c r="B381" t="s">
        <v>459</v>
      </c>
      <c r="C381">
        <v>2222</v>
      </c>
      <c r="D381" s="4">
        <v>2908</v>
      </c>
      <c r="E381" s="4">
        <v>1369.3333333333301</v>
      </c>
      <c r="F381" s="4">
        <v>3038.9707653484902</v>
      </c>
      <c r="G381" s="4">
        <v>1297.73473693904</v>
      </c>
      <c r="H381" s="2">
        <v>-1.2275872764726099</v>
      </c>
      <c r="I381" t="s">
        <v>12</v>
      </c>
      <c r="J381" s="1">
        <v>1.4607219139500699E-27</v>
      </c>
      <c r="K381" s="1">
        <v>3.3618085225468602E-26</v>
      </c>
    </row>
    <row r="382" spans="1:11" x14ac:dyDescent="0.25">
      <c r="A382">
        <v>64109</v>
      </c>
      <c r="B382" t="s">
        <v>442</v>
      </c>
      <c r="C382">
        <v>1579</v>
      </c>
      <c r="D382" s="4">
        <v>2900.6666666666702</v>
      </c>
      <c r="E382" s="4">
        <v>370</v>
      </c>
      <c r="F382" s="4">
        <v>3029.7139913939</v>
      </c>
      <c r="G382" s="4">
        <v>351.07540971549997</v>
      </c>
      <c r="H382" s="2">
        <v>-3.1093287534446401</v>
      </c>
      <c r="I382" t="s">
        <v>12</v>
      </c>
      <c r="J382" s="1">
        <v>1.1035021044133999E-135</v>
      </c>
      <c r="K382" s="1">
        <v>1.9368008898022099E-133</v>
      </c>
    </row>
    <row r="383" spans="1:11" x14ac:dyDescent="0.25">
      <c r="A383">
        <v>9296</v>
      </c>
      <c r="B383" t="s">
        <v>449</v>
      </c>
      <c r="C383">
        <v>832</v>
      </c>
      <c r="D383" s="4">
        <v>2899</v>
      </c>
      <c r="E383" s="4">
        <v>1504.6666666666699</v>
      </c>
      <c r="F383" s="4">
        <v>3028.9230023977898</v>
      </c>
      <c r="G383" s="4">
        <v>1434.17282928539</v>
      </c>
      <c r="H383" s="2">
        <v>-1.07858601336194</v>
      </c>
      <c r="I383" t="s">
        <v>12</v>
      </c>
      <c r="J383" s="1">
        <v>4.5565306605579497E-12</v>
      </c>
      <c r="K383" s="1">
        <v>4.7966169173362298E-11</v>
      </c>
    </row>
    <row r="384" spans="1:11" x14ac:dyDescent="0.25">
      <c r="A384">
        <v>25939</v>
      </c>
      <c r="B384" t="s">
        <v>445</v>
      </c>
      <c r="C384">
        <v>3189</v>
      </c>
      <c r="D384" s="4">
        <v>2888</v>
      </c>
      <c r="E384" s="4">
        <v>1530.6666666666699</v>
      </c>
      <c r="F384" s="4">
        <v>3015.7130754683099</v>
      </c>
      <c r="G384" s="4">
        <v>1452.7430284816201</v>
      </c>
      <c r="H384" s="2">
        <v>-1.0537196411626399</v>
      </c>
      <c r="I384" t="s">
        <v>12</v>
      </c>
      <c r="J384" s="1">
        <v>1.7345422271530001E-13</v>
      </c>
      <c r="K384" s="1">
        <v>2.0423011301525599E-12</v>
      </c>
    </row>
    <row r="385" spans="1:11" x14ac:dyDescent="0.25">
      <c r="A385">
        <v>9398</v>
      </c>
      <c r="B385" t="s">
        <v>490</v>
      </c>
      <c r="C385">
        <v>3563</v>
      </c>
      <c r="D385" s="4">
        <v>2884</v>
      </c>
      <c r="E385" s="4">
        <v>67.6666666666667</v>
      </c>
      <c r="F385" s="4">
        <v>3017.0901536731499</v>
      </c>
      <c r="G385" s="4">
        <v>64.211291486567205</v>
      </c>
      <c r="H385" s="2">
        <v>-5.5541869800469801</v>
      </c>
      <c r="I385" t="s">
        <v>12</v>
      </c>
      <c r="J385" s="1">
        <v>2.1244662187233E-172</v>
      </c>
      <c r="K385" s="1">
        <v>5.5413160538366201E-170</v>
      </c>
    </row>
    <row r="386" spans="1:11" x14ac:dyDescent="0.25">
      <c r="A386">
        <v>9741</v>
      </c>
      <c r="B386" t="s">
        <v>480</v>
      </c>
      <c r="C386">
        <v>1783</v>
      </c>
      <c r="D386" s="4">
        <v>2857.6666666666702</v>
      </c>
      <c r="E386" s="4">
        <v>1319.3333333333301</v>
      </c>
      <c r="F386" s="4">
        <v>2988.5207195691701</v>
      </c>
      <c r="G386" s="4">
        <v>1254.95124795282</v>
      </c>
      <c r="H386" s="2">
        <v>-1.25180022528644</v>
      </c>
      <c r="I386" t="s">
        <v>12</v>
      </c>
      <c r="J386" s="1">
        <v>1.27536716000882E-28</v>
      </c>
      <c r="K386" s="1">
        <v>3.0511331547726899E-27</v>
      </c>
    </row>
    <row r="387" spans="1:11" x14ac:dyDescent="0.25">
      <c r="A387">
        <v>10221</v>
      </c>
      <c r="B387" t="s">
        <v>462</v>
      </c>
      <c r="C387">
        <v>3658</v>
      </c>
      <c r="D387" s="4">
        <v>2843.6666666666702</v>
      </c>
      <c r="E387" s="4">
        <v>589.33333333333303</v>
      </c>
      <c r="F387" s="4">
        <v>2971.3421853057798</v>
      </c>
      <c r="G387" s="4">
        <v>558.61976718813003</v>
      </c>
      <c r="H387" s="2">
        <v>-2.4111762276891202</v>
      </c>
      <c r="I387" t="s">
        <v>12</v>
      </c>
      <c r="J387" s="1">
        <v>2.6076208478562201E-89</v>
      </c>
      <c r="K387" s="1">
        <v>2.37723881178348E-87</v>
      </c>
    </row>
    <row r="388" spans="1:11" x14ac:dyDescent="0.25">
      <c r="A388">
        <v>168455</v>
      </c>
      <c r="B388" t="s">
        <v>467</v>
      </c>
      <c r="C388">
        <v>4426</v>
      </c>
      <c r="D388" s="4">
        <v>2837.6666666666702</v>
      </c>
      <c r="E388" s="4">
        <v>1335.3333333333301</v>
      </c>
      <c r="F388" s="4">
        <v>2966.2995361009198</v>
      </c>
      <c r="G388" s="4">
        <v>1266.5249452702601</v>
      </c>
      <c r="H388" s="2">
        <v>-1.2277887956737501</v>
      </c>
      <c r="I388" t="s">
        <v>12</v>
      </c>
      <c r="J388" s="1">
        <v>1.7444433923220799E-27</v>
      </c>
      <c r="K388" s="1">
        <v>4.0098711025469497E-26</v>
      </c>
    </row>
    <row r="389" spans="1:11" x14ac:dyDescent="0.25">
      <c r="A389">
        <v>19</v>
      </c>
      <c r="B389" t="s">
        <v>469</v>
      </c>
      <c r="C389">
        <v>10515</v>
      </c>
      <c r="D389" s="4">
        <v>2828</v>
      </c>
      <c r="E389" s="4">
        <v>538.66666666666697</v>
      </c>
      <c r="F389" s="4">
        <v>2955.2903282155798</v>
      </c>
      <c r="G389" s="4">
        <v>509.44960597475199</v>
      </c>
      <c r="H389" s="2">
        <v>-2.5362885187321802</v>
      </c>
      <c r="I389" t="s">
        <v>12</v>
      </c>
      <c r="J389" s="1">
        <v>7.9992447703847004E-97</v>
      </c>
      <c r="K389" s="1">
        <v>8.4873342817980093E-95</v>
      </c>
    </row>
    <row r="390" spans="1:11" x14ac:dyDescent="0.25">
      <c r="A390">
        <v>5199</v>
      </c>
      <c r="B390" t="s">
        <v>544</v>
      </c>
      <c r="C390">
        <v>1785</v>
      </c>
      <c r="D390" s="4">
        <v>2824</v>
      </c>
      <c r="E390" s="4">
        <v>1118.6666666666699</v>
      </c>
      <c r="F390" s="4">
        <v>2958.70124889616</v>
      </c>
      <c r="G390" s="4">
        <v>1061.1676866866301</v>
      </c>
      <c r="H390" s="2">
        <v>-1.4793113793305801</v>
      </c>
      <c r="I390" t="s">
        <v>12</v>
      </c>
      <c r="J390" s="1">
        <v>5.7621392839992899E-9</v>
      </c>
      <c r="K390" s="1">
        <v>4.65632425789616E-8</v>
      </c>
    </row>
    <row r="391" spans="1:11" x14ac:dyDescent="0.25">
      <c r="A391">
        <v>360</v>
      </c>
      <c r="B391" t="s">
        <v>447</v>
      </c>
      <c r="C391">
        <v>1882</v>
      </c>
      <c r="D391" s="4">
        <v>2818.3333333333298</v>
      </c>
      <c r="E391" s="4">
        <v>1404.6666666666699</v>
      </c>
      <c r="F391" s="4">
        <v>2944.00437115354</v>
      </c>
      <c r="G391" s="4">
        <v>1332.1870229819301</v>
      </c>
      <c r="H391" s="2">
        <v>-1.1439831798575999</v>
      </c>
      <c r="I391" t="s">
        <v>12</v>
      </c>
      <c r="J391" s="1">
        <v>2.9866422975220801E-24</v>
      </c>
      <c r="K391" s="1">
        <v>6.1636420162049202E-23</v>
      </c>
    </row>
    <row r="392" spans="1:11" x14ac:dyDescent="0.25">
      <c r="A392">
        <v>10461</v>
      </c>
      <c r="B392" t="s">
        <v>546</v>
      </c>
      <c r="C392">
        <v>3632</v>
      </c>
      <c r="D392" s="4">
        <v>2817.6666666666702</v>
      </c>
      <c r="E392" s="4">
        <v>99.6666666666667</v>
      </c>
      <c r="F392" s="4">
        <v>2951.8953498123301</v>
      </c>
      <c r="G392" s="4">
        <v>94.248969109104394</v>
      </c>
      <c r="H392" s="2">
        <v>-4.9690209275180903</v>
      </c>
      <c r="I392" t="s">
        <v>12</v>
      </c>
      <c r="J392" s="1">
        <v>3.7031809383021303E-39</v>
      </c>
      <c r="K392" s="1">
        <v>1.24857698422467E-37</v>
      </c>
    </row>
    <row r="393" spans="1:11" x14ac:dyDescent="0.25">
      <c r="A393">
        <v>1175</v>
      </c>
      <c r="B393" t="s">
        <v>523</v>
      </c>
      <c r="C393">
        <v>890</v>
      </c>
      <c r="D393" s="4">
        <v>2809.6666666666702</v>
      </c>
      <c r="E393" s="4">
        <v>940.66666666666697</v>
      </c>
      <c r="F393" s="4">
        <v>2942.7619508778798</v>
      </c>
      <c r="G393" s="4">
        <v>893.54371444797903</v>
      </c>
      <c r="H393" s="2">
        <v>-1.7195606264874299</v>
      </c>
      <c r="I393" t="s">
        <v>12</v>
      </c>
      <c r="J393" s="1">
        <v>1.77571183484188E-8</v>
      </c>
      <c r="K393" s="1">
        <v>1.3672762713542601E-7</v>
      </c>
    </row>
    <row r="394" spans="1:11" x14ac:dyDescent="0.25">
      <c r="A394">
        <v>150372</v>
      </c>
      <c r="B394" t="s">
        <v>533</v>
      </c>
      <c r="C394">
        <v>5605</v>
      </c>
      <c r="D394" s="4">
        <v>2791</v>
      </c>
      <c r="E394" s="4">
        <v>353.66666666666703</v>
      </c>
      <c r="F394" s="4">
        <v>2922.30204175776</v>
      </c>
      <c r="G394" s="4">
        <v>335.60107178216799</v>
      </c>
      <c r="H394" s="2">
        <v>-3.12228607084641</v>
      </c>
      <c r="I394" t="s">
        <v>12</v>
      </c>
      <c r="J394" s="1">
        <v>9.4394059685835408E-34</v>
      </c>
      <c r="K394" s="1">
        <v>2.7188963817484499E-32</v>
      </c>
    </row>
    <row r="395" spans="1:11" x14ac:dyDescent="0.25">
      <c r="A395">
        <v>127687</v>
      </c>
      <c r="B395" t="s">
        <v>508</v>
      </c>
      <c r="C395">
        <v>1359</v>
      </c>
      <c r="D395" s="4">
        <v>2790</v>
      </c>
      <c r="E395" s="4">
        <v>1204.3333333333301</v>
      </c>
      <c r="F395" s="4">
        <v>2919.1993942766098</v>
      </c>
      <c r="G395" s="4">
        <v>1145.2258302364701</v>
      </c>
      <c r="H395" s="2">
        <v>-1.3499406412959101</v>
      </c>
      <c r="I395" t="s">
        <v>12</v>
      </c>
      <c r="J395" s="1">
        <v>1.9961123578710599E-18</v>
      </c>
      <c r="K395" s="1">
        <v>3.0727041049851301E-17</v>
      </c>
    </row>
    <row r="396" spans="1:11" x14ac:dyDescent="0.25">
      <c r="A396">
        <v>217</v>
      </c>
      <c r="B396" t="s">
        <v>518</v>
      </c>
      <c r="C396">
        <v>2076</v>
      </c>
      <c r="D396" s="4">
        <v>2783</v>
      </c>
      <c r="E396" s="4">
        <v>814.33333333333303</v>
      </c>
      <c r="F396" s="4">
        <v>2912.6408623614402</v>
      </c>
      <c r="G396" s="4">
        <v>771.54816587066603</v>
      </c>
      <c r="H396" s="2">
        <v>-1.9164996950244599</v>
      </c>
      <c r="I396" t="s">
        <v>12</v>
      </c>
      <c r="J396" s="1">
        <v>1.8601198726060599E-30</v>
      </c>
      <c r="K396" s="1">
        <v>4.68271463908067E-29</v>
      </c>
    </row>
    <row r="397" spans="1:11" x14ac:dyDescent="0.25">
      <c r="A397">
        <v>1601</v>
      </c>
      <c r="B397" t="s">
        <v>457</v>
      </c>
      <c r="C397">
        <v>4617</v>
      </c>
      <c r="D397" s="4">
        <v>2767.6666666666702</v>
      </c>
      <c r="E397" s="4">
        <v>467.33333333333297</v>
      </c>
      <c r="F397" s="4">
        <v>2890.35879756125</v>
      </c>
      <c r="G397" s="4">
        <v>441.89648248175502</v>
      </c>
      <c r="H397" s="2">
        <v>-2.7094682418969298</v>
      </c>
      <c r="I397" t="s">
        <v>12</v>
      </c>
      <c r="J397" s="1">
        <v>1.9527800007252399E-107</v>
      </c>
      <c r="K397" s="1">
        <v>2.4448805609080001E-105</v>
      </c>
    </row>
    <row r="398" spans="1:11" x14ac:dyDescent="0.25">
      <c r="A398">
        <v>83937</v>
      </c>
      <c r="B398" t="s">
        <v>489</v>
      </c>
      <c r="C398">
        <v>2509</v>
      </c>
      <c r="D398" s="4">
        <v>2757.6666666666702</v>
      </c>
      <c r="E398" s="4">
        <v>983.66666666666697</v>
      </c>
      <c r="F398" s="4">
        <v>2883.1560865883198</v>
      </c>
      <c r="G398" s="4">
        <v>930.49338610922905</v>
      </c>
      <c r="H398" s="2">
        <v>-1.63158114186825</v>
      </c>
      <c r="I398" t="s">
        <v>12</v>
      </c>
      <c r="J398" s="1">
        <v>4.6677412728868503E-45</v>
      </c>
      <c r="K398" s="1">
        <v>1.8000037187847001E-43</v>
      </c>
    </row>
    <row r="399" spans="1:11" x14ac:dyDescent="0.25">
      <c r="A399">
        <v>4233</v>
      </c>
      <c r="B399" t="s">
        <v>446</v>
      </c>
      <c r="C399">
        <v>6695</v>
      </c>
      <c r="D399" s="4">
        <v>2757.3333333333298</v>
      </c>
      <c r="E399" s="4">
        <v>1386.3333333333301</v>
      </c>
      <c r="F399" s="4">
        <v>2877.5349902416401</v>
      </c>
      <c r="G399" s="4">
        <v>1313.7127813254201</v>
      </c>
      <c r="H399" s="2">
        <v>-1.1311835794356899</v>
      </c>
      <c r="I399" t="s">
        <v>12</v>
      </c>
      <c r="J399" s="1">
        <v>7.6029578330151706E-9</v>
      </c>
      <c r="K399" s="1">
        <v>6.0707290860554805E-8</v>
      </c>
    </row>
    <row r="400" spans="1:11" x14ac:dyDescent="0.25">
      <c r="A400">
        <v>57701</v>
      </c>
      <c r="B400" t="s">
        <v>465</v>
      </c>
      <c r="C400">
        <v>4918</v>
      </c>
      <c r="D400" s="4">
        <v>2749</v>
      </c>
      <c r="E400" s="4">
        <v>1207.3333333333301</v>
      </c>
      <c r="F400" s="4">
        <v>2871.3642325738001</v>
      </c>
      <c r="G400" s="4">
        <v>1145.80776466721</v>
      </c>
      <c r="H400" s="2">
        <v>-1.32537132856381</v>
      </c>
      <c r="I400" t="s">
        <v>12</v>
      </c>
      <c r="J400" s="1">
        <v>2.1574617930720201E-31</v>
      </c>
      <c r="K400" s="1">
        <v>5.6906084935242303E-30</v>
      </c>
    </row>
    <row r="401" spans="1:11" x14ac:dyDescent="0.25">
      <c r="A401">
        <v>83871</v>
      </c>
      <c r="B401" t="s">
        <v>509</v>
      </c>
      <c r="C401">
        <v>1785</v>
      </c>
      <c r="D401" s="4">
        <v>2746</v>
      </c>
      <c r="E401" s="4">
        <v>745.33333333333303</v>
      </c>
      <c r="F401" s="4">
        <v>2873.6094754006899</v>
      </c>
      <c r="G401" s="4">
        <v>706.13033099881898</v>
      </c>
      <c r="H401" s="2">
        <v>-2.02485761984317</v>
      </c>
      <c r="I401" t="s">
        <v>12</v>
      </c>
      <c r="J401" s="1">
        <v>1.6938679795769999E-25</v>
      </c>
      <c r="K401" s="1">
        <v>3.65222051164824E-24</v>
      </c>
    </row>
    <row r="402" spans="1:11" x14ac:dyDescent="0.25">
      <c r="A402">
        <v>23179</v>
      </c>
      <c r="B402" t="s">
        <v>482</v>
      </c>
      <c r="C402">
        <v>5113</v>
      </c>
      <c r="D402" s="4">
        <v>2745.3333333333298</v>
      </c>
      <c r="E402" s="4">
        <v>166.333333333333</v>
      </c>
      <c r="F402" s="4">
        <v>2869.49579806984</v>
      </c>
      <c r="G402" s="4">
        <v>157.781594921535</v>
      </c>
      <c r="H402" s="2">
        <v>-4.1847964305801799</v>
      </c>
      <c r="I402" t="s">
        <v>12</v>
      </c>
      <c r="J402" s="1">
        <v>1.9536606203257601E-206</v>
      </c>
      <c r="K402" s="1">
        <v>6.7943974906884596E-204</v>
      </c>
    </row>
    <row r="403" spans="1:11" x14ac:dyDescent="0.25">
      <c r="A403">
        <v>55048</v>
      </c>
      <c r="B403" t="s">
        <v>486</v>
      </c>
      <c r="C403">
        <v>2711</v>
      </c>
      <c r="D403" s="4">
        <v>2726.3333333333298</v>
      </c>
      <c r="E403" s="4">
        <v>1203.3333333333301</v>
      </c>
      <c r="F403" s="4">
        <v>2849.2040605144298</v>
      </c>
      <c r="G403" s="4">
        <v>1142.26804822229</v>
      </c>
      <c r="H403" s="2">
        <v>-1.3186577136469599</v>
      </c>
      <c r="I403" t="s">
        <v>12</v>
      </c>
      <c r="J403" s="1">
        <v>4.7970503294883301E-31</v>
      </c>
      <c r="K403" s="1">
        <v>1.24431775121258E-29</v>
      </c>
    </row>
    <row r="404" spans="1:11" x14ac:dyDescent="0.25">
      <c r="A404">
        <v>25903</v>
      </c>
      <c r="B404" t="s">
        <v>545</v>
      </c>
      <c r="C404">
        <v>3240</v>
      </c>
      <c r="D404" s="4">
        <v>2711</v>
      </c>
      <c r="E404" s="4">
        <v>2.3333333333333299</v>
      </c>
      <c r="F404" s="4">
        <v>2839.4731023375498</v>
      </c>
      <c r="G404" s="4">
        <v>2.2479580119254199</v>
      </c>
      <c r="H404" s="2">
        <v>-10.3027924414842</v>
      </c>
      <c r="I404" t="s">
        <v>12</v>
      </c>
      <c r="J404" s="1">
        <v>4.8069109843139504E-87</v>
      </c>
      <c r="K404" s="1">
        <v>4.2184013217484099E-85</v>
      </c>
    </row>
    <row r="405" spans="1:11" x14ac:dyDescent="0.25">
      <c r="A405">
        <v>3597</v>
      </c>
      <c r="B405" t="s">
        <v>498</v>
      </c>
      <c r="C405">
        <v>4006</v>
      </c>
      <c r="D405" s="4">
        <v>2708.6666666666702</v>
      </c>
      <c r="E405" s="4">
        <v>617</v>
      </c>
      <c r="F405" s="4">
        <v>2832.2707307567798</v>
      </c>
      <c r="G405" s="4">
        <v>583.61755627282196</v>
      </c>
      <c r="H405" s="2">
        <v>-2.27886398827353</v>
      </c>
      <c r="I405" t="s">
        <v>12</v>
      </c>
      <c r="J405" s="1">
        <v>4.0158890801500203E-80</v>
      </c>
      <c r="K405" s="1">
        <v>3.18221084072647E-78</v>
      </c>
    </row>
    <row r="406" spans="1:11" x14ac:dyDescent="0.25">
      <c r="A406">
        <v>8793</v>
      </c>
      <c r="B406" t="s">
        <v>414</v>
      </c>
      <c r="C406">
        <v>3569</v>
      </c>
      <c r="D406" s="4">
        <v>2706.6666666666702</v>
      </c>
      <c r="E406" s="4">
        <v>533.66666666666697</v>
      </c>
      <c r="F406" s="4">
        <v>2820.8747760169399</v>
      </c>
      <c r="G406" s="4">
        <v>505.852866899334</v>
      </c>
      <c r="H406" s="2">
        <v>-2.4793528967064402</v>
      </c>
      <c r="I406" t="s">
        <v>12</v>
      </c>
      <c r="J406" s="1">
        <v>1.38838211715094E-16</v>
      </c>
      <c r="K406" s="1">
        <v>1.97828650683571E-15</v>
      </c>
    </row>
    <row r="407" spans="1:11" x14ac:dyDescent="0.25">
      <c r="A407">
        <v>340526</v>
      </c>
      <c r="B407" t="s">
        <v>468</v>
      </c>
      <c r="C407">
        <v>4354</v>
      </c>
      <c r="D407" s="4">
        <v>2699.3333333333298</v>
      </c>
      <c r="E407" s="4">
        <v>512.33333333333303</v>
      </c>
      <c r="F407" s="4">
        <v>2819.2191845362399</v>
      </c>
      <c r="G407" s="4">
        <v>485.34180040199499</v>
      </c>
      <c r="H407" s="2">
        <v>-2.5382226231309</v>
      </c>
      <c r="I407" t="s">
        <v>12</v>
      </c>
      <c r="J407" s="1">
        <v>3.9856301253709197E-96</v>
      </c>
      <c r="K407" s="1">
        <v>4.1583407641369999E-94</v>
      </c>
    </row>
    <row r="408" spans="1:11" x14ac:dyDescent="0.25">
      <c r="A408">
        <v>1465</v>
      </c>
      <c r="B408" t="s">
        <v>517</v>
      </c>
      <c r="C408">
        <v>1996</v>
      </c>
      <c r="D408" s="4">
        <v>2687.3333333333298</v>
      </c>
      <c r="E408" s="4">
        <v>1301.3333333333301</v>
      </c>
      <c r="F408" s="4">
        <v>2811.6181561130802</v>
      </c>
      <c r="G408" s="4">
        <v>1232.7204463399801</v>
      </c>
      <c r="H408" s="2">
        <v>-1.1895550107225901</v>
      </c>
      <c r="I408" t="s">
        <v>12</v>
      </c>
      <c r="J408" s="1">
        <v>4.3140973933924896E-22</v>
      </c>
      <c r="K408" s="1">
        <v>8.1589878195277906E-21</v>
      </c>
    </row>
    <row r="409" spans="1:11" x14ac:dyDescent="0.25">
      <c r="A409">
        <v>654817</v>
      </c>
      <c r="B409" t="s">
        <v>515</v>
      </c>
      <c r="C409">
        <v>1456</v>
      </c>
      <c r="D409" s="4">
        <v>2684.6666666666702</v>
      </c>
      <c r="E409" s="4">
        <v>813.33333333333303</v>
      </c>
      <c r="F409" s="4">
        <v>2808.4770655493899</v>
      </c>
      <c r="G409" s="4">
        <v>772.33406114312595</v>
      </c>
      <c r="H409" s="2">
        <v>-1.86249111869026</v>
      </c>
      <c r="I409" t="s">
        <v>12</v>
      </c>
      <c r="J409" s="1">
        <v>7.2663561061161602E-53</v>
      </c>
      <c r="K409" s="1">
        <v>3.4547384220977598E-51</v>
      </c>
    </row>
    <row r="410" spans="1:11" x14ac:dyDescent="0.25">
      <c r="A410">
        <v>1102</v>
      </c>
      <c r="B410" t="s">
        <v>488</v>
      </c>
      <c r="C410">
        <v>3204</v>
      </c>
      <c r="D410" s="4">
        <v>2682</v>
      </c>
      <c r="E410" s="4">
        <v>406.66666666666703</v>
      </c>
      <c r="F410" s="4">
        <v>2803.7856171614299</v>
      </c>
      <c r="G410" s="4">
        <v>384.97653271520898</v>
      </c>
      <c r="H410" s="2">
        <v>-2.8645336321032402</v>
      </c>
      <c r="I410" t="s">
        <v>12</v>
      </c>
      <c r="J410" s="1">
        <v>2.01545960451789E-81</v>
      </c>
      <c r="K410" s="1">
        <v>1.6244777413238599E-79</v>
      </c>
    </row>
    <row r="411" spans="1:11" x14ac:dyDescent="0.25">
      <c r="A411">
        <v>55092</v>
      </c>
      <c r="B411" t="s">
        <v>549</v>
      </c>
      <c r="C411">
        <v>2031</v>
      </c>
      <c r="D411" s="4">
        <v>2668</v>
      </c>
      <c r="E411" s="4">
        <v>118</v>
      </c>
      <c r="F411" s="4">
        <v>2793.8357585428998</v>
      </c>
      <c r="G411" s="4">
        <v>111.86360456707401</v>
      </c>
      <c r="H411" s="2">
        <v>-4.64243458232444</v>
      </c>
      <c r="I411" t="s">
        <v>12</v>
      </c>
      <c r="J411" s="1">
        <v>1.8837776524651E-51</v>
      </c>
      <c r="K411" s="1">
        <v>8.7351467440233606E-50</v>
      </c>
    </row>
    <row r="412" spans="1:11" x14ac:dyDescent="0.25">
      <c r="A412">
        <v>11027</v>
      </c>
      <c r="B412" t="s">
        <v>526</v>
      </c>
      <c r="C412">
        <v>1774</v>
      </c>
      <c r="D412" s="4">
        <v>2662</v>
      </c>
      <c r="E412" s="4">
        <v>185.666666666667</v>
      </c>
      <c r="F412" s="4">
        <v>2785.8274416745699</v>
      </c>
      <c r="G412" s="4">
        <v>175.97991209904299</v>
      </c>
      <c r="H412" s="2">
        <v>-3.9846232365908398</v>
      </c>
      <c r="I412" t="s">
        <v>12</v>
      </c>
      <c r="J412" s="1">
        <v>1.3048697896301799E-77</v>
      </c>
      <c r="K412" s="1">
        <v>9.8812317134091796E-76</v>
      </c>
    </row>
    <row r="413" spans="1:11" x14ac:dyDescent="0.25">
      <c r="A413">
        <v>4973</v>
      </c>
      <c r="B413" t="s">
        <v>537</v>
      </c>
      <c r="C413">
        <v>2533</v>
      </c>
      <c r="D413" s="4">
        <v>2654</v>
      </c>
      <c r="E413" s="4">
        <v>119.333333333333</v>
      </c>
      <c r="F413" s="4">
        <v>2777.8260786811202</v>
      </c>
      <c r="G413" s="4">
        <v>113.212957830486</v>
      </c>
      <c r="H413" s="2">
        <v>-4.6168452772435904</v>
      </c>
      <c r="I413" t="s">
        <v>12</v>
      </c>
      <c r="J413" s="1">
        <v>8.69555500293713E-79</v>
      </c>
      <c r="K413" s="1">
        <v>6.7202684343687002E-77</v>
      </c>
    </row>
    <row r="414" spans="1:11" x14ac:dyDescent="0.25">
      <c r="A414">
        <v>55701</v>
      </c>
      <c r="B414" t="s">
        <v>500</v>
      </c>
      <c r="C414">
        <v>5458</v>
      </c>
      <c r="D414" s="4">
        <v>2624</v>
      </c>
      <c r="E414" s="4">
        <v>131</v>
      </c>
      <c r="F414" s="4">
        <v>2742.2831402183801</v>
      </c>
      <c r="G414" s="4">
        <v>124.04054556593</v>
      </c>
      <c r="H414" s="2">
        <v>-4.4664938552224598</v>
      </c>
      <c r="I414" t="s">
        <v>12</v>
      </c>
      <c r="J414" s="1">
        <v>9.9486373056557596E-222</v>
      </c>
      <c r="K414" s="1">
        <v>4.1518979688936697E-219</v>
      </c>
    </row>
    <row r="415" spans="1:11" x14ac:dyDescent="0.25">
      <c r="A415">
        <v>8632</v>
      </c>
      <c r="B415" t="s">
        <v>521</v>
      </c>
      <c r="C415">
        <v>13723</v>
      </c>
      <c r="D415" s="4">
        <v>2612.3333333333298</v>
      </c>
      <c r="E415" s="4">
        <v>615.33333333333303</v>
      </c>
      <c r="F415" s="4">
        <v>2732.2618304080802</v>
      </c>
      <c r="G415" s="4">
        <v>584.47718394165497</v>
      </c>
      <c r="H415" s="2">
        <v>-2.2248771296135201</v>
      </c>
      <c r="I415" t="s">
        <v>12</v>
      </c>
      <c r="J415" s="1">
        <v>1.2035315884033499E-76</v>
      </c>
      <c r="K415" s="1">
        <v>9.0049096534720597E-75</v>
      </c>
    </row>
    <row r="416" spans="1:11" x14ac:dyDescent="0.25">
      <c r="A416">
        <v>8754</v>
      </c>
      <c r="B416" t="s">
        <v>514</v>
      </c>
      <c r="C416">
        <v>4111</v>
      </c>
      <c r="D416" s="4">
        <v>2592.6666666666702</v>
      </c>
      <c r="E416" s="4">
        <v>252</v>
      </c>
      <c r="F416" s="4">
        <v>2711.1017972703398</v>
      </c>
      <c r="G416" s="4">
        <v>238.74637719353601</v>
      </c>
      <c r="H416" s="2">
        <v>-3.5053285383864399</v>
      </c>
      <c r="I416" t="s">
        <v>12</v>
      </c>
      <c r="J416" s="1">
        <v>5.6436223420403401E-158</v>
      </c>
      <c r="K416" s="1">
        <v>1.24690855980609E-155</v>
      </c>
    </row>
    <row r="417" spans="1:11" x14ac:dyDescent="0.25">
      <c r="A417">
        <v>157</v>
      </c>
      <c r="B417" t="s">
        <v>507</v>
      </c>
      <c r="C417">
        <v>9068</v>
      </c>
      <c r="D417" s="4">
        <v>2586</v>
      </c>
      <c r="E417" s="4">
        <v>862.66666666666697</v>
      </c>
      <c r="F417" s="4">
        <v>2703.24445822387</v>
      </c>
      <c r="G417" s="4">
        <v>817.47172525447695</v>
      </c>
      <c r="H417" s="2">
        <v>-1.72545124613615</v>
      </c>
      <c r="I417" t="s">
        <v>12</v>
      </c>
      <c r="J417" s="1">
        <v>3.1888789839482702E-49</v>
      </c>
      <c r="K417" s="1">
        <v>1.3862765582997301E-47</v>
      </c>
    </row>
    <row r="418" spans="1:11" x14ac:dyDescent="0.25">
      <c r="A418">
        <v>55556</v>
      </c>
      <c r="B418" t="s">
        <v>479</v>
      </c>
      <c r="C418">
        <v>5406</v>
      </c>
      <c r="D418" s="4">
        <v>2585.6666666666702</v>
      </c>
      <c r="E418" s="4">
        <v>1122</v>
      </c>
      <c r="F418" s="4">
        <v>2700.0420479659101</v>
      </c>
      <c r="G418" s="4">
        <v>1061.5395740609999</v>
      </c>
      <c r="H418" s="2">
        <v>-1.34682371891931</v>
      </c>
      <c r="I418" t="s">
        <v>12</v>
      </c>
      <c r="J418" s="1">
        <v>1.2634726061941499E-25</v>
      </c>
      <c r="K418" s="1">
        <v>2.7336423438163701E-24</v>
      </c>
    </row>
    <row r="419" spans="1:11" x14ac:dyDescent="0.25">
      <c r="A419">
        <v>144811</v>
      </c>
      <c r="B419" t="s">
        <v>516</v>
      </c>
      <c r="C419">
        <v>4288</v>
      </c>
      <c r="D419" s="4">
        <v>2570.6666666666702</v>
      </c>
      <c r="E419" s="4">
        <v>292</v>
      </c>
      <c r="F419" s="4">
        <v>2687.9900624612501</v>
      </c>
      <c r="G419" s="4">
        <v>277.18427921871</v>
      </c>
      <c r="H419" s="2">
        <v>-3.2776104634337502</v>
      </c>
      <c r="I419" t="s">
        <v>12</v>
      </c>
      <c r="J419" s="1">
        <v>1.0669811909068101E-142</v>
      </c>
      <c r="K419" s="1">
        <v>2.0446843637989601E-140</v>
      </c>
    </row>
    <row r="420" spans="1:11" x14ac:dyDescent="0.25">
      <c r="A420">
        <v>1043</v>
      </c>
      <c r="B420" t="s">
        <v>519</v>
      </c>
      <c r="C420">
        <v>523</v>
      </c>
      <c r="D420" s="4">
        <v>2561.6666666666702</v>
      </c>
      <c r="E420" s="4">
        <v>1278.3333333333301</v>
      </c>
      <c r="F420" s="4">
        <v>2678.73181048581</v>
      </c>
      <c r="G420" s="4">
        <v>1218.6848479914499</v>
      </c>
      <c r="H420" s="2">
        <v>-1.1362250554123301</v>
      </c>
      <c r="I420" t="s">
        <v>12</v>
      </c>
      <c r="J420" s="1">
        <v>1.9189735147518999E-11</v>
      </c>
      <c r="K420" s="1">
        <v>1.9210193287335101E-10</v>
      </c>
    </row>
    <row r="421" spans="1:11" x14ac:dyDescent="0.25">
      <c r="A421">
        <v>80820</v>
      </c>
      <c r="B421" t="s">
        <v>551</v>
      </c>
      <c r="C421">
        <v>4687</v>
      </c>
      <c r="D421" s="4">
        <v>2556.3333333333298</v>
      </c>
      <c r="E421" s="4">
        <v>91.6666666666667</v>
      </c>
      <c r="F421" s="4">
        <v>2676.4431000423801</v>
      </c>
      <c r="G421" s="4">
        <v>87.130703543532107</v>
      </c>
      <c r="H421" s="2">
        <v>-4.9409919793618098</v>
      </c>
      <c r="I421" t="s">
        <v>12</v>
      </c>
      <c r="J421" s="1">
        <v>3.6653552845876398E-59</v>
      </c>
      <c r="K421" s="1">
        <v>2.00686216456431E-57</v>
      </c>
    </row>
    <row r="422" spans="1:11" x14ac:dyDescent="0.25">
      <c r="A422">
        <v>54502</v>
      </c>
      <c r="B422" t="s">
        <v>496</v>
      </c>
      <c r="C422">
        <v>5160</v>
      </c>
      <c r="D422" s="4">
        <v>2547.6666666666702</v>
      </c>
      <c r="E422" s="4">
        <v>1195.3333333333301</v>
      </c>
      <c r="F422" s="4">
        <v>2662.0012233606699</v>
      </c>
      <c r="G422" s="4">
        <v>1130.81588222134</v>
      </c>
      <c r="H422" s="2">
        <v>-1.2351471832971099</v>
      </c>
      <c r="I422" t="s">
        <v>12</v>
      </c>
      <c r="J422" s="1">
        <v>3.9610165074098701E-27</v>
      </c>
      <c r="K422" s="1">
        <v>9.0167139405039105E-26</v>
      </c>
    </row>
    <row r="423" spans="1:11" x14ac:dyDescent="0.25">
      <c r="A423">
        <v>11261</v>
      </c>
      <c r="B423" t="s">
        <v>520</v>
      </c>
      <c r="C423">
        <v>3230</v>
      </c>
      <c r="D423" s="4">
        <v>2541.3333333333298</v>
      </c>
      <c r="E423" s="4">
        <v>1399.6666666666699</v>
      </c>
      <c r="F423" s="4">
        <v>2657.2833376479698</v>
      </c>
      <c r="G423" s="4">
        <v>1325.5552093222</v>
      </c>
      <c r="H423" s="2">
        <v>-1.00335530635341</v>
      </c>
      <c r="I423" t="s">
        <v>12</v>
      </c>
      <c r="J423" s="1">
        <v>8.6007762686108195E-19</v>
      </c>
      <c r="K423" s="1">
        <v>1.35961766266424E-17</v>
      </c>
    </row>
    <row r="424" spans="1:11" x14ac:dyDescent="0.25">
      <c r="A424">
        <v>9732</v>
      </c>
      <c r="B424" t="s">
        <v>494</v>
      </c>
      <c r="C424">
        <v>8343</v>
      </c>
      <c r="D424" s="4">
        <v>2535.6666666666702</v>
      </c>
      <c r="E424" s="4">
        <v>1098.6666666666699</v>
      </c>
      <c r="F424" s="4">
        <v>2648.6448077524501</v>
      </c>
      <c r="G424" s="4">
        <v>1040.5484584538799</v>
      </c>
      <c r="H424" s="2">
        <v>-1.3479102332819</v>
      </c>
      <c r="I424" t="s">
        <v>12</v>
      </c>
      <c r="J424" s="1">
        <v>9.8114120139138296E-32</v>
      </c>
      <c r="K424" s="1">
        <v>2.61730564802985E-30</v>
      </c>
    </row>
    <row r="425" spans="1:11" x14ac:dyDescent="0.25">
      <c r="A425">
        <v>7421</v>
      </c>
      <c r="B425" t="s">
        <v>497</v>
      </c>
      <c r="C425">
        <v>5060</v>
      </c>
      <c r="D425" s="4">
        <v>2528</v>
      </c>
      <c r="E425" s="4">
        <v>895.66666666666697</v>
      </c>
      <c r="F425" s="4">
        <v>2641.1806399113102</v>
      </c>
      <c r="G425" s="4">
        <v>849.07306462988697</v>
      </c>
      <c r="H425" s="2">
        <v>-1.6372223646622099</v>
      </c>
      <c r="I425" t="s">
        <v>12</v>
      </c>
      <c r="J425" s="1">
        <v>9.4914177344801497E-45</v>
      </c>
      <c r="K425" s="1">
        <v>3.6303223025160304E-43</v>
      </c>
    </row>
    <row r="426" spans="1:11" x14ac:dyDescent="0.25">
      <c r="A426">
        <v>51706</v>
      </c>
      <c r="B426" t="s">
        <v>539</v>
      </c>
      <c r="C426">
        <v>1675</v>
      </c>
      <c r="D426" s="4">
        <v>2527.6666666666702</v>
      </c>
      <c r="E426" s="4">
        <v>1284.3333333333301</v>
      </c>
      <c r="F426" s="4">
        <v>2644.67431069229</v>
      </c>
      <c r="G426" s="4">
        <v>1218.1067485606</v>
      </c>
      <c r="H426" s="2">
        <v>-1.11844949755824</v>
      </c>
      <c r="I426" t="s">
        <v>12</v>
      </c>
      <c r="J426" s="1">
        <v>7.2020148839884503E-22</v>
      </c>
      <c r="K426" s="1">
        <v>1.34180396350499E-20</v>
      </c>
    </row>
    <row r="427" spans="1:11" x14ac:dyDescent="0.25">
      <c r="A427">
        <v>10855</v>
      </c>
      <c r="B427" t="s">
        <v>501</v>
      </c>
      <c r="C427">
        <v>4668</v>
      </c>
      <c r="D427" s="4">
        <v>2514</v>
      </c>
      <c r="E427" s="4">
        <v>200</v>
      </c>
      <c r="F427" s="4">
        <v>2626.5157535349699</v>
      </c>
      <c r="G427" s="4">
        <v>189.244179714925</v>
      </c>
      <c r="H427" s="2">
        <v>-3.79482940232747</v>
      </c>
      <c r="I427" t="s">
        <v>12</v>
      </c>
      <c r="J427" s="1">
        <v>1.2225752211395501E-175</v>
      </c>
      <c r="K427" s="1">
        <v>3.3764650960295298E-173</v>
      </c>
    </row>
    <row r="428" spans="1:11" x14ac:dyDescent="0.25">
      <c r="A428">
        <v>100129034</v>
      </c>
      <c r="B428" t="s">
        <v>493</v>
      </c>
      <c r="C428">
        <v>5714</v>
      </c>
      <c r="D428" s="4">
        <v>2498.3333333333298</v>
      </c>
      <c r="E428" s="4">
        <v>951</v>
      </c>
      <c r="F428" s="4">
        <v>2609.5180958022502</v>
      </c>
      <c r="G428" s="4">
        <v>901.26000924713605</v>
      </c>
      <c r="H428" s="2">
        <v>-1.5337681245249799</v>
      </c>
      <c r="I428" t="s">
        <v>12</v>
      </c>
      <c r="J428" s="1">
        <v>8.4658497783806699E-40</v>
      </c>
      <c r="K428" s="1">
        <v>2.9012528985034498E-38</v>
      </c>
    </row>
    <row r="429" spans="1:11" x14ac:dyDescent="0.25">
      <c r="A429">
        <v>51257</v>
      </c>
      <c r="B429" t="s">
        <v>558</v>
      </c>
      <c r="C429">
        <v>1705</v>
      </c>
      <c r="D429" s="4">
        <v>2475</v>
      </c>
      <c r="E429" s="4">
        <v>1010.33333333333</v>
      </c>
      <c r="F429" s="4">
        <v>2590.4488428362301</v>
      </c>
      <c r="G429" s="4">
        <v>958.33855246889505</v>
      </c>
      <c r="H429" s="2">
        <v>-1.43459478067156</v>
      </c>
      <c r="I429" t="s">
        <v>12</v>
      </c>
      <c r="J429" s="1">
        <v>6.70137417643705E-20</v>
      </c>
      <c r="K429" s="1">
        <v>1.1307439985039301E-18</v>
      </c>
    </row>
    <row r="430" spans="1:11" x14ac:dyDescent="0.25">
      <c r="A430">
        <v>10435</v>
      </c>
      <c r="B430" t="s">
        <v>541</v>
      </c>
      <c r="C430">
        <v>2043</v>
      </c>
      <c r="D430" s="4">
        <v>2425.3333333333298</v>
      </c>
      <c r="E430" s="4">
        <v>1215.3333333333301</v>
      </c>
      <c r="F430" s="4">
        <v>2536.6256195421902</v>
      </c>
      <c r="G430" s="4">
        <v>1153.91827720265</v>
      </c>
      <c r="H430" s="2">
        <v>-1.1363695547621999</v>
      </c>
      <c r="I430" t="s">
        <v>12</v>
      </c>
      <c r="J430" s="1">
        <v>1.01446686283534E-18</v>
      </c>
      <c r="K430" s="1">
        <v>1.59295047525483E-17</v>
      </c>
    </row>
    <row r="431" spans="1:11" x14ac:dyDescent="0.25">
      <c r="A431">
        <v>1441</v>
      </c>
      <c r="B431" t="s">
        <v>568</v>
      </c>
      <c r="C431">
        <v>3500</v>
      </c>
      <c r="D431" s="4">
        <v>2412.3333333333298</v>
      </c>
      <c r="E431" s="4">
        <v>87.3333333333333</v>
      </c>
      <c r="F431" s="4">
        <v>2525.55892755387</v>
      </c>
      <c r="G431" s="4">
        <v>82.992188924351893</v>
      </c>
      <c r="H431" s="2">
        <v>-4.9274833346052</v>
      </c>
      <c r="I431" t="s">
        <v>12</v>
      </c>
      <c r="J431" s="1">
        <v>7.2838767474821299E-66</v>
      </c>
      <c r="K431" s="1">
        <v>4.5903089032790099E-64</v>
      </c>
    </row>
    <row r="432" spans="1:11" x14ac:dyDescent="0.25">
      <c r="A432">
        <v>64127</v>
      </c>
      <c r="B432" t="s">
        <v>499</v>
      </c>
      <c r="C432">
        <v>4485</v>
      </c>
      <c r="D432" s="4">
        <v>2408</v>
      </c>
      <c r="E432" s="4">
        <v>1265</v>
      </c>
      <c r="F432" s="4">
        <v>2514.3321220316202</v>
      </c>
      <c r="G432" s="4">
        <v>1200.22204681582</v>
      </c>
      <c r="H432" s="2">
        <v>-1.0668738941673901</v>
      </c>
      <c r="I432" t="s">
        <v>12</v>
      </c>
      <c r="J432" s="1">
        <v>6.7752664616507003E-21</v>
      </c>
      <c r="K432" s="1">
        <v>1.2141174060095401E-19</v>
      </c>
    </row>
    <row r="433" spans="1:11" x14ac:dyDescent="0.25">
      <c r="A433">
        <v>60386</v>
      </c>
      <c r="B433" t="s">
        <v>548</v>
      </c>
      <c r="C433">
        <v>1675</v>
      </c>
      <c r="D433" s="4">
        <v>2379.6666666666702</v>
      </c>
      <c r="E433" s="4">
        <v>598.66666666666697</v>
      </c>
      <c r="F433" s="4">
        <v>2489.0166984539801</v>
      </c>
      <c r="G433" s="4">
        <v>567.08803511712301</v>
      </c>
      <c r="H433" s="2">
        <v>-2.1339312865973099</v>
      </c>
      <c r="I433" t="s">
        <v>12</v>
      </c>
      <c r="J433" s="1">
        <v>1.15154386926976E-69</v>
      </c>
      <c r="K433" s="1">
        <v>7.7791344837719901E-68</v>
      </c>
    </row>
    <row r="434" spans="1:11" x14ac:dyDescent="0.25">
      <c r="A434">
        <v>55902</v>
      </c>
      <c r="B434" t="s">
        <v>552</v>
      </c>
      <c r="C434">
        <v>3027</v>
      </c>
      <c r="D434" s="4">
        <v>2363</v>
      </c>
      <c r="E434" s="4">
        <v>1068.3333333333301</v>
      </c>
      <c r="F434" s="4">
        <v>2471.5013357764501</v>
      </c>
      <c r="G434" s="4">
        <v>1011.9762986557801</v>
      </c>
      <c r="H434" s="2">
        <v>-1.2882121849286901</v>
      </c>
      <c r="I434" t="s">
        <v>12</v>
      </c>
      <c r="J434" s="1">
        <v>8.0556138876680198E-29</v>
      </c>
      <c r="K434" s="1">
        <v>1.9445299332956999E-27</v>
      </c>
    </row>
    <row r="435" spans="1:11" x14ac:dyDescent="0.25">
      <c r="A435">
        <v>6446</v>
      </c>
      <c r="B435" t="s">
        <v>510</v>
      </c>
      <c r="C435">
        <v>3208</v>
      </c>
      <c r="D435" s="4">
        <v>2354</v>
      </c>
      <c r="E435" s="4">
        <v>1065.3333333333301</v>
      </c>
      <c r="F435" s="4">
        <v>2458.4068910871101</v>
      </c>
      <c r="G435" s="4">
        <v>1011.71273026493</v>
      </c>
      <c r="H435" s="2">
        <v>-1.28092401241127</v>
      </c>
      <c r="I435" t="s">
        <v>12</v>
      </c>
      <c r="J435" s="1">
        <v>9.6600717316579598E-29</v>
      </c>
      <c r="K435" s="1">
        <v>2.3258480400068799E-27</v>
      </c>
    </row>
    <row r="436" spans="1:11" x14ac:dyDescent="0.25">
      <c r="A436">
        <v>64759</v>
      </c>
      <c r="B436" t="s">
        <v>553</v>
      </c>
      <c r="C436">
        <v>7639</v>
      </c>
      <c r="D436" s="4">
        <v>2323.3333333333298</v>
      </c>
      <c r="E436" s="4">
        <v>385.66666666666703</v>
      </c>
      <c r="F436" s="4">
        <v>2429.3163658089602</v>
      </c>
      <c r="G436" s="4">
        <v>364.95453944197402</v>
      </c>
      <c r="H436" s="2">
        <v>-2.73476171096587</v>
      </c>
      <c r="I436" t="s">
        <v>12</v>
      </c>
      <c r="J436" s="1">
        <v>1.51548364627511E-96</v>
      </c>
      <c r="K436" s="1">
        <v>1.5899878702260699E-94</v>
      </c>
    </row>
    <row r="437" spans="1:11" x14ac:dyDescent="0.25">
      <c r="A437">
        <v>85236</v>
      </c>
      <c r="B437" t="s">
        <v>505</v>
      </c>
      <c r="C437">
        <v>863</v>
      </c>
      <c r="D437" s="4">
        <v>2319</v>
      </c>
      <c r="E437" s="4">
        <v>705.33333333333303</v>
      </c>
      <c r="F437" s="4">
        <v>2420.8688647242402</v>
      </c>
      <c r="G437" s="4">
        <v>670.67492702725997</v>
      </c>
      <c r="H437" s="2">
        <v>-1.85183935909464</v>
      </c>
      <c r="I437" t="s">
        <v>12</v>
      </c>
      <c r="J437" s="1">
        <v>1.04539084684294E-54</v>
      </c>
      <c r="K437" s="1">
        <v>5.1937672232038002E-53</v>
      </c>
    </row>
    <row r="438" spans="1:11" x14ac:dyDescent="0.25">
      <c r="A438">
        <v>215</v>
      </c>
      <c r="B438" t="s">
        <v>535</v>
      </c>
      <c r="C438">
        <v>3697</v>
      </c>
      <c r="D438" s="4">
        <v>2303.3333333333298</v>
      </c>
      <c r="E438" s="4">
        <v>657.66666666666697</v>
      </c>
      <c r="F438" s="4">
        <v>2407.3063476195698</v>
      </c>
      <c r="G438" s="4">
        <v>624.36517688088702</v>
      </c>
      <c r="H438" s="2">
        <v>-1.9469577668414799</v>
      </c>
      <c r="I438" t="s">
        <v>12</v>
      </c>
      <c r="J438" s="1">
        <v>2.5401744167930698E-59</v>
      </c>
      <c r="K438" s="1">
        <v>1.3948677060635599E-57</v>
      </c>
    </row>
    <row r="439" spans="1:11" x14ac:dyDescent="0.25">
      <c r="A439">
        <v>9605</v>
      </c>
      <c r="B439" t="s">
        <v>525</v>
      </c>
      <c r="C439">
        <v>2767</v>
      </c>
      <c r="D439" s="4">
        <v>2285.3333333333298</v>
      </c>
      <c r="E439" s="4">
        <v>564</v>
      </c>
      <c r="F439" s="4">
        <v>2387.9085650419001</v>
      </c>
      <c r="G439" s="4">
        <v>534.79659957556896</v>
      </c>
      <c r="H439" s="2">
        <v>-2.1586853982838599</v>
      </c>
      <c r="I439" t="s">
        <v>12</v>
      </c>
      <c r="J439" s="1">
        <v>1.8339883285340402E-49</v>
      </c>
      <c r="K439" s="1">
        <v>8.0661126018429397E-48</v>
      </c>
    </row>
    <row r="440" spans="1:11" x14ac:dyDescent="0.25">
      <c r="A440">
        <v>5742</v>
      </c>
      <c r="B440" t="s">
        <v>567</v>
      </c>
      <c r="C440">
        <v>5382</v>
      </c>
      <c r="D440" s="4">
        <v>2249</v>
      </c>
      <c r="E440" s="4">
        <v>259.66666666666703</v>
      </c>
      <c r="F440" s="4">
        <v>2352.5713256030799</v>
      </c>
      <c r="G440" s="4">
        <v>245.92828639670901</v>
      </c>
      <c r="H440" s="2">
        <v>-3.2579288766951899</v>
      </c>
      <c r="I440" t="s">
        <v>12</v>
      </c>
      <c r="J440" s="1">
        <v>1.7802443935832699E-119</v>
      </c>
      <c r="K440" s="1">
        <v>2.6746391769195001E-117</v>
      </c>
    </row>
    <row r="441" spans="1:11" x14ac:dyDescent="0.25">
      <c r="A441">
        <v>54741</v>
      </c>
      <c r="B441" t="s">
        <v>536</v>
      </c>
      <c r="C441">
        <v>4777</v>
      </c>
      <c r="D441" s="4">
        <v>2248.6666666666702</v>
      </c>
      <c r="E441" s="4">
        <v>851.66666666666697</v>
      </c>
      <c r="F441" s="4">
        <v>2349.3546472457301</v>
      </c>
      <c r="G441" s="4">
        <v>808.68281741527198</v>
      </c>
      <c r="H441" s="2">
        <v>-1.5386186490159</v>
      </c>
      <c r="I441" t="s">
        <v>12</v>
      </c>
      <c r="J441" s="1">
        <v>3.0593019269249198E-39</v>
      </c>
      <c r="K441" s="1">
        <v>1.03894557301356E-37</v>
      </c>
    </row>
    <row r="442" spans="1:11" x14ac:dyDescent="0.25">
      <c r="A442">
        <v>51172</v>
      </c>
      <c r="B442" t="s">
        <v>561</v>
      </c>
      <c r="C442">
        <v>2209</v>
      </c>
      <c r="D442" s="4">
        <v>2241.3333333333298</v>
      </c>
      <c r="E442" s="4">
        <v>1203.6666666666699</v>
      </c>
      <c r="F442" s="4">
        <v>2343.9629406961199</v>
      </c>
      <c r="G442" s="4">
        <v>1141.18249690529</v>
      </c>
      <c r="H442" s="2">
        <v>-1.03842023555904</v>
      </c>
      <c r="I442" t="s">
        <v>12</v>
      </c>
      <c r="J442" s="1">
        <v>1.5076873342512601E-19</v>
      </c>
      <c r="K442" s="1">
        <v>2.4924619839118498E-18</v>
      </c>
    </row>
    <row r="443" spans="1:11" x14ac:dyDescent="0.25">
      <c r="A443">
        <v>54978</v>
      </c>
      <c r="B443" t="s">
        <v>581</v>
      </c>
      <c r="C443">
        <v>3912</v>
      </c>
      <c r="D443" s="4">
        <v>2228.6666666666702</v>
      </c>
      <c r="E443" s="4">
        <v>903.33333333333303</v>
      </c>
      <c r="F443" s="4">
        <v>2331.7894425321301</v>
      </c>
      <c r="G443" s="4">
        <v>855.48052112666403</v>
      </c>
      <c r="H443" s="2">
        <v>-1.44663061024688</v>
      </c>
      <c r="I443" t="s">
        <v>12</v>
      </c>
      <c r="J443" s="1">
        <v>1.7266517763268799E-30</v>
      </c>
      <c r="K443" s="1">
        <v>4.3525530683783502E-29</v>
      </c>
    </row>
    <row r="444" spans="1:11" x14ac:dyDescent="0.25">
      <c r="A444">
        <v>55194</v>
      </c>
      <c r="B444" t="s">
        <v>582</v>
      </c>
      <c r="C444">
        <v>1054</v>
      </c>
      <c r="D444" s="4">
        <v>2225</v>
      </c>
      <c r="E444" s="4">
        <v>511.33333333333297</v>
      </c>
      <c r="F444" s="4">
        <v>2328.7093402703599</v>
      </c>
      <c r="G444" s="4">
        <v>486.45030435498302</v>
      </c>
      <c r="H444" s="2">
        <v>-2.2591662473718501</v>
      </c>
      <c r="I444" t="s">
        <v>12</v>
      </c>
      <c r="J444" s="1">
        <v>5.7576418873028198E-24</v>
      </c>
      <c r="K444" s="1">
        <v>1.1727604625113599E-22</v>
      </c>
    </row>
    <row r="445" spans="1:11" x14ac:dyDescent="0.25">
      <c r="A445">
        <v>27202</v>
      </c>
      <c r="B445" t="s">
        <v>588</v>
      </c>
      <c r="C445">
        <v>1434</v>
      </c>
      <c r="D445" s="4">
        <v>2223</v>
      </c>
      <c r="E445" s="4">
        <v>2</v>
      </c>
      <c r="F445" s="4">
        <v>2326.0508503587198</v>
      </c>
      <c r="G445" s="4">
        <v>1.9285520683400901</v>
      </c>
      <c r="H445" s="2">
        <v>-10.236148823582999</v>
      </c>
      <c r="I445" t="s">
        <v>12</v>
      </c>
      <c r="J445" s="1">
        <v>3.0995306568308898E-174</v>
      </c>
      <c r="K445" s="1">
        <v>8.3155979621834496E-172</v>
      </c>
    </row>
    <row r="446" spans="1:11" x14ac:dyDescent="0.25">
      <c r="A446">
        <v>120224</v>
      </c>
      <c r="B446" t="s">
        <v>502</v>
      </c>
      <c r="C446">
        <v>2207</v>
      </c>
      <c r="D446" s="4">
        <v>2214.6666666666702</v>
      </c>
      <c r="E446" s="4">
        <v>159.666666666667</v>
      </c>
      <c r="F446" s="4">
        <v>2310.5816346010402</v>
      </c>
      <c r="G446" s="4">
        <v>151.15765770581999</v>
      </c>
      <c r="H446" s="2">
        <v>-3.9341300884921702</v>
      </c>
      <c r="I446" t="s">
        <v>12</v>
      </c>
      <c r="J446" s="1">
        <v>7.8095693740980104E-75</v>
      </c>
      <c r="K446" s="1">
        <v>5.6192993427417903E-73</v>
      </c>
    </row>
    <row r="447" spans="1:11" x14ac:dyDescent="0.25">
      <c r="A447">
        <v>59342</v>
      </c>
      <c r="B447" t="s">
        <v>528</v>
      </c>
      <c r="C447">
        <v>1952</v>
      </c>
      <c r="D447" s="4">
        <v>2198</v>
      </c>
      <c r="E447" s="4">
        <v>614</v>
      </c>
      <c r="F447" s="4">
        <v>2295.3570947323501</v>
      </c>
      <c r="G447" s="4">
        <v>581.67539553470601</v>
      </c>
      <c r="H447" s="2">
        <v>-1.98043242938578</v>
      </c>
      <c r="I447" t="s">
        <v>12</v>
      </c>
      <c r="J447" s="1">
        <v>2.7152841936201401E-60</v>
      </c>
      <c r="K447" s="1">
        <v>1.5086697383487099E-58</v>
      </c>
    </row>
    <row r="448" spans="1:11" x14ac:dyDescent="0.25">
      <c r="A448">
        <v>29946</v>
      </c>
      <c r="B448" t="s">
        <v>559</v>
      </c>
      <c r="C448">
        <v>1527</v>
      </c>
      <c r="D448" s="4">
        <v>2195.6666666666702</v>
      </c>
      <c r="E448" s="4">
        <v>1201.6666666666699</v>
      </c>
      <c r="F448" s="4">
        <v>2295.53183583195</v>
      </c>
      <c r="G448" s="4">
        <v>1140.55981663578</v>
      </c>
      <c r="H448" s="2">
        <v>-1.00908632961602</v>
      </c>
      <c r="I448" t="s">
        <v>12</v>
      </c>
      <c r="J448" s="1">
        <v>1.39326575561335E-18</v>
      </c>
      <c r="K448" s="1">
        <v>2.1606549042459799E-17</v>
      </c>
    </row>
    <row r="449" spans="1:11" x14ac:dyDescent="0.25">
      <c r="A449">
        <v>9061</v>
      </c>
      <c r="B449" t="s">
        <v>532</v>
      </c>
      <c r="C449">
        <v>2558</v>
      </c>
      <c r="D449" s="4">
        <v>2184</v>
      </c>
      <c r="E449" s="4">
        <v>806.66666666666697</v>
      </c>
      <c r="F449" s="4">
        <v>2280.5278283181401</v>
      </c>
      <c r="G449" s="4">
        <v>764.31451735144105</v>
      </c>
      <c r="H449" s="2">
        <v>-1.5771294366977</v>
      </c>
      <c r="I449" t="s">
        <v>12</v>
      </c>
      <c r="J449" s="1">
        <v>1.33131779990249E-40</v>
      </c>
      <c r="K449" s="1">
        <v>4.6645799033896903E-39</v>
      </c>
    </row>
    <row r="450" spans="1:11" x14ac:dyDescent="0.25">
      <c r="A450">
        <v>9832</v>
      </c>
      <c r="B450" t="s">
        <v>527</v>
      </c>
      <c r="C450">
        <v>9272</v>
      </c>
      <c r="D450" s="4">
        <v>2152.6666666666702</v>
      </c>
      <c r="E450" s="4">
        <v>428.66666666666703</v>
      </c>
      <c r="F450" s="4">
        <v>2246.49564854439</v>
      </c>
      <c r="G450" s="4">
        <v>406.43330983278901</v>
      </c>
      <c r="H450" s="2">
        <v>-2.4665857171302501</v>
      </c>
      <c r="I450" t="s">
        <v>12</v>
      </c>
      <c r="J450" s="1">
        <v>7.86687695014362E-36</v>
      </c>
      <c r="K450" s="1">
        <v>2.41405145626956E-34</v>
      </c>
    </row>
    <row r="451" spans="1:11" x14ac:dyDescent="0.25">
      <c r="A451">
        <v>22862</v>
      </c>
      <c r="B451" t="s">
        <v>556</v>
      </c>
      <c r="C451">
        <v>6303</v>
      </c>
      <c r="D451" s="4">
        <v>2145.3333333333298</v>
      </c>
      <c r="E451" s="4">
        <v>1088.6666666666699</v>
      </c>
      <c r="F451" s="4">
        <v>2241.3076667135201</v>
      </c>
      <c r="G451" s="4">
        <v>1030.92813415552</v>
      </c>
      <c r="H451" s="2">
        <v>-1.1203969365838899</v>
      </c>
      <c r="I451" t="s">
        <v>12</v>
      </c>
      <c r="J451" s="1">
        <v>3.9170834136574401E-22</v>
      </c>
      <c r="K451" s="1">
        <v>7.4305885362107703E-21</v>
      </c>
    </row>
    <row r="452" spans="1:11" x14ac:dyDescent="0.25">
      <c r="A452">
        <v>9526</v>
      </c>
      <c r="B452" t="s">
        <v>585</v>
      </c>
      <c r="C452">
        <v>1634</v>
      </c>
      <c r="D452" s="4">
        <v>2131.6666666666702</v>
      </c>
      <c r="E452" s="4">
        <v>1024</v>
      </c>
      <c r="F452" s="4">
        <v>2230.12338543635</v>
      </c>
      <c r="G452" s="4">
        <v>971.68506595111899</v>
      </c>
      <c r="H452" s="2">
        <v>-1.19856283092507</v>
      </c>
      <c r="I452" t="s">
        <v>12</v>
      </c>
      <c r="J452" s="1">
        <v>1.3332876905585301E-19</v>
      </c>
      <c r="K452" s="1">
        <v>2.2138941493093899E-18</v>
      </c>
    </row>
    <row r="453" spans="1:11" x14ac:dyDescent="0.25">
      <c r="A453">
        <v>9859</v>
      </c>
      <c r="B453" t="s">
        <v>511</v>
      </c>
      <c r="C453">
        <v>7204</v>
      </c>
      <c r="D453" s="4">
        <v>2127.3333333333298</v>
      </c>
      <c r="E453" s="4">
        <v>1050.3333333333301</v>
      </c>
      <c r="F453" s="4">
        <v>2218.62354676725</v>
      </c>
      <c r="G453" s="4">
        <v>995.54625376551905</v>
      </c>
      <c r="H453" s="2">
        <v>-1.15610464241184</v>
      </c>
      <c r="I453" t="s">
        <v>12</v>
      </c>
      <c r="J453" s="1">
        <v>5.6482953209326998E-11</v>
      </c>
      <c r="K453" s="1">
        <v>5.4593405109169399E-10</v>
      </c>
    </row>
    <row r="454" spans="1:11" x14ac:dyDescent="0.25">
      <c r="A454">
        <v>390940</v>
      </c>
      <c r="B454" t="s">
        <v>542</v>
      </c>
      <c r="C454">
        <v>938</v>
      </c>
      <c r="D454" s="4">
        <v>2123.3333333333298</v>
      </c>
      <c r="E454" s="4">
        <v>68.3333333333333</v>
      </c>
      <c r="F454" s="4">
        <v>2217.4774682239699</v>
      </c>
      <c r="G454" s="4">
        <v>64.948361017075001</v>
      </c>
      <c r="H454" s="2">
        <v>-5.0934825156813401</v>
      </c>
      <c r="I454" t="s">
        <v>12</v>
      </c>
      <c r="J454" s="1">
        <v>9.7930881144054793E-242</v>
      </c>
      <c r="K454" s="1">
        <v>4.83984723127723E-239</v>
      </c>
    </row>
    <row r="455" spans="1:11" x14ac:dyDescent="0.25">
      <c r="A455">
        <v>54507</v>
      </c>
      <c r="B455" t="s">
        <v>590</v>
      </c>
      <c r="C455">
        <v>4209</v>
      </c>
      <c r="D455" s="4">
        <v>2113.3333333333298</v>
      </c>
      <c r="E455" s="4">
        <v>45.6666666666667</v>
      </c>
      <c r="F455" s="4">
        <v>2211.6180954563802</v>
      </c>
      <c r="G455" s="4">
        <v>43.272998632410498</v>
      </c>
      <c r="H455" s="2">
        <v>-5.6754913739785398</v>
      </c>
      <c r="I455" t="s">
        <v>12</v>
      </c>
      <c r="J455" s="1">
        <v>2.3422107020628599E-49</v>
      </c>
      <c r="K455" s="1">
        <v>1.02772703235375E-47</v>
      </c>
    </row>
    <row r="456" spans="1:11" x14ac:dyDescent="0.25">
      <c r="A456">
        <v>8714</v>
      </c>
      <c r="B456" t="s">
        <v>589</v>
      </c>
      <c r="C456">
        <v>5183</v>
      </c>
      <c r="D456" s="4">
        <v>2112.6666666666702</v>
      </c>
      <c r="E456" s="4">
        <v>12.6666666666667</v>
      </c>
      <c r="F456" s="4">
        <v>2209.7203955299401</v>
      </c>
      <c r="G456" s="4">
        <v>11.945642384270201</v>
      </c>
      <c r="H456" s="2">
        <v>-7.5312355834612204</v>
      </c>
      <c r="I456" t="s">
        <v>12</v>
      </c>
      <c r="J456" s="1">
        <v>2.56597952804902E-308</v>
      </c>
      <c r="K456" s="1">
        <v>2.2947188350838398E-305</v>
      </c>
    </row>
    <row r="457" spans="1:11" x14ac:dyDescent="0.25">
      <c r="A457">
        <v>9826</v>
      </c>
      <c r="B457" t="s">
        <v>566</v>
      </c>
      <c r="C457">
        <v>6904</v>
      </c>
      <c r="D457" s="4">
        <v>2105.6666666666702</v>
      </c>
      <c r="E457" s="4">
        <v>583.33333333333303</v>
      </c>
      <c r="F457" s="4">
        <v>2200.3293765846502</v>
      </c>
      <c r="G457" s="4">
        <v>552.51901863195906</v>
      </c>
      <c r="H457" s="2">
        <v>-1.9936234725651301</v>
      </c>
      <c r="I457" t="s">
        <v>12</v>
      </c>
      <c r="J457" s="1">
        <v>1.27320854338057E-45</v>
      </c>
      <c r="K457" s="1">
        <v>5.0338645146709597E-44</v>
      </c>
    </row>
    <row r="458" spans="1:11" x14ac:dyDescent="0.25">
      <c r="A458">
        <v>523</v>
      </c>
      <c r="B458" t="s">
        <v>547</v>
      </c>
      <c r="C458">
        <v>4607</v>
      </c>
      <c r="D458" s="4">
        <v>2095.3333333333298</v>
      </c>
      <c r="E458" s="4">
        <v>1129.3333333333301</v>
      </c>
      <c r="F458" s="4">
        <v>2187.9800114752102</v>
      </c>
      <c r="G458" s="4">
        <v>1071.0896331220099</v>
      </c>
      <c r="H458" s="2">
        <v>-1.0305203425873799</v>
      </c>
      <c r="I458" t="s">
        <v>12</v>
      </c>
      <c r="J458" s="1">
        <v>4.0437710535969902E-19</v>
      </c>
      <c r="K458" s="1">
        <v>6.50745675977304E-18</v>
      </c>
    </row>
    <row r="459" spans="1:11" x14ac:dyDescent="0.25">
      <c r="A459">
        <v>4671</v>
      </c>
      <c r="B459" t="s">
        <v>577</v>
      </c>
      <c r="C459">
        <v>6551</v>
      </c>
      <c r="D459" s="4">
        <v>2074.3333333333298</v>
      </c>
      <c r="E459" s="4">
        <v>767.66666666666697</v>
      </c>
      <c r="F459" s="4">
        <v>2168.2433074836199</v>
      </c>
      <c r="G459" s="4">
        <v>727.22361169350302</v>
      </c>
      <c r="H459" s="2">
        <v>-1.57605570929037</v>
      </c>
      <c r="I459" t="s">
        <v>12</v>
      </c>
      <c r="J459" s="1">
        <v>5.4200181738455103E-40</v>
      </c>
      <c r="K459" s="1">
        <v>1.87110186222093E-38</v>
      </c>
    </row>
    <row r="460" spans="1:11" x14ac:dyDescent="0.25">
      <c r="A460">
        <v>5023</v>
      </c>
      <c r="B460" t="s">
        <v>560</v>
      </c>
      <c r="C460">
        <v>2910</v>
      </c>
      <c r="D460" s="4">
        <v>2067.6666666666702</v>
      </c>
      <c r="E460" s="4">
        <v>171.666666666667</v>
      </c>
      <c r="F460" s="4">
        <v>2160.0915102173499</v>
      </c>
      <c r="G460" s="4">
        <v>162.85081147284399</v>
      </c>
      <c r="H460" s="2">
        <v>-3.72946961838249</v>
      </c>
      <c r="I460" t="s">
        <v>12</v>
      </c>
      <c r="J460" s="1">
        <v>1.2657766261849501E-161</v>
      </c>
      <c r="K460" s="1">
        <v>2.9714106299691699E-159</v>
      </c>
    </row>
    <row r="461" spans="1:11" x14ac:dyDescent="0.25">
      <c r="A461">
        <v>84187</v>
      </c>
      <c r="B461" t="s">
        <v>563</v>
      </c>
      <c r="C461">
        <v>5584</v>
      </c>
      <c r="D461" s="4">
        <v>2067.6666666666702</v>
      </c>
      <c r="E461" s="4">
        <v>1108.6666666666699</v>
      </c>
      <c r="F461" s="4">
        <v>2160.03387064662</v>
      </c>
      <c r="G461" s="4">
        <v>1049.8605764229201</v>
      </c>
      <c r="H461" s="2">
        <v>-1.04085618706772</v>
      </c>
      <c r="I461" t="s">
        <v>12</v>
      </c>
      <c r="J461" s="1">
        <v>2.6133916357672502E-19</v>
      </c>
      <c r="K461" s="1">
        <v>4.2826784397651698E-18</v>
      </c>
    </row>
    <row r="462" spans="1:11" x14ac:dyDescent="0.25">
      <c r="A462">
        <v>695</v>
      </c>
      <c r="B462" t="s">
        <v>578</v>
      </c>
      <c r="C462">
        <v>2611</v>
      </c>
      <c r="D462" s="4">
        <v>2059.6666666666702</v>
      </c>
      <c r="E462" s="4">
        <v>725.66666666666697</v>
      </c>
      <c r="F462" s="4">
        <v>2152.93328003744</v>
      </c>
      <c r="G462" s="4">
        <v>687.24364079585803</v>
      </c>
      <c r="H462" s="2">
        <v>-1.6474100533390099</v>
      </c>
      <c r="I462" t="s">
        <v>12</v>
      </c>
      <c r="J462" s="1">
        <v>4.1407650490975802E-43</v>
      </c>
      <c r="K462" s="1">
        <v>1.5490750522321199E-41</v>
      </c>
    </row>
    <row r="463" spans="1:11" x14ac:dyDescent="0.25">
      <c r="A463">
        <v>112399</v>
      </c>
      <c r="B463" t="s">
        <v>562</v>
      </c>
      <c r="C463">
        <v>2722</v>
      </c>
      <c r="D463" s="4">
        <v>2023.6666666666699</v>
      </c>
      <c r="E463" s="4">
        <v>322.33333333333297</v>
      </c>
      <c r="F463" s="4">
        <v>2113.4329611858998</v>
      </c>
      <c r="G463" s="4">
        <v>306.300463690139</v>
      </c>
      <c r="H463" s="2">
        <v>-2.78656889425414</v>
      </c>
      <c r="I463" t="s">
        <v>12</v>
      </c>
      <c r="J463" s="1">
        <v>6.2554250058299702E-104</v>
      </c>
      <c r="K463" s="1">
        <v>7.4352456714865097E-102</v>
      </c>
    </row>
    <row r="464" spans="1:11" x14ac:dyDescent="0.25">
      <c r="A464">
        <v>1955</v>
      </c>
      <c r="B464" t="s">
        <v>555</v>
      </c>
      <c r="C464">
        <v>6227</v>
      </c>
      <c r="D464" s="4">
        <v>2019.6666666666699</v>
      </c>
      <c r="E464" s="4">
        <v>750.66666666666697</v>
      </c>
      <c r="F464" s="4">
        <v>2108.56606076556</v>
      </c>
      <c r="G464" s="4">
        <v>709.607416291253</v>
      </c>
      <c r="H464" s="2">
        <v>-1.5711692287332999</v>
      </c>
      <c r="I464" t="s">
        <v>12</v>
      </c>
      <c r="J464" s="1">
        <v>5.0229727836167501E-37</v>
      </c>
      <c r="K464" s="1">
        <v>1.5800909359518E-35</v>
      </c>
    </row>
    <row r="465" spans="1:11" x14ac:dyDescent="0.25">
      <c r="A465">
        <v>112770</v>
      </c>
      <c r="B465" t="s">
        <v>604</v>
      </c>
      <c r="C465">
        <v>1859</v>
      </c>
      <c r="D465" s="4">
        <v>2010.3333333333301</v>
      </c>
      <c r="E465" s="4">
        <v>482.33333333333297</v>
      </c>
      <c r="F465" s="4">
        <v>2104.03508466931</v>
      </c>
      <c r="G465" s="4">
        <v>457.445737296576</v>
      </c>
      <c r="H465" s="2">
        <v>-2.201486237064</v>
      </c>
      <c r="I465" t="s">
        <v>12</v>
      </c>
      <c r="J465" s="1">
        <v>2.0200656531541599E-31</v>
      </c>
      <c r="K465" s="1">
        <v>5.3432159107373298E-30</v>
      </c>
    </row>
    <row r="466" spans="1:11" x14ac:dyDescent="0.25">
      <c r="A466">
        <v>5376</v>
      </c>
      <c r="B466" t="s">
        <v>618</v>
      </c>
      <c r="C466">
        <v>1828</v>
      </c>
      <c r="D466" s="4">
        <v>1988</v>
      </c>
      <c r="E466" s="4">
        <v>287</v>
      </c>
      <c r="F466" s="4">
        <v>2081.7464332763898</v>
      </c>
      <c r="G466" s="4">
        <v>271.72551786807099</v>
      </c>
      <c r="H466" s="2">
        <v>-2.9375723909589802</v>
      </c>
      <c r="I466" t="s">
        <v>12</v>
      </c>
      <c r="J466" s="1">
        <v>1.8872574339845801E-22</v>
      </c>
      <c r="K466" s="1">
        <v>3.62029567009504E-21</v>
      </c>
    </row>
    <row r="467" spans="1:11" x14ac:dyDescent="0.25">
      <c r="A467">
        <v>64342</v>
      </c>
      <c r="B467" t="s">
        <v>609</v>
      </c>
      <c r="C467">
        <v>2403</v>
      </c>
      <c r="D467" s="4">
        <v>1978</v>
      </c>
      <c r="E467" s="4">
        <v>1076.6666666666699</v>
      </c>
      <c r="F467" s="4">
        <v>2069.9374942557201</v>
      </c>
      <c r="G467" s="4">
        <v>1021.41454088519</v>
      </c>
      <c r="H467" s="2">
        <v>-1.0190187008754801</v>
      </c>
      <c r="I467" t="s">
        <v>12</v>
      </c>
      <c r="J467" s="1">
        <v>5.92912096852655E-15</v>
      </c>
      <c r="K467" s="1">
        <v>7.7058056601334694E-14</v>
      </c>
    </row>
    <row r="468" spans="1:11" x14ac:dyDescent="0.25">
      <c r="A468">
        <v>11213</v>
      </c>
      <c r="B468" t="s">
        <v>583</v>
      </c>
      <c r="C468">
        <v>8351</v>
      </c>
      <c r="D468" s="4">
        <v>1978</v>
      </c>
      <c r="E468" s="4">
        <v>1058</v>
      </c>
      <c r="F468" s="4">
        <v>2066.2911792907998</v>
      </c>
      <c r="G468" s="4">
        <v>1002.9788822342</v>
      </c>
      <c r="H468" s="2">
        <v>-1.0427523411345301</v>
      </c>
      <c r="I468" t="s">
        <v>12</v>
      </c>
      <c r="J468" s="1">
        <v>3.9902255655103999E-13</v>
      </c>
      <c r="K468" s="1">
        <v>4.5665104278053204E-12</v>
      </c>
    </row>
    <row r="469" spans="1:11" x14ac:dyDescent="0.25">
      <c r="A469">
        <v>53</v>
      </c>
      <c r="B469" t="s">
        <v>619</v>
      </c>
      <c r="C469">
        <v>2218</v>
      </c>
      <c r="D469" s="4">
        <v>1941.6666666666699</v>
      </c>
      <c r="E469" s="4">
        <v>864.66666666666697</v>
      </c>
      <c r="F469" s="4">
        <v>2032.55561291712</v>
      </c>
      <c r="G469" s="4">
        <v>820.29640206402098</v>
      </c>
      <c r="H469" s="2">
        <v>-1.3090776208113699</v>
      </c>
      <c r="I469" t="s">
        <v>12</v>
      </c>
      <c r="J469" s="1">
        <v>9.5362520554500703E-14</v>
      </c>
      <c r="K469" s="1">
        <v>1.14216080102903E-12</v>
      </c>
    </row>
    <row r="470" spans="1:11" x14ac:dyDescent="0.25">
      <c r="A470">
        <v>83888</v>
      </c>
      <c r="B470" t="s">
        <v>596</v>
      </c>
      <c r="C470">
        <v>1188</v>
      </c>
      <c r="D470" s="4">
        <v>1939</v>
      </c>
      <c r="E470" s="4">
        <v>816.33333333333303</v>
      </c>
      <c r="F470" s="4">
        <v>2028.2354724905999</v>
      </c>
      <c r="G470" s="4">
        <v>775.84444957458197</v>
      </c>
      <c r="H470" s="2">
        <v>-1.3863858169040499</v>
      </c>
      <c r="I470" t="s">
        <v>12</v>
      </c>
      <c r="J470" s="1">
        <v>3.1463425171744601E-16</v>
      </c>
      <c r="K470" s="1">
        <v>4.40300391002507E-15</v>
      </c>
    </row>
    <row r="471" spans="1:11" x14ac:dyDescent="0.25">
      <c r="A471">
        <v>51363</v>
      </c>
      <c r="B471" t="s">
        <v>608</v>
      </c>
      <c r="C471">
        <v>4851</v>
      </c>
      <c r="D471" s="4">
        <v>1907.6666666666699</v>
      </c>
      <c r="E471" s="4">
        <v>907.33333333333303</v>
      </c>
      <c r="F471" s="4">
        <v>1994.8590190959601</v>
      </c>
      <c r="G471" s="4">
        <v>859.88705904007804</v>
      </c>
      <c r="H471" s="2">
        <v>-1.21406770363176</v>
      </c>
      <c r="I471" t="s">
        <v>12</v>
      </c>
      <c r="J471" s="1">
        <v>1.0253544258853801E-19</v>
      </c>
      <c r="K471" s="1">
        <v>1.7116583216113299E-18</v>
      </c>
    </row>
    <row r="472" spans="1:11" x14ac:dyDescent="0.25">
      <c r="A472">
        <v>206358</v>
      </c>
      <c r="B472" t="s">
        <v>613</v>
      </c>
      <c r="C472">
        <v>5821</v>
      </c>
      <c r="D472" s="4">
        <v>1898.3333333333301</v>
      </c>
      <c r="E472" s="4">
        <v>242.333333333333</v>
      </c>
      <c r="F472" s="4">
        <v>1985.7895492305299</v>
      </c>
      <c r="G472" s="4">
        <v>228.906175376367</v>
      </c>
      <c r="H472" s="2">
        <v>-3.1168844472619299</v>
      </c>
      <c r="I472" t="s">
        <v>12</v>
      </c>
      <c r="J472" s="1">
        <v>1.01283560747433E-97</v>
      </c>
      <c r="K472" s="1">
        <v>1.09316394875677E-95</v>
      </c>
    </row>
    <row r="473" spans="1:11" x14ac:dyDescent="0.25">
      <c r="A473">
        <v>54103</v>
      </c>
      <c r="B473" t="s">
        <v>574</v>
      </c>
      <c r="C473">
        <v>3265</v>
      </c>
      <c r="D473" s="4">
        <v>1892.6666666666699</v>
      </c>
      <c r="E473" s="4">
        <v>878.33333333333303</v>
      </c>
      <c r="F473" s="4">
        <v>1976.14823799028</v>
      </c>
      <c r="G473" s="4">
        <v>833.04927757529799</v>
      </c>
      <c r="H473" s="2">
        <v>-1.2462174293947701</v>
      </c>
      <c r="I473" t="s">
        <v>12</v>
      </c>
      <c r="J473" s="1">
        <v>4.6035793585063698E-26</v>
      </c>
      <c r="K473" s="1">
        <v>1.01592503352232E-24</v>
      </c>
    </row>
    <row r="474" spans="1:11" x14ac:dyDescent="0.25">
      <c r="A474">
        <v>3311</v>
      </c>
      <c r="B474" t="s">
        <v>611</v>
      </c>
      <c r="C474">
        <v>2493</v>
      </c>
      <c r="D474" s="4">
        <v>1879</v>
      </c>
      <c r="E474" s="4">
        <v>240.333333333333</v>
      </c>
      <c r="F474" s="4">
        <v>1965.5931512306399</v>
      </c>
      <c r="G474" s="4">
        <v>227.465976480324</v>
      </c>
      <c r="H474" s="2">
        <v>-3.1112420624286701</v>
      </c>
      <c r="I474" t="s">
        <v>12</v>
      </c>
      <c r="J474" s="1">
        <v>1.05955822464007E-66</v>
      </c>
      <c r="K474" s="1">
        <v>6.7224673847096504E-65</v>
      </c>
    </row>
    <row r="475" spans="1:11" x14ac:dyDescent="0.25">
      <c r="A475">
        <v>55803</v>
      </c>
      <c r="B475" t="s">
        <v>646</v>
      </c>
      <c r="C475">
        <v>2757</v>
      </c>
      <c r="D475" s="4">
        <v>1865</v>
      </c>
      <c r="E475" s="4">
        <v>80.3333333333333</v>
      </c>
      <c r="F475" s="4">
        <v>1953.0829234478099</v>
      </c>
      <c r="G475" s="4">
        <v>75.793046644254403</v>
      </c>
      <c r="H475" s="2">
        <v>-4.6875438941524896</v>
      </c>
      <c r="I475" t="s">
        <v>12</v>
      </c>
      <c r="J475" s="1">
        <v>4.7515022579457097E-48</v>
      </c>
      <c r="K475" s="1">
        <v>1.9918127768799202E-46</v>
      </c>
    </row>
    <row r="476" spans="1:11" x14ac:dyDescent="0.25">
      <c r="A476">
        <v>830</v>
      </c>
      <c r="B476" t="s">
        <v>595</v>
      </c>
      <c r="C476">
        <v>2373</v>
      </c>
      <c r="D476" s="4">
        <v>1852.3333333333301</v>
      </c>
      <c r="E476" s="4">
        <v>981.33333333333303</v>
      </c>
      <c r="F476" s="4">
        <v>1936.4895236723601</v>
      </c>
      <c r="G476" s="4">
        <v>933.53439846365097</v>
      </c>
      <c r="H476" s="2">
        <v>-1.0526686081334</v>
      </c>
      <c r="I476" t="s">
        <v>12</v>
      </c>
      <c r="J476" s="1">
        <v>2.6006544109415798E-9</v>
      </c>
      <c r="K476" s="1">
        <v>2.17164472376536E-8</v>
      </c>
    </row>
    <row r="477" spans="1:11" x14ac:dyDescent="0.25">
      <c r="A477">
        <v>55313</v>
      </c>
      <c r="B477" t="s">
        <v>602</v>
      </c>
      <c r="C477">
        <v>6156</v>
      </c>
      <c r="D477" s="4">
        <v>1847</v>
      </c>
      <c r="E477" s="4">
        <v>295.33333333333297</v>
      </c>
      <c r="F477" s="4">
        <v>1930.9500133735601</v>
      </c>
      <c r="G477" s="4">
        <v>279.62468514713999</v>
      </c>
      <c r="H477" s="2">
        <v>-2.7877471856864702</v>
      </c>
      <c r="I477" t="s">
        <v>12</v>
      </c>
      <c r="J477" s="1">
        <v>9.0910797017346398E-101</v>
      </c>
      <c r="K477" s="1">
        <v>1.04103949267425E-98</v>
      </c>
    </row>
    <row r="478" spans="1:11" x14ac:dyDescent="0.25">
      <c r="A478">
        <v>221</v>
      </c>
      <c r="B478" t="s">
        <v>655</v>
      </c>
      <c r="C478">
        <v>2899</v>
      </c>
      <c r="D478" s="4">
        <v>1823</v>
      </c>
      <c r="E478" s="4">
        <v>61.3333333333333</v>
      </c>
      <c r="F478" s="4">
        <v>1908.98212781448</v>
      </c>
      <c r="G478" s="4">
        <v>57.996015213740897</v>
      </c>
      <c r="H478" s="2">
        <v>-5.0407060067931404</v>
      </c>
      <c r="I478" t="s">
        <v>12</v>
      </c>
      <c r="J478" s="1">
        <v>3.8865178806496998E-55</v>
      </c>
      <c r="K478" s="1">
        <v>1.9620646720054101E-53</v>
      </c>
    </row>
    <row r="479" spans="1:11" x14ac:dyDescent="0.25">
      <c r="A479">
        <v>719</v>
      </c>
      <c r="B479" t="s">
        <v>593</v>
      </c>
      <c r="C479">
        <v>1985</v>
      </c>
      <c r="D479" s="4">
        <v>1817.6666666666699</v>
      </c>
      <c r="E479" s="4">
        <v>168.333333333333</v>
      </c>
      <c r="F479" s="4">
        <v>1898.7777978265101</v>
      </c>
      <c r="G479" s="4">
        <v>159.882100214773</v>
      </c>
      <c r="H479" s="2">
        <v>-3.5699907513424902</v>
      </c>
      <c r="I479" t="s">
        <v>12</v>
      </c>
      <c r="J479" s="1">
        <v>1.2999199565388799E-145</v>
      </c>
      <c r="K479" s="1">
        <v>2.5697365035579202E-143</v>
      </c>
    </row>
    <row r="480" spans="1:11" x14ac:dyDescent="0.25">
      <c r="A480">
        <v>51155</v>
      </c>
      <c r="B480" t="s">
        <v>670</v>
      </c>
      <c r="C480">
        <v>1696</v>
      </c>
      <c r="D480" s="4">
        <v>1815.6666666666699</v>
      </c>
      <c r="E480" s="4">
        <v>968.33333333333303</v>
      </c>
      <c r="F480" s="4">
        <v>1902.4510913648501</v>
      </c>
      <c r="G480" s="4">
        <v>918.50089287908702</v>
      </c>
      <c r="H480" s="2">
        <v>-1.0505063361803999</v>
      </c>
      <c r="I480" t="s">
        <v>12</v>
      </c>
      <c r="J480" s="1">
        <v>2.94186653911316E-5</v>
      </c>
      <c r="K480" s="1">
        <v>1.47132499612637E-4</v>
      </c>
    </row>
    <row r="481" spans="1:11" x14ac:dyDescent="0.25">
      <c r="A481">
        <v>10068</v>
      </c>
      <c r="B481" t="s">
        <v>617</v>
      </c>
      <c r="C481">
        <v>2796</v>
      </c>
      <c r="D481" s="4">
        <v>1813.3333333333301</v>
      </c>
      <c r="E481" s="4">
        <v>607</v>
      </c>
      <c r="F481" s="4">
        <v>1895.9360938714101</v>
      </c>
      <c r="G481" s="4">
        <v>576.66923775437999</v>
      </c>
      <c r="H481" s="2">
        <v>-1.7170943668472101</v>
      </c>
      <c r="I481" t="s">
        <v>12</v>
      </c>
      <c r="J481" s="1">
        <v>5.0452200742616503E-45</v>
      </c>
      <c r="K481" s="1">
        <v>1.9415826433326602E-43</v>
      </c>
    </row>
    <row r="482" spans="1:11" x14ac:dyDescent="0.25">
      <c r="A482">
        <v>84282</v>
      </c>
      <c r="B482" t="s">
        <v>629</v>
      </c>
      <c r="C482">
        <v>2254</v>
      </c>
      <c r="D482" s="4">
        <v>1813</v>
      </c>
      <c r="E482" s="4">
        <v>548.66666666666697</v>
      </c>
      <c r="F482" s="4">
        <v>1897.16950955365</v>
      </c>
      <c r="G482" s="4">
        <v>519.97261178802501</v>
      </c>
      <c r="H482" s="2">
        <v>-1.86734104723814</v>
      </c>
      <c r="I482" t="s">
        <v>12</v>
      </c>
      <c r="J482" s="1">
        <v>3.6292942023276899E-32</v>
      </c>
      <c r="K482" s="1">
        <v>9.8923287546754693E-31</v>
      </c>
    </row>
    <row r="483" spans="1:11" x14ac:dyDescent="0.25">
      <c r="A483">
        <v>11138</v>
      </c>
      <c r="B483" t="s">
        <v>603</v>
      </c>
      <c r="C483">
        <v>4163</v>
      </c>
      <c r="D483" s="4">
        <v>1802.6666666666699</v>
      </c>
      <c r="E483" s="4">
        <v>332</v>
      </c>
      <c r="F483" s="4">
        <v>1883.40266555066</v>
      </c>
      <c r="G483" s="4">
        <v>314.56785652897997</v>
      </c>
      <c r="H483" s="2">
        <v>-2.5818983120144501</v>
      </c>
      <c r="I483" t="s">
        <v>12</v>
      </c>
      <c r="J483" s="1">
        <v>2.5741585867157802E-49</v>
      </c>
      <c r="K483" s="1">
        <v>1.12686942327558E-47</v>
      </c>
    </row>
    <row r="484" spans="1:11" x14ac:dyDescent="0.25">
      <c r="A484">
        <v>441081</v>
      </c>
      <c r="B484" t="s">
        <v>610</v>
      </c>
      <c r="C484">
        <v>5287</v>
      </c>
      <c r="D484" s="4">
        <v>1798.3333333333301</v>
      </c>
      <c r="E484" s="4">
        <v>26</v>
      </c>
      <c r="F484" s="4">
        <v>1879.8467352703999</v>
      </c>
      <c r="G484" s="4">
        <v>24.811445582644801</v>
      </c>
      <c r="H484" s="2">
        <v>-6.2434654398763296</v>
      </c>
      <c r="I484" t="s">
        <v>12</v>
      </c>
      <c r="J484" s="1">
        <v>4.26115715670462E-274</v>
      </c>
      <c r="K484" s="1">
        <v>2.7594666001004402E-271</v>
      </c>
    </row>
    <row r="485" spans="1:11" x14ac:dyDescent="0.25">
      <c r="A485">
        <v>55640</v>
      </c>
      <c r="B485" t="s">
        <v>616</v>
      </c>
      <c r="C485">
        <v>3669</v>
      </c>
      <c r="D485" s="4">
        <v>1790</v>
      </c>
      <c r="E485" s="4">
        <v>240</v>
      </c>
      <c r="F485" s="4">
        <v>1871.75201483505</v>
      </c>
      <c r="G485" s="4">
        <v>227.22599507359399</v>
      </c>
      <c r="H485" s="2">
        <v>-3.0421895110539001</v>
      </c>
      <c r="I485" t="s">
        <v>12</v>
      </c>
      <c r="J485" s="1">
        <v>3.5285372096514697E-114</v>
      </c>
      <c r="K485" s="1">
        <v>4.8724947645040098E-112</v>
      </c>
    </row>
    <row r="486" spans="1:11" x14ac:dyDescent="0.25">
      <c r="A486">
        <v>221184</v>
      </c>
      <c r="B486" t="s">
        <v>612</v>
      </c>
      <c r="C486">
        <v>2252</v>
      </c>
      <c r="D486" s="4">
        <v>1789.6666666666699</v>
      </c>
      <c r="E486" s="4">
        <v>237</v>
      </c>
      <c r="F486" s="4">
        <v>1870.6763128185801</v>
      </c>
      <c r="G486" s="4">
        <v>224.4751490308</v>
      </c>
      <c r="H486" s="2">
        <v>-3.05893230503355</v>
      </c>
      <c r="I486" t="s">
        <v>12</v>
      </c>
      <c r="J486" s="1">
        <v>3.4445044268085301E-115</v>
      </c>
      <c r="K486" s="1">
        <v>4.8637438447717399E-113</v>
      </c>
    </row>
    <row r="487" spans="1:11" x14ac:dyDescent="0.25">
      <c r="A487">
        <v>1050</v>
      </c>
      <c r="B487" t="s">
        <v>627</v>
      </c>
      <c r="C487">
        <v>2591</v>
      </c>
      <c r="D487" s="4">
        <v>1787</v>
      </c>
      <c r="E487" s="4">
        <v>282</v>
      </c>
      <c r="F487" s="4">
        <v>1870.1442343962899</v>
      </c>
      <c r="G487" s="4">
        <v>267.76882375104998</v>
      </c>
      <c r="H487" s="2">
        <v>-2.80408963891617</v>
      </c>
      <c r="I487" t="s">
        <v>12</v>
      </c>
      <c r="J487" s="1">
        <v>4.0166745921525498E-22</v>
      </c>
      <c r="K487" s="1">
        <v>7.6041480686113803E-21</v>
      </c>
    </row>
    <row r="488" spans="1:11" x14ac:dyDescent="0.25">
      <c r="A488">
        <v>8655</v>
      </c>
      <c r="B488" t="s">
        <v>623</v>
      </c>
      <c r="C488">
        <v>820</v>
      </c>
      <c r="D488" s="4">
        <v>1770</v>
      </c>
      <c r="E488" s="4">
        <v>663</v>
      </c>
      <c r="F488" s="4">
        <v>1850.82074924066</v>
      </c>
      <c r="G488" s="4">
        <v>628.44427248075499</v>
      </c>
      <c r="H488" s="2">
        <v>-1.55830845398367</v>
      </c>
      <c r="I488" t="s">
        <v>12</v>
      </c>
      <c r="J488" s="1">
        <v>1.07645885340786E-37</v>
      </c>
      <c r="K488" s="1">
        <v>3.4854995287930498E-36</v>
      </c>
    </row>
    <row r="489" spans="1:11" x14ac:dyDescent="0.25">
      <c r="A489">
        <v>56833</v>
      </c>
      <c r="B489" t="s">
        <v>597</v>
      </c>
      <c r="C489">
        <v>3316</v>
      </c>
      <c r="D489" s="4">
        <v>1752.6666666666699</v>
      </c>
      <c r="E489" s="4">
        <v>80</v>
      </c>
      <c r="F489" s="4">
        <v>1830.8488986615</v>
      </c>
      <c r="G489" s="4">
        <v>75.826719116673502</v>
      </c>
      <c r="H489" s="2">
        <v>-4.5936626176206099</v>
      </c>
      <c r="I489" t="s">
        <v>12</v>
      </c>
      <c r="J489" s="1">
        <v>1.7100041750848E-199</v>
      </c>
      <c r="K489" s="1">
        <v>5.7346211443022405E-197</v>
      </c>
    </row>
    <row r="490" spans="1:11" x14ac:dyDescent="0.25">
      <c r="A490">
        <v>64174</v>
      </c>
      <c r="B490" t="s">
        <v>648</v>
      </c>
      <c r="C490">
        <v>1781</v>
      </c>
      <c r="D490" s="4">
        <v>1750</v>
      </c>
      <c r="E490" s="4">
        <v>908</v>
      </c>
      <c r="F490" s="4">
        <v>1832.11063180305</v>
      </c>
      <c r="G490" s="4">
        <v>860.20029901364001</v>
      </c>
      <c r="H490" s="2">
        <v>-1.09076208516027</v>
      </c>
      <c r="I490" t="s">
        <v>12</v>
      </c>
      <c r="J490" s="1">
        <v>1.30223555558563E-7</v>
      </c>
      <c r="K490" s="1">
        <v>9.0948247429892596E-7</v>
      </c>
    </row>
    <row r="491" spans="1:11" x14ac:dyDescent="0.25">
      <c r="A491">
        <v>5091</v>
      </c>
      <c r="B491" t="s">
        <v>592</v>
      </c>
      <c r="C491">
        <v>4192</v>
      </c>
      <c r="D491" s="4">
        <v>1739.6666666666699</v>
      </c>
      <c r="E491" s="4">
        <v>137</v>
      </c>
      <c r="F491" s="4">
        <v>1816.47584460604</v>
      </c>
      <c r="G491" s="4">
        <v>129.431854205121</v>
      </c>
      <c r="H491" s="2">
        <v>-3.8108775561780401</v>
      </c>
      <c r="I491" t="s">
        <v>12</v>
      </c>
      <c r="J491" s="1">
        <v>1.5897395047222601E-156</v>
      </c>
      <c r="K491" s="1">
        <v>3.4715474300795397E-154</v>
      </c>
    </row>
    <row r="492" spans="1:11" x14ac:dyDescent="0.25">
      <c r="A492">
        <v>1806</v>
      </c>
      <c r="B492" t="s">
        <v>606</v>
      </c>
      <c r="C492">
        <v>4451</v>
      </c>
      <c r="D492" s="4">
        <v>1737</v>
      </c>
      <c r="E492" s="4">
        <v>674.33333333333303</v>
      </c>
      <c r="F492" s="4">
        <v>1814.92278164452</v>
      </c>
      <c r="G492" s="4">
        <v>639.20546887873604</v>
      </c>
      <c r="H492" s="2">
        <v>-1.5055565113445899</v>
      </c>
      <c r="I492" t="s">
        <v>12</v>
      </c>
      <c r="J492" s="1">
        <v>2.2344962992818399E-35</v>
      </c>
      <c r="K492" s="1">
        <v>6.7683613710504799E-34</v>
      </c>
    </row>
    <row r="493" spans="1:11" x14ac:dyDescent="0.25">
      <c r="A493">
        <v>3005</v>
      </c>
      <c r="B493" t="s">
        <v>664</v>
      </c>
      <c r="C493">
        <v>2336</v>
      </c>
      <c r="D493" s="4">
        <v>1725.6666666666699</v>
      </c>
      <c r="E493" s="4">
        <v>777.66666666666697</v>
      </c>
      <c r="F493" s="4">
        <v>1806.9555374824899</v>
      </c>
      <c r="G493" s="4">
        <v>736.97199547820401</v>
      </c>
      <c r="H493" s="2">
        <v>-1.2938793033568401</v>
      </c>
      <c r="I493" t="s">
        <v>12</v>
      </c>
      <c r="J493" s="1">
        <v>8.0304305607017E-10</v>
      </c>
      <c r="K493" s="1">
        <v>7.0177862793412999E-9</v>
      </c>
    </row>
    <row r="494" spans="1:11" x14ac:dyDescent="0.25">
      <c r="A494">
        <v>79895</v>
      </c>
      <c r="B494" t="s">
        <v>599</v>
      </c>
      <c r="C494">
        <v>5804</v>
      </c>
      <c r="D494" s="4">
        <v>1724</v>
      </c>
      <c r="E494" s="4">
        <v>371.66666666666703</v>
      </c>
      <c r="F494" s="4">
        <v>1800.1345081572099</v>
      </c>
      <c r="G494" s="4">
        <v>351.67084177893503</v>
      </c>
      <c r="H494" s="2">
        <v>-2.3558070841440801</v>
      </c>
      <c r="I494" t="s">
        <v>12</v>
      </c>
      <c r="J494" s="1">
        <v>2.7023840580894999E-75</v>
      </c>
      <c r="K494" s="1">
        <v>1.9519527927277199E-73</v>
      </c>
    </row>
    <row r="495" spans="1:11" x14ac:dyDescent="0.25">
      <c r="A495">
        <v>90</v>
      </c>
      <c r="B495" t="s">
        <v>594</v>
      </c>
      <c r="C495">
        <v>3062</v>
      </c>
      <c r="D495" s="4">
        <v>1715.6666666666699</v>
      </c>
      <c r="E495" s="4">
        <v>819.66666666666697</v>
      </c>
      <c r="F495" s="4">
        <v>1791.08790104594</v>
      </c>
      <c r="G495" s="4">
        <v>775.101242085271</v>
      </c>
      <c r="H495" s="2">
        <v>-1.20837947248176</v>
      </c>
      <c r="I495" t="s">
        <v>12</v>
      </c>
      <c r="J495" s="1">
        <v>5.6075878983011101E-24</v>
      </c>
      <c r="K495" s="1">
        <v>1.1446793557619E-22</v>
      </c>
    </row>
    <row r="496" spans="1:11" x14ac:dyDescent="0.25">
      <c r="A496">
        <v>3092</v>
      </c>
      <c r="B496" t="s">
        <v>605</v>
      </c>
      <c r="C496">
        <v>8051</v>
      </c>
      <c r="D496" s="4">
        <v>1713.6666666666699</v>
      </c>
      <c r="E496" s="4">
        <v>573</v>
      </c>
      <c r="F496" s="4">
        <v>1789.63289682612</v>
      </c>
      <c r="G496" s="4">
        <v>542.34707298286605</v>
      </c>
      <c r="H496" s="2">
        <v>-1.72237538167479</v>
      </c>
      <c r="I496" t="s">
        <v>12</v>
      </c>
      <c r="J496" s="1">
        <v>5.66977036368992E-33</v>
      </c>
      <c r="K496" s="1">
        <v>1.58449832485263E-31</v>
      </c>
    </row>
    <row r="497" spans="1:11" x14ac:dyDescent="0.25">
      <c r="A497">
        <v>9853</v>
      </c>
      <c r="B497" t="s">
        <v>598</v>
      </c>
      <c r="C497">
        <v>5636</v>
      </c>
      <c r="D497" s="4">
        <v>1706.6666666666699</v>
      </c>
      <c r="E497" s="4">
        <v>398.33333333333297</v>
      </c>
      <c r="F497" s="4">
        <v>1781.77999005896</v>
      </c>
      <c r="G497" s="4">
        <v>376.88085014946603</v>
      </c>
      <c r="H497" s="2">
        <v>-2.2411388107204102</v>
      </c>
      <c r="I497" t="s">
        <v>12</v>
      </c>
      <c r="J497" s="1">
        <v>3.73830392945948E-69</v>
      </c>
      <c r="K497" s="1">
        <v>2.48955134025706E-67</v>
      </c>
    </row>
    <row r="498" spans="1:11" x14ac:dyDescent="0.25">
      <c r="A498">
        <v>51523</v>
      </c>
      <c r="B498" t="s">
        <v>625</v>
      </c>
      <c r="C498">
        <v>1447</v>
      </c>
      <c r="D498" s="4">
        <v>1704.3333333333301</v>
      </c>
      <c r="E498" s="4">
        <v>735.66666666666697</v>
      </c>
      <c r="F498" s="4">
        <v>1781.8690404824099</v>
      </c>
      <c r="G498" s="4">
        <v>699.42231373899597</v>
      </c>
      <c r="H498" s="2">
        <v>-1.3491555807073901</v>
      </c>
      <c r="I498" t="s">
        <v>12</v>
      </c>
      <c r="J498" s="1">
        <v>3.20412325656652E-29</v>
      </c>
      <c r="K498" s="1">
        <v>7.7844029441551398E-28</v>
      </c>
    </row>
    <row r="499" spans="1:11" x14ac:dyDescent="0.25">
      <c r="A499">
        <v>780</v>
      </c>
      <c r="B499" t="s">
        <v>601</v>
      </c>
      <c r="C499">
        <v>3877</v>
      </c>
      <c r="D499" s="4">
        <v>1703.6666666666699</v>
      </c>
      <c r="E499" s="4">
        <v>813.66666666666697</v>
      </c>
      <c r="F499" s="4">
        <v>1779.22471595869</v>
      </c>
      <c r="G499" s="4">
        <v>771.81006940591999</v>
      </c>
      <c r="H499" s="2">
        <v>-1.2049309631877301</v>
      </c>
      <c r="I499" t="s">
        <v>12</v>
      </c>
      <c r="J499" s="1">
        <v>5.9597422040500496E-24</v>
      </c>
      <c r="K499" s="1">
        <v>1.2112982531608201E-22</v>
      </c>
    </row>
    <row r="500" spans="1:11" x14ac:dyDescent="0.25">
      <c r="A500">
        <v>26301</v>
      </c>
      <c r="B500" t="s">
        <v>649</v>
      </c>
      <c r="C500">
        <v>1949</v>
      </c>
      <c r="D500" s="4">
        <v>1693.6666666666699</v>
      </c>
      <c r="E500" s="4">
        <v>317.66666666666703</v>
      </c>
      <c r="F500" s="4">
        <v>1772.3668359913199</v>
      </c>
      <c r="G500" s="4">
        <v>301.22792723904701</v>
      </c>
      <c r="H500" s="2">
        <v>-2.5567498014162502</v>
      </c>
      <c r="I500" t="s">
        <v>12</v>
      </c>
      <c r="J500" s="1">
        <v>2.7666021381995599E-38</v>
      </c>
      <c r="K500" s="1">
        <v>9.0833545726202492E-37</v>
      </c>
    </row>
    <row r="501" spans="1:11" x14ac:dyDescent="0.25">
      <c r="A501">
        <v>199675</v>
      </c>
      <c r="B501" t="s">
        <v>607</v>
      </c>
      <c r="C501">
        <v>1326</v>
      </c>
      <c r="D501" s="4">
        <v>1692.3333333333301</v>
      </c>
      <c r="E501" s="4">
        <v>267</v>
      </c>
      <c r="F501" s="4">
        <v>1768.17003594472</v>
      </c>
      <c r="G501" s="4">
        <v>253.88621419884899</v>
      </c>
      <c r="H501" s="2">
        <v>-2.80000305292993</v>
      </c>
      <c r="I501" t="s">
        <v>12</v>
      </c>
      <c r="J501" s="1">
        <v>5.0377197576915605E-91</v>
      </c>
      <c r="K501" s="1">
        <v>4.8767204664663601E-89</v>
      </c>
    </row>
    <row r="502" spans="1:11" x14ac:dyDescent="0.25">
      <c r="A502">
        <v>6279</v>
      </c>
      <c r="B502" t="s">
        <v>667</v>
      </c>
      <c r="C502">
        <v>532</v>
      </c>
      <c r="D502" s="4">
        <v>1684.6666666666699</v>
      </c>
      <c r="E502" s="4">
        <v>18</v>
      </c>
      <c r="F502" s="4">
        <v>1763.81359412458</v>
      </c>
      <c r="G502" s="4">
        <v>16.9626210492317</v>
      </c>
      <c r="H502" s="2">
        <v>-6.7001951786717804</v>
      </c>
      <c r="I502" t="s">
        <v>12</v>
      </c>
      <c r="J502" s="1">
        <v>3.5371965754549599E-80</v>
      </c>
      <c r="K502" s="1">
        <v>2.8147691392815299E-78</v>
      </c>
    </row>
    <row r="503" spans="1:11" x14ac:dyDescent="0.25">
      <c r="A503">
        <v>84225</v>
      </c>
      <c r="B503" t="s">
        <v>652</v>
      </c>
      <c r="C503">
        <v>2448</v>
      </c>
      <c r="D503" s="4">
        <v>1673.3333333333301</v>
      </c>
      <c r="E503" s="4">
        <v>50.6666666666667</v>
      </c>
      <c r="F503" s="4">
        <v>1750.78453270964</v>
      </c>
      <c r="G503" s="4">
        <v>48.035424217258502</v>
      </c>
      <c r="H503" s="2">
        <v>-5.1877590048294397</v>
      </c>
      <c r="I503" t="s">
        <v>12</v>
      </c>
      <c r="J503" s="1">
        <v>1.24514601762775E-130</v>
      </c>
      <c r="K503" s="1">
        <v>2.0512142290393899E-128</v>
      </c>
    </row>
    <row r="504" spans="1:11" x14ac:dyDescent="0.25">
      <c r="A504">
        <v>10404</v>
      </c>
      <c r="B504" t="s">
        <v>632</v>
      </c>
      <c r="C504">
        <v>1928</v>
      </c>
      <c r="D504" s="4">
        <v>1660.6666666666699</v>
      </c>
      <c r="E504" s="4">
        <v>387.66666666666703</v>
      </c>
      <c r="F504" s="4">
        <v>1735.9475492486699</v>
      </c>
      <c r="G504" s="4">
        <v>368.27624281972902</v>
      </c>
      <c r="H504" s="2">
        <v>-2.2368631198123499</v>
      </c>
      <c r="I504" t="s">
        <v>12</v>
      </c>
      <c r="J504" s="1">
        <v>1.4333787398345599E-68</v>
      </c>
      <c r="K504" s="1">
        <v>9.4784692725679801E-67</v>
      </c>
    </row>
    <row r="505" spans="1:11" x14ac:dyDescent="0.25">
      <c r="A505">
        <v>27299</v>
      </c>
      <c r="B505" t="s">
        <v>654</v>
      </c>
      <c r="C505">
        <v>2438</v>
      </c>
      <c r="D505" s="4">
        <v>1656.3333333333301</v>
      </c>
      <c r="E505" s="4">
        <v>421.66666666666703</v>
      </c>
      <c r="F505" s="4">
        <v>1732.5499678786</v>
      </c>
      <c r="G505" s="4">
        <v>400.92979623613297</v>
      </c>
      <c r="H505" s="2">
        <v>-2.1114754166709999</v>
      </c>
      <c r="I505" t="s">
        <v>12</v>
      </c>
      <c r="J505" s="1">
        <v>1.72441230632856E-51</v>
      </c>
      <c r="K505" s="1">
        <v>8.01595621605207E-50</v>
      </c>
    </row>
    <row r="506" spans="1:11" x14ac:dyDescent="0.25">
      <c r="A506">
        <v>928</v>
      </c>
      <c r="B506" t="s">
        <v>637</v>
      </c>
      <c r="C506">
        <v>1321</v>
      </c>
      <c r="D506" s="4">
        <v>1623</v>
      </c>
      <c r="E506" s="4">
        <v>68.3333333333333</v>
      </c>
      <c r="F506" s="4">
        <v>1696.96788605044</v>
      </c>
      <c r="G506" s="4">
        <v>64.766417403783393</v>
      </c>
      <c r="H506" s="2">
        <v>-4.7115695102221604</v>
      </c>
      <c r="I506" t="s">
        <v>12</v>
      </c>
      <c r="J506" s="1">
        <v>7.0658777150302795E-125</v>
      </c>
      <c r="K506" s="1">
        <v>1.0966709379195799E-122</v>
      </c>
    </row>
    <row r="507" spans="1:11" x14ac:dyDescent="0.25">
      <c r="A507">
        <v>6039</v>
      </c>
      <c r="B507" t="s">
        <v>696</v>
      </c>
      <c r="C507">
        <v>1065</v>
      </c>
      <c r="D507" s="4">
        <v>1618</v>
      </c>
      <c r="E507" s="4">
        <v>13.6666666666667</v>
      </c>
      <c r="F507" s="4">
        <v>1695.3257104684701</v>
      </c>
      <c r="G507" s="4">
        <v>12.9628148010285</v>
      </c>
      <c r="H507" s="2">
        <v>-7.0310396389505998</v>
      </c>
      <c r="I507" t="s">
        <v>12</v>
      </c>
      <c r="J507" s="1">
        <v>4.6556723921427797E-37</v>
      </c>
      <c r="K507" s="1">
        <v>1.46700549537653E-35</v>
      </c>
    </row>
    <row r="508" spans="1:11" x14ac:dyDescent="0.25">
      <c r="A508">
        <v>283050</v>
      </c>
      <c r="B508" t="s">
        <v>647</v>
      </c>
      <c r="C508">
        <v>2450</v>
      </c>
      <c r="D508" s="4">
        <v>1594.3333333333301</v>
      </c>
      <c r="E508" s="4">
        <v>218.666666666667</v>
      </c>
      <c r="F508" s="4">
        <v>1666.5320017055701</v>
      </c>
      <c r="G508" s="4">
        <v>207.462843732153</v>
      </c>
      <c r="H508" s="2">
        <v>-3.0059241408708002</v>
      </c>
      <c r="I508" t="s">
        <v>12</v>
      </c>
      <c r="J508" s="1">
        <v>7.7992408950051198E-108</v>
      </c>
      <c r="K508" s="1">
        <v>9.9639281638228599E-106</v>
      </c>
    </row>
    <row r="509" spans="1:11" x14ac:dyDescent="0.25">
      <c r="A509">
        <v>1839</v>
      </c>
      <c r="B509" t="s">
        <v>642</v>
      </c>
      <c r="C509">
        <v>2381</v>
      </c>
      <c r="D509" s="4">
        <v>1590.3333333333301</v>
      </c>
      <c r="E509" s="4">
        <v>730</v>
      </c>
      <c r="F509" s="4">
        <v>1662.6464117093401</v>
      </c>
      <c r="G509" s="4">
        <v>692.78398951659699</v>
      </c>
      <c r="H509" s="2">
        <v>-1.26300389475387</v>
      </c>
      <c r="I509" t="s">
        <v>12</v>
      </c>
      <c r="J509" s="1">
        <v>1.68235945219112E-25</v>
      </c>
      <c r="K509" s="1">
        <v>3.63157592093669E-24</v>
      </c>
    </row>
    <row r="510" spans="1:11" x14ac:dyDescent="0.25">
      <c r="A510">
        <v>9545</v>
      </c>
      <c r="B510" t="s">
        <v>668</v>
      </c>
      <c r="C510">
        <v>4290</v>
      </c>
      <c r="D510" s="4">
        <v>1578.3333333333301</v>
      </c>
      <c r="E510" s="4">
        <v>473</v>
      </c>
      <c r="F510" s="4">
        <v>1651.0575503319201</v>
      </c>
      <c r="G510" s="4">
        <v>447.70418392643103</v>
      </c>
      <c r="H510" s="2">
        <v>-1.88277270281704</v>
      </c>
      <c r="I510" t="s">
        <v>12</v>
      </c>
      <c r="J510" s="1">
        <v>2.4126060876295001E-50</v>
      </c>
      <c r="K510" s="1">
        <v>1.0865405833496899E-48</v>
      </c>
    </row>
    <row r="511" spans="1:11" x14ac:dyDescent="0.25">
      <c r="A511">
        <v>4066</v>
      </c>
      <c r="B511" t="s">
        <v>685</v>
      </c>
      <c r="C511">
        <v>1788</v>
      </c>
      <c r="D511" s="4">
        <v>1577</v>
      </c>
      <c r="E511" s="4">
        <v>478.66666666666703</v>
      </c>
      <c r="F511" s="4">
        <v>1651.2428445758101</v>
      </c>
      <c r="G511" s="4">
        <v>455.15412849789499</v>
      </c>
      <c r="H511" s="2">
        <v>-1.85912523788477</v>
      </c>
      <c r="I511" t="s">
        <v>12</v>
      </c>
      <c r="J511" s="1">
        <v>1.3634798773621999E-12</v>
      </c>
      <c r="K511" s="1">
        <v>1.4939411958496002E-11</v>
      </c>
    </row>
    <row r="512" spans="1:11" x14ac:dyDescent="0.25">
      <c r="A512">
        <v>64747</v>
      </c>
      <c r="B512" t="s">
        <v>683</v>
      </c>
      <c r="C512">
        <v>2379</v>
      </c>
      <c r="D512" s="4">
        <v>1574</v>
      </c>
      <c r="E512" s="4">
        <v>503.66666666666703</v>
      </c>
      <c r="F512" s="4">
        <v>1647.5383015267801</v>
      </c>
      <c r="G512" s="4">
        <v>478.632171038558</v>
      </c>
      <c r="H512" s="2">
        <v>-1.78332272968536</v>
      </c>
      <c r="I512" t="s">
        <v>12</v>
      </c>
      <c r="J512" s="1">
        <v>3.2614710017744498E-22</v>
      </c>
      <c r="K512" s="1">
        <v>6.1931673825403697E-21</v>
      </c>
    </row>
    <row r="513" spans="1:11" x14ac:dyDescent="0.25">
      <c r="A513">
        <v>11000</v>
      </c>
      <c r="B513" t="s">
        <v>653</v>
      </c>
      <c r="C513">
        <v>2430</v>
      </c>
      <c r="D513" s="4">
        <v>1572.6666666666699</v>
      </c>
      <c r="E513" s="4">
        <v>624</v>
      </c>
      <c r="F513" s="4">
        <v>1644.78316940581</v>
      </c>
      <c r="G513" s="4">
        <v>590.37796807447103</v>
      </c>
      <c r="H513" s="2">
        <v>-1.4781866185036201</v>
      </c>
      <c r="I513" t="s">
        <v>12</v>
      </c>
      <c r="J513" s="1">
        <v>1.07063719594104E-19</v>
      </c>
      <c r="K513" s="1">
        <v>1.7856631029993601E-18</v>
      </c>
    </row>
    <row r="514" spans="1:11" x14ac:dyDescent="0.25">
      <c r="A514">
        <v>29934</v>
      </c>
      <c r="B514" t="s">
        <v>630</v>
      </c>
      <c r="C514">
        <v>2440</v>
      </c>
      <c r="D514" s="4">
        <v>1565.6666666666699</v>
      </c>
      <c r="E514" s="4">
        <v>834.33333333333303</v>
      </c>
      <c r="F514" s="4">
        <v>1635.6983415014299</v>
      </c>
      <c r="G514" s="4">
        <v>790.52285563601595</v>
      </c>
      <c r="H514" s="2">
        <v>-1.0490276287661799</v>
      </c>
      <c r="I514" t="s">
        <v>12</v>
      </c>
      <c r="J514" s="1">
        <v>2.2185735688696599E-18</v>
      </c>
      <c r="K514" s="1">
        <v>3.40955905264911E-17</v>
      </c>
    </row>
    <row r="515" spans="1:11" x14ac:dyDescent="0.25">
      <c r="A515">
        <v>28959</v>
      </c>
      <c r="B515" t="s">
        <v>663</v>
      </c>
      <c r="C515">
        <v>1444</v>
      </c>
      <c r="D515" s="4">
        <v>1563</v>
      </c>
      <c r="E515" s="4">
        <v>45.6666666666667</v>
      </c>
      <c r="F515" s="4">
        <v>1634.58567530663</v>
      </c>
      <c r="G515" s="4">
        <v>43.235332419445299</v>
      </c>
      <c r="H515" s="2">
        <v>-5.2405704047396302</v>
      </c>
      <c r="I515" t="s">
        <v>12</v>
      </c>
      <c r="J515" s="1">
        <v>1.3410785757144599E-219</v>
      </c>
      <c r="K515" s="1">
        <v>5.4750990547646803E-217</v>
      </c>
    </row>
    <row r="516" spans="1:11" x14ac:dyDescent="0.25">
      <c r="A516">
        <v>84188</v>
      </c>
      <c r="B516" t="s">
        <v>622</v>
      </c>
      <c r="C516">
        <v>5292</v>
      </c>
      <c r="D516" s="4">
        <v>1549.3333333333301</v>
      </c>
      <c r="E516" s="4">
        <v>848.66666666666697</v>
      </c>
      <c r="F516" s="4">
        <v>1617.8498504325801</v>
      </c>
      <c r="G516" s="4">
        <v>804.200971816682</v>
      </c>
      <c r="H516" s="2">
        <v>-1.0084497355570801</v>
      </c>
      <c r="I516" t="s">
        <v>12</v>
      </c>
      <c r="J516" s="1">
        <v>3.7477791648248802E-17</v>
      </c>
      <c r="K516" s="1">
        <v>5.4730398690055299E-16</v>
      </c>
    </row>
    <row r="517" spans="1:11" x14ac:dyDescent="0.25">
      <c r="A517">
        <v>123803</v>
      </c>
      <c r="B517" t="s">
        <v>659</v>
      </c>
      <c r="C517">
        <v>1241</v>
      </c>
      <c r="D517" s="4">
        <v>1545</v>
      </c>
      <c r="E517" s="4">
        <v>847.66666666666697</v>
      </c>
      <c r="F517" s="4">
        <v>1615.4919605632199</v>
      </c>
      <c r="G517" s="4">
        <v>805.53563297340497</v>
      </c>
      <c r="H517" s="2">
        <v>-1.0039532578432899</v>
      </c>
      <c r="I517" t="s">
        <v>12</v>
      </c>
      <c r="J517" s="1">
        <v>4.5283362660877801E-17</v>
      </c>
      <c r="K517" s="1">
        <v>6.5720367138429996E-16</v>
      </c>
    </row>
    <row r="518" spans="1:11" x14ac:dyDescent="0.25">
      <c r="A518">
        <v>80019</v>
      </c>
      <c r="B518" t="s">
        <v>676</v>
      </c>
      <c r="C518">
        <v>1575</v>
      </c>
      <c r="D518" s="4">
        <v>1543.6666666666699</v>
      </c>
      <c r="E518" s="4">
        <v>398.66666666666703</v>
      </c>
      <c r="F518" s="4">
        <v>1614.9758690328699</v>
      </c>
      <c r="G518" s="4">
        <v>378.635824222596</v>
      </c>
      <c r="H518" s="2">
        <v>-2.0926297866763299</v>
      </c>
      <c r="I518" t="s">
        <v>12</v>
      </c>
      <c r="J518" s="1">
        <v>3.6621830862641298E-46</v>
      </c>
      <c r="K518" s="1">
        <v>1.4633148587242601E-44</v>
      </c>
    </row>
    <row r="519" spans="1:11" x14ac:dyDescent="0.25">
      <c r="A519">
        <v>2745</v>
      </c>
      <c r="B519" t="s">
        <v>661</v>
      </c>
      <c r="C519">
        <v>1661</v>
      </c>
      <c r="D519" s="4">
        <v>1543.3333333333301</v>
      </c>
      <c r="E519" s="4">
        <v>733.66666666666697</v>
      </c>
      <c r="F519" s="4">
        <v>1613.63229556389</v>
      </c>
      <c r="G519" s="4">
        <v>697.72515865562104</v>
      </c>
      <c r="H519" s="2">
        <v>-1.20958110318375</v>
      </c>
      <c r="I519" t="s">
        <v>12</v>
      </c>
      <c r="J519" s="1">
        <v>1.4379668874456101E-23</v>
      </c>
      <c r="K519" s="1">
        <v>2.8882372348907602E-22</v>
      </c>
    </row>
    <row r="520" spans="1:11" x14ac:dyDescent="0.25">
      <c r="A520">
        <v>115727</v>
      </c>
      <c r="B520" t="s">
        <v>657</v>
      </c>
      <c r="C520">
        <v>3235</v>
      </c>
      <c r="D520" s="4">
        <v>1538.6666666666699</v>
      </c>
      <c r="E520" s="4">
        <v>103.666666666667</v>
      </c>
      <c r="F520" s="4">
        <v>1608.7016931635201</v>
      </c>
      <c r="G520" s="4">
        <v>98.288346107196304</v>
      </c>
      <c r="H520" s="2">
        <v>-4.0327326483082997</v>
      </c>
      <c r="I520" t="s">
        <v>12</v>
      </c>
      <c r="J520" s="1">
        <v>3.7269771142675898E-161</v>
      </c>
      <c r="K520" s="1">
        <v>8.5356866104811301E-159</v>
      </c>
    </row>
    <row r="521" spans="1:11" x14ac:dyDescent="0.25">
      <c r="A521">
        <v>29785</v>
      </c>
      <c r="B521" t="s">
        <v>672</v>
      </c>
      <c r="C521">
        <v>2657</v>
      </c>
      <c r="D521" s="4">
        <v>1527</v>
      </c>
      <c r="E521" s="4">
        <v>84</v>
      </c>
      <c r="F521" s="4">
        <v>1596.9834830192201</v>
      </c>
      <c r="G521" s="4">
        <v>79.895408783706401</v>
      </c>
      <c r="H521" s="2">
        <v>-4.3210929807818799</v>
      </c>
      <c r="I521" t="s">
        <v>12</v>
      </c>
      <c r="J521" s="1">
        <v>1.8220194730388601E-175</v>
      </c>
      <c r="K521" s="1">
        <v>4.9590616961840301E-173</v>
      </c>
    </row>
    <row r="522" spans="1:11" x14ac:dyDescent="0.25">
      <c r="A522">
        <v>10875</v>
      </c>
      <c r="B522" t="s">
        <v>614</v>
      </c>
      <c r="C522">
        <v>4268</v>
      </c>
      <c r="D522" s="4">
        <v>1527</v>
      </c>
      <c r="E522" s="4">
        <v>123</v>
      </c>
      <c r="F522" s="4">
        <v>1593.49971753011</v>
      </c>
      <c r="G522" s="4">
        <v>116.720195684334</v>
      </c>
      <c r="H522" s="2">
        <v>-3.7710726511805999</v>
      </c>
      <c r="I522" t="s">
        <v>12</v>
      </c>
      <c r="J522" s="1">
        <v>2.4833975430022399E-93</v>
      </c>
      <c r="K522" s="1">
        <v>2.4940217036140101E-91</v>
      </c>
    </row>
    <row r="523" spans="1:11" x14ac:dyDescent="0.25">
      <c r="A523">
        <v>27287</v>
      </c>
      <c r="B523" t="s">
        <v>644</v>
      </c>
      <c r="C523">
        <v>2428</v>
      </c>
      <c r="D523" s="4">
        <v>1521.6666666666699</v>
      </c>
      <c r="E523" s="4">
        <v>32.6666666666667</v>
      </c>
      <c r="F523" s="4">
        <v>1589.94392371819</v>
      </c>
      <c r="G523" s="4">
        <v>30.8933148212897</v>
      </c>
      <c r="H523" s="2">
        <v>-5.6855373942885299</v>
      </c>
      <c r="I523" t="s">
        <v>12</v>
      </c>
      <c r="J523" s="1">
        <v>2.0677622143985799E-234</v>
      </c>
      <c r="K523" s="1">
        <v>9.0308312526524101E-232</v>
      </c>
    </row>
    <row r="524" spans="1:11" x14ac:dyDescent="0.25">
      <c r="A524">
        <v>9578</v>
      </c>
      <c r="B524" t="s">
        <v>638</v>
      </c>
      <c r="C524">
        <v>6701</v>
      </c>
      <c r="D524" s="4">
        <v>1518.6666666666699</v>
      </c>
      <c r="E524" s="4">
        <v>778.66666666666697</v>
      </c>
      <c r="F524" s="4">
        <v>1586.12112700374</v>
      </c>
      <c r="G524" s="4">
        <v>738.02601568574198</v>
      </c>
      <c r="H524" s="2">
        <v>-1.10375937144053</v>
      </c>
      <c r="I524" t="s">
        <v>12</v>
      </c>
      <c r="J524" s="1">
        <v>6.1484056475220003E-20</v>
      </c>
      <c r="K524" s="1">
        <v>1.0393074532895E-18</v>
      </c>
    </row>
    <row r="525" spans="1:11" x14ac:dyDescent="0.25">
      <c r="A525">
        <v>56911</v>
      </c>
      <c r="B525" t="s">
        <v>634</v>
      </c>
      <c r="C525">
        <v>1997</v>
      </c>
      <c r="D525" s="4">
        <v>1516.6666666666699</v>
      </c>
      <c r="E525" s="4">
        <v>335.66666666666703</v>
      </c>
      <c r="F525" s="4">
        <v>1584.2089684872301</v>
      </c>
      <c r="G525" s="4">
        <v>318.98268643085203</v>
      </c>
      <c r="H525" s="2">
        <v>-2.31221262434899</v>
      </c>
      <c r="I525" t="s">
        <v>12</v>
      </c>
      <c r="J525" s="1">
        <v>2.2747592084854501E-70</v>
      </c>
      <c r="K525" s="1">
        <v>1.54223747059049E-68</v>
      </c>
    </row>
    <row r="526" spans="1:11" x14ac:dyDescent="0.25">
      <c r="A526">
        <v>23659</v>
      </c>
      <c r="B526" t="s">
        <v>656</v>
      </c>
      <c r="C526">
        <v>2764</v>
      </c>
      <c r="D526" s="4">
        <v>1513</v>
      </c>
      <c r="E526" s="4">
        <v>550.66666666666697</v>
      </c>
      <c r="F526" s="4">
        <v>1581.7679358279699</v>
      </c>
      <c r="G526" s="4">
        <v>521.72068776526703</v>
      </c>
      <c r="H526" s="2">
        <v>-1.6001884080823301</v>
      </c>
      <c r="I526" t="s">
        <v>12</v>
      </c>
      <c r="J526" s="1">
        <v>5.0795851732666001E-37</v>
      </c>
      <c r="K526" s="1">
        <v>1.5952275845141599E-35</v>
      </c>
    </row>
    <row r="527" spans="1:11" x14ac:dyDescent="0.25">
      <c r="A527">
        <v>11309</v>
      </c>
      <c r="B527" t="s">
        <v>723</v>
      </c>
      <c r="C527">
        <v>4362</v>
      </c>
      <c r="D527" s="4">
        <v>1475.6666666666699</v>
      </c>
      <c r="E527" s="4">
        <v>1.3333333333333299</v>
      </c>
      <c r="F527" s="4">
        <v>1546.3661093349799</v>
      </c>
      <c r="G527" s="4">
        <v>1.28089746308066</v>
      </c>
      <c r="H527" s="2">
        <v>-10.2375112177441</v>
      </c>
      <c r="I527" t="s">
        <v>12</v>
      </c>
      <c r="J527" s="1">
        <v>8.3773923188630403E-43</v>
      </c>
      <c r="K527" s="1">
        <v>3.10923770253454E-41</v>
      </c>
    </row>
    <row r="528" spans="1:11" x14ac:dyDescent="0.25">
      <c r="A528">
        <v>3142</v>
      </c>
      <c r="B528" t="s">
        <v>684</v>
      </c>
      <c r="C528">
        <v>2308</v>
      </c>
      <c r="D528" s="4">
        <v>1471.6666666666699</v>
      </c>
      <c r="E528" s="4">
        <v>672.66666666666697</v>
      </c>
      <c r="F528" s="4">
        <v>1539.6519860773401</v>
      </c>
      <c r="G528" s="4">
        <v>638.87271256169697</v>
      </c>
      <c r="H528" s="2">
        <v>-1.2690038635466101</v>
      </c>
      <c r="I528" t="s">
        <v>12</v>
      </c>
      <c r="J528" s="1">
        <v>7.4410961113918797E-16</v>
      </c>
      <c r="K528" s="1">
        <v>1.01410584159608E-14</v>
      </c>
    </row>
    <row r="529" spans="1:11" x14ac:dyDescent="0.25">
      <c r="A529">
        <v>4907</v>
      </c>
      <c r="B529" t="s">
        <v>636</v>
      </c>
      <c r="C529">
        <v>4086</v>
      </c>
      <c r="D529" s="4">
        <v>1471.6666666666699</v>
      </c>
      <c r="E529" s="4">
        <v>387.66666666666703</v>
      </c>
      <c r="F529" s="4">
        <v>1536.0544057848999</v>
      </c>
      <c r="G529" s="4">
        <v>367.87550780236597</v>
      </c>
      <c r="H529" s="2">
        <v>-2.0619397823119501</v>
      </c>
      <c r="I529" t="s">
        <v>12</v>
      </c>
      <c r="J529" s="1">
        <v>1.00634215654035E-30</v>
      </c>
      <c r="K529" s="1">
        <v>2.5608544308709798E-29</v>
      </c>
    </row>
    <row r="530" spans="1:11" x14ac:dyDescent="0.25">
      <c r="A530">
        <v>25780</v>
      </c>
      <c r="B530" t="s">
        <v>615</v>
      </c>
      <c r="C530">
        <v>4798</v>
      </c>
      <c r="D530" s="4">
        <v>1467</v>
      </c>
      <c r="E530" s="4">
        <v>478</v>
      </c>
      <c r="F530" s="4">
        <v>1530.0449868257899</v>
      </c>
      <c r="G530" s="4">
        <v>452.09617490721701</v>
      </c>
      <c r="H530" s="2">
        <v>-1.75887245560387</v>
      </c>
      <c r="I530" t="s">
        <v>12</v>
      </c>
      <c r="J530" s="1">
        <v>6.0225360708400499E-19</v>
      </c>
      <c r="K530" s="1">
        <v>9.6012926494377097E-18</v>
      </c>
    </row>
    <row r="531" spans="1:11" x14ac:dyDescent="0.25">
      <c r="A531">
        <v>729230</v>
      </c>
      <c r="B531" t="s">
        <v>624</v>
      </c>
      <c r="C531">
        <v>2689</v>
      </c>
      <c r="D531" s="4">
        <v>1462.3333333333301</v>
      </c>
      <c r="E531" s="4">
        <v>161.666666666667</v>
      </c>
      <c r="F531" s="4">
        <v>1526.47340016257</v>
      </c>
      <c r="G531" s="4">
        <v>153.48530794715299</v>
      </c>
      <c r="H531" s="2">
        <v>-3.3140299814012502</v>
      </c>
      <c r="I531" t="s">
        <v>12</v>
      </c>
      <c r="J531" s="1">
        <v>1.31089137612765E-45</v>
      </c>
      <c r="K531" s="1">
        <v>5.1719621940498501E-44</v>
      </c>
    </row>
    <row r="532" spans="1:11" x14ac:dyDescent="0.25">
      <c r="A532">
        <v>10783</v>
      </c>
      <c r="B532" t="s">
        <v>681</v>
      </c>
      <c r="C532">
        <v>2810</v>
      </c>
      <c r="D532" s="4">
        <v>1458.3333333333301</v>
      </c>
      <c r="E532" s="4">
        <v>186.666666666667</v>
      </c>
      <c r="F532" s="4">
        <v>1525.11169936231</v>
      </c>
      <c r="G532" s="4">
        <v>177.35851647582999</v>
      </c>
      <c r="H532" s="2">
        <v>-3.1041743967153099</v>
      </c>
      <c r="I532" t="s">
        <v>12</v>
      </c>
      <c r="J532" s="1">
        <v>1.01954195229103E-109</v>
      </c>
      <c r="K532" s="1">
        <v>1.32965262944622E-107</v>
      </c>
    </row>
    <row r="533" spans="1:11" x14ac:dyDescent="0.25">
      <c r="A533">
        <v>10630</v>
      </c>
      <c r="B533" t="s">
        <v>728</v>
      </c>
      <c r="C533">
        <v>2828</v>
      </c>
      <c r="D533" s="4">
        <v>1449</v>
      </c>
      <c r="E533" s="4">
        <v>13.3333333333333</v>
      </c>
      <c r="F533" s="4">
        <v>1517.55389245079</v>
      </c>
      <c r="G533" s="4">
        <v>12.4802983506342</v>
      </c>
      <c r="H533" s="2">
        <v>-6.9259515178860198</v>
      </c>
      <c r="I533" t="s">
        <v>12</v>
      </c>
      <c r="J533" s="1">
        <v>1.1565271389871401E-64</v>
      </c>
      <c r="K533" s="1">
        <v>7.0337640871923901E-63</v>
      </c>
    </row>
    <row r="534" spans="1:11" x14ac:dyDescent="0.25">
      <c r="A534">
        <v>9619</v>
      </c>
      <c r="B534" t="s">
        <v>692</v>
      </c>
      <c r="C534">
        <v>3142</v>
      </c>
      <c r="D534" s="4">
        <v>1443.3333333333301</v>
      </c>
      <c r="E534" s="4">
        <v>459</v>
      </c>
      <c r="F534" s="4">
        <v>1509.79909382298</v>
      </c>
      <c r="G534" s="4">
        <v>434.89934761759201</v>
      </c>
      <c r="H534" s="2">
        <v>-1.79560313579467</v>
      </c>
      <c r="I534" t="s">
        <v>12</v>
      </c>
      <c r="J534" s="1">
        <v>3.04097028974568E-45</v>
      </c>
      <c r="K534" s="1">
        <v>1.1823896902986299E-43</v>
      </c>
    </row>
    <row r="535" spans="1:11" x14ac:dyDescent="0.25">
      <c r="A535">
        <v>5973</v>
      </c>
      <c r="B535" t="s">
        <v>743</v>
      </c>
      <c r="C535">
        <v>1507</v>
      </c>
      <c r="D535" s="4">
        <v>1435</v>
      </c>
      <c r="E535" s="4">
        <v>689.66666666666697</v>
      </c>
      <c r="F535" s="4">
        <v>1504.1741737679999</v>
      </c>
      <c r="G535" s="4">
        <v>653.58189286597496</v>
      </c>
      <c r="H535" s="2">
        <v>-1.20253171150361</v>
      </c>
      <c r="I535" t="s">
        <v>12</v>
      </c>
      <c r="J535" s="1">
        <v>1.18225251080398E-4</v>
      </c>
      <c r="K535" s="1">
        <v>5.3359053479689396E-4</v>
      </c>
    </row>
    <row r="536" spans="1:11" x14ac:dyDescent="0.25">
      <c r="A536">
        <v>8935</v>
      </c>
      <c r="B536" t="s">
        <v>674</v>
      </c>
      <c r="C536">
        <v>3984</v>
      </c>
      <c r="D536" s="4">
        <v>1428.6666666666699</v>
      </c>
      <c r="E536" s="4">
        <v>681</v>
      </c>
      <c r="F536" s="4">
        <v>1493.1478513781301</v>
      </c>
      <c r="G536" s="4">
        <v>645.55526304123703</v>
      </c>
      <c r="H536" s="2">
        <v>-1.2097445196176999</v>
      </c>
      <c r="I536" t="s">
        <v>12</v>
      </c>
      <c r="J536" s="1">
        <v>6.0849262517041197E-23</v>
      </c>
      <c r="K536" s="1">
        <v>1.1953442992364401E-21</v>
      </c>
    </row>
    <row r="537" spans="1:11" x14ac:dyDescent="0.25">
      <c r="A537">
        <v>6272</v>
      </c>
      <c r="B537" t="s">
        <v>651</v>
      </c>
      <c r="C537">
        <v>7034</v>
      </c>
      <c r="D537" s="4">
        <v>1426.6666666666699</v>
      </c>
      <c r="E537" s="4">
        <v>49</v>
      </c>
      <c r="F537" s="4">
        <v>1490.1363025472399</v>
      </c>
      <c r="G537" s="4">
        <v>46.272828725968303</v>
      </c>
      <c r="H537" s="2">
        <v>-5.0091351939345303</v>
      </c>
      <c r="I537" t="s">
        <v>12</v>
      </c>
      <c r="J537" s="1">
        <v>4.4159144988376501E-178</v>
      </c>
      <c r="K537" s="1">
        <v>1.2565283983056199E-175</v>
      </c>
    </row>
    <row r="538" spans="1:11" x14ac:dyDescent="0.25">
      <c r="A538">
        <v>6002</v>
      </c>
      <c r="B538" t="s">
        <v>690</v>
      </c>
      <c r="C538">
        <v>6240</v>
      </c>
      <c r="D538" s="4">
        <v>1418.3333333333301</v>
      </c>
      <c r="E538" s="4">
        <v>512.33333333333303</v>
      </c>
      <c r="F538" s="4">
        <v>1483.66434175769</v>
      </c>
      <c r="G538" s="4">
        <v>486.48341402371398</v>
      </c>
      <c r="H538" s="2">
        <v>-1.6087022150869701</v>
      </c>
      <c r="I538" t="s">
        <v>12</v>
      </c>
      <c r="J538" s="1">
        <v>4.4338931779307198E-21</v>
      </c>
      <c r="K538" s="1">
        <v>8.0220148248110802E-20</v>
      </c>
    </row>
    <row r="539" spans="1:11" x14ac:dyDescent="0.25">
      <c r="A539">
        <v>7205</v>
      </c>
      <c r="B539" t="s">
        <v>679</v>
      </c>
      <c r="C539">
        <v>1762</v>
      </c>
      <c r="D539" s="4">
        <v>1414.3333333333301</v>
      </c>
      <c r="E539" s="4">
        <v>657.66666666666697</v>
      </c>
      <c r="F539" s="4">
        <v>1478.73660761981</v>
      </c>
      <c r="G539" s="4">
        <v>623.89860125569203</v>
      </c>
      <c r="H539" s="2">
        <v>-1.2449816225499</v>
      </c>
      <c r="I539" t="s">
        <v>12</v>
      </c>
      <c r="J539" s="1">
        <v>2.5012666452048502E-16</v>
      </c>
      <c r="K539" s="1">
        <v>3.5133722959571602E-15</v>
      </c>
    </row>
    <row r="540" spans="1:11" x14ac:dyDescent="0.25">
      <c r="A540">
        <v>114885</v>
      </c>
      <c r="B540" t="s">
        <v>671</v>
      </c>
      <c r="C540">
        <v>4651</v>
      </c>
      <c r="D540" s="4">
        <v>1400.6666666666699</v>
      </c>
      <c r="E540" s="4">
        <v>550</v>
      </c>
      <c r="F540" s="4">
        <v>1463.4004886324699</v>
      </c>
      <c r="G540" s="4">
        <v>520.340677421853</v>
      </c>
      <c r="H540" s="2">
        <v>-1.49179624675013</v>
      </c>
      <c r="I540" t="s">
        <v>12</v>
      </c>
      <c r="J540" s="1">
        <v>1.22729502608134E-32</v>
      </c>
      <c r="K540" s="1">
        <v>3.39949861206602E-31</v>
      </c>
    </row>
    <row r="541" spans="1:11" x14ac:dyDescent="0.25">
      <c r="A541">
        <v>414919</v>
      </c>
      <c r="B541" t="s">
        <v>706</v>
      </c>
      <c r="C541">
        <v>1979</v>
      </c>
      <c r="D541" s="4">
        <v>1399.6666666666699</v>
      </c>
      <c r="E541" s="4">
        <v>687.66666666666697</v>
      </c>
      <c r="F541" s="4">
        <v>1464.6117070118501</v>
      </c>
      <c r="G541" s="4">
        <v>653.45492217219703</v>
      </c>
      <c r="H541" s="2">
        <v>-1.1643586108988899</v>
      </c>
      <c r="I541" t="s">
        <v>12</v>
      </c>
      <c r="J541" s="1">
        <v>2.5948276662375199E-12</v>
      </c>
      <c r="K541" s="1">
        <v>2.7862128971950101E-11</v>
      </c>
    </row>
    <row r="542" spans="1:11" x14ac:dyDescent="0.25">
      <c r="A542">
        <v>400569</v>
      </c>
      <c r="B542" t="s">
        <v>691</v>
      </c>
      <c r="C542">
        <v>860</v>
      </c>
      <c r="D542" s="4">
        <v>1398</v>
      </c>
      <c r="E542" s="4">
        <v>512</v>
      </c>
      <c r="F542" s="4">
        <v>1462.0349328587899</v>
      </c>
      <c r="G542" s="4">
        <v>486.33563205690598</v>
      </c>
      <c r="H542" s="2">
        <v>-1.58795358084531</v>
      </c>
      <c r="I542" t="s">
        <v>12</v>
      </c>
      <c r="J542" s="1">
        <v>1.84126678624595E-35</v>
      </c>
      <c r="K542" s="1">
        <v>5.6043744320419601E-34</v>
      </c>
    </row>
    <row r="543" spans="1:11" x14ac:dyDescent="0.25">
      <c r="A543">
        <v>5738</v>
      </c>
      <c r="B543" t="s">
        <v>720</v>
      </c>
      <c r="C543">
        <v>6160</v>
      </c>
      <c r="D543" s="4">
        <v>1393</v>
      </c>
      <c r="E543" s="4">
        <v>42.3333333333333</v>
      </c>
      <c r="F543" s="4">
        <v>1458.5015222157101</v>
      </c>
      <c r="G543" s="4">
        <v>39.844757696917902</v>
      </c>
      <c r="H543" s="2">
        <v>-5.1939531578198697</v>
      </c>
      <c r="I543" t="s">
        <v>12</v>
      </c>
      <c r="J543" s="1">
        <v>1.9516768258857101E-52</v>
      </c>
      <c r="K543" s="1">
        <v>9.2091685402345897E-51</v>
      </c>
    </row>
    <row r="544" spans="1:11" x14ac:dyDescent="0.25">
      <c r="A544">
        <v>22924</v>
      </c>
      <c r="B544" t="s">
        <v>673</v>
      </c>
      <c r="C544">
        <v>1880</v>
      </c>
      <c r="D544" s="4">
        <v>1387</v>
      </c>
      <c r="E544" s="4">
        <v>528</v>
      </c>
      <c r="F544" s="4">
        <v>1448.9616093903101</v>
      </c>
      <c r="G544" s="4">
        <v>501.27308023883</v>
      </c>
      <c r="H544" s="2">
        <v>-1.5313507062563501</v>
      </c>
      <c r="I544" t="s">
        <v>12</v>
      </c>
      <c r="J544" s="1">
        <v>3.1065872343412798E-34</v>
      </c>
      <c r="K544" s="1">
        <v>9.0452260869657899E-33</v>
      </c>
    </row>
    <row r="545" spans="1:11" x14ac:dyDescent="0.25">
      <c r="A545">
        <v>10008</v>
      </c>
      <c r="B545" t="s">
        <v>693</v>
      </c>
      <c r="C545">
        <v>3070</v>
      </c>
      <c r="D545" s="4">
        <v>1385.6666666666699</v>
      </c>
      <c r="E545" s="4">
        <v>10.3333333333333</v>
      </c>
      <c r="F545" s="4">
        <v>1448.85812899179</v>
      </c>
      <c r="G545" s="4">
        <v>9.8475308020206302</v>
      </c>
      <c r="H545" s="2">
        <v>-7.2009385945074396</v>
      </c>
      <c r="I545" t="s">
        <v>12</v>
      </c>
      <c r="J545" s="1">
        <v>9.0431838396833495E-266</v>
      </c>
      <c r="K545" s="1">
        <v>5.66103308364178E-263</v>
      </c>
    </row>
    <row r="546" spans="1:11" x14ac:dyDescent="0.25">
      <c r="A546">
        <v>338382</v>
      </c>
      <c r="B546" t="s">
        <v>680</v>
      </c>
      <c r="C546">
        <v>3032</v>
      </c>
      <c r="D546" s="4">
        <v>1382</v>
      </c>
      <c r="E546" s="4">
        <v>4</v>
      </c>
      <c r="F546" s="4">
        <v>1444.4846220647701</v>
      </c>
      <c r="G546" s="4">
        <v>3.79618345818806</v>
      </c>
      <c r="H546" s="2">
        <v>-8.5717894145845097</v>
      </c>
      <c r="I546" t="s">
        <v>12</v>
      </c>
      <c r="J546" s="1">
        <v>1.4348523865572399E-236</v>
      </c>
      <c r="K546" s="1">
        <v>6.4158399570345095E-234</v>
      </c>
    </row>
    <row r="547" spans="1:11" x14ac:dyDescent="0.25">
      <c r="A547">
        <v>79626</v>
      </c>
      <c r="B547" t="s">
        <v>713</v>
      </c>
      <c r="C547">
        <v>1199</v>
      </c>
      <c r="D547" s="4">
        <v>1352.6666666666699</v>
      </c>
      <c r="E547" s="4">
        <v>731.33333333333303</v>
      </c>
      <c r="F547" s="4">
        <v>1415.4098272660699</v>
      </c>
      <c r="G547" s="4">
        <v>693.62746409747899</v>
      </c>
      <c r="H547" s="2">
        <v>-1.02898691301173</v>
      </c>
      <c r="I547" t="s">
        <v>12</v>
      </c>
      <c r="J547" s="1">
        <v>1.04728550757089E-11</v>
      </c>
      <c r="K547" s="1">
        <v>1.07007735757243E-10</v>
      </c>
    </row>
    <row r="548" spans="1:11" x14ac:dyDescent="0.25">
      <c r="A548">
        <v>389792</v>
      </c>
      <c r="B548" t="s">
        <v>770</v>
      </c>
      <c r="C548">
        <v>2724</v>
      </c>
      <c r="D548" s="4">
        <v>1350.3333333333301</v>
      </c>
      <c r="E548" s="4">
        <v>396.33333333333297</v>
      </c>
      <c r="F548" s="4">
        <v>1415.5358885989001</v>
      </c>
      <c r="G548" s="4">
        <v>377.886330507428</v>
      </c>
      <c r="H548" s="2">
        <v>-1.90532408963851</v>
      </c>
      <c r="I548" t="s">
        <v>12</v>
      </c>
      <c r="J548" s="1">
        <v>2.5892718986835501E-7</v>
      </c>
      <c r="K548" s="1">
        <v>1.7280215443239899E-6</v>
      </c>
    </row>
    <row r="549" spans="1:11" x14ac:dyDescent="0.25">
      <c r="A549">
        <v>54210</v>
      </c>
      <c r="B549" t="s">
        <v>718</v>
      </c>
      <c r="C549">
        <v>2102</v>
      </c>
      <c r="D549" s="4">
        <v>1345</v>
      </c>
      <c r="E549" s="4">
        <v>51.3333333333333</v>
      </c>
      <c r="F549" s="4">
        <v>1407.16992239766</v>
      </c>
      <c r="G549" s="4">
        <v>48.923977021811702</v>
      </c>
      <c r="H549" s="2">
        <v>-4.8461110560236396</v>
      </c>
      <c r="I549" t="s">
        <v>12</v>
      </c>
      <c r="J549" s="1">
        <v>1.0192004211442001E-125</v>
      </c>
      <c r="K549" s="1">
        <v>1.5950486590906799E-123</v>
      </c>
    </row>
    <row r="550" spans="1:11" x14ac:dyDescent="0.25">
      <c r="A550">
        <v>10533</v>
      </c>
      <c r="B550" t="s">
        <v>701</v>
      </c>
      <c r="C550">
        <v>5059</v>
      </c>
      <c r="D550" s="4">
        <v>1344.3333333333301</v>
      </c>
      <c r="E550" s="4">
        <v>669.66666666666697</v>
      </c>
      <c r="F550" s="4">
        <v>1405.52372073373</v>
      </c>
      <c r="G550" s="4">
        <v>634.94685751355098</v>
      </c>
      <c r="H550" s="2">
        <v>-1.1464000476856</v>
      </c>
      <c r="I550" t="s">
        <v>12</v>
      </c>
      <c r="J550" s="1">
        <v>1.52543227362121E-20</v>
      </c>
      <c r="K550" s="1">
        <v>2.67734748585106E-19</v>
      </c>
    </row>
    <row r="551" spans="1:11" x14ac:dyDescent="0.25">
      <c r="A551">
        <v>348</v>
      </c>
      <c r="B551" t="s">
        <v>722</v>
      </c>
      <c r="C551">
        <v>1223</v>
      </c>
      <c r="D551" s="4">
        <v>1342.6666666666699</v>
      </c>
      <c r="E551" s="4">
        <v>111.333333333333</v>
      </c>
      <c r="F551" s="4">
        <v>1405.59638340109</v>
      </c>
      <c r="G551" s="4">
        <v>105.718519309326</v>
      </c>
      <c r="H551" s="2">
        <v>-3.7328823554107702</v>
      </c>
      <c r="I551" t="s">
        <v>12</v>
      </c>
      <c r="J551" s="1">
        <v>2.9889826278188898E-26</v>
      </c>
      <c r="K551" s="1">
        <v>6.6429696746081403E-25</v>
      </c>
    </row>
    <row r="552" spans="1:11" x14ac:dyDescent="0.25">
      <c r="A552">
        <v>10634</v>
      </c>
      <c r="B552" t="s">
        <v>716</v>
      </c>
      <c r="C552">
        <v>2963</v>
      </c>
      <c r="D552" s="4">
        <v>1340.3333333333301</v>
      </c>
      <c r="E552" s="4">
        <v>226</v>
      </c>
      <c r="F552" s="4">
        <v>1402.22216906931</v>
      </c>
      <c r="G552" s="4">
        <v>214.67564089307001</v>
      </c>
      <c r="H552" s="2">
        <v>-2.7074845451608498</v>
      </c>
      <c r="I552" t="s">
        <v>12</v>
      </c>
      <c r="J552" s="1">
        <v>1.28140362049932E-73</v>
      </c>
      <c r="K552" s="1">
        <v>9.01301872396153E-72</v>
      </c>
    </row>
    <row r="553" spans="1:11" x14ac:dyDescent="0.25">
      <c r="A553">
        <v>199</v>
      </c>
      <c r="B553" t="s">
        <v>771</v>
      </c>
      <c r="C553">
        <v>1491</v>
      </c>
      <c r="D553" s="4">
        <v>1335</v>
      </c>
      <c r="E553" s="4">
        <v>35.6666666666667</v>
      </c>
      <c r="F553" s="4">
        <v>1399.5352893686099</v>
      </c>
      <c r="G553" s="4">
        <v>33.924362120712203</v>
      </c>
      <c r="H553" s="2">
        <v>-5.3664823658633196</v>
      </c>
      <c r="I553" t="s">
        <v>12</v>
      </c>
      <c r="J553" s="1">
        <v>4.4627472778215003E-21</v>
      </c>
      <c r="K553" s="1">
        <v>8.0664479189112295E-20</v>
      </c>
    </row>
    <row r="554" spans="1:11" x14ac:dyDescent="0.25">
      <c r="A554">
        <v>118472</v>
      </c>
      <c r="B554" t="s">
        <v>687</v>
      </c>
      <c r="C554">
        <v>1098</v>
      </c>
      <c r="D554" s="4">
        <v>1331.3333333333301</v>
      </c>
      <c r="E554" s="4">
        <v>696.33333333333303</v>
      </c>
      <c r="F554" s="4">
        <v>1391.2700093998801</v>
      </c>
      <c r="G554" s="4">
        <v>661.24590297510099</v>
      </c>
      <c r="H554" s="2">
        <v>-1.07314365316894</v>
      </c>
      <c r="I554" t="s">
        <v>12</v>
      </c>
      <c r="J554" s="1">
        <v>2.2454601856174399E-18</v>
      </c>
      <c r="K554" s="1">
        <v>3.4480574232130501E-17</v>
      </c>
    </row>
    <row r="555" spans="1:11" x14ac:dyDescent="0.25">
      <c r="A555">
        <v>58484</v>
      </c>
      <c r="B555" t="s">
        <v>703</v>
      </c>
      <c r="C555">
        <v>3385</v>
      </c>
      <c r="D555" s="4">
        <v>1331</v>
      </c>
      <c r="E555" s="4">
        <v>38</v>
      </c>
      <c r="F555" s="4">
        <v>1391.9558395445499</v>
      </c>
      <c r="G555" s="4">
        <v>36.142678215576403</v>
      </c>
      <c r="H555" s="2">
        <v>-5.2672662159194701</v>
      </c>
      <c r="I555" t="s">
        <v>12</v>
      </c>
      <c r="J555" s="1">
        <v>3.4438450872141201E-205</v>
      </c>
      <c r="K555" s="1">
        <v>1.1759165588705701E-202</v>
      </c>
    </row>
    <row r="556" spans="1:11" x14ac:dyDescent="0.25">
      <c r="A556">
        <v>2203</v>
      </c>
      <c r="B556" t="s">
        <v>695</v>
      </c>
      <c r="C556">
        <v>1647</v>
      </c>
      <c r="D556" s="4">
        <v>1314</v>
      </c>
      <c r="E556" s="4">
        <v>65.6666666666667</v>
      </c>
      <c r="F556" s="4">
        <v>1373.5652595747999</v>
      </c>
      <c r="G556" s="4">
        <v>61.924910395058099</v>
      </c>
      <c r="H556" s="2">
        <v>-4.4712617699196899</v>
      </c>
      <c r="I556" t="s">
        <v>12</v>
      </c>
      <c r="J556" s="1">
        <v>3.4596528338794103E-117</v>
      </c>
      <c r="K556" s="1">
        <v>5.0366108697872398E-115</v>
      </c>
    </row>
    <row r="557" spans="1:11" x14ac:dyDescent="0.25">
      <c r="A557">
        <v>152518</v>
      </c>
      <c r="B557" t="s">
        <v>675</v>
      </c>
      <c r="C557">
        <v>3738</v>
      </c>
      <c r="D557" s="4">
        <v>1304.3333333333301</v>
      </c>
      <c r="E557" s="4">
        <v>282.66666666666703</v>
      </c>
      <c r="F557" s="4">
        <v>1361.7178150997299</v>
      </c>
      <c r="G557" s="4">
        <v>267.73914501917699</v>
      </c>
      <c r="H557" s="2">
        <v>-2.3465277788299299</v>
      </c>
      <c r="I557" t="s">
        <v>12</v>
      </c>
      <c r="J557" s="1">
        <v>3.8984783001998E-68</v>
      </c>
      <c r="K557" s="1">
        <v>2.52460077509491E-66</v>
      </c>
    </row>
    <row r="558" spans="1:11" x14ac:dyDescent="0.25">
      <c r="A558">
        <v>10603</v>
      </c>
      <c r="B558" t="s">
        <v>714</v>
      </c>
      <c r="C558">
        <v>2157</v>
      </c>
      <c r="D558" s="4">
        <v>1285</v>
      </c>
      <c r="E558" s="4">
        <v>649.66666666666697</v>
      </c>
      <c r="F558" s="4">
        <v>1343.6953317119401</v>
      </c>
      <c r="G558" s="4">
        <v>618.13567025685597</v>
      </c>
      <c r="H558" s="2">
        <v>-1.12021063480306</v>
      </c>
      <c r="I558" t="s">
        <v>12</v>
      </c>
      <c r="J558" s="1">
        <v>1.2559872811123099E-19</v>
      </c>
      <c r="K558" s="1">
        <v>2.0873841716185198E-18</v>
      </c>
    </row>
    <row r="559" spans="1:11" x14ac:dyDescent="0.25">
      <c r="A559">
        <v>84419</v>
      </c>
      <c r="B559" t="s">
        <v>702</v>
      </c>
      <c r="C559">
        <v>953</v>
      </c>
      <c r="D559" s="4">
        <v>1284.6666666666699</v>
      </c>
      <c r="E559" s="4">
        <v>650.66666666666697</v>
      </c>
      <c r="F559" s="4">
        <v>1342.6190896963899</v>
      </c>
      <c r="G559" s="4">
        <v>620.32343971615296</v>
      </c>
      <c r="H559" s="2">
        <v>-1.1139575151402801</v>
      </c>
      <c r="I559" t="s">
        <v>12</v>
      </c>
      <c r="J559" s="1">
        <v>3.7993485034212602E-16</v>
      </c>
      <c r="K559" s="1">
        <v>5.2619295644728098E-15</v>
      </c>
    </row>
    <row r="560" spans="1:11" x14ac:dyDescent="0.25">
      <c r="A560">
        <v>55062</v>
      </c>
      <c r="B560" t="s">
        <v>737</v>
      </c>
      <c r="C560">
        <v>1939</v>
      </c>
      <c r="D560" s="4">
        <v>1279.6666666666699</v>
      </c>
      <c r="E560" s="4">
        <v>534.66666666666697</v>
      </c>
      <c r="F560" s="4">
        <v>1338.7765044304099</v>
      </c>
      <c r="G560" s="4">
        <v>507.27355884813102</v>
      </c>
      <c r="H560" s="2">
        <v>-1.40007926858173</v>
      </c>
      <c r="I560" t="s">
        <v>12</v>
      </c>
      <c r="J560" s="1">
        <v>1.7354542064704801E-23</v>
      </c>
      <c r="K560" s="1">
        <v>3.4672159571825098E-22</v>
      </c>
    </row>
    <row r="561" spans="1:11" x14ac:dyDescent="0.25">
      <c r="A561">
        <v>126119</v>
      </c>
      <c r="B561" t="s">
        <v>807</v>
      </c>
      <c r="C561">
        <v>1017</v>
      </c>
      <c r="D561" s="4">
        <v>1276.3333333333301</v>
      </c>
      <c r="E561" s="4">
        <v>595.66666666666697</v>
      </c>
      <c r="F561" s="4">
        <v>1338.5075805200199</v>
      </c>
      <c r="G561" s="4">
        <v>566.00482208131098</v>
      </c>
      <c r="H561" s="2">
        <v>-1.24173906030759</v>
      </c>
      <c r="I561" t="s">
        <v>12</v>
      </c>
      <c r="J561" s="1">
        <v>4.7009047203241798E-4</v>
      </c>
      <c r="K561" s="1">
        <v>1.9006025973668001E-3</v>
      </c>
    </row>
    <row r="562" spans="1:11" x14ac:dyDescent="0.25">
      <c r="A562">
        <v>26509</v>
      </c>
      <c r="B562" t="s">
        <v>645</v>
      </c>
      <c r="C562">
        <v>6860</v>
      </c>
      <c r="D562" s="4">
        <v>1262</v>
      </c>
      <c r="E562" s="4">
        <v>80</v>
      </c>
      <c r="F562" s="4">
        <v>1315.17156625246</v>
      </c>
      <c r="G562" s="4">
        <v>75.8106705248656</v>
      </c>
      <c r="H562" s="2">
        <v>-4.1167062781569399</v>
      </c>
      <c r="I562" t="s">
        <v>12</v>
      </c>
      <c r="J562" s="1">
        <v>5.2552047646944305E-29</v>
      </c>
      <c r="K562" s="1">
        <v>1.2751000708134599E-27</v>
      </c>
    </row>
    <row r="563" spans="1:11" x14ac:dyDescent="0.25">
      <c r="A563">
        <v>7444</v>
      </c>
      <c r="B563" t="s">
        <v>686</v>
      </c>
      <c r="C563">
        <v>2076</v>
      </c>
      <c r="D563" s="4">
        <v>1262</v>
      </c>
      <c r="E563" s="4">
        <v>302.33333333333297</v>
      </c>
      <c r="F563" s="4">
        <v>1317.7138692077499</v>
      </c>
      <c r="G563" s="4">
        <v>286.256378966206</v>
      </c>
      <c r="H563" s="2">
        <v>-2.2026573870780699</v>
      </c>
      <c r="I563" t="s">
        <v>12</v>
      </c>
      <c r="J563" s="1">
        <v>9.7352705426594806E-61</v>
      </c>
      <c r="K563" s="1">
        <v>5.5068789394923202E-59</v>
      </c>
    </row>
    <row r="564" spans="1:11" x14ac:dyDescent="0.25">
      <c r="A564">
        <v>6535</v>
      </c>
      <c r="B564" t="s">
        <v>726</v>
      </c>
      <c r="C564">
        <v>3580</v>
      </c>
      <c r="D564" s="4">
        <v>1259.3333333333301</v>
      </c>
      <c r="E564" s="4">
        <v>379</v>
      </c>
      <c r="F564" s="4">
        <v>1317.0494156217301</v>
      </c>
      <c r="G564" s="4">
        <v>359.42324225413699</v>
      </c>
      <c r="H564" s="2">
        <v>-1.87355386699398</v>
      </c>
      <c r="I564" t="s">
        <v>12</v>
      </c>
      <c r="J564" s="1">
        <v>1.72256484458866E-46</v>
      </c>
      <c r="K564" s="1">
        <v>7.0021142383928702E-45</v>
      </c>
    </row>
    <row r="565" spans="1:11" x14ac:dyDescent="0.25">
      <c r="A565">
        <v>55256</v>
      </c>
      <c r="B565" t="s">
        <v>729</v>
      </c>
      <c r="C565">
        <v>1685</v>
      </c>
      <c r="D565" s="4">
        <v>1253.3333333333301</v>
      </c>
      <c r="E565" s="4">
        <v>556.66666666666697</v>
      </c>
      <c r="F565" s="4">
        <v>1311.3303474126801</v>
      </c>
      <c r="G565" s="4">
        <v>528.45717126062596</v>
      </c>
      <c r="H565" s="2">
        <v>-1.31117271342331</v>
      </c>
      <c r="I565" t="s">
        <v>12</v>
      </c>
      <c r="J565" s="1">
        <v>1.45775150689899E-12</v>
      </c>
      <c r="K565" s="1">
        <v>1.5944422422576E-11</v>
      </c>
    </row>
    <row r="566" spans="1:11" x14ac:dyDescent="0.25">
      <c r="A566">
        <v>7087</v>
      </c>
      <c r="B566" t="s">
        <v>721</v>
      </c>
      <c r="C566">
        <v>3005</v>
      </c>
      <c r="D566" s="4">
        <v>1250.3333333333301</v>
      </c>
      <c r="E566" s="4">
        <v>138</v>
      </c>
      <c r="F566" s="4">
        <v>1307.0537462074401</v>
      </c>
      <c r="G566" s="4">
        <v>130.945074841961</v>
      </c>
      <c r="H566" s="2">
        <v>-3.3192847635428002</v>
      </c>
      <c r="I566" t="s">
        <v>12</v>
      </c>
      <c r="J566" s="1">
        <v>1.7585228704305198E-111</v>
      </c>
      <c r="K566" s="1">
        <v>2.3422028018925699E-109</v>
      </c>
    </row>
    <row r="567" spans="1:11" x14ac:dyDescent="0.25">
      <c r="A567">
        <v>93663</v>
      </c>
      <c r="B567" t="s">
        <v>741</v>
      </c>
      <c r="C567">
        <v>3503</v>
      </c>
      <c r="D567" s="4">
        <v>1247</v>
      </c>
      <c r="E567" s="4">
        <v>127</v>
      </c>
      <c r="F567" s="4">
        <v>1304.5317151138099</v>
      </c>
      <c r="G567" s="4">
        <v>120.19539791013401</v>
      </c>
      <c r="H567" s="2">
        <v>-3.44007845492259</v>
      </c>
      <c r="I567" t="s">
        <v>12</v>
      </c>
      <c r="J567" s="1">
        <v>2.54073884173237E-98</v>
      </c>
      <c r="K567" s="1">
        <v>2.8233772454280398E-96</v>
      </c>
    </row>
    <row r="568" spans="1:11" x14ac:dyDescent="0.25">
      <c r="A568">
        <v>54453</v>
      </c>
      <c r="B568" t="s">
        <v>752</v>
      </c>
      <c r="C568">
        <v>4525</v>
      </c>
      <c r="D568" s="4">
        <v>1238.3333333333301</v>
      </c>
      <c r="E568" s="4">
        <v>333.66666666666703</v>
      </c>
      <c r="F568" s="4">
        <v>1296.10228858762</v>
      </c>
      <c r="G568" s="4">
        <v>315.21733264530798</v>
      </c>
      <c r="H568" s="2">
        <v>-2.0397608098269502</v>
      </c>
      <c r="I568" t="s">
        <v>12</v>
      </c>
      <c r="J568" s="1">
        <v>2.0179402792188E-27</v>
      </c>
      <c r="K568" s="1">
        <v>4.6159462172629798E-26</v>
      </c>
    </row>
    <row r="569" spans="1:11" x14ac:dyDescent="0.25">
      <c r="A569">
        <v>51776</v>
      </c>
      <c r="B569" t="s">
        <v>698</v>
      </c>
      <c r="C569">
        <v>7194</v>
      </c>
      <c r="D569" s="4">
        <v>1225.6666666666699</v>
      </c>
      <c r="E569" s="4">
        <v>508</v>
      </c>
      <c r="F569" s="4">
        <v>1279.9137299496099</v>
      </c>
      <c r="G569" s="4">
        <v>481.48545313193398</v>
      </c>
      <c r="H569" s="2">
        <v>-1.4104824550506301</v>
      </c>
      <c r="I569" t="s">
        <v>12</v>
      </c>
      <c r="J569" s="1">
        <v>1.5732144475888501E-28</v>
      </c>
      <c r="K569" s="1">
        <v>3.7493613357510902E-27</v>
      </c>
    </row>
    <row r="570" spans="1:11" x14ac:dyDescent="0.25">
      <c r="A570">
        <v>57552</v>
      </c>
      <c r="B570" t="s">
        <v>724</v>
      </c>
      <c r="C570">
        <v>4318</v>
      </c>
      <c r="D570" s="4">
        <v>1223.6666666666699</v>
      </c>
      <c r="E570" s="4">
        <v>70.6666666666667</v>
      </c>
      <c r="F570" s="4">
        <v>1279.2131842852</v>
      </c>
      <c r="G570" s="4">
        <v>66.999963668270695</v>
      </c>
      <c r="H570" s="2">
        <v>-4.25495258975499</v>
      </c>
      <c r="I570" t="s">
        <v>12</v>
      </c>
      <c r="J570" s="1">
        <v>5.1467190250339397E-156</v>
      </c>
      <c r="K570" s="1">
        <v>1.11098141712802E-153</v>
      </c>
    </row>
    <row r="571" spans="1:11" x14ac:dyDescent="0.25">
      <c r="A571">
        <v>51734</v>
      </c>
      <c r="B571" t="s">
        <v>755</v>
      </c>
      <c r="C571">
        <v>1386</v>
      </c>
      <c r="D571" s="4">
        <v>1220.3333333333301</v>
      </c>
      <c r="E571" s="4">
        <v>633.33333333333303</v>
      </c>
      <c r="F571" s="4">
        <v>1277.5224524306</v>
      </c>
      <c r="G571" s="4">
        <v>601.315508367348</v>
      </c>
      <c r="H571" s="2">
        <v>-1.08715457443299</v>
      </c>
      <c r="I571" t="s">
        <v>12</v>
      </c>
      <c r="J571" s="1">
        <v>3.8287905755498201E-9</v>
      </c>
      <c r="K571" s="1">
        <v>3.1537143424923497E-8</v>
      </c>
    </row>
    <row r="572" spans="1:11" x14ac:dyDescent="0.25">
      <c r="A572">
        <v>140701</v>
      </c>
      <c r="B572" t="s">
        <v>719</v>
      </c>
      <c r="C572">
        <v>1776</v>
      </c>
      <c r="D572" s="4">
        <v>1219</v>
      </c>
      <c r="E572" s="4">
        <v>414.66666666666703</v>
      </c>
      <c r="F572" s="4">
        <v>1274.04276153774</v>
      </c>
      <c r="G572" s="4">
        <v>393.59882221065698</v>
      </c>
      <c r="H572" s="2">
        <v>-1.6946158917988801</v>
      </c>
      <c r="I572" t="s">
        <v>12</v>
      </c>
      <c r="J572" s="1">
        <v>6.3994171307404301E-39</v>
      </c>
      <c r="K572" s="1">
        <v>2.14609024491617E-37</v>
      </c>
    </row>
    <row r="573" spans="1:11" x14ac:dyDescent="0.25">
      <c r="A573">
        <v>54896</v>
      </c>
      <c r="B573" t="s">
        <v>736</v>
      </c>
      <c r="C573">
        <v>2279</v>
      </c>
      <c r="D573" s="4">
        <v>1218</v>
      </c>
      <c r="E573" s="4">
        <v>574</v>
      </c>
      <c r="F573" s="4">
        <v>1273.88145570249</v>
      </c>
      <c r="G573" s="4">
        <v>543.86372723439001</v>
      </c>
      <c r="H573" s="2">
        <v>-1.22791391598568</v>
      </c>
      <c r="I573" t="s">
        <v>12</v>
      </c>
      <c r="J573" s="1">
        <v>2.2061921154591601E-22</v>
      </c>
      <c r="K573" s="1">
        <v>4.2234748143040898E-21</v>
      </c>
    </row>
    <row r="574" spans="1:11" x14ac:dyDescent="0.25">
      <c r="A574">
        <v>11024</v>
      </c>
      <c r="B574" t="s">
        <v>751</v>
      </c>
      <c r="C574">
        <v>3129</v>
      </c>
      <c r="D574" s="4">
        <v>1215</v>
      </c>
      <c r="E574" s="4">
        <v>53.6666666666667</v>
      </c>
      <c r="F574" s="4">
        <v>1270.9291930965001</v>
      </c>
      <c r="G574" s="4">
        <v>50.467415046097898</v>
      </c>
      <c r="H574" s="2">
        <v>-4.6543876525930896</v>
      </c>
      <c r="I574" t="s">
        <v>12</v>
      </c>
      <c r="J574" s="1">
        <v>1.27681856472292E-71</v>
      </c>
      <c r="K574" s="1">
        <v>8.8156811196678103E-70</v>
      </c>
    </row>
    <row r="575" spans="1:11" x14ac:dyDescent="0.25">
      <c r="A575">
        <v>100113407</v>
      </c>
      <c r="B575" t="s">
        <v>708</v>
      </c>
      <c r="C575">
        <v>8413</v>
      </c>
      <c r="D575" s="4">
        <v>1214</v>
      </c>
      <c r="E575" s="4">
        <v>215</v>
      </c>
      <c r="F575" s="4">
        <v>1268.5746526668299</v>
      </c>
      <c r="G575" s="4">
        <v>203.18607310124901</v>
      </c>
      <c r="H575" s="2">
        <v>-2.6423349965830001</v>
      </c>
      <c r="I575" t="s">
        <v>12</v>
      </c>
      <c r="J575" s="1">
        <v>1.0336823469262301E-79</v>
      </c>
      <c r="K575" s="1">
        <v>8.1565354938128504E-78</v>
      </c>
    </row>
    <row r="576" spans="1:11" x14ac:dyDescent="0.25">
      <c r="A576">
        <v>9610</v>
      </c>
      <c r="B576" t="s">
        <v>782</v>
      </c>
      <c r="C576">
        <v>2698</v>
      </c>
      <c r="D576" s="4">
        <v>1210.3333333333301</v>
      </c>
      <c r="E576" s="4">
        <v>491.66666666666703</v>
      </c>
      <c r="F576" s="4">
        <v>1267.5895560326001</v>
      </c>
      <c r="G576" s="4">
        <v>467.05415132509398</v>
      </c>
      <c r="H576" s="2">
        <v>-1.44042594407583</v>
      </c>
      <c r="I576" t="s">
        <v>12</v>
      </c>
      <c r="J576" s="1">
        <v>8.6288471080395898E-10</v>
      </c>
      <c r="K576" s="1">
        <v>7.5068285427608807E-9</v>
      </c>
    </row>
    <row r="577" spans="1:11" x14ac:dyDescent="0.25">
      <c r="A577">
        <v>10871</v>
      </c>
      <c r="B577" t="s">
        <v>798</v>
      </c>
      <c r="C577">
        <v>1602</v>
      </c>
      <c r="D577" s="4">
        <v>1206.6666666666699</v>
      </c>
      <c r="E577" s="4">
        <v>33.6666666666667</v>
      </c>
      <c r="F577" s="4">
        <v>1264.4742275758099</v>
      </c>
      <c r="G577" s="4">
        <v>31.764572993351901</v>
      </c>
      <c r="H577" s="2">
        <v>-5.3149751968430401</v>
      </c>
      <c r="I577" t="s">
        <v>12</v>
      </c>
      <c r="J577" s="1">
        <v>7.3883072001834296E-29</v>
      </c>
      <c r="K577" s="1">
        <v>1.78574529239955E-27</v>
      </c>
    </row>
    <row r="578" spans="1:11" x14ac:dyDescent="0.25">
      <c r="A578">
        <v>5836</v>
      </c>
      <c r="B578" t="s">
        <v>730</v>
      </c>
      <c r="C578">
        <v>2859</v>
      </c>
      <c r="D578" s="4">
        <v>1203</v>
      </c>
      <c r="E578" s="4">
        <v>41.6666666666667</v>
      </c>
      <c r="F578" s="4">
        <v>1258.07028288467</v>
      </c>
      <c r="G578" s="4">
        <v>39.322547385502197</v>
      </c>
      <c r="H578" s="2">
        <v>-4.9997119262145402</v>
      </c>
      <c r="I578" t="s">
        <v>12</v>
      </c>
      <c r="J578" s="1">
        <v>2.0944078767462802E-93</v>
      </c>
      <c r="K578" s="1">
        <v>2.11467634006963E-91</v>
      </c>
    </row>
    <row r="579" spans="1:11" x14ac:dyDescent="0.25">
      <c r="A579">
        <v>11226</v>
      </c>
      <c r="B579" t="s">
        <v>727</v>
      </c>
      <c r="C579">
        <v>4520</v>
      </c>
      <c r="D579" s="4">
        <v>1191</v>
      </c>
      <c r="E579" s="4">
        <v>538.66666666666697</v>
      </c>
      <c r="F579" s="4">
        <v>1244.7286295272299</v>
      </c>
      <c r="G579" s="4">
        <v>511.203220292298</v>
      </c>
      <c r="H579" s="2">
        <v>-1.2838624167097501</v>
      </c>
      <c r="I579" t="s">
        <v>12</v>
      </c>
      <c r="J579" s="1">
        <v>4.3108729043073998E-24</v>
      </c>
      <c r="K579" s="1">
        <v>8.8189752878968405E-23</v>
      </c>
    </row>
    <row r="580" spans="1:11" x14ac:dyDescent="0.25">
      <c r="A580">
        <v>1317</v>
      </c>
      <c r="B580" t="s">
        <v>725</v>
      </c>
      <c r="C580">
        <v>4797</v>
      </c>
      <c r="D580" s="4">
        <v>1186.3333333333301</v>
      </c>
      <c r="E580" s="4">
        <v>546</v>
      </c>
      <c r="F580" s="4">
        <v>1239.56900620381</v>
      </c>
      <c r="G580" s="4">
        <v>518.44418245185102</v>
      </c>
      <c r="H580" s="2">
        <v>-1.25757801096875</v>
      </c>
      <c r="I580" t="s">
        <v>12</v>
      </c>
      <c r="J580" s="1">
        <v>2.9161756955110499E-23</v>
      </c>
      <c r="K580" s="1">
        <v>5.8014596993323602E-22</v>
      </c>
    </row>
    <row r="581" spans="1:11" x14ac:dyDescent="0.25">
      <c r="A581">
        <v>943</v>
      </c>
      <c r="B581" t="s">
        <v>804</v>
      </c>
      <c r="C581">
        <v>3686</v>
      </c>
      <c r="D581" s="4">
        <v>1183</v>
      </c>
      <c r="E581" s="4">
        <v>112.666666666667</v>
      </c>
      <c r="F581" s="4">
        <v>1238.9856361647601</v>
      </c>
      <c r="G581" s="4">
        <v>106.86185607173501</v>
      </c>
      <c r="H581" s="2">
        <v>-3.5353405764780601</v>
      </c>
      <c r="I581" t="s">
        <v>12</v>
      </c>
      <c r="J581" s="1">
        <v>1.05201593652587E-27</v>
      </c>
      <c r="K581" s="1">
        <v>2.44818578537247E-26</v>
      </c>
    </row>
    <row r="582" spans="1:11" x14ac:dyDescent="0.25">
      <c r="A582">
        <v>140807</v>
      </c>
      <c r="B582" t="s">
        <v>732</v>
      </c>
      <c r="C582">
        <v>2030</v>
      </c>
      <c r="D582" s="4">
        <v>1180.3333333333301</v>
      </c>
      <c r="E582" s="4">
        <v>464.33333333333297</v>
      </c>
      <c r="F582" s="4">
        <v>1233.90767831889</v>
      </c>
      <c r="G582" s="4">
        <v>439.89388084298002</v>
      </c>
      <c r="H582" s="2">
        <v>-1.4880070174062101</v>
      </c>
      <c r="I582" t="s">
        <v>12</v>
      </c>
      <c r="J582" s="1">
        <v>8.8333818224354199E-31</v>
      </c>
      <c r="K582" s="1">
        <v>2.2570191921814601E-29</v>
      </c>
    </row>
    <row r="583" spans="1:11" x14ac:dyDescent="0.25">
      <c r="A583">
        <v>196463</v>
      </c>
      <c r="B583" t="s">
        <v>761</v>
      </c>
      <c r="C583">
        <v>2832</v>
      </c>
      <c r="D583" s="4">
        <v>1177.3333333333301</v>
      </c>
      <c r="E583" s="4">
        <v>469.66666666666703</v>
      </c>
      <c r="F583" s="4">
        <v>1231.6383967858401</v>
      </c>
      <c r="G583" s="4">
        <v>446.214934536459</v>
      </c>
      <c r="H583" s="2">
        <v>-1.4647680441429101</v>
      </c>
      <c r="I583" t="s">
        <v>12</v>
      </c>
      <c r="J583" s="1">
        <v>7.9667385594562703E-21</v>
      </c>
      <c r="K583" s="1">
        <v>1.4195004757740901E-19</v>
      </c>
    </row>
    <row r="584" spans="1:11" x14ac:dyDescent="0.25">
      <c r="A584">
        <v>4968</v>
      </c>
      <c r="B584" t="s">
        <v>739</v>
      </c>
      <c r="C584">
        <v>2258</v>
      </c>
      <c r="D584" s="4">
        <v>1175.3333333333301</v>
      </c>
      <c r="E584" s="4">
        <v>546</v>
      </c>
      <c r="F584" s="4">
        <v>1228.6715099892799</v>
      </c>
      <c r="G584" s="4">
        <v>518.62841200952096</v>
      </c>
      <c r="H584" s="2">
        <v>-1.24432610864328</v>
      </c>
      <c r="I584" t="s">
        <v>12</v>
      </c>
      <c r="J584" s="1">
        <v>9.0287159776548097E-23</v>
      </c>
      <c r="K584" s="1">
        <v>1.7570910472575902E-21</v>
      </c>
    </row>
    <row r="585" spans="1:11" x14ac:dyDescent="0.25">
      <c r="A585">
        <v>100130231</v>
      </c>
      <c r="B585" t="s">
        <v>707</v>
      </c>
      <c r="C585">
        <v>5338</v>
      </c>
      <c r="D585" s="4">
        <v>1151.6666666666699</v>
      </c>
      <c r="E585" s="4">
        <v>625.33333333333303</v>
      </c>
      <c r="F585" s="4">
        <v>1202.0648671500501</v>
      </c>
      <c r="G585" s="4">
        <v>590.91831618131698</v>
      </c>
      <c r="H585" s="2">
        <v>-1.0244841277688701</v>
      </c>
      <c r="I585" t="s">
        <v>12</v>
      </c>
      <c r="J585" s="1">
        <v>1.0295472746935499E-8</v>
      </c>
      <c r="K585" s="1">
        <v>8.1273214874926005E-8</v>
      </c>
    </row>
    <row r="586" spans="1:11" x14ac:dyDescent="0.25">
      <c r="A586">
        <v>4005</v>
      </c>
      <c r="B586" t="s">
        <v>796</v>
      </c>
      <c r="C586">
        <v>2303</v>
      </c>
      <c r="D586" s="4">
        <v>1150.6666666666699</v>
      </c>
      <c r="E586" s="4">
        <v>85.6666666666667</v>
      </c>
      <c r="F586" s="4">
        <v>1204.72714344667</v>
      </c>
      <c r="G586" s="4">
        <v>81.266441223842094</v>
      </c>
      <c r="H586" s="2">
        <v>-3.8899029018178202</v>
      </c>
      <c r="I586" t="s">
        <v>12</v>
      </c>
      <c r="J586" s="1">
        <v>5.4939639214370001E-48</v>
      </c>
      <c r="K586" s="1">
        <v>2.2979207671400201E-46</v>
      </c>
    </row>
    <row r="587" spans="1:11" x14ac:dyDescent="0.25">
      <c r="A587">
        <v>7099</v>
      </c>
      <c r="B587" t="s">
        <v>738</v>
      </c>
      <c r="C587">
        <v>5781</v>
      </c>
      <c r="D587" s="4">
        <v>1130</v>
      </c>
      <c r="E587" s="4">
        <v>84</v>
      </c>
      <c r="F587" s="4">
        <v>1180.7108361856001</v>
      </c>
      <c r="G587" s="4">
        <v>79.531521557123398</v>
      </c>
      <c r="H587" s="2">
        <v>-3.8919851001998902</v>
      </c>
      <c r="I587" t="s">
        <v>12</v>
      </c>
      <c r="J587" s="1">
        <v>1.74876534638556E-134</v>
      </c>
      <c r="K587" s="1">
        <v>2.98561938228372E-132</v>
      </c>
    </row>
    <row r="588" spans="1:11" x14ac:dyDescent="0.25">
      <c r="A588">
        <v>5328</v>
      </c>
      <c r="B588" t="s">
        <v>833</v>
      </c>
      <c r="C588">
        <v>2680</v>
      </c>
      <c r="D588" s="4">
        <v>1129</v>
      </c>
      <c r="E588" s="4">
        <v>113.666666666667</v>
      </c>
      <c r="F588" s="4">
        <v>1183.0702893632599</v>
      </c>
      <c r="G588" s="4">
        <v>107.32877628957399</v>
      </c>
      <c r="H588" s="2">
        <v>-3.4624269515571902</v>
      </c>
      <c r="I588" t="s">
        <v>12</v>
      </c>
      <c r="J588" s="1">
        <v>1.0212578364929801E-19</v>
      </c>
      <c r="K588" s="1">
        <v>1.7063364919339999E-18</v>
      </c>
    </row>
    <row r="589" spans="1:11" x14ac:dyDescent="0.25">
      <c r="A589">
        <v>144717</v>
      </c>
      <c r="B589" t="s">
        <v>734</v>
      </c>
      <c r="C589">
        <v>3256</v>
      </c>
      <c r="D589" s="4">
        <v>1114</v>
      </c>
      <c r="E589" s="4">
        <v>449.33333333333297</v>
      </c>
      <c r="F589" s="4">
        <v>1163.83259722905</v>
      </c>
      <c r="G589" s="4">
        <v>426.12017781874999</v>
      </c>
      <c r="H589" s="2">
        <v>-1.44955128618324</v>
      </c>
      <c r="I589" t="s">
        <v>12</v>
      </c>
      <c r="J589" s="1">
        <v>6.1851374852780703E-29</v>
      </c>
      <c r="K589" s="1">
        <v>1.4968670357412699E-27</v>
      </c>
    </row>
    <row r="590" spans="1:11" x14ac:dyDescent="0.25">
      <c r="A590">
        <v>57698</v>
      </c>
      <c r="B590" t="s">
        <v>735</v>
      </c>
      <c r="C590">
        <v>5361</v>
      </c>
      <c r="D590" s="4">
        <v>1113.3333333333301</v>
      </c>
      <c r="E590" s="4">
        <v>80</v>
      </c>
      <c r="F590" s="4">
        <v>1163.0360355416999</v>
      </c>
      <c r="G590" s="4">
        <v>75.719289507127499</v>
      </c>
      <c r="H590" s="2">
        <v>-3.9410911138429201</v>
      </c>
      <c r="I590" t="s">
        <v>12</v>
      </c>
      <c r="J590" s="1">
        <v>1.12576607932515E-135</v>
      </c>
      <c r="K590" s="1">
        <v>1.95758212682652E-133</v>
      </c>
    </row>
    <row r="591" spans="1:11" x14ac:dyDescent="0.25">
      <c r="A591">
        <v>401548</v>
      </c>
      <c r="B591" t="s">
        <v>710</v>
      </c>
      <c r="C591">
        <v>7616</v>
      </c>
      <c r="D591" s="4">
        <v>1111.3333333333301</v>
      </c>
      <c r="E591" s="4">
        <v>427.33333333333297</v>
      </c>
      <c r="F591" s="4">
        <v>1159.8318268866601</v>
      </c>
      <c r="G591" s="4">
        <v>404.76920286257803</v>
      </c>
      <c r="H591" s="2">
        <v>-1.5187442019513</v>
      </c>
      <c r="I591" t="s">
        <v>12</v>
      </c>
      <c r="J591" s="1">
        <v>2.8385601895029801E-31</v>
      </c>
      <c r="K591" s="1">
        <v>7.4556867634777694E-30</v>
      </c>
    </row>
    <row r="592" spans="1:11" x14ac:dyDescent="0.25">
      <c r="A592">
        <v>2213</v>
      </c>
      <c r="B592" t="s">
        <v>781</v>
      </c>
      <c r="C592">
        <v>2174</v>
      </c>
      <c r="D592" s="4">
        <v>1109.3333333333301</v>
      </c>
      <c r="E592" s="4">
        <v>226.333333333333</v>
      </c>
      <c r="F592" s="4">
        <v>1161.1123894090999</v>
      </c>
      <c r="G592" s="4">
        <v>214.575478712809</v>
      </c>
      <c r="H592" s="2">
        <v>-2.4359505019346002</v>
      </c>
      <c r="I592" t="s">
        <v>12</v>
      </c>
      <c r="J592" s="1">
        <v>1.0864241353498301E-15</v>
      </c>
      <c r="K592" s="1">
        <v>1.4636330890867801E-14</v>
      </c>
    </row>
    <row r="593" spans="1:11" x14ac:dyDescent="0.25">
      <c r="A593">
        <v>6150</v>
      </c>
      <c r="B593" t="s">
        <v>795</v>
      </c>
      <c r="C593">
        <v>758</v>
      </c>
      <c r="D593" s="4">
        <v>1108</v>
      </c>
      <c r="E593" s="4">
        <v>603.33333333333303</v>
      </c>
      <c r="F593" s="4">
        <v>1159.96194166688</v>
      </c>
      <c r="G593" s="4">
        <v>574.13754917859001</v>
      </c>
      <c r="H593" s="2">
        <v>-1.0146091537999999</v>
      </c>
      <c r="I593" t="s">
        <v>12</v>
      </c>
      <c r="J593" s="1">
        <v>1.0121028448802E-5</v>
      </c>
      <c r="K593" s="1">
        <v>5.4712986260363099E-5</v>
      </c>
    </row>
    <row r="594" spans="1:11" x14ac:dyDescent="0.25">
      <c r="A594">
        <v>128346</v>
      </c>
      <c r="B594" t="s">
        <v>815</v>
      </c>
      <c r="C594">
        <v>946</v>
      </c>
      <c r="D594" s="4">
        <v>1098.6666666666699</v>
      </c>
      <c r="E594" s="4">
        <v>580.66666666666697</v>
      </c>
      <c r="F594" s="4">
        <v>1150.3648011510099</v>
      </c>
      <c r="G594" s="4">
        <v>551.34923674113895</v>
      </c>
      <c r="H594" s="2">
        <v>-1.0610530897549699</v>
      </c>
      <c r="I594" t="s">
        <v>12</v>
      </c>
      <c r="J594" s="1">
        <v>5.4591007526096201E-9</v>
      </c>
      <c r="K594" s="1">
        <v>4.4228607478002003E-8</v>
      </c>
    </row>
    <row r="595" spans="1:11" x14ac:dyDescent="0.25">
      <c r="A595">
        <v>54939</v>
      </c>
      <c r="B595" t="s">
        <v>806</v>
      </c>
      <c r="C595">
        <v>969</v>
      </c>
      <c r="D595" s="4">
        <v>1084</v>
      </c>
      <c r="E595" s="4">
        <v>460.66666666666703</v>
      </c>
      <c r="F595" s="4">
        <v>1134.84464257646</v>
      </c>
      <c r="G595" s="4">
        <v>437.32682139483501</v>
      </c>
      <c r="H595" s="2">
        <v>-1.3757110724555901</v>
      </c>
      <c r="I595" t="s">
        <v>12</v>
      </c>
      <c r="J595" s="1">
        <v>8.82654101019831E-12</v>
      </c>
      <c r="K595" s="1">
        <v>9.0679671866260503E-11</v>
      </c>
    </row>
    <row r="596" spans="1:11" x14ac:dyDescent="0.25">
      <c r="A596">
        <v>117247</v>
      </c>
      <c r="B596" t="s">
        <v>784</v>
      </c>
      <c r="C596">
        <v>2918</v>
      </c>
      <c r="D596" s="4">
        <v>1079.6666666666699</v>
      </c>
      <c r="E596" s="4">
        <v>335</v>
      </c>
      <c r="F596" s="4">
        <v>1129.37766310137</v>
      </c>
      <c r="G596" s="4">
        <v>317.49327098917098</v>
      </c>
      <c r="H596" s="2">
        <v>-1.8307300824284301</v>
      </c>
      <c r="I596" t="s">
        <v>12</v>
      </c>
      <c r="J596" s="1">
        <v>3.1903991328153999E-42</v>
      </c>
      <c r="K596" s="1">
        <v>1.16794728487862E-40</v>
      </c>
    </row>
    <row r="597" spans="1:11" x14ac:dyDescent="0.25">
      <c r="A597">
        <v>63971</v>
      </c>
      <c r="B597" t="s">
        <v>745</v>
      </c>
      <c r="C597">
        <v>7101</v>
      </c>
      <c r="D597" s="4">
        <v>1079.3333333333301</v>
      </c>
      <c r="E597" s="4">
        <v>317</v>
      </c>
      <c r="F597" s="4">
        <v>1127.8070821045801</v>
      </c>
      <c r="G597" s="4">
        <v>299.86723917618002</v>
      </c>
      <c r="H597" s="2">
        <v>-1.9111244876294999</v>
      </c>
      <c r="I597" t="s">
        <v>12</v>
      </c>
      <c r="J597" s="1">
        <v>2.8261586237360097E-45</v>
      </c>
      <c r="K597" s="1">
        <v>1.10343573708446E-43</v>
      </c>
    </row>
    <row r="598" spans="1:11" x14ac:dyDescent="0.25">
      <c r="A598">
        <v>57406</v>
      </c>
      <c r="B598" t="s">
        <v>778</v>
      </c>
      <c r="C598">
        <v>2413</v>
      </c>
      <c r="D598" s="4">
        <v>1071</v>
      </c>
      <c r="E598" s="4">
        <v>413</v>
      </c>
      <c r="F598" s="4">
        <v>1119.81302516099</v>
      </c>
      <c r="G598" s="4">
        <v>391.50312908015002</v>
      </c>
      <c r="H598" s="2">
        <v>-1.5161621226569599</v>
      </c>
      <c r="I598" t="s">
        <v>12</v>
      </c>
      <c r="J598" s="1">
        <v>1.0115993190851199E-30</v>
      </c>
      <c r="K598" s="1">
        <v>2.5707490138590699E-29</v>
      </c>
    </row>
    <row r="599" spans="1:11" x14ac:dyDescent="0.25">
      <c r="A599">
        <v>84674</v>
      </c>
      <c r="B599" t="s">
        <v>717</v>
      </c>
      <c r="C599">
        <v>4097</v>
      </c>
      <c r="D599" s="4">
        <v>1066.3333333333301</v>
      </c>
      <c r="E599" s="4">
        <v>145.666666666667</v>
      </c>
      <c r="F599" s="4">
        <v>1112.53700792677</v>
      </c>
      <c r="G599" s="4">
        <v>137.74082070115301</v>
      </c>
      <c r="H599" s="2">
        <v>-3.0138252440372399</v>
      </c>
      <c r="I599" t="s">
        <v>12</v>
      </c>
      <c r="J599" s="1">
        <v>1.2181412994488201E-54</v>
      </c>
      <c r="K599" s="1">
        <v>6.0360669138915299E-53</v>
      </c>
    </row>
    <row r="600" spans="1:11" x14ac:dyDescent="0.25">
      <c r="A600">
        <v>220323</v>
      </c>
      <c r="B600" t="s">
        <v>762</v>
      </c>
      <c r="C600">
        <v>1957</v>
      </c>
      <c r="D600" s="4">
        <v>1063.3333333333301</v>
      </c>
      <c r="E600" s="4">
        <v>120</v>
      </c>
      <c r="F600" s="4">
        <v>1111.3650574651599</v>
      </c>
      <c r="G600" s="4">
        <v>113.984090637099</v>
      </c>
      <c r="H600" s="2">
        <v>-3.2854284072312501</v>
      </c>
      <c r="I600" t="s">
        <v>12</v>
      </c>
      <c r="J600" s="1">
        <v>2.5826974989704301E-104</v>
      </c>
      <c r="K600" s="1">
        <v>3.1091704506836299E-102</v>
      </c>
    </row>
    <row r="601" spans="1:11" x14ac:dyDescent="0.25">
      <c r="A601">
        <v>6461</v>
      </c>
      <c r="B601" t="s">
        <v>814</v>
      </c>
      <c r="C601">
        <v>6021</v>
      </c>
      <c r="D601" s="4">
        <v>1053.3333333333301</v>
      </c>
      <c r="E601" s="4">
        <v>219.333333333333</v>
      </c>
      <c r="F601" s="4">
        <v>1102.21928336524</v>
      </c>
      <c r="G601" s="4">
        <v>208.000942709432</v>
      </c>
      <c r="H601" s="2">
        <v>-2.4057493003757502</v>
      </c>
      <c r="I601" t="s">
        <v>12</v>
      </c>
      <c r="J601" s="1">
        <v>2.3442298035093101E-42</v>
      </c>
      <c r="K601" s="1">
        <v>8.6322815117460496E-41</v>
      </c>
    </row>
    <row r="602" spans="1:11" x14ac:dyDescent="0.25">
      <c r="A602">
        <v>94097</v>
      </c>
      <c r="B602" t="s">
        <v>773</v>
      </c>
      <c r="C602">
        <v>4140</v>
      </c>
      <c r="D602" s="4">
        <v>1051</v>
      </c>
      <c r="E602" s="4">
        <v>499</v>
      </c>
      <c r="F602" s="4">
        <v>1098.52988139891</v>
      </c>
      <c r="G602" s="4">
        <v>473.07914578512799</v>
      </c>
      <c r="H602" s="2">
        <v>-1.2154206427562699</v>
      </c>
      <c r="I602" t="s">
        <v>12</v>
      </c>
      <c r="J602" s="1">
        <v>5.35493061350209E-21</v>
      </c>
      <c r="K602" s="1">
        <v>9.6419556013009798E-20</v>
      </c>
    </row>
    <row r="603" spans="1:11" x14ac:dyDescent="0.25">
      <c r="A603">
        <v>57458</v>
      </c>
      <c r="B603" t="s">
        <v>756</v>
      </c>
      <c r="C603">
        <v>5867</v>
      </c>
      <c r="D603" s="4">
        <v>1049.6666666666699</v>
      </c>
      <c r="E603" s="4">
        <v>538</v>
      </c>
      <c r="F603" s="4">
        <v>1096.6140200181301</v>
      </c>
      <c r="G603" s="4">
        <v>510.116016786405</v>
      </c>
      <c r="H603" s="2">
        <v>-1.10415851870806</v>
      </c>
      <c r="I603" t="s">
        <v>12</v>
      </c>
      <c r="J603" s="1">
        <v>7.3342426236962595E-18</v>
      </c>
      <c r="K603" s="1">
        <v>1.10277883485201E-16</v>
      </c>
    </row>
    <row r="604" spans="1:11" x14ac:dyDescent="0.25">
      <c r="A604">
        <v>23096</v>
      </c>
      <c r="B604" t="s">
        <v>744</v>
      </c>
      <c r="C604">
        <v>6021</v>
      </c>
      <c r="D604" s="4">
        <v>1046.3333333333301</v>
      </c>
      <c r="E604" s="4">
        <v>104.666666666667</v>
      </c>
      <c r="F604" s="4">
        <v>1092.4725332369301</v>
      </c>
      <c r="G604" s="4">
        <v>99.193827481308503</v>
      </c>
      <c r="H604" s="2">
        <v>-3.46120284890939</v>
      </c>
      <c r="I604" t="s">
        <v>12</v>
      </c>
      <c r="J604" s="1">
        <v>2.2054126067418502E-65</v>
      </c>
      <c r="K604" s="1">
        <v>1.3669191008122799E-63</v>
      </c>
    </row>
    <row r="605" spans="1:11" x14ac:dyDescent="0.25">
      <c r="A605">
        <v>11068</v>
      </c>
      <c r="B605" t="s">
        <v>825</v>
      </c>
      <c r="C605">
        <v>1243</v>
      </c>
      <c r="D605" s="4">
        <v>1038.6666666666699</v>
      </c>
      <c r="E605" s="4">
        <v>502.66666666666703</v>
      </c>
      <c r="F605" s="4">
        <v>1086.9300402395199</v>
      </c>
      <c r="G605" s="4">
        <v>476.60653373794003</v>
      </c>
      <c r="H605" s="2">
        <v>-1.1893884504416701</v>
      </c>
      <c r="I605" t="s">
        <v>12</v>
      </c>
      <c r="J605" s="1">
        <v>1.00197727496906E-17</v>
      </c>
      <c r="K605" s="1">
        <v>1.49460946973144E-16</v>
      </c>
    </row>
    <row r="606" spans="1:11" x14ac:dyDescent="0.25">
      <c r="A606">
        <v>57333</v>
      </c>
      <c r="B606" t="s">
        <v>803</v>
      </c>
      <c r="C606">
        <v>1882</v>
      </c>
      <c r="D606" s="4">
        <v>1038.6666666666699</v>
      </c>
      <c r="E606" s="4">
        <v>156.333333333333</v>
      </c>
      <c r="F606" s="4">
        <v>1087.05036220589</v>
      </c>
      <c r="G606" s="4">
        <v>149.00843116677299</v>
      </c>
      <c r="H606" s="2">
        <v>-2.8669529124569002</v>
      </c>
      <c r="I606" t="s">
        <v>12</v>
      </c>
      <c r="J606" s="1">
        <v>1.4148585896185099E-22</v>
      </c>
      <c r="K606" s="1">
        <v>2.7336465342629301E-21</v>
      </c>
    </row>
    <row r="607" spans="1:11" x14ac:dyDescent="0.25">
      <c r="A607">
        <v>84649</v>
      </c>
      <c r="B607" t="s">
        <v>821</v>
      </c>
      <c r="C607">
        <v>2465</v>
      </c>
      <c r="D607" s="4">
        <v>1034.6666666666699</v>
      </c>
      <c r="E607" s="4">
        <v>324</v>
      </c>
      <c r="F607" s="4">
        <v>1082.6581513501999</v>
      </c>
      <c r="G607" s="4">
        <v>306.98760601943201</v>
      </c>
      <c r="H607" s="2">
        <v>-1.8183254686719099</v>
      </c>
      <c r="I607" t="s">
        <v>12</v>
      </c>
      <c r="J607" s="1">
        <v>5.3569335054274997E-35</v>
      </c>
      <c r="K607" s="1">
        <v>1.6070800516282501E-33</v>
      </c>
    </row>
    <row r="608" spans="1:11" x14ac:dyDescent="0.25">
      <c r="A608">
        <v>4360</v>
      </c>
      <c r="B608" t="s">
        <v>776</v>
      </c>
      <c r="C608">
        <v>5205</v>
      </c>
      <c r="D608" s="4">
        <v>1033.6666666666699</v>
      </c>
      <c r="E608" s="4">
        <v>10.6666666666667</v>
      </c>
      <c r="F608" s="4">
        <v>1081.1650844716301</v>
      </c>
      <c r="G608" s="4">
        <v>10.168573589975599</v>
      </c>
      <c r="H608" s="2">
        <v>-6.7323256991619296</v>
      </c>
      <c r="I608" t="s">
        <v>12</v>
      </c>
      <c r="J608" s="1">
        <v>1.11792796244144E-33</v>
      </c>
      <c r="K608" s="1">
        <v>3.2052957457481301E-32</v>
      </c>
    </row>
    <row r="609" spans="1:11" x14ac:dyDescent="0.25">
      <c r="A609">
        <v>60370</v>
      </c>
      <c r="B609" t="s">
        <v>828</v>
      </c>
      <c r="C609">
        <v>1422</v>
      </c>
      <c r="D609" s="4">
        <v>1033</v>
      </c>
      <c r="E609" s="4">
        <v>210</v>
      </c>
      <c r="F609" s="4">
        <v>1081.11080927288</v>
      </c>
      <c r="G609" s="4">
        <v>199.675146014219</v>
      </c>
      <c r="H609" s="2">
        <v>-2.4367877269934799</v>
      </c>
      <c r="I609" t="s">
        <v>12</v>
      </c>
      <c r="J609" s="1">
        <v>1.8571149462671401E-39</v>
      </c>
      <c r="K609" s="1">
        <v>6.3412033983449005E-38</v>
      </c>
    </row>
    <row r="610" spans="1:11" x14ac:dyDescent="0.25">
      <c r="A610">
        <v>599</v>
      </c>
      <c r="B610" t="s">
        <v>749</v>
      </c>
      <c r="C610">
        <v>3621</v>
      </c>
      <c r="D610" s="4">
        <v>1023.33333333333</v>
      </c>
      <c r="E610" s="4">
        <v>396</v>
      </c>
      <c r="F610" s="4">
        <v>1068.4502506372401</v>
      </c>
      <c r="G610" s="4">
        <v>375.04182077298299</v>
      </c>
      <c r="H610" s="2">
        <v>-1.5103963504740201</v>
      </c>
      <c r="I610" t="s">
        <v>12</v>
      </c>
      <c r="J610" s="1">
        <v>4.9193922720731101E-30</v>
      </c>
      <c r="K610" s="1">
        <v>1.2252809929646299E-28</v>
      </c>
    </row>
    <row r="611" spans="1:11" x14ac:dyDescent="0.25">
      <c r="A611">
        <v>257101</v>
      </c>
      <c r="B611" t="s">
        <v>819</v>
      </c>
      <c r="C611">
        <v>1668</v>
      </c>
      <c r="D611" s="4">
        <v>1018.66666666667</v>
      </c>
      <c r="E611" s="4">
        <v>269</v>
      </c>
      <c r="F611" s="4">
        <v>1065.97088825684</v>
      </c>
      <c r="G611" s="4">
        <v>255.14987858500501</v>
      </c>
      <c r="H611" s="2">
        <v>-2.0627511782097399</v>
      </c>
      <c r="I611" t="s">
        <v>12</v>
      </c>
      <c r="J611" s="1">
        <v>7.4190113635157401E-31</v>
      </c>
      <c r="K611" s="1">
        <v>1.9086168959839099E-29</v>
      </c>
    </row>
    <row r="612" spans="1:11" x14ac:dyDescent="0.25">
      <c r="A612">
        <v>1294</v>
      </c>
      <c r="B612" t="s">
        <v>780</v>
      </c>
      <c r="C612">
        <v>9169</v>
      </c>
      <c r="D612" s="4">
        <v>1017</v>
      </c>
      <c r="E612" s="4">
        <v>224.666666666667</v>
      </c>
      <c r="F612" s="4">
        <v>1062.9533879027999</v>
      </c>
      <c r="G612" s="4">
        <v>212.73951688807901</v>
      </c>
      <c r="H612" s="2">
        <v>-2.3209183864659702</v>
      </c>
      <c r="I612" t="s">
        <v>12</v>
      </c>
      <c r="J612" s="1">
        <v>1.4388175172056501E-60</v>
      </c>
      <c r="K612" s="1">
        <v>8.1144123042408507E-59</v>
      </c>
    </row>
    <row r="613" spans="1:11" x14ac:dyDescent="0.25">
      <c r="A613">
        <v>113179</v>
      </c>
      <c r="B613" t="s">
        <v>763</v>
      </c>
      <c r="C613">
        <v>1643</v>
      </c>
      <c r="D613" s="4">
        <v>1016.33333333333</v>
      </c>
      <c r="E613" s="4">
        <v>423.66666666666703</v>
      </c>
      <c r="F613" s="4">
        <v>1062.03743764615</v>
      </c>
      <c r="G613" s="4">
        <v>402.770560827363</v>
      </c>
      <c r="H613" s="2">
        <v>-1.39880447983931</v>
      </c>
      <c r="I613" t="s">
        <v>12</v>
      </c>
      <c r="J613" s="1">
        <v>2.1847959154438399E-14</v>
      </c>
      <c r="K613" s="1">
        <v>2.7390165081465498E-13</v>
      </c>
    </row>
    <row r="614" spans="1:11" x14ac:dyDescent="0.25">
      <c r="A614">
        <v>5441</v>
      </c>
      <c r="B614" t="s">
        <v>774</v>
      </c>
      <c r="C614">
        <v>925</v>
      </c>
      <c r="D614" s="4">
        <v>1016.33333333333</v>
      </c>
      <c r="E614" s="4">
        <v>557.33333333333303</v>
      </c>
      <c r="F614" s="4">
        <v>1061.9915218385199</v>
      </c>
      <c r="G614" s="4">
        <v>528.89127424304195</v>
      </c>
      <c r="H614" s="2">
        <v>-1.00572916995996</v>
      </c>
      <c r="I614" t="s">
        <v>12</v>
      </c>
      <c r="J614" s="1">
        <v>4.0330106638594802E-15</v>
      </c>
      <c r="K614" s="1">
        <v>5.2743690993928298E-14</v>
      </c>
    </row>
    <row r="615" spans="1:11" x14ac:dyDescent="0.25">
      <c r="A615">
        <v>25907</v>
      </c>
      <c r="B615" t="s">
        <v>754</v>
      </c>
      <c r="C615">
        <v>1876</v>
      </c>
      <c r="D615" s="4">
        <v>1012.33333333333</v>
      </c>
      <c r="E615" s="4">
        <v>28</v>
      </c>
      <c r="F615" s="4">
        <v>1057.5484712197299</v>
      </c>
      <c r="G615" s="4">
        <v>26.528412120632101</v>
      </c>
      <c r="H615" s="2">
        <v>-5.3170416540135301</v>
      </c>
      <c r="I615" t="s">
        <v>12</v>
      </c>
      <c r="J615" s="1">
        <v>1.8676763848973299E-152</v>
      </c>
      <c r="K615" s="1">
        <v>3.94100702341258E-150</v>
      </c>
    </row>
    <row r="616" spans="1:11" x14ac:dyDescent="0.25">
      <c r="A616">
        <v>3685</v>
      </c>
      <c r="B616" t="s">
        <v>766</v>
      </c>
      <c r="C616">
        <v>7047</v>
      </c>
      <c r="D616" s="4">
        <v>1011.66666666667</v>
      </c>
      <c r="E616" s="4">
        <v>509.33333333333297</v>
      </c>
      <c r="F616" s="4">
        <v>1057.2356138067</v>
      </c>
      <c r="G616" s="4">
        <v>481.49422222039902</v>
      </c>
      <c r="H616" s="2">
        <v>-1.1347065378215899</v>
      </c>
      <c r="I616" t="s">
        <v>12</v>
      </c>
      <c r="J616" s="1">
        <v>7.8301862980102197E-16</v>
      </c>
      <c r="K616" s="1">
        <v>1.06635894616847E-14</v>
      </c>
    </row>
    <row r="617" spans="1:11" x14ac:dyDescent="0.25">
      <c r="A617">
        <v>84898</v>
      </c>
      <c r="B617" t="s">
        <v>779</v>
      </c>
      <c r="C617">
        <v>2594</v>
      </c>
      <c r="D617" s="4">
        <v>1005.33333333333</v>
      </c>
      <c r="E617" s="4">
        <v>10.6666666666667</v>
      </c>
      <c r="F617" s="4">
        <v>1050.46732053704</v>
      </c>
      <c r="G617" s="4">
        <v>10.133691891685199</v>
      </c>
      <c r="H617" s="2">
        <v>-6.6957276005963102</v>
      </c>
      <c r="I617" t="s">
        <v>12</v>
      </c>
      <c r="J617" s="1">
        <v>1.35101557575436E-213</v>
      </c>
      <c r="K617" s="1">
        <v>5.1779739821769203E-211</v>
      </c>
    </row>
    <row r="618" spans="1:11" x14ac:dyDescent="0.25">
      <c r="A618">
        <v>91522</v>
      </c>
      <c r="B618" t="s">
        <v>910</v>
      </c>
      <c r="C618">
        <v>3080</v>
      </c>
      <c r="D618" s="4">
        <v>998.66666666666697</v>
      </c>
      <c r="E618" s="4">
        <v>7.6666666666666696</v>
      </c>
      <c r="F618" s="4">
        <v>1047.1897235244201</v>
      </c>
      <c r="G618" s="4">
        <v>7.1896042509565303</v>
      </c>
      <c r="H618" s="2">
        <v>-7.1863947691580501</v>
      </c>
      <c r="I618" t="s">
        <v>12</v>
      </c>
      <c r="J618" s="1">
        <v>9.3109632640029295E-32</v>
      </c>
      <c r="K618" s="1">
        <v>2.4908816253272799E-30</v>
      </c>
    </row>
    <row r="619" spans="1:11" x14ac:dyDescent="0.25">
      <c r="A619">
        <v>7227</v>
      </c>
      <c r="B619" t="s">
        <v>787</v>
      </c>
      <c r="C619">
        <v>9990</v>
      </c>
      <c r="D619" s="4">
        <v>989</v>
      </c>
      <c r="E619" s="4">
        <v>327.66666666666703</v>
      </c>
      <c r="F619" s="4">
        <v>1033.29914733538</v>
      </c>
      <c r="G619" s="4">
        <v>310.213005772283</v>
      </c>
      <c r="H619" s="2">
        <v>-1.7359269068137499</v>
      </c>
      <c r="I619" t="s">
        <v>12</v>
      </c>
      <c r="J619" s="1">
        <v>2.3659779264612901E-37</v>
      </c>
      <c r="K619" s="1">
        <v>7.5695171139596199E-36</v>
      </c>
    </row>
    <row r="620" spans="1:11" x14ac:dyDescent="0.25">
      <c r="A620">
        <v>23268</v>
      </c>
      <c r="B620" t="s">
        <v>785</v>
      </c>
      <c r="C620">
        <v>6419</v>
      </c>
      <c r="D620" s="4">
        <v>988.66666666666697</v>
      </c>
      <c r="E620" s="4">
        <v>486.33333333333297</v>
      </c>
      <c r="F620" s="4">
        <v>1033.02197100385</v>
      </c>
      <c r="G620" s="4">
        <v>461.00741000700498</v>
      </c>
      <c r="H620" s="2">
        <v>-1.1640090936085099</v>
      </c>
      <c r="I620" t="s">
        <v>12</v>
      </c>
      <c r="J620" s="1">
        <v>4.1241161445556198E-19</v>
      </c>
      <c r="K620" s="1">
        <v>6.6253978780799498E-18</v>
      </c>
    </row>
    <row r="621" spans="1:11" x14ac:dyDescent="0.25">
      <c r="A621">
        <v>8099</v>
      </c>
      <c r="B621" t="s">
        <v>760</v>
      </c>
      <c r="C621">
        <v>1655</v>
      </c>
      <c r="D621" s="4">
        <v>988</v>
      </c>
      <c r="E621" s="4">
        <v>440.66666666666703</v>
      </c>
      <c r="F621" s="4">
        <v>1031.8417826871701</v>
      </c>
      <c r="G621" s="4">
        <v>417.59569360738601</v>
      </c>
      <c r="H621" s="2">
        <v>-1.30504303275867</v>
      </c>
      <c r="I621" t="s">
        <v>12</v>
      </c>
      <c r="J621" s="1">
        <v>3.4878447830442098E-23</v>
      </c>
      <c r="K621" s="1">
        <v>6.9240724128509802E-22</v>
      </c>
    </row>
    <row r="622" spans="1:11" x14ac:dyDescent="0.25">
      <c r="A622">
        <v>22808</v>
      </c>
      <c r="B622" t="s">
        <v>783</v>
      </c>
      <c r="C622">
        <v>4609</v>
      </c>
      <c r="D622" s="4">
        <v>981.66666666666697</v>
      </c>
      <c r="E622" s="4">
        <v>320</v>
      </c>
      <c r="F622" s="4">
        <v>1025.5256099473299</v>
      </c>
      <c r="G622" s="4">
        <v>303.34536110184399</v>
      </c>
      <c r="H622" s="2">
        <v>-1.7573303656927399</v>
      </c>
      <c r="I622" t="s">
        <v>12</v>
      </c>
      <c r="J622" s="1">
        <v>4.4361866810114599E-38</v>
      </c>
      <c r="K622" s="1">
        <v>1.45142135660967E-36</v>
      </c>
    </row>
    <row r="623" spans="1:11" x14ac:dyDescent="0.25">
      <c r="A623">
        <v>80210</v>
      </c>
      <c r="B623" t="s">
        <v>742</v>
      </c>
      <c r="C623">
        <v>4975</v>
      </c>
      <c r="D623" s="4">
        <v>980.33333333333303</v>
      </c>
      <c r="E623" s="4">
        <v>502</v>
      </c>
      <c r="F623" s="4">
        <v>1022.92476315639</v>
      </c>
      <c r="G623" s="4">
        <v>476.04779548763298</v>
      </c>
      <c r="H623" s="2">
        <v>-1.1035217043637799</v>
      </c>
      <c r="I623" t="s">
        <v>12</v>
      </c>
      <c r="J623" s="1">
        <v>2.1325853781454701E-14</v>
      </c>
      <c r="K623" s="1">
        <v>2.6789266489345801E-13</v>
      </c>
    </row>
    <row r="624" spans="1:11" x14ac:dyDescent="0.25">
      <c r="A624">
        <v>9120</v>
      </c>
      <c r="B624" t="s">
        <v>817</v>
      </c>
      <c r="C624">
        <v>3955</v>
      </c>
      <c r="D624" s="4">
        <v>975.33333333333303</v>
      </c>
      <c r="E624" s="4">
        <v>137.333333333333</v>
      </c>
      <c r="F624" s="4">
        <v>1019.77421952072</v>
      </c>
      <c r="G624" s="4">
        <v>130.72124979364801</v>
      </c>
      <c r="H624" s="2">
        <v>-2.9636841843525401</v>
      </c>
      <c r="I624" t="s">
        <v>12</v>
      </c>
      <c r="J624" s="1">
        <v>1.3075485847100499E-86</v>
      </c>
      <c r="K624" s="1">
        <v>1.14212848469092E-84</v>
      </c>
    </row>
    <row r="625" spans="1:11" x14ac:dyDescent="0.25">
      <c r="A625">
        <v>8460</v>
      </c>
      <c r="B625" t="s">
        <v>813</v>
      </c>
      <c r="C625">
        <v>2062</v>
      </c>
      <c r="D625" s="4">
        <v>974</v>
      </c>
      <c r="E625" s="4">
        <v>85.3333333333333</v>
      </c>
      <c r="F625" s="4">
        <v>1018.42167611503</v>
      </c>
      <c r="G625" s="4">
        <v>80.967505231109101</v>
      </c>
      <c r="H625" s="2">
        <v>-3.6528481948897902</v>
      </c>
      <c r="I625" t="s">
        <v>12</v>
      </c>
      <c r="J625" s="1">
        <v>2.0726268376651502E-115</v>
      </c>
      <c r="K625" s="1">
        <v>2.9487827281326902E-113</v>
      </c>
    </row>
    <row r="626" spans="1:11" x14ac:dyDescent="0.25">
      <c r="A626">
        <v>10806</v>
      </c>
      <c r="B626" t="s">
        <v>748</v>
      </c>
      <c r="C626">
        <v>2632</v>
      </c>
      <c r="D626" s="4">
        <v>973</v>
      </c>
      <c r="E626" s="4">
        <v>425</v>
      </c>
      <c r="F626" s="4">
        <v>1015.44775228909</v>
      </c>
      <c r="G626" s="4">
        <v>403.174176051953</v>
      </c>
      <c r="H626" s="2">
        <v>-1.33264087073467</v>
      </c>
      <c r="I626" t="s">
        <v>12</v>
      </c>
      <c r="J626" s="1">
        <v>5.8642878361729903E-24</v>
      </c>
      <c r="K626" s="1">
        <v>1.19318879266878E-22</v>
      </c>
    </row>
    <row r="627" spans="1:11" x14ac:dyDescent="0.25">
      <c r="A627">
        <v>2519</v>
      </c>
      <c r="B627" t="s">
        <v>823</v>
      </c>
      <c r="C627">
        <v>2548</v>
      </c>
      <c r="D627" s="4">
        <v>971</v>
      </c>
      <c r="E627" s="4">
        <v>292</v>
      </c>
      <c r="F627" s="4">
        <v>1015.53042100172</v>
      </c>
      <c r="G627" s="4">
        <v>276.41342944917398</v>
      </c>
      <c r="H627" s="2">
        <v>-1.87733384195841</v>
      </c>
      <c r="I627" t="s">
        <v>12</v>
      </c>
      <c r="J627" s="1">
        <v>3.8857540812332999E-42</v>
      </c>
      <c r="K627" s="1">
        <v>1.4114982910166599E-40</v>
      </c>
    </row>
    <row r="628" spans="1:11" x14ac:dyDescent="0.25">
      <c r="A628">
        <v>10451</v>
      </c>
      <c r="B628" t="s">
        <v>759</v>
      </c>
      <c r="C628">
        <v>4776</v>
      </c>
      <c r="D628" s="4">
        <v>969.33333333333303</v>
      </c>
      <c r="E628" s="4">
        <v>475</v>
      </c>
      <c r="F628" s="4">
        <v>1011.93581966656</v>
      </c>
      <c r="G628" s="4">
        <v>449.755235847996</v>
      </c>
      <c r="H628" s="2">
        <v>-1.16990581052523</v>
      </c>
      <c r="I628" t="s">
        <v>12</v>
      </c>
      <c r="J628" s="1">
        <v>3.9657053326484701E-19</v>
      </c>
      <c r="K628" s="1">
        <v>6.39278507700758E-18</v>
      </c>
    </row>
    <row r="629" spans="1:11" x14ac:dyDescent="0.25">
      <c r="A629">
        <v>221749</v>
      </c>
      <c r="B629" t="s">
        <v>790</v>
      </c>
      <c r="C629">
        <v>2211</v>
      </c>
      <c r="D629" s="4">
        <v>969</v>
      </c>
      <c r="E629" s="4">
        <v>516.33333333333303</v>
      </c>
      <c r="F629" s="4">
        <v>1012.67690070478</v>
      </c>
      <c r="G629" s="4">
        <v>489.598162637614</v>
      </c>
      <c r="H629" s="2">
        <v>-1.0485038999501299</v>
      </c>
      <c r="I629" t="s">
        <v>12</v>
      </c>
      <c r="J629" s="1">
        <v>6.4154707568118196E-16</v>
      </c>
      <c r="K629" s="1">
        <v>8.7687438728476008E-15</v>
      </c>
    </row>
    <row r="630" spans="1:11" x14ac:dyDescent="0.25">
      <c r="A630">
        <v>2171</v>
      </c>
      <c r="B630" t="s">
        <v>801</v>
      </c>
      <c r="C630">
        <v>751</v>
      </c>
      <c r="D630" s="4">
        <v>968.66666666666697</v>
      </c>
      <c r="E630" s="4">
        <v>182</v>
      </c>
      <c r="F630" s="4">
        <v>1012.70238277508</v>
      </c>
      <c r="G630" s="4">
        <v>173.615266215042</v>
      </c>
      <c r="H630" s="2">
        <v>-2.5442445346421101</v>
      </c>
      <c r="I630" t="s">
        <v>12</v>
      </c>
      <c r="J630" s="1">
        <v>7.1442846688398299E-69</v>
      </c>
      <c r="K630" s="1">
        <v>4.7409776000286897E-67</v>
      </c>
    </row>
    <row r="631" spans="1:11" x14ac:dyDescent="0.25">
      <c r="A631">
        <v>404093</v>
      </c>
      <c r="B631" t="s">
        <v>849</v>
      </c>
      <c r="C631">
        <v>3943</v>
      </c>
      <c r="D631" s="4">
        <v>966.66666666666697</v>
      </c>
      <c r="E631" s="4">
        <v>52.3333333333333</v>
      </c>
      <c r="F631" s="4">
        <v>1011.59997049719</v>
      </c>
      <c r="G631" s="4">
        <v>49.518307625984598</v>
      </c>
      <c r="H631" s="2">
        <v>-4.3525330810225897</v>
      </c>
      <c r="I631" t="s">
        <v>12</v>
      </c>
      <c r="J631" s="1">
        <v>3.2265924972335099E-73</v>
      </c>
      <c r="K631" s="1">
        <v>2.2610226529121401E-71</v>
      </c>
    </row>
    <row r="632" spans="1:11" x14ac:dyDescent="0.25">
      <c r="A632">
        <v>10261</v>
      </c>
      <c r="B632" t="s">
        <v>747</v>
      </c>
      <c r="C632">
        <v>1062</v>
      </c>
      <c r="D632" s="4">
        <v>963.33333333333303</v>
      </c>
      <c r="E632" s="4">
        <v>108</v>
      </c>
      <c r="F632" s="4">
        <v>1005.4217035059499</v>
      </c>
      <c r="G632" s="4">
        <v>102.538222520902</v>
      </c>
      <c r="H632" s="2">
        <v>-3.2935670378219801</v>
      </c>
      <c r="I632" t="s">
        <v>12</v>
      </c>
      <c r="J632" s="1">
        <v>1.3798847702861201E-54</v>
      </c>
      <c r="K632" s="1">
        <v>6.8195357857824303E-53</v>
      </c>
    </row>
    <row r="633" spans="1:11" x14ac:dyDescent="0.25">
      <c r="A633">
        <v>126789</v>
      </c>
      <c r="B633" t="s">
        <v>808</v>
      </c>
      <c r="C633">
        <v>1262</v>
      </c>
      <c r="D633" s="4">
        <v>962.66666666666697</v>
      </c>
      <c r="E633" s="4">
        <v>513</v>
      </c>
      <c r="F633" s="4">
        <v>1006.56326287409</v>
      </c>
      <c r="G633" s="4">
        <v>487.11911214808902</v>
      </c>
      <c r="H633" s="2">
        <v>-1.04709135539736</v>
      </c>
      <c r="I633" t="s">
        <v>12</v>
      </c>
      <c r="J633" s="1">
        <v>7.0161685006976304E-16</v>
      </c>
      <c r="K633" s="1">
        <v>9.5758462531323697E-15</v>
      </c>
    </row>
    <row r="634" spans="1:11" x14ac:dyDescent="0.25">
      <c r="A634">
        <v>89796</v>
      </c>
      <c r="B634" t="s">
        <v>731</v>
      </c>
      <c r="C634">
        <v>13029</v>
      </c>
      <c r="D634" s="4">
        <v>960</v>
      </c>
      <c r="E634" s="4">
        <v>233.333333333333</v>
      </c>
      <c r="F634" s="4">
        <v>1000.56602718926</v>
      </c>
      <c r="G634" s="4">
        <v>221.301667312408</v>
      </c>
      <c r="H634" s="2">
        <v>-2.1767301478717802</v>
      </c>
      <c r="I634" t="s">
        <v>12</v>
      </c>
      <c r="J634" s="1">
        <v>2.2670066960349799E-13</v>
      </c>
      <c r="K634" s="1">
        <v>2.6410909275146999E-12</v>
      </c>
    </row>
    <row r="635" spans="1:11" x14ac:dyDescent="0.25">
      <c r="A635">
        <v>220929</v>
      </c>
      <c r="B635" t="s">
        <v>802</v>
      </c>
      <c r="C635">
        <v>3431</v>
      </c>
      <c r="D635" s="4">
        <v>956</v>
      </c>
      <c r="E635" s="4">
        <v>328.66666666666703</v>
      </c>
      <c r="F635" s="4">
        <v>999.00945166280098</v>
      </c>
      <c r="G635" s="4">
        <v>311.38853808868498</v>
      </c>
      <c r="H635" s="2">
        <v>-1.68178248628636</v>
      </c>
      <c r="I635" t="s">
        <v>12</v>
      </c>
      <c r="J635" s="1">
        <v>5.4773754113267803E-35</v>
      </c>
      <c r="K635" s="1">
        <v>1.6405918696127101E-33</v>
      </c>
    </row>
    <row r="636" spans="1:11" x14ac:dyDescent="0.25">
      <c r="A636">
        <v>8692</v>
      </c>
      <c r="B636" t="s">
        <v>788</v>
      </c>
      <c r="C636">
        <v>2413</v>
      </c>
      <c r="D636" s="4">
        <v>948.66666666666697</v>
      </c>
      <c r="E636" s="4">
        <v>329</v>
      </c>
      <c r="F636" s="4">
        <v>990.61072843165095</v>
      </c>
      <c r="G636" s="4">
        <v>312.187774338368</v>
      </c>
      <c r="H636" s="2">
        <v>-1.6659042049258801</v>
      </c>
      <c r="I636" t="s">
        <v>12</v>
      </c>
      <c r="J636" s="1">
        <v>7.9300842854219596E-31</v>
      </c>
      <c r="K636" s="1">
        <v>2.0345216240467801E-29</v>
      </c>
    </row>
    <row r="637" spans="1:11" x14ac:dyDescent="0.25">
      <c r="A637">
        <v>51330</v>
      </c>
      <c r="B637" t="s">
        <v>750</v>
      </c>
      <c r="C637">
        <v>1048</v>
      </c>
      <c r="D637" s="4">
        <v>947</v>
      </c>
      <c r="E637" s="4">
        <v>273.66666666666703</v>
      </c>
      <c r="F637" s="4">
        <v>988.07970536909102</v>
      </c>
      <c r="G637" s="4">
        <v>258.99596777411898</v>
      </c>
      <c r="H637" s="2">
        <v>-1.93169778707624</v>
      </c>
      <c r="I637" t="s">
        <v>12</v>
      </c>
      <c r="J637" s="1">
        <v>1.21117461555817E-27</v>
      </c>
      <c r="K637" s="1">
        <v>2.8046682219707099E-26</v>
      </c>
    </row>
    <row r="638" spans="1:11" x14ac:dyDescent="0.25">
      <c r="A638">
        <v>27036</v>
      </c>
      <c r="B638" t="s">
        <v>863</v>
      </c>
      <c r="C638">
        <v>1769</v>
      </c>
      <c r="D638" s="4">
        <v>936.33333333333303</v>
      </c>
      <c r="E638" s="4">
        <v>304.33333333333297</v>
      </c>
      <c r="F638" s="4">
        <v>979.85005725905501</v>
      </c>
      <c r="G638" s="4">
        <v>288.85375090170999</v>
      </c>
      <c r="H638" s="2">
        <v>-1.7622217670903599</v>
      </c>
      <c r="I638" t="s">
        <v>12</v>
      </c>
      <c r="J638" s="1">
        <v>9.7939107254673805E-31</v>
      </c>
      <c r="K638" s="1">
        <v>2.4956532350648199E-29</v>
      </c>
    </row>
    <row r="639" spans="1:11" x14ac:dyDescent="0.25">
      <c r="A639">
        <v>4695</v>
      </c>
      <c r="B639" t="s">
        <v>843</v>
      </c>
      <c r="C639">
        <v>846</v>
      </c>
      <c r="D639" s="4">
        <v>930.33333333333303</v>
      </c>
      <c r="E639" s="4">
        <v>460.66666666666703</v>
      </c>
      <c r="F639" s="4">
        <v>972.99111009287697</v>
      </c>
      <c r="G639" s="4">
        <v>439.43023104341398</v>
      </c>
      <c r="H639" s="2">
        <v>-1.14679249879809</v>
      </c>
      <c r="I639" t="s">
        <v>12</v>
      </c>
      <c r="J639" s="1">
        <v>1.2298935283376701E-10</v>
      </c>
      <c r="K639" s="1">
        <v>1.1519900479891E-9</v>
      </c>
    </row>
    <row r="640" spans="1:11" x14ac:dyDescent="0.25">
      <c r="A640">
        <v>92806</v>
      </c>
      <c r="B640" t="s">
        <v>822</v>
      </c>
      <c r="C640">
        <v>3061</v>
      </c>
      <c r="D640" s="4">
        <v>927</v>
      </c>
      <c r="E640" s="4">
        <v>299.66666666666703</v>
      </c>
      <c r="F640" s="4">
        <v>968.86818367208195</v>
      </c>
      <c r="G640" s="4">
        <v>283.35165593837797</v>
      </c>
      <c r="H640" s="2">
        <v>-1.7737067638923301</v>
      </c>
      <c r="I640" t="s">
        <v>12</v>
      </c>
      <c r="J640" s="1">
        <v>1.2789772221350299E-37</v>
      </c>
      <c r="K640" s="1">
        <v>4.1270089745181999E-36</v>
      </c>
    </row>
    <row r="641" spans="1:11" x14ac:dyDescent="0.25">
      <c r="A641">
        <v>10893</v>
      </c>
      <c r="B641" t="s">
        <v>876</v>
      </c>
      <c r="C641">
        <v>4344</v>
      </c>
      <c r="D641" s="4">
        <v>925</v>
      </c>
      <c r="E641" s="4">
        <v>509.66666666666703</v>
      </c>
      <c r="F641" s="4">
        <v>968.578949518493</v>
      </c>
      <c r="G641" s="4">
        <v>483.38234503138801</v>
      </c>
      <c r="H641" s="2">
        <v>-1.0027048673246799</v>
      </c>
      <c r="I641" t="s">
        <v>12</v>
      </c>
      <c r="J641" s="1">
        <v>1.07363162033019E-4</v>
      </c>
      <c r="K641" s="1">
        <v>4.8737737079528699E-4</v>
      </c>
    </row>
    <row r="642" spans="1:11" x14ac:dyDescent="0.25">
      <c r="A642">
        <v>384</v>
      </c>
      <c r="B642" t="s">
        <v>768</v>
      </c>
      <c r="C642">
        <v>1981</v>
      </c>
      <c r="D642" s="4">
        <v>922.33333333333303</v>
      </c>
      <c r="E642" s="4">
        <v>201</v>
      </c>
      <c r="F642" s="4">
        <v>962.63972868634698</v>
      </c>
      <c r="G642" s="4">
        <v>191.42818631141901</v>
      </c>
      <c r="H642" s="2">
        <v>-2.3301926942848801</v>
      </c>
      <c r="I642" t="s">
        <v>12</v>
      </c>
      <c r="J642" s="1">
        <v>2.9888160615614498E-47</v>
      </c>
      <c r="K642" s="1">
        <v>1.2363428554212301E-45</v>
      </c>
    </row>
    <row r="643" spans="1:11" x14ac:dyDescent="0.25">
      <c r="A643">
        <v>51167</v>
      </c>
      <c r="B643" t="s">
        <v>855</v>
      </c>
      <c r="C643">
        <v>2259</v>
      </c>
      <c r="D643" s="4">
        <v>916.66666666666697</v>
      </c>
      <c r="E643" s="4">
        <v>458.66666666666703</v>
      </c>
      <c r="F643" s="4">
        <v>959.01677985984702</v>
      </c>
      <c r="G643" s="4">
        <v>435.12740935825099</v>
      </c>
      <c r="H643" s="2">
        <v>-1.1401181608488999</v>
      </c>
      <c r="I643" t="s">
        <v>12</v>
      </c>
      <c r="J643" s="1">
        <v>7.0046378980682103E-13</v>
      </c>
      <c r="K643" s="1">
        <v>7.8535581925803495E-12</v>
      </c>
    </row>
    <row r="644" spans="1:11" x14ac:dyDescent="0.25">
      <c r="A644">
        <v>162073</v>
      </c>
      <c r="B644" t="s">
        <v>824</v>
      </c>
      <c r="C644">
        <v>7722</v>
      </c>
      <c r="D644" s="4">
        <v>916.66666666666697</v>
      </c>
      <c r="E644" s="4">
        <v>255</v>
      </c>
      <c r="F644" s="4">
        <v>957.97209138191499</v>
      </c>
      <c r="G644" s="4">
        <v>241.87273769567599</v>
      </c>
      <c r="H644" s="2">
        <v>-1.9857354591290199</v>
      </c>
      <c r="I644" t="s">
        <v>12</v>
      </c>
      <c r="J644" s="1">
        <v>3.2078146751127701E-45</v>
      </c>
      <c r="K644" s="1">
        <v>1.24468511567392E-43</v>
      </c>
    </row>
    <row r="645" spans="1:11" x14ac:dyDescent="0.25">
      <c r="A645">
        <v>79365</v>
      </c>
      <c r="B645" t="s">
        <v>769</v>
      </c>
      <c r="C645">
        <v>3796</v>
      </c>
      <c r="D645" s="4">
        <v>914.66666666666697</v>
      </c>
      <c r="E645" s="4">
        <v>186.333333333333</v>
      </c>
      <c r="F645" s="4">
        <v>954.25004131372805</v>
      </c>
      <c r="G645" s="4">
        <v>176.99260160119101</v>
      </c>
      <c r="H645" s="2">
        <v>-2.4306782878664199</v>
      </c>
      <c r="I645" t="s">
        <v>12</v>
      </c>
      <c r="J645" s="1">
        <v>4.6982977709687597E-34</v>
      </c>
      <c r="K645" s="1">
        <v>1.3616362984381701E-32</v>
      </c>
    </row>
    <row r="646" spans="1:11" x14ac:dyDescent="0.25">
      <c r="A646">
        <v>6252</v>
      </c>
      <c r="B646" t="s">
        <v>846</v>
      </c>
      <c r="C646">
        <v>3327</v>
      </c>
      <c r="D646" s="4">
        <v>913.66666666666697</v>
      </c>
      <c r="E646" s="4">
        <v>19</v>
      </c>
      <c r="F646" s="4">
        <v>955.16614260479196</v>
      </c>
      <c r="G646" s="4">
        <v>18.141267128429199</v>
      </c>
      <c r="H646" s="2">
        <v>-5.7184045652311903</v>
      </c>
      <c r="I646" t="s">
        <v>12</v>
      </c>
      <c r="J646" s="1">
        <v>5.2321457172286396E-181</v>
      </c>
      <c r="K646" s="1">
        <v>1.5116876395315999E-178</v>
      </c>
    </row>
    <row r="647" spans="1:11" x14ac:dyDescent="0.25">
      <c r="A647">
        <v>9625</v>
      </c>
      <c r="B647" t="s">
        <v>869</v>
      </c>
      <c r="C647">
        <v>5327</v>
      </c>
      <c r="D647" s="4">
        <v>912.33333333333303</v>
      </c>
      <c r="E647" s="4">
        <v>137</v>
      </c>
      <c r="F647" s="4">
        <v>954.66345879852599</v>
      </c>
      <c r="G647" s="4">
        <v>130.139158707435</v>
      </c>
      <c r="H647" s="2">
        <v>-2.87493710653693</v>
      </c>
      <c r="I647" t="s">
        <v>12</v>
      </c>
      <c r="J647" s="1">
        <v>1.70605468373506E-60</v>
      </c>
      <c r="K647" s="1">
        <v>9.56409163001327E-59</v>
      </c>
    </row>
    <row r="648" spans="1:11" x14ac:dyDescent="0.25">
      <c r="A648">
        <v>411</v>
      </c>
      <c r="B648" t="s">
        <v>800</v>
      </c>
      <c r="C648">
        <v>6076</v>
      </c>
      <c r="D648" s="4">
        <v>911</v>
      </c>
      <c r="E648" s="4">
        <v>353</v>
      </c>
      <c r="F648" s="4">
        <v>951.45598652489298</v>
      </c>
      <c r="G648" s="4">
        <v>334.20500345071503</v>
      </c>
      <c r="H648" s="2">
        <v>-1.5094035878627501</v>
      </c>
      <c r="I648" t="s">
        <v>12</v>
      </c>
      <c r="J648" s="1">
        <v>1.1969648601867301E-28</v>
      </c>
      <c r="K648" s="1">
        <v>2.8672193972330099E-27</v>
      </c>
    </row>
    <row r="649" spans="1:11" x14ac:dyDescent="0.25">
      <c r="A649">
        <v>5990</v>
      </c>
      <c r="B649" t="s">
        <v>810</v>
      </c>
      <c r="C649">
        <v>4114</v>
      </c>
      <c r="D649" s="4">
        <v>909</v>
      </c>
      <c r="E649" s="4">
        <v>471</v>
      </c>
      <c r="F649" s="4">
        <v>949.96538988614202</v>
      </c>
      <c r="G649" s="4">
        <v>446.802939244664</v>
      </c>
      <c r="H649" s="2">
        <v>-1.08823627618969</v>
      </c>
      <c r="I649" t="s">
        <v>12</v>
      </c>
      <c r="J649" s="1">
        <v>1.40606631458808E-16</v>
      </c>
      <c r="K649" s="1">
        <v>2.0019655335833301E-15</v>
      </c>
    </row>
    <row r="650" spans="1:11" x14ac:dyDescent="0.25">
      <c r="A650">
        <v>55704</v>
      </c>
      <c r="B650" t="s">
        <v>793</v>
      </c>
      <c r="C650">
        <v>9827</v>
      </c>
      <c r="D650" s="4">
        <v>906.33333333333303</v>
      </c>
      <c r="E650" s="4">
        <v>201.666666666667</v>
      </c>
      <c r="F650" s="4">
        <v>946.25712833203704</v>
      </c>
      <c r="G650" s="4">
        <v>191.23670466898599</v>
      </c>
      <c r="H650" s="2">
        <v>-2.3068728122878102</v>
      </c>
      <c r="I650" t="s">
        <v>12</v>
      </c>
      <c r="J650" s="1">
        <v>3.61291934858146E-57</v>
      </c>
      <c r="K650" s="1">
        <v>1.9005777413546201E-55</v>
      </c>
    </row>
    <row r="651" spans="1:11" x14ac:dyDescent="0.25">
      <c r="A651">
        <v>64420</v>
      </c>
      <c r="B651" t="s">
        <v>829</v>
      </c>
      <c r="C651">
        <v>3010</v>
      </c>
      <c r="D651" s="4">
        <v>894.66666666666697</v>
      </c>
      <c r="E651" s="4">
        <v>178</v>
      </c>
      <c r="F651" s="4">
        <v>934.97790552203003</v>
      </c>
      <c r="G651" s="4">
        <v>168.856468307808</v>
      </c>
      <c r="H651" s="2">
        <v>-2.4691348279876801</v>
      </c>
      <c r="I651" t="s">
        <v>12</v>
      </c>
      <c r="J651" s="1">
        <v>3.9294299787384898E-63</v>
      </c>
      <c r="K651" s="1">
        <v>2.29890015578532E-61</v>
      </c>
    </row>
    <row r="652" spans="1:11" x14ac:dyDescent="0.25">
      <c r="A652">
        <v>6354</v>
      </c>
      <c r="B652" t="s">
        <v>858</v>
      </c>
      <c r="C652">
        <v>815</v>
      </c>
      <c r="D652" s="4">
        <v>894</v>
      </c>
      <c r="E652" s="4">
        <v>1</v>
      </c>
      <c r="F652" s="4">
        <v>934.80999835312798</v>
      </c>
      <c r="G652" s="4">
        <v>0.93381569492398298</v>
      </c>
      <c r="H652" s="2">
        <v>-9.9673196127557908</v>
      </c>
      <c r="I652" t="s">
        <v>12</v>
      </c>
      <c r="J652" s="1">
        <v>2.8917650229304301E-229</v>
      </c>
      <c r="K652" s="1">
        <v>1.2342578893325799E-226</v>
      </c>
    </row>
    <row r="653" spans="1:11" x14ac:dyDescent="0.25">
      <c r="A653">
        <v>80270</v>
      </c>
      <c r="B653" t="s">
        <v>838</v>
      </c>
      <c r="C653">
        <v>2233</v>
      </c>
      <c r="D653" s="4">
        <v>893.33333333333303</v>
      </c>
      <c r="E653" s="4">
        <v>184.333333333333</v>
      </c>
      <c r="F653" s="4">
        <v>934.08676282635497</v>
      </c>
      <c r="G653" s="4">
        <v>174.03265003535299</v>
      </c>
      <c r="H653" s="2">
        <v>-2.4241985675862798</v>
      </c>
      <c r="I653" t="s">
        <v>12</v>
      </c>
      <c r="J653" s="1">
        <v>8.4152657576266405E-30</v>
      </c>
      <c r="K653" s="1">
        <v>2.07945645958195E-28</v>
      </c>
    </row>
    <row r="654" spans="1:11" x14ac:dyDescent="0.25">
      <c r="A654">
        <v>339210</v>
      </c>
      <c r="B654" t="s">
        <v>775</v>
      </c>
      <c r="C654">
        <v>2043</v>
      </c>
      <c r="D654" s="4">
        <v>891</v>
      </c>
      <c r="E654" s="4">
        <v>302</v>
      </c>
      <c r="F654" s="4">
        <v>929.57121425733499</v>
      </c>
      <c r="G654" s="4">
        <v>286.67129485326501</v>
      </c>
      <c r="H654" s="2">
        <v>-1.6971679429637501</v>
      </c>
      <c r="I654" t="s">
        <v>12</v>
      </c>
      <c r="J654" s="1">
        <v>9.7794842820861195E-25</v>
      </c>
      <c r="K654" s="1">
        <v>2.0520526795260001E-23</v>
      </c>
    </row>
    <row r="655" spans="1:11" x14ac:dyDescent="0.25">
      <c r="A655">
        <v>645</v>
      </c>
      <c r="B655" t="s">
        <v>920</v>
      </c>
      <c r="C655">
        <v>874</v>
      </c>
      <c r="D655" s="4">
        <v>890.66666666666697</v>
      </c>
      <c r="E655" s="4">
        <v>367.33333333333297</v>
      </c>
      <c r="F655" s="4">
        <v>933.53828403998898</v>
      </c>
      <c r="G655" s="4">
        <v>349.520442828829</v>
      </c>
      <c r="H655" s="2">
        <v>-1.4173323492896399</v>
      </c>
      <c r="I655" t="s">
        <v>12</v>
      </c>
      <c r="J655" s="1">
        <v>4.7246344950835103E-5</v>
      </c>
      <c r="K655" s="1">
        <v>2.2791840692953599E-4</v>
      </c>
    </row>
    <row r="656" spans="1:11" x14ac:dyDescent="0.25">
      <c r="A656">
        <v>2030</v>
      </c>
      <c r="B656" t="s">
        <v>835</v>
      </c>
      <c r="C656">
        <v>2503</v>
      </c>
      <c r="D656" s="4">
        <v>887.33333333333303</v>
      </c>
      <c r="E656" s="4">
        <v>468.66666666666703</v>
      </c>
      <c r="F656" s="4">
        <v>927.50637672531104</v>
      </c>
      <c r="G656" s="4">
        <v>445.04725719378501</v>
      </c>
      <c r="H656" s="2">
        <v>-1.05939866417887</v>
      </c>
      <c r="I656" t="s">
        <v>12</v>
      </c>
      <c r="J656" s="1">
        <v>9.6561073710773891E-16</v>
      </c>
      <c r="K656" s="1">
        <v>1.3102723730407E-14</v>
      </c>
    </row>
    <row r="657" spans="1:11" x14ac:dyDescent="0.25">
      <c r="A657">
        <v>100506033</v>
      </c>
      <c r="B657" t="s">
        <v>848</v>
      </c>
      <c r="C657">
        <v>2161</v>
      </c>
      <c r="D657" s="4">
        <v>886</v>
      </c>
      <c r="E657" s="4">
        <v>475.33333333333297</v>
      </c>
      <c r="F657" s="4">
        <v>925.99351686188697</v>
      </c>
      <c r="G657" s="4">
        <v>450.07119878066601</v>
      </c>
      <c r="H657" s="2">
        <v>-1.04084884691909</v>
      </c>
      <c r="I657" t="s">
        <v>12</v>
      </c>
      <c r="J657" s="1">
        <v>3.53095047556864E-15</v>
      </c>
      <c r="K657" s="1">
        <v>4.6306738778756399E-14</v>
      </c>
    </row>
    <row r="658" spans="1:11" x14ac:dyDescent="0.25">
      <c r="A658">
        <v>124222</v>
      </c>
      <c r="B658" t="s">
        <v>842</v>
      </c>
      <c r="C658">
        <v>2701</v>
      </c>
      <c r="D658" s="4">
        <v>884.66666666666697</v>
      </c>
      <c r="E658" s="4">
        <v>469.33333333333297</v>
      </c>
      <c r="F658" s="4">
        <v>924.80036557487801</v>
      </c>
      <c r="G658" s="4">
        <v>444.589327545922</v>
      </c>
      <c r="H658" s="2">
        <v>-1.05666865153515</v>
      </c>
      <c r="I658" t="s">
        <v>12</v>
      </c>
      <c r="J658" s="1">
        <v>1.4470469788534E-15</v>
      </c>
      <c r="K658" s="1">
        <v>1.9369595340603599E-14</v>
      </c>
    </row>
    <row r="659" spans="1:11" x14ac:dyDescent="0.25">
      <c r="A659">
        <v>307</v>
      </c>
      <c r="B659" t="s">
        <v>875</v>
      </c>
      <c r="C659">
        <v>2158</v>
      </c>
      <c r="D659" s="4">
        <v>884</v>
      </c>
      <c r="E659" s="4">
        <v>291.66666666666703</v>
      </c>
      <c r="F659" s="4">
        <v>925.00355580258997</v>
      </c>
      <c r="G659" s="4">
        <v>277.20926889898499</v>
      </c>
      <c r="H659" s="2">
        <v>-1.7384834145891499</v>
      </c>
      <c r="I659" t="s">
        <v>12</v>
      </c>
      <c r="J659" s="1">
        <v>2.9303679006601E-19</v>
      </c>
      <c r="K659" s="1">
        <v>4.7812605711899799E-18</v>
      </c>
    </row>
    <row r="660" spans="1:11" x14ac:dyDescent="0.25">
      <c r="A660">
        <v>79778</v>
      </c>
      <c r="B660" t="s">
        <v>883</v>
      </c>
      <c r="C660">
        <v>3144</v>
      </c>
      <c r="D660" s="4">
        <v>883.33333333333303</v>
      </c>
      <c r="E660" s="4">
        <v>198.666666666667</v>
      </c>
      <c r="F660" s="4">
        <v>924.30967100223995</v>
      </c>
      <c r="G660" s="4">
        <v>187.98702589143599</v>
      </c>
      <c r="H660" s="2">
        <v>-2.2977431816892402</v>
      </c>
      <c r="I660" t="s">
        <v>12</v>
      </c>
      <c r="J660" s="1">
        <v>8.6220562029873396E-40</v>
      </c>
      <c r="K660" s="1">
        <v>2.94940283227873E-38</v>
      </c>
    </row>
    <row r="661" spans="1:11" x14ac:dyDescent="0.25">
      <c r="A661">
        <v>161742</v>
      </c>
      <c r="B661" t="s">
        <v>827</v>
      </c>
      <c r="C661">
        <v>7255</v>
      </c>
      <c r="D661" s="4">
        <v>881.33333333333303</v>
      </c>
      <c r="E661" s="4">
        <v>167.666666666667</v>
      </c>
      <c r="F661" s="4">
        <v>921.25720334094103</v>
      </c>
      <c r="G661" s="4">
        <v>159.125049907478</v>
      </c>
      <c r="H661" s="2">
        <v>-2.53344302812366</v>
      </c>
      <c r="I661" t="s">
        <v>12</v>
      </c>
      <c r="J661" s="1">
        <v>2.6066656413929799E-23</v>
      </c>
      <c r="K661" s="1">
        <v>5.1912174703457305E-22</v>
      </c>
    </row>
    <row r="662" spans="1:11" x14ac:dyDescent="0.25">
      <c r="A662">
        <v>25840</v>
      </c>
      <c r="B662" t="s">
        <v>854</v>
      </c>
      <c r="C662">
        <v>3390</v>
      </c>
      <c r="D662" s="4">
        <v>879.33333333333303</v>
      </c>
      <c r="E662" s="4">
        <v>414.66666666666703</v>
      </c>
      <c r="F662" s="4">
        <v>919.241214917511</v>
      </c>
      <c r="G662" s="4">
        <v>392.40578912477599</v>
      </c>
      <c r="H662" s="2">
        <v>-1.2280971581689899</v>
      </c>
      <c r="I662" t="s">
        <v>12</v>
      </c>
      <c r="J662" s="1">
        <v>6.1119515007468499E-20</v>
      </c>
      <c r="K662" s="1">
        <v>1.0340761187750101E-18</v>
      </c>
    </row>
    <row r="663" spans="1:11" x14ac:dyDescent="0.25">
      <c r="A663">
        <v>5166</v>
      </c>
      <c r="B663" t="s">
        <v>841</v>
      </c>
      <c r="C663">
        <v>3710</v>
      </c>
      <c r="D663" s="4">
        <v>869</v>
      </c>
      <c r="E663" s="4">
        <v>27.3333333333333</v>
      </c>
      <c r="F663" s="4">
        <v>908.33465263756</v>
      </c>
      <c r="G663" s="4">
        <v>26.020942804774901</v>
      </c>
      <c r="H663" s="2">
        <v>-5.1254787788725702</v>
      </c>
      <c r="I663" t="s">
        <v>12</v>
      </c>
      <c r="J663" s="1">
        <v>1.0050607210308901E-98</v>
      </c>
      <c r="K663" s="1">
        <v>1.13024193658444E-96</v>
      </c>
    </row>
    <row r="664" spans="1:11" x14ac:dyDescent="0.25">
      <c r="A664">
        <v>606724</v>
      </c>
      <c r="B664" t="s">
        <v>864</v>
      </c>
      <c r="C664">
        <v>571</v>
      </c>
      <c r="D664" s="4">
        <v>866</v>
      </c>
      <c r="E664" s="4">
        <v>427.66666666666703</v>
      </c>
      <c r="F664" s="4">
        <v>905.88129580236</v>
      </c>
      <c r="G664" s="4">
        <v>405.14100661845498</v>
      </c>
      <c r="H664" s="2">
        <v>-1.16089790009966</v>
      </c>
      <c r="I664" t="s">
        <v>12</v>
      </c>
      <c r="J664" s="1">
        <v>3.5773703076743899E-8</v>
      </c>
      <c r="K664" s="1">
        <v>2.6638784448106702E-7</v>
      </c>
    </row>
    <row r="665" spans="1:11" x14ac:dyDescent="0.25">
      <c r="A665">
        <v>54106</v>
      </c>
      <c r="B665" t="s">
        <v>847</v>
      </c>
      <c r="C665">
        <v>3922</v>
      </c>
      <c r="D665" s="4">
        <v>864.33333333333303</v>
      </c>
      <c r="E665" s="4">
        <v>446.33333333333297</v>
      </c>
      <c r="F665" s="4">
        <v>902.905629559766</v>
      </c>
      <c r="G665" s="4">
        <v>423.625300218929</v>
      </c>
      <c r="H665" s="2">
        <v>-1.09178645297427</v>
      </c>
      <c r="I665" t="s">
        <v>12</v>
      </c>
      <c r="J665" s="1">
        <v>1.32318532401211E-14</v>
      </c>
      <c r="K665" s="1">
        <v>1.6904367608807699E-13</v>
      </c>
    </row>
    <row r="666" spans="1:11" x14ac:dyDescent="0.25">
      <c r="A666">
        <v>79789</v>
      </c>
      <c r="B666" t="s">
        <v>853</v>
      </c>
      <c r="C666">
        <v>12750</v>
      </c>
      <c r="D666" s="4">
        <v>862</v>
      </c>
      <c r="E666" s="4">
        <v>164.333333333333</v>
      </c>
      <c r="F666" s="4">
        <v>900.73349148738396</v>
      </c>
      <c r="G666" s="4">
        <v>155.974884210179</v>
      </c>
      <c r="H666" s="2">
        <v>-2.5297865669592401</v>
      </c>
      <c r="I666" t="s">
        <v>12</v>
      </c>
      <c r="J666" s="1">
        <v>2.01308156199739E-64</v>
      </c>
      <c r="K666" s="1">
        <v>1.20018005505749E-62</v>
      </c>
    </row>
    <row r="667" spans="1:11" x14ac:dyDescent="0.25">
      <c r="A667">
        <v>440465</v>
      </c>
      <c r="B667" t="s">
        <v>832</v>
      </c>
      <c r="C667">
        <v>4421</v>
      </c>
      <c r="D667" s="4">
        <v>859.66666666666697</v>
      </c>
      <c r="E667" s="4">
        <v>255</v>
      </c>
      <c r="F667" s="4">
        <v>897.90154533970895</v>
      </c>
      <c r="G667" s="4">
        <v>241.17722035207001</v>
      </c>
      <c r="H667" s="2">
        <v>-1.8964636141419</v>
      </c>
      <c r="I667" t="s">
        <v>12</v>
      </c>
      <c r="J667" s="1">
        <v>1.08701856650017E-40</v>
      </c>
      <c r="K667" s="1">
        <v>3.8157399399762803E-39</v>
      </c>
    </row>
    <row r="668" spans="1:11" x14ac:dyDescent="0.25">
      <c r="A668">
        <v>4854</v>
      </c>
      <c r="B668" t="s">
        <v>879</v>
      </c>
      <c r="C668">
        <v>8089</v>
      </c>
      <c r="D668" s="4">
        <v>843</v>
      </c>
      <c r="E668" s="4">
        <v>10.3333333333333</v>
      </c>
      <c r="F668" s="4">
        <v>881.11632425804703</v>
      </c>
      <c r="G668" s="4">
        <v>9.8591580347841106</v>
      </c>
      <c r="H668" s="2">
        <v>-6.4817242382018403</v>
      </c>
      <c r="I668" t="s">
        <v>12</v>
      </c>
      <c r="J668" s="1">
        <v>8.6579413843565001E-67</v>
      </c>
      <c r="K668" s="1">
        <v>5.5493562866285002E-65</v>
      </c>
    </row>
    <row r="669" spans="1:11" x14ac:dyDescent="0.25">
      <c r="A669">
        <v>54512</v>
      </c>
      <c r="B669" t="s">
        <v>878</v>
      </c>
      <c r="C669">
        <v>948</v>
      </c>
      <c r="D669" s="4">
        <v>840.33333333333303</v>
      </c>
      <c r="E669" s="4">
        <v>335.66666666666703</v>
      </c>
      <c r="F669" s="4">
        <v>879.07935551542096</v>
      </c>
      <c r="G669" s="4">
        <v>318.87787201380502</v>
      </c>
      <c r="H669" s="2">
        <v>-1.4629894173045399</v>
      </c>
      <c r="I669" t="s">
        <v>12</v>
      </c>
      <c r="J669" s="1">
        <v>1.0077263643342E-11</v>
      </c>
      <c r="K669" s="1">
        <v>1.0302178074140601E-10</v>
      </c>
    </row>
    <row r="670" spans="1:11" x14ac:dyDescent="0.25">
      <c r="A670">
        <v>9637</v>
      </c>
      <c r="B670" t="s">
        <v>856</v>
      </c>
      <c r="C670">
        <v>2110</v>
      </c>
      <c r="D670" s="4">
        <v>836.66666666666697</v>
      </c>
      <c r="E670" s="4">
        <v>331.33333333333297</v>
      </c>
      <c r="F670" s="4">
        <v>874.29876537485302</v>
      </c>
      <c r="G670" s="4">
        <v>314.50173288407098</v>
      </c>
      <c r="H670" s="2">
        <v>-1.47505839544707</v>
      </c>
      <c r="I670" t="s">
        <v>12</v>
      </c>
      <c r="J670" s="1">
        <v>1.01930568153445E-26</v>
      </c>
      <c r="K670" s="1">
        <v>2.3035572441897601E-25</v>
      </c>
    </row>
    <row r="671" spans="1:11" x14ac:dyDescent="0.25">
      <c r="A671">
        <v>5153</v>
      </c>
      <c r="B671" t="s">
        <v>870</v>
      </c>
      <c r="C671">
        <v>3463</v>
      </c>
      <c r="D671" s="4">
        <v>834.33333333333303</v>
      </c>
      <c r="E671" s="4">
        <v>336.33333333333297</v>
      </c>
      <c r="F671" s="4">
        <v>871.8232551264</v>
      </c>
      <c r="G671" s="4">
        <v>318.03755128099601</v>
      </c>
      <c r="H671" s="2">
        <v>-1.45483856960511</v>
      </c>
      <c r="I671" t="s">
        <v>12</v>
      </c>
      <c r="J671" s="1">
        <v>1.7286024346239001E-16</v>
      </c>
      <c r="K671" s="1">
        <v>2.4482016381777399E-15</v>
      </c>
    </row>
    <row r="672" spans="1:11" x14ac:dyDescent="0.25">
      <c r="A672">
        <v>285362</v>
      </c>
      <c r="B672" t="s">
        <v>930</v>
      </c>
      <c r="C672">
        <v>2179</v>
      </c>
      <c r="D672" s="4">
        <v>830.66666666666697</v>
      </c>
      <c r="E672" s="4">
        <v>425</v>
      </c>
      <c r="F672" s="4">
        <v>869.83977016183803</v>
      </c>
      <c r="G672" s="4">
        <v>402.92050294959103</v>
      </c>
      <c r="H672" s="2">
        <v>-1.11025445202276</v>
      </c>
      <c r="I672" t="s">
        <v>12</v>
      </c>
      <c r="J672" s="1">
        <v>3.6123730922732999E-9</v>
      </c>
      <c r="K672" s="1">
        <v>2.9846179794497398E-8</v>
      </c>
    </row>
    <row r="673" spans="1:11" x14ac:dyDescent="0.25">
      <c r="A673">
        <v>100506190</v>
      </c>
      <c r="B673" t="s">
        <v>899</v>
      </c>
      <c r="C673">
        <v>2123</v>
      </c>
      <c r="D673" s="4">
        <v>826.33333333333303</v>
      </c>
      <c r="E673" s="4">
        <v>404</v>
      </c>
      <c r="F673" s="4">
        <v>864.54048374086506</v>
      </c>
      <c r="G673" s="4">
        <v>383.20327299476099</v>
      </c>
      <c r="H673" s="2">
        <v>-1.17382363897481</v>
      </c>
      <c r="I673" t="s">
        <v>12</v>
      </c>
      <c r="J673" s="1">
        <v>4.21689783929174E-18</v>
      </c>
      <c r="K673" s="1">
        <v>6.3968773361792199E-17</v>
      </c>
    </row>
    <row r="674" spans="1:11" x14ac:dyDescent="0.25">
      <c r="A674">
        <v>3913</v>
      </c>
      <c r="B674" t="s">
        <v>831</v>
      </c>
      <c r="C674">
        <v>5817</v>
      </c>
      <c r="D674" s="4">
        <v>824.33333333333303</v>
      </c>
      <c r="E674" s="4">
        <v>41</v>
      </c>
      <c r="F674" s="4">
        <v>860.718255274287</v>
      </c>
      <c r="G674" s="4">
        <v>38.936590178509</v>
      </c>
      <c r="H674" s="2">
        <v>-4.4663426152239003</v>
      </c>
      <c r="I674" t="s">
        <v>12</v>
      </c>
      <c r="J674" s="1">
        <v>1.08700214469387E-134</v>
      </c>
      <c r="K674" s="1">
        <v>1.8728348878303601E-132</v>
      </c>
    </row>
    <row r="675" spans="1:11" x14ac:dyDescent="0.25">
      <c r="A675">
        <v>7439</v>
      </c>
      <c r="B675" t="s">
        <v>941</v>
      </c>
      <c r="C675">
        <v>2852</v>
      </c>
      <c r="D675" s="4">
        <v>824</v>
      </c>
      <c r="E675" s="4">
        <v>83.3333333333333</v>
      </c>
      <c r="F675" s="4">
        <v>862.86783728604098</v>
      </c>
      <c r="G675" s="4">
        <v>79.025689085635804</v>
      </c>
      <c r="H675" s="2">
        <v>-3.4487459880657698</v>
      </c>
      <c r="I675" t="s">
        <v>12</v>
      </c>
      <c r="J675" s="1">
        <v>3.9431236203842298E-32</v>
      </c>
      <c r="K675" s="1">
        <v>1.0716622516760599E-30</v>
      </c>
    </row>
    <row r="676" spans="1:11" x14ac:dyDescent="0.25">
      <c r="A676">
        <v>8875</v>
      </c>
      <c r="B676" t="s">
        <v>946</v>
      </c>
      <c r="C676">
        <v>2034</v>
      </c>
      <c r="D676" s="4">
        <v>824</v>
      </c>
      <c r="E676" s="4">
        <v>311</v>
      </c>
      <c r="F676" s="4">
        <v>862.94658155347202</v>
      </c>
      <c r="G676" s="4">
        <v>294.82376917176401</v>
      </c>
      <c r="H676" s="2">
        <v>-1.54941841437031</v>
      </c>
      <c r="I676" t="s">
        <v>12</v>
      </c>
      <c r="J676" s="1">
        <v>5.8200406855860701E-11</v>
      </c>
      <c r="K676" s="1">
        <v>5.6224467116927205E-10</v>
      </c>
    </row>
    <row r="677" spans="1:11" x14ac:dyDescent="0.25">
      <c r="A677">
        <v>79817</v>
      </c>
      <c r="B677" t="s">
        <v>797</v>
      </c>
      <c r="C677">
        <v>6528</v>
      </c>
      <c r="D677" s="4">
        <v>819</v>
      </c>
      <c r="E677" s="4">
        <v>248.666666666667</v>
      </c>
      <c r="F677" s="4">
        <v>854.31435180613505</v>
      </c>
      <c r="G677" s="4">
        <v>236.07718947263999</v>
      </c>
      <c r="H677" s="2">
        <v>-1.8555083682003199</v>
      </c>
      <c r="I677" t="s">
        <v>12</v>
      </c>
      <c r="J677" s="1">
        <v>6.7423156742233699E-22</v>
      </c>
      <c r="K677" s="1">
        <v>1.2574050482811799E-20</v>
      </c>
    </row>
    <row r="678" spans="1:11" x14ac:dyDescent="0.25">
      <c r="A678">
        <v>63897</v>
      </c>
      <c r="B678" t="s">
        <v>882</v>
      </c>
      <c r="C678">
        <v>3935</v>
      </c>
      <c r="D678" s="4">
        <v>818.33333333333303</v>
      </c>
      <c r="E678" s="4">
        <v>447</v>
      </c>
      <c r="F678" s="4">
        <v>855.16198389553495</v>
      </c>
      <c r="G678" s="4">
        <v>423.88565320613401</v>
      </c>
      <c r="H678" s="2">
        <v>-1.0125225817819501</v>
      </c>
      <c r="I678" t="s">
        <v>12</v>
      </c>
      <c r="J678" s="1">
        <v>3.0899226478295501E-12</v>
      </c>
      <c r="K678" s="1">
        <v>3.3027175484484298E-11</v>
      </c>
    </row>
    <row r="679" spans="1:11" x14ac:dyDescent="0.25">
      <c r="A679">
        <v>23232</v>
      </c>
      <c r="B679" t="s">
        <v>837</v>
      </c>
      <c r="C679">
        <v>5749</v>
      </c>
      <c r="D679" s="4">
        <v>815</v>
      </c>
      <c r="E679" s="4">
        <v>350.66666666666703</v>
      </c>
      <c r="F679" s="4">
        <v>850.91131306429804</v>
      </c>
      <c r="G679" s="4">
        <v>332.95159714550601</v>
      </c>
      <c r="H679" s="2">
        <v>-1.3536963129835</v>
      </c>
      <c r="I679" t="s">
        <v>12</v>
      </c>
      <c r="J679" s="1">
        <v>5.8404063633896102E-23</v>
      </c>
      <c r="K679" s="1">
        <v>1.1497152149314101E-21</v>
      </c>
    </row>
    <row r="680" spans="1:11" x14ac:dyDescent="0.25">
      <c r="A680">
        <v>1240</v>
      </c>
      <c r="B680" t="s">
        <v>862</v>
      </c>
      <c r="C680">
        <v>5496</v>
      </c>
      <c r="D680" s="4">
        <v>809</v>
      </c>
      <c r="E680" s="4">
        <v>59.6666666666667</v>
      </c>
      <c r="F680" s="4">
        <v>845.17161619389901</v>
      </c>
      <c r="G680" s="4">
        <v>56.269119842926003</v>
      </c>
      <c r="H680" s="2">
        <v>-3.9088290151987799</v>
      </c>
      <c r="I680" t="s">
        <v>12</v>
      </c>
      <c r="J680" s="1">
        <v>8.06077984031258E-114</v>
      </c>
      <c r="K680" s="1">
        <v>1.1049740540224099E-111</v>
      </c>
    </row>
    <row r="681" spans="1:11" x14ac:dyDescent="0.25">
      <c r="A681">
        <v>6525</v>
      </c>
      <c r="B681" t="s">
        <v>866</v>
      </c>
      <c r="C681">
        <v>3336</v>
      </c>
      <c r="D681" s="4">
        <v>804</v>
      </c>
      <c r="E681" s="4">
        <v>414.33333333333297</v>
      </c>
      <c r="F681" s="4">
        <v>839.78859403633305</v>
      </c>
      <c r="G681" s="4">
        <v>393.38225519539702</v>
      </c>
      <c r="H681" s="2">
        <v>-1.0940943121351701</v>
      </c>
      <c r="I681" t="s">
        <v>12</v>
      </c>
      <c r="J681" s="1">
        <v>6.8488393237846399E-11</v>
      </c>
      <c r="K681" s="1">
        <v>6.5824566274654805E-10</v>
      </c>
    </row>
    <row r="682" spans="1:11" x14ac:dyDescent="0.25">
      <c r="A682">
        <v>1351</v>
      </c>
      <c r="B682" t="s">
        <v>852</v>
      </c>
      <c r="C682">
        <v>521</v>
      </c>
      <c r="D682" s="4">
        <v>803</v>
      </c>
      <c r="E682" s="4">
        <v>385</v>
      </c>
      <c r="F682" s="4">
        <v>838.36188879357405</v>
      </c>
      <c r="G682" s="4">
        <v>365.24967843491697</v>
      </c>
      <c r="H682" s="2">
        <v>-1.1986901318136101</v>
      </c>
      <c r="I682" t="s">
        <v>12</v>
      </c>
      <c r="J682" s="1">
        <v>1.28845648278954E-18</v>
      </c>
      <c r="K682" s="1">
        <v>2.0064023836473899E-17</v>
      </c>
    </row>
    <row r="683" spans="1:11" x14ac:dyDescent="0.25">
      <c r="A683">
        <v>79622</v>
      </c>
      <c r="B683" t="s">
        <v>894</v>
      </c>
      <c r="C683">
        <v>1103</v>
      </c>
      <c r="D683" s="4">
        <v>802</v>
      </c>
      <c r="E683" s="4">
        <v>313.33333333333297</v>
      </c>
      <c r="F683" s="4">
        <v>838.89224930667797</v>
      </c>
      <c r="G683" s="4">
        <v>297.44789074304498</v>
      </c>
      <c r="H683" s="2">
        <v>-1.4958485691013499</v>
      </c>
      <c r="I683" t="s">
        <v>12</v>
      </c>
      <c r="J683" s="1">
        <v>1.27249560700471E-15</v>
      </c>
      <c r="K683" s="1">
        <v>1.70696196425346E-14</v>
      </c>
    </row>
    <row r="684" spans="1:11" x14ac:dyDescent="0.25">
      <c r="A684">
        <v>100505812</v>
      </c>
      <c r="B684" t="s">
        <v>860</v>
      </c>
      <c r="C684">
        <v>1984</v>
      </c>
      <c r="D684" s="4">
        <v>801.66666666666697</v>
      </c>
      <c r="E684" s="4">
        <v>323.33333333333297</v>
      </c>
      <c r="F684" s="4">
        <v>837.29664663413803</v>
      </c>
      <c r="G684" s="4">
        <v>305.40222827502299</v>
      </c>
      <c r="H684" s="2">
        <v>-1.4550282587941401</v>
      </c>
      <c r="I684" t="s">
        <v>12</v>
      </c>
      <c r="J684" s="1">
        <v>1.8392384863095899E-25</v>
      </c>
      <c r="K684" s="1">
        <v>3.9430249740746701E-24</v>
      </c>
    </row>
    <row r="685" spans="1:11" x14ac:dyDescent="0.25">
      <c r="A685">
        <v>10326</v>
      </c>
      <c r="B685" t="s">
        <v>916</v>
      </c>
      <c r="C685">
        <v>2469</v>
      </c>
      <c r="D685" s="4">
        <v>801.33333333333303</v>
      </c>
      <c r="E685" s="4">
        <v>35.6666666666667</v>
      </c>
      <c r="F685" s="4">
        <v>838.56511473622595</v>
      </c>
      <c r="G685" s="4">
        <v>33.898323140510499</v>
      </c>
      <c r="H685" s="2">
        <v>-4.6286369997062504</v>
      </c>
      <c r="I685" t="s">
        <v>12</v>
      </c>
      <c r="J685" s="1">
        <v>1.7969153830320399E-94</v>
      </c>
      <c r="K685" s="1">
        <v>1.82411194018063E-92</v>
      </c>
    </row>
    <row r="686" spans="1:11" x14ac:dyDescent="0.25">
      <c r="A686">
        <v>199786</v>
      </c>
      <c r="B686" t="s">
        <v>873</v>
      </c>
      <c r="C686">
        <v>2523</v>
      </c>
      <c r="D686" s="4">
        <v>798.66666666666697</v>
      </c>
      <c r="E686" s="4">
        <v>380.66666666666703</v>
      </c>
      <c r="F686" s="4">
        <v>834.64721620513706</v>
      </c>
      <c r="G686" s="4">
        <v>360.37192205575201</v>
      </c>
      <c r="H686" s="2">
        <v>-1.21167992685117</v>
      </c>
      <c r="I686" t="s">
        <v>12</v>
      </c>
      <c r="J686" s="1">
        <v>8.5226017777089099E-19</v>
      </c>
      <c r="K686" s="1">
        <v>1.34839478841932E-17</v>
      </c>
    </row>
    <row r="687" spans="1:11" x14ac:dyDescent="0.25">
      <c r="A687">
        <v>64858</v>
      </c>
      <c r="B687" t="s">
        <v>900</v>
      </c>
      <c r="C687">
        <v>3795</v>
      </c>
      <c r="D687" s="4">
        <v>797.66666666666697</v>
      </c>
      <c r="E687" s="4">
        <v>309.33333333333297</v>
      </c>
      <c r="F687" s="4">
        <v>834.19431686263101</v>
      </c>
      <c r="G687" s="4">
        <v>293.46648998282598</v>
      </c>
      <c r="H687" s="2">
        <v>-1.50718770765198</v>
      </c>
      <c r="I687" t="s">
        <v>12</v>
      </c>
      <c r="J687" s="1">
        <v>4.4275546206098097E-27</v>
      </c>
      <c r="K687" s="1">
        <v>1.0066522490926399E-25</v>
      </c>
    </row>
    <row r="688" spans="1:11" x14ac:dyDescent="0.25">
      <c r="A688">
        <v>7940</v>
      </c>
      <c r="B688" t="s">
        <v>945</v>
      </c>
      <c r="C688">
        <v>769</v>
      </c>
      <c r="D688" s="4">
        <v>796.33333333333303</v>
      </c>
      <c r="E688" s="4">
        <v>172.666666666667</v>
      </c>
      <c r="F688" s="4">
        <v>834.18081940127195</v>
      </c>
      <c r="G688" s="4">
        <v>163.80772170735099</v>
      </c>
      <c r="H688" s="2">
        <v>-2.3483567746740599</v>
      </c>
      <c r="I688" t="s">
        <v>12</v>
      </c>
      <c r="J688" s="1">
        <v>2.3675698232127398E-11</v>
      </c>
      <c r="K688" s="1">
        <v>2.34633041055067E-10</v>
      </c>
    </row>
    <row r="689" spans="1:11" x14ac:dyDescent="0.25">
      <c r="A689">
        <v>9957</v>
      </c>
      <c r="B689" t="s">
        <v>970</v>
      </c>
      <c r="C689">
        <v>1965</v>
      </c>
      <c r="D689" s="4">
        <v>794</v>
      </c>
      <c r="E689" s="4">
        <v>27.6666666666667</v>
      </c>
      <c r="F689" s="4">
        <v>832.14652044716502</v>
      </c>
      <c r="G689" s="4">
        <v>26.406179959961399</v>
      </c>
      <c r="H689" s="2">
        <v>-4.97789005891297</v>
      </c>
      <c r="I689" t="s">
        <v>12</v>
      </c>
      <c r="J689" s="1">
        <v>2.0206203115806701E-28</v>
      </c>
      <c r="K689" s="1">
        <v>4.7973766689614402E-27</v>
      </c>
    </row>
    <row r="690" spans="1:11" x14ac:dyDescent="0.25">
      <c r="A690">
        <v>3613</v>
      </c>
      <c r="B690" t="s">
        <v>884</v>
      </c>
      <c r="C690">
        <v>1537</v>
      </c>
      <c r="D690" s="4">
        <v>793.66666666666697</v>
      </c>
      <c r="E690" s="4">
        <v>314.33333333333297</v>
      </c>
      <c r="F690" s="4">
        <v>829.80385393164704</v>
      </c>
      <c r="G690" s="4">
        <v>297.96607049910301</v>
      </c>
      <c r="H690" s="2">
        <v>-1.47762229781166</v>
      </c>
      <c r="I690" t="s">
        <v>12</v>
      </c>
      <c r="J690" s="1">
        <v>5.7334535790219401E-16</v>
      </c>
      <c r="K690" s="1">
        <v>7.8709253080432695E-15</v>
      </c>
    </row>
    <row r="691" spans="1:11" x14ac:dyDescent="0.25">
      <c r="A691">
        <v>7849</v>
      </c>
      <c r="B691" t="s">
        <v>905</v>
      </c>
      <c r="C691">
        <v>4065</v>
      </c>
      <c r="D691" s="4">
        <v>786</v>
      </c>
      <c r="E691" s="4">
        <v>252.666666666667</v>
      </c>
      <c r="F691" s="4">
        <v>821.98258226473604</v>
      </c>
      <c r="G691" s="4">
        <v>239.420070778997</v>
      </c>
      <c r="H691" s="2">
        <v>-1.7795637240076001</v>
      </c>
      <c r="I691" t="s">
        <v>12</v>
      </c>
      <c r="J691" s="1">
        <v>2.7594421760213701E-35</v>
      </c>
      <c r="K691" s="1">
        <v>8.3315633546111597E-34</v>
      </c>
    </row>
    <row r="692" spans="1:11" x14ac:dyDescent="0.25">
      <c r="A692">
        <v>6253</v>
      </c>
      <c r="B692" t="s">
        <v>901</v>
      </c>
      <c r="C692">
        <v>2288</v>
      </c>
      <c r="D692" s="4">
        <v>785.33333333333303</v>
      </c>
      <c r="E692" s="4">
        <v>101</v>
      </c>
      <c r="F692" s="4">
        <v>821.57752701250899</v>
      </c>
      <c r="G692" s="4">
        <v>95.939773555757398</v>
      </c>
      <c r="H692" s="2">
        <v>-3.0981957799965398</v>
      </c>
      <c r="I692" t="s">
        <v>12</v>
      </c>
      <c r="J692" s="1">
        <v>5.8676988906809599E-27</v>
      </c>
      <c r="K692" s="1">
        <v>1.3308621396979299E-25</v>
      </c>
    </row>
    <row r="693" spans="1:11" x14ac:dyDescent="0.25">
      <c r="A693">
        <v>25943</v>
      </c>
      <c r="B693" t="s">
        <v>840</v>
      </c>
      <c r="C693">
        <v>6919</v>
      </c>
      <c r="D693" s="4">
        <v>779.66666666666697</v>
      </c>
      <c r="E693" s="4">
        <v>402.33333333333297</v>
      </c>
      <c r="F693" s="4">
        <v>813.439522885016</v>
      </c>
      <c r="G693" s="4">
        <v>381.24350372055602</v>
      </c>
      <c r="H693" s="2">
        <v>-1.09332233459255</v>
      </c>
      <c r="I693" t="s">
        <v>12</v>
      </c>
      <c r="J693" s="1">
        <v>2.2916639377663301E-13</v>
      </c>
      <c r="K693" s="1">
        <v>2.6681617328736398E-12</v>
      </c>
    </row>
    <row r="694" spans="1:11" x14ac:dyDescent="0.25">
      <c r="A694">
        <v>10981</v>
      </c>
      <c r="B694" t="s">
        <v>947</v>
      </c>
      <c r="C694">
        <v>1234</v>
      </c>
      <c r="D694" s="4">
        <v>778.66666666666697</v>
      </c>
      <c r="E694" s="4">
        <v>177.666666666667</v>
      </c>
      <c r="F694" s="4">
        <v>815.57050419673806</v>
      </c>
      <c r="G694" s="4">
        <v>168.78025590412599</v>
      </c>
      <c r="H694" s="2">
        <v>-2.27266345410266</v>
      </c>
      <c r="I694" t="s">
        <v>12</v>
      </c>
      <c r="J694" s="1">
        <v>7.4630733405683101E-12</v>
      </c>
      <c r="K694" s="1">
        <v>7.7093793914121496E-11</v>
      </c>
    </row>
    <row r="695" spans="1:11" x14ac:dyDescent="0.25">
      <c r="A695">
        <v>100129550</v>
      </c>
      <c r="B695" t="s">
        <v>839</v>
      </c>
      <c r="C695">
        <v>5904</v>
      </c>
      <c r="D695" s="4">
        <v>777</v>
      </c>
      <c r="E695" s="4">
        <v>417.33333333333297</v>
      </c>
      <c r="F695" s="4">
        <v>810.65547218336405</v>
      </c>
      <c r="G695" s="4">
        <v>395.38781067102298</v>
      </c>
      <c r="H695" s="2">
        <v>-1.0358205054510401</v>
      </c>
      <c r="I695" t="s">
        <v>12</v>
      </c>
      <c r="J695" s="1">
        <v>5.9406054558350995E-13</v>
      </c>
      <c r="K695" s="1">
        <v>6.7207572566616399E-12</v>
      </c>
    </row>
    <row r="696" spans="1:11" x14ac:dyDescent="0.25">
      <c r="A696">
        <v>7084</v>
      </c>
      <c r="B696" t="s">
        <v>926</v>
      </c>
      <c r="C696">
        <v>6061</v>
      </c>
      <c r="D696" s="4">
        <v>773.66666666666697</v>
      </c>
      <c r="E696" s="4">
        <v>270</v>
      </c>
      <c r="F696" s="4">
        <v>809.63903612629099</v>
      </c>
      <c r="G696" s="4">
        <v>255.81512025606401</v>
      </c>
      <c r="H696" s="2">
        <v>-1.66217731120499</v>
      </c>
      <c r="I696" t="s">
        <v>12</v>
      </c>
      <c r="J696" s="1">
        <v>3.0253141328523802E-22</v>
      </c>
      <c r="K696" s="1">
        <v>5.7563727877373502E-21</v>
      </c>
    </row>
    <row r="697" spans="1:11" x14ac:dyDescent="0.25">
      <c r="A697">
        <v>375341</v>
      </c>
      <c r="B697" t="s">
        <v>889</v>
      </c>
      <c r="C697">
        <v>3590</v>
      </c>
      <c r="D697" s="4">
        <v>772.33333333333303</v>
      </c>
      <c r="E697" s="4">
        <v>354</v>
      </c>
      <c r="F697" s="4">
        <v>806.98065957604103</v>
      </c>
      <c r="G697" s="4">
        <v>335.33206074357298</v>
      </c>
      <c r="H697" s="2">
        <v>-1.26694367343355</v>
      </c>
      <c r="I697" t="s">
        <v>12</v>
      </c>
      <c r="J697" s="1">
        <v>5.3399203343521502E-20</v>
      </c>
      <c r="K697" s="1">
        <v>9.0672426653827596E-19</v>
      </c>
    </row>
    <row r="698" spans="1:11" x14ac:dyDescent="0.25">
      <c r="A698">
        <v>23328</v>
      </c>
      <c r="B698" t="s">
        <v>777</v>
      </c>
      <c r="C698">
        <v>7709</v>
      </c>
      <c r="D698" s="4">
        <v>770.66666666666697</v>
      </c>
      <c r="E698" s="4">
        <v>155.666666666667</v>
      </c>
      <c r="F698" s="4">
        <v>802.178783497474</v>
      </c>
      <c r="G698" s="4">
        <v>147.46530092031799</v>
      </c>
      <c r="H698" s="2">
        <v>-2.4435482859709898</v>
      </c>
      <c r="I698" t="s">
        <v>12</v>
      </c>
      <c r="J698" s="1">
        <v>6.0256958246034604E-8</v>
      </c>
      <c r="K698" s="1">
        <v>4.3810517842064601E-7</v>
      </c>
    </row>
    <row r="699" spans="1:11" x14ac:dyDescent="0.25">
      <c r="A699">
        <v>26873</v>
      </c>
      <c r="B699" t="s">
        <v>933</v>
      </c>
      <c r="C699">
        <v>4052</v>
      </c>
      <c r="D699" s="4">
        <v>767.33333333333303</v>
      </c>
      <c r="E699" s="4">
        <v>96.6666666666667</v>
      </c>
      <c r="F699" s="4">
        <v>802.81598611448396</v>
      </c>
      <c r="G699" s="4">
        <v>91.535629353331203</v>
      </c>
      <c r="H699" s="2">
        <v>-3.1326640318867902</v>
      </c>
      <c r="I699" t="s">
        <v>12</v>
      </c>
      <c r="J699" s="1">
        <v>1.6632758011433799E-57</v>
      </c>
      <c r="K699" s="1">
        <v>8.8488157352614092E-56</v>
      </c>
    </row>
    <row r="700" spans="1:11" x14ac:dyDescent="0.25">
      <c r="A700">
        <v>5002</v>
      </c>
      <c r="B700" t="s">
        <v>942</v>
      </c>
      <c r="C700">
        <v>1563</v>
      </c>
      <c r="D700" s="4">
        <v>764</v>
      </c>
      <c r="E700" s="4">
        <v>319.33333333333297</v>
      </c>
      <c r="F700" s="4">
        <v>799.92118272129198</v>
      </c>
      <c r="G700" s="4">
        <v>303.23977447365502</v>
      </c>
      <c r="H700" s="2">
        <v>-1.39939885922473</v>
      </c>
      <c r="I700" t="s">
        <v>12</v>
      </c>
      <c r="J700" s="1">
        <v>2.9746772582812701E-8</v>
      </c>
      <c r="K700" s="1">
        <v>2.2345775564208901E-7</v>
      </c>
    </row>
    <row r="701" spans="1:11" x14ac:dyDescent="0.25">
      <c r="A701">
        <v>55365</v>
      </c>
      <c r="B701" t="s">
        <v>911</v>
      </c>
      <c r="C701">
        <v>1047</v>
      </c>
      <c r="D701" s="4">
        <v>759.33333333333303</v>
      </c>
      <c r="E701" s="4">
        <v>37.6666666666667</v>
      </c>
      <c r="F701" s="4">
        <v>793.94626712493596</v>
      </c>
      <c r="G701" s="4">
        <v>35.793630354929803</v>
      </c>
      <c r="H701" s="2">
        <v>-4.4712665905637996</v>
      </c>
      <c r="I701" t="s">
        <v>12</v>
      </c>
      <c r="J701" s="1">
        <v>1.1862386255724001E-128</v>
      </c>
      <c r="K701" s="1">
        <v>1.92047943002153E-126</v>
      </c>
    </row>
    <row r="702" spans="1:11" x14ac:dyDescent="0.25">
      <c r="A702">
        <v>51099</v>
      </c>
      <c r="B702" t="s">
        <v>891</v>
      </c>
      <c r="C702">
        <v>5370</v>
      </c>
      <c r="D702" s="4">
        <v>757</v>
      </c>
      <c r="E702" s="4">
        <v>191</v>
      </c>
      <c r="F702" s="4">
        <v>790.79288259218299</v>
      </c>
      <c r="G702" s="4">
        <v>181.55107514790299</v>
      </c>
      <c r="H702" s="2">
        <v>-2.12292441255138</v>
      </c>
      <c r="I702" t="s">
        <v>12</v>
      </c>
      <c r="J702" s="1">
        <v>3.2385290672296899E-46</v>
      </c>
      <c r="K702" s="1">
        <v>1.29679266274144E-44</v>
      </c>
    </row>
    <row r="703" spans="1:11" x14ac:dyDescent="0.25">
      <c r="A703">
        <v>58504</v>
      </c>
      <c r="B703" t="s">
        <v>936</v>
      </c>
      <c r="C703">
        <v>3297</v>
      </c>
      <c r="D703" s="4">
        <v>755</v>
      </c>
      <c r="E703" s="4">
        <v>41.6666666666667</v>
      </c>
      <c r="F703" s="4">
        <v>789.763787416843</v>
      </c>
      <c r="G703" s="4">
        <v>39.716405777266701</v>
      </c>
      <c r="H703" s="2">
        <v>-4.3136142441986802</v>
      </c>
      <c r="I703" t="s">
        <v>12</v>
      </c>
      <c r="J703" s="1">
        <v>1.1139289689527201E-81</v>
      </c>
      <c r="K703" s="1">
        <v>9.0170629469534801E-80</v>
      </c>
    </row>
    <row r="704" spans="1:11" x14ac:dyDescent="0.25">
      <c r="A704">
        <v>444</v>
      </c>
      <c r="B704" t="s">
        <v>887</v>
      </c>
      <c r="C704">
        <v>5349</v>
      </c>
      <c r="D704" s="4">
        <v>753.33333333333303</v>
      </c>
      <c r="E704" s="4">
        <v>219.333333333333</v>
      </c>
      <c r="F704" s="4">
        <v>786.67687788128399</v>
      </c>
      <c r="G704" s="4">
        <v>208.02665244151299</v>
      </c>
      <c r="H704" s="2">
        <v>-1.91900280156918</v>
      </c>
      <c r="I704" t="s">
        <v>12</v>
      </c>
      <c r="J704" s="1">
        <v>6.0179525061501997E-37</v>
      </c>
      <c r="K704" s="1">
        <v>1.8836191344250101E-35</v>
      </c>
    </row>
    <row r="705" spans="1:11" x14ac:dyDescent="0.25">
      <c r="A705">
        <v>284021</v>
      </c>
      <c r="B705" t="s">
        <v>921</v>
      </c>
      <c r="C705">
        <v>1488</v>
      </c>
      <c r="D705" s="4">
        <v>753.33333333333303</v>
      </c>
      <c r="E705" s="4">
        <v>10.3333333333333</v>
      </c>
      <c r="F705" s="4">
        <v>787.83498776455201</v>
      </c>
      <c r="G705" s="4">
        <v>9.7577866286521093</v>
      </c>
      <c r="H705" s="2">
        <v>-6.3351957417419298</v>
      </c>
      <c r="I705" t="s">
        <v>12</v>
      </c>
      <c r="J705" s="1">
        <v>3.9177238767426901E-173</v>
      </c>
      <c r="K705" s="1">
        <v>1.03626555500321E-170</v>
      </c>
    </row>
    <row r="706" spans="1:11" x14ac:dyDescent="0.25">
      <c r="A706">
        <v>202309</v>
      </c>
      <c r="B706" t="s">
        <v>958</v>
      </c>
      <c r="C706">
        <v>2216</v>
      </c>
      <c r="D706" s="4">
        <v>752</v>
      </c>
      <c r="E706" s="4">
        <v>64</v>
      </c>
      <c r="F706" s="4">
        <v>787.350534884426</v>
      </c>
      <c r="G706" s="4">
        <v>60.833919285606598</v>
      </c>
      <c r="H706" s="2">
        <v>-3.69405821898492</v>
      </c>
      <c r="I706" t="s">
        <v>12</v>
      </c>
      <c r="J706" s="1">
        <v>7.34732755624497E-38</v>
      </c>
      <c r="K706" s="1">
        <v>2.3831228239426701E-36</v>
      </c>
    </row>
    <row r="707" spans="1:11" x14ac:dyDescent="0.25">
      <c r="A707">
        <v>54947</v>
      </c>
      <c r="B707" t="s">
        <v>885</v>
      </c>
      <c r="C707">
        <v>5395</v>
      </c>
      <c r="D707" s="4">
        <v>741.66666666666697</v>
      </c>
      <c r="E707" s="4">
        <v>45.3333333333333</v>
      </c>
      <c r="F707" s="4">
        <v>774.66724800488203</v>
      </c>
      <c r="G707" s="4">
        <v>42.873020481665598</v>
      </c>
      <c r="H707" s="2">
        <v>-4.1754347792420701</v>
      </c>
      <c r="I707" t="s">
        <v>12</v>
      </c>
      <c r="J707" s="1">
        <v>2.24394979776462E-117</v>
      </c>
      <c r="K707" s="1">
        <v>3.2922950939077701E-115</v>
      </c>
    </row>
    <row r="708" spans="1:11" x14ac:dyDescent="0.25">
      <c r="A708">
        <v>6583</v>
      </c>
      <c r="B708" t="s">
        <v>895</v>
      </c>
      <c r="C708">
        <v>2214</v>
      </c>
      <c r="D708" s="4">
        <v>739.66666666666697</v>
      </c>
      <c r="E708" s="4">
        <v>123</v>
      </c>
      <c r="F708" s="4">
        <v>772.70336217588704</v>
      </c>
      <c r="G708" s="4">
        <v>116.712989810615</v>
      </c>
      <c r="H708" s="2">
        <v>-2.72694953772822</v>
      </c>
      <c r="I708" t="s">
        <v>12</v>
      </c>
      <c r="J708" s="1">
        <v>9.0531126169469205E-67</v>
      </c>
      <c r="K708" s="1">
        <v>5.7633035575004398E-65</v>
      </c>
    </row>
    <row r="709" spans="1:11" x14ac:dyDescent="0.25">
      <c r="A709">
        <v>65990</v>
      </c>
      <c r="B709" t="s">
        <v>956</v>
      </c>
      <c r="C709">
        <v>881</v>
      </c>
      <c r="D709" s="4">
        <v>731.33333333333303</v>
      </c>
      <c r="E709" s="4">
        <v>376.33333333333297</v>
      </c>
      <c r="F709" s="4">
        <v>765.82688062512602</v>
      </c>
      <c r="G709" s="4">
        <v>358.10819521862999</v>
      </c>
      <c r="H709" s="2">
        <v>-1.09662276510412</v>
      </c>
      <c r="I709" t="s">
        <v>12</v>
      </c>
      <c r="J709" s="1">
        <v>5.2679439475295397E-5</v>
      </c>
      <c r="K709" s="1">
        <v>2.51671298230997E-4</v>
      </c>
    </row>
    <row r="710" spans="1:11" x14ac:dyDescent="0.25">
      <c r="A710">
        <v>56675</v>
      </c>
      <c r="B710" t="s">
        <v>919</v>
      </c>
      <c r="C710">
        <v>3809</v>
      </c>
      <c r="D710" s="4">
        <v>726.33333333333303</v>
      </c>
      <c r="E710" s="4">
        <v>365.33333333333297</v>
      </c>
      <c r="F710" s="4">
        <v>759.12565174939903</v>
      </c>
      <c r="G710" s="4">
        <v>346.55001170053299</v>
      </c>
      <c r="H710" s="2">
        <v>-1.13127513554984</v>
      </c>
      <c r="I710" t="s">
        <v>12</v>
      </c>
      <c r="J710" s="1">
        <v>3.3946616880454798E-16</v>
      </c>
      <c r="K710" s="1">
        <v>4.7223515927032698E-15</v>
      </c>
    </row>
    <row r="711" spans="1:11" x14ac:dyDescent="0.25">
      <c r="A711">
        <v>146850</v>
      </c>
      <c r="B711" t="s">
        <v>874</v>
      </c>
      <c r="C711">
        <v>3061</v>
      </c>
      <c r="D711" s="4">
        <v>722</v>
      </c>
      <c r="E711" s="4">
        <v>149.333333333333</v>
      </c>
      <c r="F711" s="4">
        <v>753.49521657548803</v>
      </c>
      <c r="G711" s="4">
        <v>141.96731953819901</v>
      </c>
      <c r="H711" s="2">
        <v>-2.4080394894012298</v>
      </c>
      <c r="I711" t="s">
        <v>12</v>
      </c>
      <c r="J711" s="1">
        <v>6.7886873644841902E-55</v>
      </c>
      <c r="K711" s="1">
        <v>3.4088649386367201E-53</v>
      </c>
    </row>
    <row r="712" spans="1:11" x14ac:dyDescent="0.25">
      <c r="A712">
        <v>113026</v>
      </c>
      <c r="B712" t="s">
        <v>914</v>
      </c>
      <c r="C712">
        <v>3477</v>
      </c>
      <c r="D712" s="4">
        <v>720.33333333333303</v>
      </c>
      <c r="E712" s="4">
        <v>335</v>
      </c>
      <c r="F712" s="4">
        <v>752.96216904118296</v>
      </c>
      <c r="G712" s="4">
        <v>317.520946813742</v>
      </c>
      <c r="H712" s="2">
        <v>-1.2457256121997899</v>
      </c>
      <c r="I712" t="s">
        <v>12</v>
      </c>
      <c r="J712" s="1">
        <v>6.88700491238619E-19</v>
      </c>
      <c r="K712" s="1">
        <v>1.09515624263008E-17</v>
      </c>
    </row>
    <row r="713" spans="1:11" x14ac:dyDescent="0.25">
      <c r="A713">
        <v>84925</v>
      </c>
      <c r="B713" t="s">
        <v>865</v>
      </c>
      <c r="C713">
        <v>3348</v>
      </c>
      <c r="D713" s="4">
        <v>718.66666666666697</v>
      </c>
      <c r="E713" s="4">
        <v>177.666666666667</v>
      </c>
      <c r="F713" s="4">
        <v>749.71456776594005</v>
      </c>
      <c r="G713" s="4">
        <v>167.985991743119</v>
      </c>
      <c r="H713" s="2">
        <v>-2.1580005030490899</v>
      </c>
      <c r="I713" t="s">
        <v>12</v>
      </c>
      <c r="J713" s="1">
        <v>2.0387093911838901E-31</v>
      </c>
      <c r="K713" s="1">
        <v>5.38494548051103E-30</v>
      </c>
    </row>
    <row r="714" spans="1:11" x14ac:dyDescent="0.25">
      <c r="A714">
        <v>3693</v>
      </c>
      <c r="B714" t="s">
        <v>1029</v>
      </c>
      <c r="C714">
        <v>3392</v>
      </c>
      <c r="D714" s="4">
        <v>718.66666666666697</v>
      </c>
      <c r="E714" s="4">
        <v>38.6666666666667</v>
      </c>
      <c r="F714" s="4">
        <v>753.53762728432105</v>
      </c>
      <c r="G714" s="4">
        <v>36.5751443536235</v>
      </c>
      <c r="H714" s="2">
        <v>-4.3647440899463597</v>
      </c>
      <c r="I714" t="s">
        <v>12</v>
      </c>
      <c r="J714" s="1">
        <v>3.0948959631939098E-19</v>
      </c>
      <c r="K714" s="1">
        <v>5.0278673173686499E-18</v>
      </c>
    </row>
    <row r="715" spans="1:11" x14ac:dyDescent="0.25">
      <c r="A715">
        <v>29108</v>
      </c>
      <c r="B715" t="s">
        <v>961</v>
      </c>
      <c r="C715">
        <v>782</v>
      </c>
      <c r="D715" s="4">
        <v>717.66666666666697</v>
      </c>
      <c r="E715" s="4">
        <v>299.33333333333297</v>
      </c>
      <c r="F715" s="4">
        <v>751.57425479748997</v>
      </c>
      <c r="G715" s="4">
        <v>284.68464343591899</v>
      </c>
      <c r="H715" s="2">
        <v>-1.40055097524422</v>
      </c>
      <c r="I715" t="s">
        <v>12</v>
      </c>
      <c r="J715" s="1">
        <v>1.9200566880845399E-6</v>
      </c>
      <c r="K715" s="1">
        <v>1.14544677897801E-5</v>
      </c>
    </row>
    <row r="716" spans="1:11" x14ac:dyDescent="0.25">
      <c r="A716">
        <v>83451</v>
      </c>
      <c r="B716" t="s">
        <v>948</v>
      </c>
      <c r="C716">
        <v>1667</v>
      </c>
      <c r="D716" s="4">
        <v>705.66666666666697</v>
      </c>
      <c r="E716" s="4">
        <v>314</v>
      </c>
      <c r="F716" s="4">
        <v>738.19201204389799</v>
      </c>
      <c r="G716" s="4">
        <v>297.93669627459599</v>
      </c>
      <c r="H716" s="2">
        <v>-1.30899029787238</v>
      </c>
      <c r="I716" t="s">
        <v>12</v>
      </c>
      <c r="J716" s="1">
        <v>2.4878505298662599E-20</v>
      </c>
      <c r="K716" s="1">
        <v>4.29823670201366E-19</v>
      </c>
    </row>
    <row r="717" spans="1:11" x14ac:dyDescent="0.25">
      <c r="A717">
        <v>5218</v>
      </c>
      <c r="B717" t="s">
        <v>893</v>
      </c>
      <c r="C717">
        <v>4953</v>
      </c>
      <c r="D717" s="4">
        <v>705.66666666666697</v>
      </c>
      <c r="E717" s="4">
        <v>368.66666666666703</v>
      </c>
      <c r="F717" s="4">
        <v>736.55329127971299</v>
      </c>
      <c r="G717" s="4">
        <v>349.94730312271503</v>
      </c>
      <c r="H717" s="2">
        <v>-1.07365222133157</v>
      </c>
      <c r="I717" t="s">
        <v>12</v>
      </c>
      <c r="J717" s="1">
        <v>9.5525369119934596E-15</v>
      </c>
      <c r="K717" s="1">
        <v>1.22874413155642E-13</v>
      </c>
    </row>
    <row r="718" spans="1:11" x14ac:dyDescent="0.25">
      <c r="A718">
        <v>122953</v>
      </c>
      <c r="B718" t="s">
        <v>951</v>
      </c>
      <c r="C718">
        <v>4007</v>
      </c>
      <c r="D718" s="4">
        <v>703.66666666666697</v>
      </c>
      <c r="E718" s="4">
        <v>308.33333333333297</v>
      </c>
      <c r="F718" s="4">
        <v>736.29249257151798</v>
      </c>
      <c r="G718" s="4">
        <v>292.01451927259899</v>
      </c>
      <c r="H718" s="2">
        <v>-1.3342388882730301</v>
      </c>
      <c r="I718" t="s">
        <v>12</v>
      </c>
      <c r="J718" s="1">
        <v>3.3249271077198299E-16</v>
      </c>
      <c r="K718" s="1">
        <v>4.6322055699538899E-15</v>
      </c>
    </row>
    <row r="719" spans="1:11" x14ac:dyDescent="0.25">
      <c r="A719">
        <v>89886</v>
      </c>
      <c r="B719" t="s">
        <v>991</v>
      </c>
      <c r="C719">
        <v>1170</v>
      </c>
      <c r="D719" s="4">
        <v>703.33333333333303</v>
      </c>
      <c r="E719" s="4">
        <v>32.3333333333333</v>
      </c>
      <c r="F719" s="4">
        <v>736.313032570308</v>
      </c>
      <c r="G719" s="4">
        <v>30.7473390210274</v>
      </c>
      <c r="H719" s="2">
        <v>-4.5817857718585104</v>
      </c>
      <c r="I719" t="s">
        <v>12</v>
      </c>
      <c r="J719" s="1">
        <v>8.6363185018708805E-54</v>
      </c>
      <c r="K719" s="1">
        <v>4.22369951732123E-52</v>
      </c>
    </row>
    <row r="720" spans="1:11" x14ac:dyDescent="0.25">
      <c r="A720">
        <v>353514</v>
      </c>
      <c r="B720" t="s">
        <v>1002</v>
      </c>
      <c r="C720">
        <v>1365</v>
      </c>
      <c r="D720" s="4">
        <v>701.33333333333303</v>
      </c>
      <c r="E720" s="4">
        <v>76.3333333333333</v>
      </c>
      <c r="F720" s="4">
        <v>734.89597265695204</v>
      </c>
      <c r="G720" s="4">
        <v>72.653566646402197</v>
      </c>
      <c r="H720" s="2">
        <v>-3.3384345171330101</v>
      </c>
      <c r="I720" t="s">
        <v>12</v>
      </c>
      <c r="J720" s="1">
        <v>4.7238494326421298E-14</v>
      </c>
      <c r="K720" s="1">
        <v>5.7681334424589897E-13</v>
      </c>
    </row>
    <row r="721" spans="1:11" x14ac:dyDescent="0.25">
      <c r="A721">
        <v>23428</v>
      </c>
      <c r="B721" t="s">
        <v>985</v>
      </c>
      <c r="C721">
        <v>4257</v>
      </c>
      <c r="D721" s="4">
        <v>701.33333333333303</v>
      </c>
      <c r="E721" s="4">
        <v>42.6666666666667</v>
      </c>
      <c r="F721" s="4">
        <v>734.49806887020998</v>
      </c>
      <c r="G721" s="4">
        <v>40.304019681785199</v>
      </c>
      <c r="H721" s="2">
        <v>-4.1877630608640697</v>
      </c>
      <c r="I721" t="s">
        <v>12</v>
      </c>
      <c r="J721" s="1">
        <v>1.37239396090704E-27</v>
      </c>
      <c r="K721" s="1">
        <v>3.1623998264827201E-26</v>
      </c>
    </row>
    <row r="722" spans="1:11" x14ac:dyDescent="0.25">
      <c r="A722">
        <v>6781</v>
      </c>
      <c r="B722" t="s">
        <v>880</v>
      </c>
      <c r="C722">
        <v>3897</v>
      </c>
      <c r="D722" s="4">
        <v>693</v>
      </c>
      <c r="E722" s="4">
        <v>19.6666666666667</v>
      </c>
      <c r="F722" s="4">
        <v>722.43315150195599</v>
      </c>
      <c r="G722" s="4">
        <v>18.4671220791151</v>
      </c>
      <c r="H722" s="2">
        <v>-5.2898331387084099</v>
      </c>
      <c r="I722" t="s">
        <v>12</v>
      </c>
      <c r="J722" s="1">
        <v>1.47981592376399E-18</v>
      </c>
      <c r="K722" s="1">
        <v>2.29109175995777E-17</v>
      </c>
    </row>
    <row r="723" spans="1:11" x14ac:dyDescent="0.25">
      <c r="A723">
        <v>3087</v>
      </c>
      <c r="B723" t="s">
        <v>929</v>
      </c>
      <c r="C723">
        <v>1772</v>
      </c>
      <c r="D723" s="4">
        <v>692.66666666666697</v>
      </c>
      <c r="E723" s="4">
        <v>381</v>
      </c>
      <c r="F723" s="4">
        <v>723.92847147273903</v>
      </c>
      <c r="G723" s="4">
        <v>361.31233133919801</v>
      </c>
      <c r="H723" s="2">
        <v>-1.0026006635315701</v>
      </c>
      <c r="I723" t="s">
        <v>12</v>
      </c>
      <c r="J723" s="1">
        <v>5.1273239638836097E-13</v>
      </c>
      <c r="K723" s="1">
        <v>5.83936592126951E-12</v>
      </c>
    </row>
    <row r="724" spans="1:11" x14ac:dyDescent="0.25">
      <c r="A724">
        <v>114625</v>
      </c>
      <c r="B724" t="s">
        <v>912</v>
      </c>
      <c r="C724">
        <v>3485</v>
      </c>
      <c r="D724" s="4">
        <v>684.33333333333303</v>
      </c>
      <c r="E724" s="4">
        <v>208</v>
      </c>
      <c r="F724" s="4">
        <v>714.46121776473797</v>
      </c>
      <c r="G724" s="4">
        <v>197.744138679325</v>
      </c>
      <c r="H724" s="2">
        <v>-1.85322076886882</v>
      </c>
      <c r="I724" t="s">
        <v>12</v>
      </c>
      <c r="J724" s="1">
        <v>1.3024680843009399E-22</v>
      </c>
      <c r="K724" s="1">
        <v>2.5190886326644398E-21</v>
      </c>
    </row>
    <row r="725" spans="1:11" x14ac:dyDescent="0.25">
      <c r="A725">
        <v>7096</v>
      </c>
      <c r="B725" t="s">
        <v>923</v>
      </c>
      <c r="C725">
        <v>2867</v>
      </c>
      <c r="D725" s="4">
        <v>684</v>
      </c>
      <c r="E725" s="4">
        <v>92.3333333333333</v>
      </c>
      <c r="F725" s="4">
        <v>714.45435646860903</v>
      </c>
      <c r="G725" s="4">
        <v>87.817172032061706</v>
      </c>
      <c r="H725" s="2">
        <v>-3.02426686509527</v>
      </c>
      <c r="I725" t="s">
        <v>12</v>
      </c>
      <c r="J725" s="1">
        <v>2.2740116816893502E-74</v>
      </c>
      <c r="K725" s="1">
        <v>1.61154488234438E-72</v>
      </c>
    </row>
    <row r="726" spans="1:11" x14ac:dyDescent="0.25">
      <c r="A726">
        <v>56655</v>
      </c>
      <c r="B726" t="s">
        <v>966</v>
      </c>
      <c r="C726">
        <v>710</v>
      </c>
      <c r="D726" s="4">
        <v>683.33333333333303</v>
      </c>
      <c r="E726" s="4">
        <v>360.33333333333297</v>
      </c>
      <c r="F726" s="4">
        <v>715.04014823319301</v>
      </c>
      <c r="G726" s="4">
        <v>343.40967914351</v>
      </c>
      <c r="H726" s="2">
        <v>-1.05809354605897</v>
      </c>
      <c r="I726" t="s">
        <v>12</v>
      </c>
      <c r="J726" s="1">
        <v>2.4360253984231201E-6</v>
      </c>
      <c r="K726" s="1">
        <v>1.43772963489586E-5</v>
      </c>
    </row>
    <row r="727" spans="1:11" x14ac:dyDescent="0.25">
      <c r="A727">
        <v>137075</v>
      </c>
      <c r="B727" t="s">
        <v>950</v>
      </c>
      <c r="C727">
        <v>1972</v>
      </c>
      <c r="D727" s="4">
        <v>682</v>
      </c>
      <c r="E727" s="4">
        <v>20.3333333333333</v>
      </c>
      <c r="F727" s="4">
        <v>713.22403506314299</v>
      </c>
      <c r="G727" s="4">
        <v>19.225809230780101</v>
      </c>
      <c r="H727" s="2">
        <v>-5.2132390925700598</v>
      </c>
      <c r="I727" t="s">
        <v>12</v>
      </c>
      <c r="J727" s="1">
        <v>5.0425560156877697E-140</v>
      </c>
      <c r="K727" s="1">
        <v>9.3761586113481405E-138</v>
      </c>
    </row>
    <row r="728" spans="1:11" x14ac:dyDescent="0.25">
      <c r="A728">
        <v>23001</v>
      </c>
      <c r="B728" t="s">
        <v>925</v>
      </c>
      <c r="C728">
        <v>14329</v>
      </c>
      <c r="D728" s="4">
        <v>680.33333333333303</v>
      </c>
      <c r="E728" s="4">
        <v>68.3333333333333</v>
      </c>
      <c r="F728" s="4">
        <v>710.69235313205695</v>
      </c>
      <c r="G728" s="4">
        <v>64.829304174765397</v>
      </c>
      <c r="H728" s="2">
        <v>-3.4545071829587402</v>
      </c>
      <c r="I728" t="s">
        <v>12</v>
      </c>
      <c r="J728" s="1">
        <v>1.37342631904187E-88</v>
      </c>
      <c r="K728" s="1">
        <v>1.2282355367431501E-86</v>
      </c>
    </row>
    <row r="729" spans="1:11" x14ac:dyDescent="0.25">
      <c r="A729">
        <v>56666</v>
      </c>
      <c r="B729" t="s">
        <v>953</v>
      </c>
      <c r="C729">
        <v>3069</v>
      </c>
      <c r="D729" s="4">
        <v>678.33333333333303</v>
      </c>
      <c r="E729" s="4">
        <v>300.66666666666703</v>
      </c>
      <c r="F729" s="4">
        <v>709.33894580108097</v>
      </c>
      <c r="G729" s="4">
        <v>285.50650979187498</v>
      </c>
      <c r="H729" s="2">
        <v>-1.31295151937542</v>
      </c>
      <c r="I729" t="s">
        <v>12</v>
      </c>
      <c r="J729" s="1">
        <v>4.0636143839060403E-20</v>
      </c>
      <c r="K729" s="1">
        <v>6.9503349844950302E-19</v>
      </c>
    </row>
    <row r="730" spans="1:11" x14ac:dyDescent="0.25">
      <c r="A730">
        <v>147650</v>
      </c>
      <c r="B730" t="s">
        <v>927</v>
      </c>
      <c r="C730">
        <v>2017</v>
      </c>
      <c r="D730" s="4">
        <v>677</v>
      </c>
      <c r="E730" s="4">
        <v>76</v>
      </c>
      <c r="F730" s="4">
        <v>707.43339875097399</v>
      </c>
      <c r="G730" s="4">
        <v>71.9588061694147</v>
      </c>
      <c r="H730" s="2">
        <v>-3.29735117504391</v>
      </c>
      <c r="I730" t="s">
        <v>12</v>
      </c>
      <c r="J730" s="1">
        <v>5.7952362164971797E-83</v>
      </c>
      <c r="K730" s="1">
        <v>4.7319363541659597E-81</v>
      </c>
    </row>
    <row r="731" spans="1:11" x14ac:dyDescent="0.25">
      <c r="A731">
        <v>57568</v>
      </c>
      <c r="B731" t="s">
        <v>944</v>
      </c>
      <c r="C731">
        <v>6501</v>
      </c>
      <c r="D731" s="4">
        <v>674.66666666666697</v>
      </c>
      <c r="E731" s="4">
        <v>178.333333333333</v>
      </c>
      <c r="F731" s="4">
        <v>704.86747537769998</v>
      </c>
      <c r="G731" s="4">
        <v>168.61923460093999</v>
      </c>
      <c r="H731" s="2">
        <v>-2.0635829211766699</v>
      </c>
      <c r="I731" t="s">
        <v>12</v>
      </c>
      <c r="J731" s="1">
        <v>9.8611903686071305E-24</v>
      </c>
      <c r="K731" s="1">
        <v>1.9891853396610301E-22</v>
      </c>
    </row>
    <row r="732" spans="1:11" x14ac:dyDescent="0.25">
      <c r="A732">
        <v>8349</v>
      </c>
      <c r="B732" t="s">
        <v>924</v>
      </c>
      <c r="C732">
        <v>2223</v>
      </c>
      <c r="D732" s="4">
        <v>672.66666666666697</v>
      </c>
      <c r="E732" s="4">
        <v>338.33333333333297</v>
      </c>
      <c r="F732" s="4">
        <v>702.53705894164898</v>
      </c>
      <c r="G732" s="4">
        <v>320.39910487249102</v>
      </c>
      <c r="H732" s="2">
        <v>-1.13270421256716</v>
      </c>
      <c r="I732" t="s">
        <v>12</v>
      </c>
      <c r="J732" s="1">
        <v>1.12441743717087E-15</v>
      </c>
      <c r="K732" s="1">
        <v>1.51156474374152E-14</v>
      </c>
    </row>
    <row r="733" spans="1:11" x14ac:dyDescent="0.25">
      <c r="A733">
        <v>10993</v>
      </c>
      <c r="B733" t="s">
        <v>1032</v>
      </c>
      <c r="C733">
        <v>1620</v>
      </c>
      <c r="D733" s="4">
        <v>665</v>
      </c>
      <c r="E733" s="4">
        <v>7.3333333333333304</v>
      </c>
      <c r="F733" s="4">
        <v>696.964391632152</v>
      </c>
      <c r="G733" s="4">
        <v>7.0056329896088103</v>
      </c>
      <c r="H733" s="2">
        <v>-6.6364257291574598</v>
      </c>
      <c r="I733" t="s">
        <v>12</v>
      </c>
      <c r="J733" s="1">
        <v>3.8658256649144697E-37</v>
      </c>
      <c r="K733" s="1">
        <v>1.22222569001841E-35</v>
      </c>
    </row>
    <row r="734" spans="1:11" x14ac:dyDescent="0.25">
      <c r="A734">
        <v>747</v>
      </c>
      <c r="B734" t="s">
        <v>902</v>
      </c>
      <c r="C734">
        <v>5761</v>
      </c>
      <c r="D734" s="4">
        <v>662.33333333333303</v>
      </c>
      <c r="E734" s="4">
        <v>5.3333333333333304</v>
      </c>
      <c r="F734" s="4">
        <v>691.02213231231599</v>
      </c>
      <c r="G734" s="4">
        <v>5.05382645574175</v>
      </c>
      <c r="H734" s="2">
        <v>-7.0952119841303301</v>
      </c>
      <c r="I734" t="s">
        <v>12</v>
      </c>
      <c r="J734" s="1">
        <v>6.9547933065610205E-89</v>
      </c>
      <c r="K734" s="1">
        <v>6.2793758796738501E-87</v>
      </c>
    </row>
    <row r="735" spans="1:11" x14ac:dyDescent="0.25">
      <c r="A735">
        <v>1824</v>
      </c>
      <c r="B735" t="s">
        <v>937</v>
      </c>
      <c r="C735">
        <v>5257</v>
      </c>
      <c r="D735" s="4">
        <v>661.66666666666697</v>
      </c>
      <c r="E735" s="4">
        <v>31.6666666666667</v>
      </c>
      <c r="F735" s="4">
        <v>691.51458227580997</v>
      </c>
      <c r="G735" s="4">
        <v>29.780340027748899</v>
      </c>
      <c r="H735" s="2">
        <v>-4.5373275428325703</v>
      </c>
      <c r="I735" t="s">
        <v>12</v>
      </c>
      <c r="J735" s="1">
        <v>2.9303900374753299E-118</v>
      </c>
      <c r="K735" s="1">
        <v>4.3676765796656201E-116</v>
      </c>
    </row>
    <row r="736" spans="1:11" x14ac:dyDescent="0.25">
      <c r="A736">
        <v>4482</v>
      </c>
      <c r="B736" t="s">
        <v>952</v>
      </c>
      <c r="C736">
        <v>1716</v>
      </c>
      <c r="D736" s="4">
        <v>658</v>
      </c>
      <c r="E736" s="4">
        <v>199</v>
      </c>
      <c r="F736" s="4">
        <v>687.95706327991695</v>
      </c>
      <c r="G736" s="4">
        <v>188.14889035756201</v>
      </c>
      <c r="H736" s="2">
        <v>-1.8704437454985099</v>
      </c>
      <c r="I736" t="s">
        <v>12</v>
      </c>
      <c r="J736" s="1">
        <v>4.8818678151817095E-35</v>
      </c>
      <c r="K736" s="1">
        <v>1.4692544482229599E-33</v>
      </c>
    </row>
    <row r="737" spans="1:11" x14ac:dyDescent="0.25">
      <c r="A737">
        <v>3176</v>
      </c>
      <c r="B737" t="s">
        <v>983</v>
      </c>
      <c r="C737">
        <v>3373</v>
      </c>
      <c r="D737" s="4">
        <v>649.33333333333303</v>
      </c>
      <c r="E737" s="4">
        <v>27.3333333333333</v>
      </c>
      <c r="F737" s="4">
        <v>679.29036980094895</v>
      </c>
      <c r="G737" s="4">
        <v>25.957726785672701</v>
      </c>
      <c r="H737" s="2">
        <v>-4.7097924496266499</v>
      </c>
      <c r="I737" t="s">
        <v>12</v>
      </c>
      <c r="J737" s="1">
        <v>1.6347707702370999E-123</v>
      </c>
      <c r="K737" s="1">
        <v>2.4960158589473702E-121</v>
      </c>
    </row>
    <row r="738" spans="1:11" x14ac:dyDescent="0.25">
      <c r="A738">
        <v>90874</v>
      </c>
      <c r="B738" t="s">
        <v>943</v>
      </c>
      <c r="C738">
        <v>5080</v>
      </c>
      <c r="D738" s="4">
        <v>647.66666666666697</v>
      </c>
      <c r="E738" s="4">
        <v>220.333333333333</v>
      </c>
      <c r="F738" s="4">
        <v>676.52777242102695</v>
      </c>
      <c r="G738" s="4">
        <v>208.35011368121101</v>
      </c>
      <c r="H738" s="2">
        <v>-1.6991392728751</v>
      </c>
      <c r="I738" t="s">
        <v>12</v>
      </c>
      <c r="J738" s="1">
        <v>7.8959248444971007E-30</v>
      </c>
      <c r="K738" s="1">
        <v>1.9562726725548199E-28</v>
      </c>
    </row>
    <row r="739" spans="1:11" x14ac:dyDescent="0.25">
      <c r="A739">
        <v>79658</v>
      </c>
      <c r="B739" t="s">
        <v>974</v>
      </c>
      <c r="C739">
        <v>3073</v>
      </c>
      <c r="D739" s="4">
        <v>642.66666666666697</v>
      </c>
      <c r="E739" s="4">
        <v>339</v>
      </c>
      <c r="F739" s="4">
        <v>672.12382766948599</v>
      </c>
      <c r="G739" s="4">
        <v>320.70416062420497</v>
      </c>
      <c r="H739" s="2">
        <v>-1.06748397956358</v>
      </c>
      <c r="I739" t="s">
        <v>12</v>
      </c>
      <c r="J739" s="1">
        <v>7.1166914558944102E-14</v>
      </c>
      <c r="K739" s="1">
        <v>8.5949495525207004E-13</v>
      </c>
    </row>
    <row r="740" spans="1:11" x14ac:dyDescent="0.25">
      <c r="A740">
        <v>64802</v>
      </c>
      <c r="B740" t="s">
        <v>979</v>
      </c>
      <c r="C740">
        <v>3781</v>
      </c>
      <c r="D740" s="4">
        <v>634.66666666666697</v>
      </c>
      <c r="E740" s="4">
        <v>294</v>
      </c>
      <c r="F740" s="4">
        <v>663.78556838197403</v>
      </c>
      <c r="G740" s="4">
        <v>277.93273303018202</v>
      </c>
      <c r="H740" s="2">
        <v>-1.2559815081969301</v>
      </c>
      <c r="I740" t="s">
        <v>12</v>
      </c>
      <c r="J740" s="1">
        <v>5.4541023773762697E-18</v>
      </c>
      <c r="K740" s="1">
        <v>8.2470243677235302E-17</v>
      </c>
    </row>
    <row r="741" spans="1:11" x14ac:dyDescent="0.25">
      <c r="A741">
        <v>25801</v>
      </c>
      <c r="B741" t="s">
        <v>972</v>
      </c>
      <c r="C741">
        <v>3241</v>
      </c>
      <c r="D741" s="4">
        <v>633</v>
      </c>
      <c r="E741" s="4">
        <v>252.666666666667</v>
      </c>
      <c r="F741" s="4">
        <v>662.01431217025595</v>
      </c>
      <c r="G741" s="4">
        <v>240.44245823623001</v>
      </c>
      <c r="H741" s="2">
        <v>-1.4611707320973899</v>
      </c>
      <c r="I741" t="s">
        <v>12</v>
      </c>
      <c r="J741" s="1">
        <v>1.6160977340292299E-19</v>
      </c>
      <c r="K741" s="1">
        <v>2.6693329327237501E-18</v>
      </c>
    </row>
    <row r="742" spans="1:11" x14ac:dyDescent="0.25">
      <c r="A742">
        <v>91050</v>
      </c>
      <c r="B742" t="s">
        <v>996</v>
      </c>
      <c r="C742">
        <v>4079</v>
      </c>
      <c r="D742" s="4">
        <v>631.66666666666697</v>
      </c>
      <c r="E742" s="4">
        <v>18.6666666666667</v>
      </c>
      <c r="F742" s="4">
        <v>660.81762824416296</v>
      </c>
      <c r="G742" s="4">
        <v>17.678402206702302</v>
      </c>
      <c r="H742" s="2">
        <v>-5.2241923798190797</v>
      </c>
      <c r="I742" t="s">
        <v>12</v>
      </c>
      <c r="J742" s="1">
        <v>2.8811744225033201E-114</v>
      </c>
      <c r="K742" s="1">
        <v>4.0080337521935101E-112</v>
      </c>
    </row>
    <row r="743" spans="1:11" x14ac:dyDescent="0.25">
      <c r="A743">
        <v>58488</v>
      </c>
      <c r="B743" t="s">
        <v>1022</v>
      </c>
      <c r="C743">
        <v>2172</v>
      </c>
      <c r="D743" s="4">
        <v>623.33333333333303</v>
      </c>
      <c r="E743" s="4">
        <v>277.66666666666703</v>
      </c>
      <c r="F743" s="4">
        <v>652.57263115320302</v>
      </c>
      <c r="G743" s="4">
        <v>263.22089132236198</v>
      </c>
      <c r="H743" s="2">
        <v>-1.3098644847037799</v>
      </c>
      <c r="I743" t="s">
        <v>12</v>
      </c>
      <c r="J743" s="1">
        <v>7.15071821323532E-13</v>
      </c>
      <c r="K743" s="1">
        <v>8.00778104022416E-12</v>
      </c>
    </row>
    <row r="744" spans="1:11" x14ac:dyDescent="0.25">
      <c r="A744">
        <v>7138</v>
      </c>
      <c r="B744" t="s">
        <v>1004</v>
      </c>
      <c r="C744">
        <v>1059</v>
      </c>
      <c r="D744" s="4">
        <v>622.33333333333303</v>
      </c>
      <c r="E744" s="4">
        <v>3.3333333333333299</v>
      </c>
      <c r="F744" s="4">
        <v>651.36859532955498</v>
      </c>
      <c r="G744" s="4">
        <v>3.1413229792095301</v>
      </c>
      <c r="H744" s="2">
        <v>-7.6959580708220301</v>
      </c>
      <c r="I744" t="s">
        <v>12</v>
      </c>
      <c r="J744" s="1">
        <v>1.4606606496083599E-55</v>
      </c>
      <c r="K744" s="1">
        <v>7.4339314362181497E-54</v>
      </c>
    </row>
    <row r="745" spans="1:11" x14ac:dyDescent="0.25">
      <c r="A745">
        <v>3084</v>
      </c>
      <c r="B745" t="s">
        <v>984</v>
      </c>
      <c r="C745">
        <v>3220</v>
      </c>
      <c r="D745" s="4">
        <v>622</v>
      </c>
      <c r="E745" s="4">
        <v>2</v>
      </c>
      <c r="F745" s="4">
        <v>650.53884554126103</v>
      </c>
      <c r="G745" s="4">
        <v>1.8676313898479699</v>
      </c>
      <c r="H745" s="2">
        <v>-8.4442816550406103</v>
      </c>
      <c r="I745" t="s">
        <v>12</v>
      </c>
      <c r="J745" s="1">
        <v>5.8735474762980197E-117</v>
      </c>
      <c r="K745" s="1">
        <v>8.4850170465289793E-115</v>
      </c>
    </row>
    <row r="746" spans="1:11" x14ac:dyDescent="0.25">
      <c r="A746">
        <v>22797</v>
      </c>
      <c r="B746" t="s">
        <v>917</v>
      </c>
      <c r="C746">
        <v>6700</v>
      </c>
      <c r="D746" s="4">
        <v>616.66666666666697</v>
      </c>
      <c r="E746" s="4">
        <v>330</v>
      </c>
      <c r="F746" s="4">
        <v>643.54307884120203</v>
      </c>
      <c r="G746" s="4">
        <v>313.42815951824298</v>
      </c>
      <c r="H746" s="2">
        <v>-1.0379019232675399</v>
      </c>
      <c r="I746" t="s">
        <v>12</v>
      </c>
      <c r="J746" s="1">
        <v>8.2837036182641195E-10</v>
      </c>
      <c r="K746" s="1">
        <v>7.2256365049233703E-9</v>
      </c>
    </row>
    <row r="747" spans="1:11" x14ac:dyDescent="0.25">
      <c r="A747">
        <v>51311</v>
      </c>
      <c r="B747" t="s">
        <v>977</v>
      </c>
      <c r="C747">
        <v>4216</v>
      </c>
      <c r="D747" s="4">
        <v>609.33333333333303</v>
      </c>
      <c r="E747" s="4">
        <v>100.666666666667</v>
      </c>
      <c r="F747" s="4">
        <v>636.97594676321603</v>
      </c>
      <c r="G747" s="4">
        <v>95.319037908450795</v>
      </c>
      <c r="H747" s="2">
        <v>-2.74040259998297</v>
      </c>
      <c r="I747" t="s">
        <v>12</v>
      </c>
      <c r="J747" s="1">
        <v>2.1540000763028901E-60</v>
      </c>
      <c r="K747" s="1">
        <v>1.20035968643823E-58</v>
      </c>
    </row>
    <row r="748" spans="1:11" x14ac:dyDescent="0.25">
      <c r="A748">
        <v>92737</v>
      </c>
      <c r="B748" t="s">
        <v>967</v>
      </c>
      <c r="C748">
        <v>3272</v>
      </c>
      <c r="D748" s="4">
        <v>602.66666666666697</v>
      </c>
      <c r="E748" s="4">
        <v>96</v>
      </c>
      <c r="F748" s="4">
        <v>629.80642104977301</v>
      </c>
      <c r="G748" s="4">
        <v>90.844410257636994</v>
      </c>
      <c r="H748" s="2">
        <v>-2.7934388143067199</v>
      </c>
      <c r="I748" t="s">
        <v>12</v>
      </c>
      <c r="J748" s="1">
        <v>1.13780540652515E-61</v>
      </c>
      <c r="K748" s="1">
        <v>6.5345521512362001E-60</v>
      </c>
    </row>
    <row r="749" spans="1:11" x14ac:dyDescent="0.25">
      <c r="A749">
        <v>6405</v>
      </c>
      <c r="B749" t="s">
        <v>964</v>
      </c>
      <c r="C749">
        <v>3531</v>
      </c>
      <c r="D749" s="4">
        <v>594.33333333333303</v>
      </c>
      <c r="E749" s="4">
        <v>163</v>
      </c>
      <c r="F749" s="4">
        <v>620.74396263152698</v>
      </c>
      <c r="G749" s="4">
        <v>154.878385626945</v>
      </c>
      <c r="H749" s="2">
        <v>-2.0028625049003801</v>
      </c>
      <c r="I749" t="s">
        <v>12</v>
      </c>
      <c r="J749" s="1">
        <v>2.6741424636004402E-37</v>
      </c>
      <c r="K749" s="1">
        <v>8.5263829314798499E-36</v>
      </c>
    </row>
    <row r="750" spans="1:11" x14ac:dyDescent="0.25">
      <c r="A750">
        <v>84179</v>
      </c>
      <c r="B750" t="s">
        <v>1030</v>
      </c>
      <c r="C750">
        <v>1935</v>
      </c>
      <c r="D750" s="4">
        <v>591.33333333333303</v>
      </c>
      <c r="E750" s="4">
        <v>94.6666666666667</v>
      </c>
      <c r="F750" s="4">
        <v>619.012281739625</v>
      </c>
      <c r="G750" s="4">
        <v>89.757412888731594</v>
      </c>
      <c r="H750" s="2">
        <v>-2.7858650357189401</v>
      </c>
      <c r="I750" t="s">
        <v>12</v>
      </c>
      <c r="J750" s="1">
        <v>1.7873908465626E-27</v>
      </c>
      <c r="K750" s="1">
        <v>4.1035696941865001E-26</v>
      </c>
    </row>
    <row r="751" spans="1:11" x14ac:dyDescent="0.25">
      <c r="A751">
        <v>124599</v>
      </c>
      <c r="B751" t="s">
        <v>1060</v>
      </c>
      <c r="C751">
        <v>2326</v>
      </c>
      <c r="D751" s="4">
        <v>588.66666666666697</v>
      </c>
      <c r="E751" s="4">
        <v>16.6666666666667</v>
      </c>
      <c r="F751" s="4">
        <v>616.71318002758198</v>
      </c>
      <c r="G751" s="4">
        <v>15.824364142107701</v>
      </c>
      <c r="H751" s="2">
        <v>-5.2843802438078198</v>
      </c>
      <c r="I751" t="s">
        <v>12</v>
      </c>
      <c r="J751" s="1">
        <v>1.92452608729805E-38</v>
      </c>
      <c r="K751" s="1">
        <v>6.3408070034135799E-37</v>
      </c>
    </row>
    <row r="752" spans="1:11" x14ac:dyDescent="0.25">
      <c r="A752">
        <v>4210</v>
      </c>
      <c r="B752" t="s">
        <v>1006</v>
      </c>
      <c r="C752">
        <v>3507</v>
      </c>
      <c r="D752" s="4">
        <v>585</v>
      </c>
      <c r="E752" s="4">
        <v>308.33333333333297</v>
      </c>
      <c r="F752" s="4">
        <v>611.579842285984</v>
      </c>
      <c r="G752" s="4">
        <v>291.34569940543503</v>
      </c>
      <c r="H752" s="2">
        <v>-1.06980884113436</v>
      </c>
      <c r="I752" t="s">
        <v>12</v>
      </c>
      <c r="J752" s="1">
        <v>2.4907608709369801E-13</v>
      </c>
      <c r="K752" s="1">
        <v>2.88743760223435E-12</v>
      </c>
    </row>
    <row r="753" spans="1:11" x14ac:dyDescent="0.25">
      <c r="A753">
        <v>9351</v>
      </c>
      <c r="B753" t="s">
        <v>990</v>
      </c>
      <c r="C753">
        <v>2194</v>
      </c>
      <c r="D753" s="4">
        <v>582.66666666666697</v>
      </c>
      <c r="E753" s="4">
        <v>292</v>
      </c>
      <c r="F753" s="4">
        <v>609.13760880103496</v>
      </c>
      <c r="G753" s="4">
        <v>277.46709566783801</v>
      </c>
      <c r="H753" s="2">
        <v>-1.13445148573812</v>
      </c>
      <c r="I753" t="s">
        <v>12</v>
      </c>
      <c r="J753" s="1">
        <v>5.3376846683460896E-6</v>
      </c>
      <c r="K753" s="1">
        <v>2.9958672466090699E-5</v>
      </c>
    </row>
    <row r="754" spans="1:11" x14ac:dyDescent="0.25">
      <c r="A754">
        <v>23271</v>
      </c>
      <c r="B754" t="s">
        <v>978</v>
      </c>
      <c r="C754">
        <v>7359</v>
      </c>
      <c r="D754" s="4">
        <v>581</v>
      </c>
      <c r="E754" s="4">
        <v>184.666666666667</v>
      </c>
      <c r="F754" s="4">
        <v>606.91553168050802</v>
      </c>
      <c r="G754" s="4">
        <v>174.706611313368</v>
      </c>
      <c r="H754" s="2">
        <v>-1.79656153705183</v>
      </c>
      <c r="I754" t="s">
        <v>12</v>
      </c>
      <c r="J754" s="1">
        <v>6.9346177379452197E-31</v>
      </c>
      <c r="K754" s="1">
        <v>1.7889027626182901E-29</v>
      </c>
    </row>
    <row r="755" spans="1:11" x14ac:dyDescent="0.25">
      <c r="A755">
        <v>9060</v>
      </c>
      <c r="B755" t="s">
        <v>992</v>
      </c>
      <c r="C755">
        <v>3874</v>
      </c>
      <c r="D755" s="4">
        <v>581</v>
      </c>
      <c r="E755" s="4">
        <v>226.666666666667</v>
      </c>
      <c r="F755" s="4">
        <v>606.96252748630297</v>
      </c>
      <c r="G755" s="4">
        <v>214.38033257795101</v>
      </c>
      <c r="H755" s="2">
        <v>-1.50143489257675</v>
      </c>
      <c r="I755" t="s">
        <v>12</v>
      </c>
      <c r="J755" s="1">
        <v>3.8474271923457201E-23</v>
      </c>
      <c r="K755" s="1">
        <v>7.6218019696468996E-22</v>
      </c>
    </row>
    <row r="756" spans="1:11" x14ac:dyDescent="0.25">
      <c r="A756">
        <v>83547</v>
      </c>
      <c r="B756" t="s">
        <v>1040</v>
      </c>
      <c r="C756">
        <v>1807</v>
      </c>
      <c r="D756" s="4">
        <v>580</v>
      </c>
      <c r="E756" s="4">
        <v>136.666666666667</v>
      </c>
      <c r="F756" s="4">
        <v>607.15809679596396</v>
      </c>
      <c r="G756" s="4">
        <v>130.159237854601</v>
      </c>
      <c r="H756" s="2">
        <v>-2.22179451767478</v>
      </c>
      <c r="I756" t="s">
        <v>12</v>
      </c>
      <c r="J756" s="1">
        <v>6.2037487511158E-23</v>
      </c>
      <c r="K756" s="1">
        <v>1.21741276432555E-21</v>
      </c>
    </row>
    <row r="757" spans="1:11" x14ac:dyDescent="0.25">
      <c r="A757">
        <v>7779</v>
      </c>
      <c r="B757" t="s">
        <v>1025</v>
      </c>
      <c r="C757">
        <v>2034</v>
      </c>
      <c r="D757" s="4">
        <v>577.33333333333303</v>
      </c>
      <c r="E757" s="4">
        <v>130.666666666667</v>
      </c>
      <c r="F757" s="4">
        <v>603.95530308139905</v>
      </c>
      <c r="G757" s="4">
        <v>123.87458898888001</v>
      </c>
      <c r="H757" s="2">
        <v>-2.2855615133596601</v>
      </c>
      <c r="I757" t="s">
        <v>12</v>
      </c>
      <c r="J757" s="1">
        <v>8.1782586691633299E-45</v>
      </c>
      <c r="K757" s="1">
        <v>3.1344428123854601E-43</v>
      </c>
    </row>
    <row r="758" spans="1:11" x14ac:dyDescent="0.25">
      <c r="A758">
        <v>4286</v>
      </c>
      <c r="B758" t="s">
        <v>971</v>
      </c>
      <c r="C758">
        <v>4815</v>
      </c>
      <c r="D758" s="4">
        <v>576.66666666666697</v>
      </c>
      <c r="E758" s="4">
        <v>15.6666666666667</v>
      </c>
      <c r="F758" s="4">
        <v>602.32619743973396</v>
      </c>
      <c r="G758" s="4">
        <v>14.8428918458248</v>
      </c>
      <c r="H758" s="2">
        <v>-5.3427009033008197</v>
      </c>
      <c r="I758" t="s">
        <v>12</v>
      </c>
      <c r="J758" s="1">
        <v>2.35066409699895E-128</v>
      </c>
      <c r="K758" s="1">
        <v>3.7411416730203598E-126</v>
      </c>
    </row>
    <row r="759" spans="1:11" x14ac:dyDescent="0.25">
      <c r="A759">
        <v>80005</v>
      </c>
      <c r="B759" t="s">
        <v>976</v>
      </c>
      <c r="C759">
        <v>7555</v>
      </c>
      <c r="D759" s="4">
        <v>571.66666666666697</v>
      </c>
      <c r="E759" s="4">
        <v>147</v>
      </c>
      <c r="F759" s="4">
        <v>596.71431907625697</v>
      </c>
      <c r="G759" s="4">
        <v>139.73131800715799</v>
      </c>
      <c r="H759" s="2">
        <v>-2.0943849884847801</v>
      </c>
      <c r="I759" t="s">
        <v>12</v>
      </c>
      <c r="J759" s="1">
        <v>2.1293224907953598E-12</v>
      </c>
      <c r="K759" s="1">
        <v>2.3008444405717401E-11</v>
      </c>
    </row>
    <row r="760" spans="1:11" x14ac:dyDescent="0.25">
      <c r="A760">
        <v>80161</v>
      </c>
      <c r="B760" t="s">
        <v>998</v>
      </c>
      <c r="C760">
        <v>2319</v>
      </c>
      <c r="D760" s="4">
        <v>569.66666666666697</v>
      </c>
      <c r="E760" s="4">
        <v>302</v>
      </c>
      <c r="F760" s="4">
        <v>595.19599170832498</v>
      </c>
      <c r="G760" s="4">
        <v>285.48416004485398</v>
      </c>
      <c r="H760" s="2">
        <v>-1.0599541102351</v>
      </c>
      <c r="I760" t="s">
        <v>12</v>
      </c>
      <c r="J760" s="1">
        <v>5.2970120240876099E-13</v>
      </c>
      <c r="K760" s="1">
        <v>6.0216637900947502E-12</v>
      </c>
    </row>
    <row r="761" spans="1:11" x14ac:dyDescent="0.25">
      <c r="A761">
        <v>80776</v>
      </c>
      <c r="B761" t="s">
        <v>1016</v>
      </c>
      <c r="C761">
        <v>1049</v>
      </c>
      <c r="D761" s="4">
        <v>569.33333333333303</v>
      </c>
      <c r="E761" s="4">
        <v>264</v>
      </c>
      <c r="F761" s="4">
        <v>595.39307475377302</v>
      </c>
      <c r="G761" s="4">
        <v>251.47633016523201</v>
      </c>
      <c r="H761" s="2">
        <v>-1.2434198262312199</v>
      </c>
      <c r="I761" t="s">
        <v>12</v>
      </c>
      <c r="J761" s="1">
        <v>1.05837124754653E-13</v>
      </c>
      <c r="K761" s="1">
        <v>1.26278348341321E-12</v>
      </c>
    </row>
    <row r="762" spans="1:11" x14ac:dyDescent="0.25">
      <c r="A762">
        <v>7850</v>
      </c>
      <c r="B762" t="s">
        <v>949</v>
      </c>
      <c r="C762">
        <v>1484</v>
      </c>
      <c r="D762" s="4">
        <v>568.66666666666697</v>
      </c>
      <c r="E762" s="4">
        <v>42</v>
      </c>
      <c r="F762" s="4">
        <v>593.38305153621195</v>
      </c>
      <c r="G762" s="4">
        <v>39.9793124014043</v>
      </c>
      <c r="H762" s="2">
        <v>-3.8916381558273199</v>
      </c>
      <c r="I762" t="s">
        <v>12</v>
      </c>
      <c r="J762" s="1">
        <v>2.8073937739947701E-63</v>
      </c>
      <c r="K762" s="1">
        <v>1.6475892211131801E-61</v>
      </c>
    </row>
    <row r="763" spans="1:11" x14ac:dyDescent="0.25">
      <c r="A763">
        <v>414</v>
      </c>
      <c r="B763" t="s">
        <v>1027</v>
      </c>
      <c r="C763">
        <v>5199</v>
      </c>
      <c r="D763" s="4">
        <v>567.33333333333303</v>
      </c>
      <c r="E763" s="4">
        <v>198.333333333333</v>
      </c>
      <c r="F763" s="4">
        <v>593.48101699066001</v>
      </c>
      <c r="G763" s="4">
        <v>187.355161581662</v>
      </c>
      <c r="H763" s="2">
        <v>-1.66342616068814</v>
      </c>
      <c r="I763" t="s">
        <v>12</v>
      </c>
      <c r="J763" s="1">
        <v>3.0349600774876601E-25</v>
      </c>
      <c r="K763" s="1">
        <v>6.4695289733505399E-24</v>
      </c>
    </row>
    <row r="764" spans="1:11" x14ac:dyDescent="0.25">
      <c r="A764">
        <v>135228</v>
      </c>
      <c r="B764" t="s">
        <v>975</v>
      </c>
      <c r="C764">
        <v>9464</v>
      </c>
      <c r="D764" s="4">
        <v>567</v>
      </c>
      <c r="E764" s="4">
        <v>107</v>
      </c>
      <c r="F764" s="4">
        <v>592.13456975112001</v>
      </c>
      <c r="G764" s="4">
        <v>101.348278457061</v>
      </c>
      <c r="H764" s="2">
        <v>-2.5466035002234801</v>
      </c>
      <c r="I764" t="s">
        <v>12</v>
      </c>
      <c r="J764" s="1">
        <v>3.83269259383422E-52</v>
      </c>
      <c r="K764" s="1">
        <v>1.7949617683841999E-50</v>
      </c>
    </row>
    <row r="765" spans="1:11" x14ac:dyDescent="0.25">
      <c r="A765">
        <v>8277</v>
      </c>
      <c r="B765" t="s">
        <v>1037</v>
      </c>
      <c r="C765">
        <v>2652</v>
      </c>
      <c r="D765" s="4">
        <v>563.33333333333303</v>
      </c>
      <c r="E765" s="4">
        <v>79.3333333333333</v>
      </c>
      <c r="F765" s="4">
        <v>589.48177690822297</v>
      </c>
      <c r="G765" s="4">
        <v>75.434214532201693</v>
      </c>
      <c r="H765" s="2">
        <v>-2.9661562776880999</v>
      </c>
      <c r="I765" t="s">
        <v>12</v>
      </c>
      <c r="J765" s="1">
        <v>1.6221033205804901E-53</v>
      </c>
      <c r="K765" s="1">
        <v>7.8311311980724105E-52</v>
      </c>
    </row>
    <row r="766" spans="1:11" x14ac:dyDescent="0.25">
      <c r="A766">
        <v>3020</v>
      </c>
      <c r="B766" t="s">
        <v>1007</v>
      </c>
      <c r="C766">
        <v>1077</v>
      </c>
      <c r="D766" s="4">
        <v>554.66666666666697</v>
      </c>
      <c r="E766" s="4">
        <v>282</v>
      </c>
      <c r="F766" s="4">
        <v>579.52493687453898</v>
      </c>
      <c r="G766" s="4">
        <v>268.18511818615701</v>
      </c>
      <c r="H766" s="2">
        <v>-1.11164155840376</v>
      </c>
      <c r="I766" t="s">
        <v>12</v>
      </c>
      <c r="J766" s="1">
        <v>4.7337393640112901E-14</v>
      </c>
      <c r="K766" s="1">
        <v>5.7727029387098697E-13</v>
      </c>
    </row>
    <row r="767" spans="1:11" x14ac:dyDescent="0.25">
      <c r="A767">
        <v>92999</v>
      </c>
      <c r="B767" t="s">
        <v>1020</v>
      </c>
      <c r="C767">
        <v>5524</v>
      </c>
      <c r="D767" s="4">
        <v>553.33333333333303</v>
      </c>
      <c r="E767" s="4">
        <v>193.333333333333</v>
      </c>
      <c r="F767" s="4">
        <v>578.51380164675402</v>
      </c>
      <c r="G767" s="4">
        <v>182.77877172103001</v>
      </c>
      <c r="H767" s="2">
        <v>-1.66225285548444</v>
      </c>
      <c r="I767" t="s">
        <v>12</v>
      </c>
      <c r="J767" s="1">
        <v>1.5189348873476001E-26</v>
      </c>
      <c r="K767" s="1">
        <v>3.3999519886040498E-25</v>
      </c>
    </row>
    <row r="768" spans="1:11" x14ac:dyDescent="0.25">
      <c r="A768">
        <v>93589</v>
      </c>
      <c r="B768" t="s">
        <v>1015</v>
      </c>
      <c r="C768">
        <v>5343</v>
      </c>
      <c r="D768" s="4">
        <v>553</v>
      </c>
      <c r="E768" s="4">
        <v>116.333333333333</v>
      </c>
      <c r="F768" s="4">
        <v>577.98231724589095</v>
      </c>
      <c r="G768" s="4">
        <v>110.163895846765</v>
      </c>
      <c r="H768" s="2">
        <v>-2.3913738705852401</v>
      </c>
      <c r="I768" t="s">
        <v>12</v>
      </c>
      <c r="J768" s="1">
        <v>8.4265783713861499E-47</v>
      </c>
      <c r="K768" s="1">
        <v>3.4628258602764101E-45</v>
      </c>
    </row>
    <row r="769" spans="1:11" x14ac:dyDescent="0.25">
      <c r="A769">
        <v>402778</v>
      </c>
      <c r="B769" t="s">
        <v>1050</v>
      </c>
      <c r="C769">
        <v>3721</v>
      </c>
      <c r="D769" s="4">
        <v>540.66666666666697</v>
      </c>
      <c r="E769" s="4">
        <v>150.666666666667</v>
      </c>
      <c r="F769" s="4">
        <v>565.81004264833405</v>
      </c>
      <c r="G769" s="4">
        <v>142.63507803137901</v>
      </c>
      <c r="H769" s="2">
        <v>-1.9879889583246899</v>
      </c>
      <c r="I769" t="s">
        <v>12</v>
      </c>
      <c r="J769" s="1">
        <v>1.8218609458642001E-33</v>
      </c>
      <c r="K769" s="1">
        <v>5.1761798129091797E-32</v>
      </c>
    </row>
    <row r="770" spans="1:11" x14ac:dyDescent="0.25">
      <c r="A770">
        <v>115548</v>
      </c>
      <c r="B770" t="s">
        <v>980</v>
      </c>
      <c r="C770">
        <v>4994</v>
      </c>
      <c r="D770" s="4">
        <v>539.33333333333303</v>
      </c>
      <c r="E770" s="4">
        <v>195.333333333333</v>
      </c>
      <c r="F770" s="4">
        <v>563.08334597274995</v>
      </c>
      <c r="G770" s="4">
        <v>184.854385704371</v>
      </c>
      <c r="H770" s="2">
        <v>-1.6069592095329099</v>
      </c>
      <c r="I770" t="s">
        <v>12</v>
      </c>
      <c r="J770" s="1">
        <v>1.02953723605352E-20</v>
      </c>
      <c r="K770" s="1">
        <v>1.82575158574931E-19</v>
      </c>
    </row>
    <row r="771" spans="1:11" x14ac:dyDescent="0.25">
      <c r="A771">
        <v>119032</v>
      </c>
      <c r="B771" t="s">
        <v>1023</v>
      </c>
      <c r="C771">
        <v>2450</v>
      </c>
      <c r="D771" s="4">
        <v>538.66666666666697</v>
      </c>
      <c r="E771" s="4">
        <v>265</v>
      </c>
      <c r="F771" s="4">
        <v>563.24941547965796</v>
      </c>
      <c r="G771" s="4">
        <v>252.27028981887401</v>
      </c>
      <c r="H771" s="2">
        <v>-1.1588036029276101</v>
      </c>
      <c r="I771" t="s">
        <v>12</v>
      </c>
      <c r="J771" s="1">
        <v>4.5357976172602801E-10</v>
      </c>
      <c r="K771" s="1">
        <v>4.04666409748922E-9</v>
      </c>
    </row>
    <row r="772" spans="1:11" x14ac:dyDescent="0.25">
      <c r="A772">
        <v>948</v>
      </c>
      <c r="B772" t="s">
        <v>1009</v>
      </c>
      <c r="C772">
        <v>4727</v>
      </c>
      <c r="D772" s="4">
        <v>533</v>
      </c>
      <c r="E772" s="4">
        <v>25.6666666666667</v>
      </c>
      <c r="F772" s="4">
        <v>556.97139210303703</v>
      </c>
      <c r="G772" s="4">
        <v>24.5316719445145</v>
      </c>
      <c r="H772" s="2">
        <v>-4.5048857593106204</v>
      </c>
      <c r="I772" t="s">
        <v>12</v>
      </c>
      <c r="J772" s="1">
        <v>8.4986940844938499E-49</v>
      </c>
      <c r="K772" s="1">
        <v>3.6273971569725998E-47</v>
      </c>
    </row>
    <row r="773" spans="1:11" x14ac:dyDescent="0.25">
      <c r="A773">
        <v>91768</v>
      </c>
      <c r="B773" t="s">
        <v>1034</v>
      </c>
      <c r="C773">
        <v>5024</v>
      </c>
      <c r="D773" s="4">
        <v>526.66666666666697</v>
      </c>
      <c r="E773" s="4">
        <v>154</v>
      </c>
      <c r="F773" s="4">
        <v>550.70927138913396</v>
      </c>
      <c r="G773" s="4">
        <v>146.04808879724899</v>
      </c>
      <c r="H773" s="2">
        <v>-1.9148474179735799</v>
      </c>
      <c r="I773" t="s">
        <v>12</v>
      </c>
      <c r="J773" s="1">
        <v>1.85928129368254E-32</v>
      </c>
      <c r="K773" s="1">
        <v>5.1348974551997101E-31</v>
      </c>
    </row>
    <row r="774" spans="1:11" x14ac:dyDescent="0.25">
      <c r="A774">
        <v>55129</v>
      </c>
      <c r="B774" t="s">
        <v>1058</v>
      </c>
      <c r="C774">
        <v>2746</v>
      </c>
      <c r="D774" s="4">
        <v>525.66666666666697</v>
      </c>
      <c r="E774" s="4">
        <v>270.66666666666703</v>
      </c>
      <c r="F774" s="4">
        <v>550.05801958706002</v>
      </c>
      <c r="G774" s="4">
        <v>256.77589172375298</v>
      </c>
      <c r="H774" s="2">
        <v>-1.0990740442415901</v>
      </c>
      <c r="I774" t="s">
        <v>12</v>
      </c>
      <c r="J774" s="1">
        <v>2.4434349486440201E-13</v>
      </c>
      <c r="K774" s="1">
        <v>2.8360759169057302E-12</v>
      </c>
    </row>
    <row r="775" spans="1:11" x14ac:dyDescent="0.25">
      <c r="A775">
        <v>83716</v>
      </c>
      <c r="B775" t="s">
        <v>1039</v>
      </c>
      <c r="C775">
        <v>4607</v>
      </c>
      <c r="D775" s="4">
        <v>524.33333333333303</v>
      </c>
      <c r="E775" s="4">
        <v>64</v>
      </c>
      <c r="F775" s="4">
        <v>548.352399146077</v>
      </c>
      <c r="G775" s="4">
        <v>60.700450695858898</v>
      </c>
      <c r="H775" s="2">
        <v>-3.17532420692701</v>
      </c>
      <c r="I775" t="s">
        <v>12</v>
      </c>
      <c r="J775" s="1">
        <v>7.61110986939949E-68</v>
      </c>
      <c r="K775" s="1">
        <v>4.9119121425196701E-66</v>
      </c>
    </row>
    <row r="776" spans="1:11" x14ac:dyDescent="0.25">
      <c r="A776">
        <v>10644</v>
      </c>
      <c r="B776" t="s">
        <v>1003</v>
      </c>
      <c r="C776">
        <v>3676</v>
      </c>
      <c r="D776" s="4">
        <v>524</v>
      </c>
      <c r="E776" s="4">
        <v>203.666666666667</v>
      </c>
      <c r="F776" s="4">
        <v>547.08697503973599</v>
      </c>
      <c r="G776" s="4">
        <v>192.357399251065</v>
      </c>
      <c r="H776" s="2">
        <v>-1.50798088302933</v>
      </c>
      <c r="I776" t="s">
        <v>12</v>
      </c>
      <c r="J776" s="1">
        <v>4.4895497800910002E-22</v>
      </c>
      <c r="K776" s="1">
        <v>8.47374320302602E-21</v>
      </c>
    </row>
    <row r="777" spans="1:11" x14ac:dyDescent="0.25">
      <c r="A777">
        <v>115761</v>
      </c>
      <c r="B777" t="s">
        <v>1067</v>
      </c>
      <c r="C777">
        <v>3760</v>
      </c>
      <c r="D777" s="4">
        <v>521.66666666666697</v>
      </c>
      <c r="E777" s="4">
        <v>104.666666666667</v>
      </c>
      <c r="F777" s="4">
        <v>545.87789834927196</v>
      </c>
      <c r="G777" s="4">
        <v>99.568034344405604</v>
      </c>
      <c r="H777" s="2">
        <v>-2.4548237319578301</v>
      </c>
      <c r="I777" t="s">
        <v>12</v>
      </c>
      <c r="J777" s="1">
        <v>1.7398328698814199E-42</v>
      </c>
      <c r="K777" s="1">
        <v>6.4319018299947E-41</v>
      </c>
    </row>
    <row r="778" spans="1:11" x14ac:dyDescent="0.25">
      <c r="A778">
        <v>56034</v>
      </c>
      <c r="B778" t="s">
        <v>1046</v>
      </c>
      <c r="C778">
        <v>3079</v>
      </c>
      <c r="D778" s="4">
        <v>521</v>
      </c>
      <c r="E778" s="4">
        <v>22.6666666666667</v>
      </c>
      <c r="F778" s="4">
        <v>545.03374595133505</v>
      </c>
      <c r="G778" s="4">
        <v>21.3339112014236</v>
      </c>
      <c r="H778" s="2">
        <v>-4.6751251695402498</v>
      </c>
      <c r="I778" t="s">
        <v>12</v>
      </c>
      <c r="J778" s="1">
        <v>6.9135536722093098E-97</v>
      </c>
      <c r="K778" s="1">
        <v>7.3770760206869802E-95</v>
      </c>
    </row>
    <row r="779" spans="1:11" x14ac:dyDescent="0.25">
      <c r="A779">
        <v>6817</v>
      </c>
      <c r="B779" t="s">
        <v>1049</v>
      </c>
      <c r="C779">
        <v>1609</v>
      </c>
      <c r="D779" s="4">
        <v>516.66666666666697</v>
      </c>
      <c r="E779" s="4">
        <v>247.333333333333</v>
      </c>
      <c r="F779" s="4">
        <v>540.380859881579</v>
      </c>
      <c r="G779" s="4">
        <v>234.61385922220299</v>
      </c>
      <c r="H779" s="2">
        <v>-1.2036883363126401</v>
      </c>
      <c r="I779" t="s">
        <v>12</v>
      </c>
      <c r="J779" s="1">
        <v>2.5453123062033702E-15</v>
      </c>
      <c r="K779" s="1">
        <v>3.36389620763542E-14</v>
      </c>
    </row>
    <row r="780" spans="1:11" x14ac:dyDescent="0.25">
      <c r="A780">
        <v>91947</v>
      </c>
      <c r="B780" t="s">
        <v>1031</v>
      </c>
      <c r="C780">
        <v>4074</v>
      </c>
      <c r="D780" s="4">
        <v>514.66666666666697</v>
      </c>
      <c r="E780" s="4">
        <v>194.333333333333</v>
      </c>
      <c r="F780" s="4">
        <v>537.75738560013303</v>
      </c>
      <c r="G780" s="4">
        <v>184.49243982952299</v>
      </c>
      <c r="H780" s="2">
        <v>-1.5433937354335301</v>
      </c>
      <c r="I780" t="s">
        <v>12</v>
      </c>
      <c r="J780" s="1">
        <v>7.4440116412723102E-23</v>
      </c>
      <c r="K780" s="1">
        <v>1.4562347773238999E-21</v>
      </c>
    </row>
    <row r="781" spans="1:11" x14ac:dyDescent="0.25">
      <c r="A781">
        <v>23108</v>
      </c>
      <c r="B781" t="s">
        <v>1077</v>
      </c>
      <c r="C781">
        <v>6680</v>
      </c>
      <c r="D781" s="4">
        <v>514.33333333333303</v>
      </c>
      <c r="E781" s="4">
        <v>204</v>
      </c>
      <c r="F781" s="4">
        <v>538.13035282371504</v>
      </c>
      <c r="G781" s="4">
        <v>193.315493970689</v>
      </c>
      <c r="H781" s="2">
        <v>-1.4769984109741601</v>
      </c>
      <c r="I781" t="s">
        <v>12</v>
      </c>
      <c r="J781" s="1">
        <v>3.1711669478579099E-12</v>
      </c>
      <c r="K781" s="1">
        <v>3.3876288555615201E-11</v>
      </c>
    </row>
    <row r="782" spans="1:11" x14ac:dyDescent="0.25">
      <c r="A782">
        <v>2529</v>
      </c>
      <c r="B782" t="s">
        <v>1100</v>
      </c>
      <c r="C782">
        <v>2428</v>
      </c>
      <c r="D782" s="4">
        <v>506.66666666666703</v>
      </c>
      <c r="E782" s="4">
        <v>237.333333333333</v>
      </c>
      <c r="F782" s="4">
        <v>530.75941697224403</v>
      </c>
      <c r="G782" s="4">
        <v>225.123231254557</v>
      </c>
      <c r="H782" s="2">
        <v>-1.2373431220745099</v>
      </c>
      <c r="I782" t="s">
        <v>12</v>
      </c>
      <c r="J782" s="1">
        <v>6.9693352796401203E-7</v>
      </c>
      <c r="K782" s="1">
        <v>4.4322423485147796E-6</v>
      </c>
    </row>
    <row r="783" spans="1:11" x14ac:dyDescent="0.25">
      <c r="A783">
        <v>29994</v>
      </c>
      <c r="B783" t="s">
        <v>1044</v>
      </c>
      <c r="C783">
        <v>8145</v>
      </c>
      <c r="D783" s="4">
        <v>500</v>
      </c>
      <c r="E783" s="4">
        <v>154.333333333333</v>
      </c>
      <c r="F783" s="4">
        <v>522.61407196330799</v>
      </c>
      <c r="G783" s="4">
        <v>146.04291057158599</v>
      </c>
      <c r="H783" s="2">
        <v>-1.8393536448887999</v>
      </c>
      <c r="I783" t="s">
        <v>12</v>
      </c>
      <c r="J783" s="1">
        <v>1.5273267325068099E-29</v>
      </c>
      <c r="K783" s="1">
        <v>3.7347911505830601E-28</v>
      </c>
    </row>
    <row r="784" spans="1:11" x14ac:dyDescent="0.25">
      <c r="A784">
        <v>3556</v>
      </c>
      <c r="B784" t="s">
        <v>1001</v>
      </c>
      <c r="C784">
        <v>4965</v>
      </c>
      <c r="D784" s="4">
        <v>499.33333333333297</v>
      </c>
      <c r="E784" s="4">
        <v>134</v>
      </c>
      <c r="F784" s="4">
        <v>520.94871503418301</v>
      </c>
      <c r="G784" s="4">
        <v>126.536570836057</v>
      </c>
      <c r="H784" s="2">
        <v>-2.0415869487126002</v>
      </c>
      <c r="I784" t="s">
        <v>12</v>
      </c>
      <c r="J784" s="1">
        <v>4.69938197815108E-28</v>
      </c>
      <c r="K784" s="1">
        <v>1.10317991937097E-26</v>
      </c>
    </row>
    <row r="785" spans="1:11" x14ac:dyDescent="0.25">
      <c r="A785">
        <v>146722</v>
      </c>
      <c r="B785" t="s">
        <v>1084</v>
      </c>
      <c r="C785">
        <v>1759</v>
      </c>
      <c r="D785" s="4">
        <v>494.33333333333297</v>
      </c>
      <c r="E785" s="4">
        <v>6</v>
      </c>
      <c r="F785" s="4">
        <v>517.70450922117595</v>
      </c>
      <c r="G785" s="4">
        <v>5.6798634398438903</v>
      </c>
      <c r="H785" s="2">
        <v>-6.5101288303102098</v>
      </c>
      <c r="I785" t="s">
        <v>12</v>
      </c>
      <c r="J785" s="1">
        <v>2.45220629266357E-24</v>
      </c>
      <c r="K785" s="1">
        <v>5.0718539841653998E-23</v>
      </c>
    </row>
    <row r="786" spans="1:11" x14ac:dyDescent="0.25">
      <c r="A786">
        <v>9743</v>
      </c>
      <c r="B786" t="s">
        <v>1013</v>
      </c>
      <c r="C786">
        <v>10111</v>
      </c>
      <c r="D786" s="4">
        <v>492.66666666666703</v>
      </c>
      <c r="E786" s="4">
        <v>236.333333333333</v>
      </c>
      <c r="F786" s="4">
        <v>514.00603213141198</v>
      </c>
      <c r="G786" s="4">
        <v>223.716631201311</v>
      </c>
      <c r="H786" s="2">
        <v>-1.20011277928161</v>
      </c>
      <c r="I786" t="s">
        <v>12</v>
      </c>
      <c r="J786" s="1">
        <v>1.16467110800196E-8</v>
      </c>
      <c r="K786" s="1">
        <v>9.1516834344254404E-8</v>
      </c>
    </row>
    <row r="787" spans="1:11" x14ac:dyDescent="0.25">
      <c r="A787">
        <v>2357</v>
      </c>
      <c r="B787" t="s">
        <v>1152</v>
      </c>
      <c r="C787">
        <v>1371</v>
      </c>
      <c r="D787" s="4">
        <v>492.66666666666703</v>
      </c>
      <c r="E787" s="4">
        <v>18</v>
      </c>
      <c r="F787" s="4">
        <v>516.53145868727302</v>
      </c>
      <c r="G787" s="4">
        <v>17.007493135915901</v>
      </c>
      <c r="H787" s="2">
        <v>-4.92461380529799</v>
      </c>
      <c r="I787" t="s">
        <v>12</v>
      </c>
      <c r="J787" s="1">
        <v>1.08972996295661E-22</v>
      </c>
      <c r="K787" s="1">
        <v>2.1141661884633399E-21</v>
      </c>
    </row>
    <row r="788" spans="1:11" x14ac:dyDescent="0.25">
      <c r="A788">
        <v>200058</v>
      </c>
      <c r="B788" t="s">
        <v>1107</v>
      </c>
      <c r="C788">
        <v>2717</v>
      </c>
      <c r="D788" s="4">
        <v>492</v>
      </c>
      <c r="E788" s="4">
        <v>54</v>
      </c>
      <c r="F788" s="4">
        <v>515.30779814586401</v>
      </c>
      <c r="G788" s="4">
        <v>50.956808122091097</v>
      </c>
      <c r="H788" s="2">
        <v>-3.33808760821969</v>
      </c>
      <c r="I788" t="s">
        <v>12</v>
      </c>
      <c r="J788" s="1">
        <v>4.9170719519828699E-27</v>
      </c>
      <c r="K788" s="1">
        <v>1.1165974759158199E-25</v>
      </c>
    </row>
    <row r="789" spans="1:11" x14ac:dyDescent="0.25">
      <c r="A789">
        <v>729991</v>
      </c>
      <c r="B789" t="s">
        <v>1054</v>
      </c>
      <c r="C789">
        <v>1515</v>
      </c>
      <c r="D789" s="4">
        <v>490.66666666666703</v>
      </c>
      <c r="E789" s="4">
        <v>260</v>
      </c>
      <c r="F789" s="4">
        <v>513.079293466835</v>
      </c>
      <c r="G789" s="4">
        <v>246.90979550780301</v>
      </c>
      <c r="H789" s="2">
        <v>-1.0551977305081801</v>
      </c>
      <c r="I789" t="s">
        <v>12</v>
      </c>
      <c r="J789" s="1">
        <v>3.9245825944011401E-12</v>
      </c>
      <c r="K789" s="1">
        <v>4.1453127740637499E-11</v>
      </c>
    </row>
    <row r="790" spans="1:11" x14ac:dyDescent="0.25">
      <c r="A790">
        <v>23432</v>
      </c>
      <c r="B790" t="s">
        <v>989</v>
      </c>
      <c r="C790">
        <v>8265</v>
      </c>
      <c r="D790" s="4">
        <v>482.66666666666703</v>
      </c>
      <c r="E790" s="4">
        <v>159.333333333333</v>
      </c>
      <c r="F790" s="4">
        <v>503.168903731809</v>
      </c>
      <c r="G790" s="4">
        <v>151.30875017617899</v>
      </c>
      <c r="H790" s="2">
        <v>-1.73354734424887</v>
      </c>
      <c r="I790" t="s">
        <v>12</v>
      </c>
      <c r="J790" s="1">
        <v>4.6830959663558703E-12</v>
      </c>
      <c r="K790" s="1">
        <v>4.9243304730214601E-11</v>
      </c>
    </row>
    <row r="791" spans="1:11" x14ac:dyDescent="0.25">
      <c r="A791">
        <v>55924</v>
      </c>
      <c r="B791" t="s">
        <v>1069</v>
      </c>
      <c r="C791">
        <v>5980</v>
      </c>
      <c r="D791" s="4">
        <v>480.66666666666703</v>
      </c>
      <c r="E791" s="4">
        <v>107.333333333333</v>
      </c>
      <c r="F791" s="4">
        <v>502.53136083928001</v>
      </c>
      <c r="G791" s="4">
        <v>101.975232233727</v>
      </c>
      <c r="H791" s="2">
        <v>-2.3009948388845198</v>
      </c>
      <c r="I791" t="s">
        <v>12</v>
      </c>
      <c r="J791" s="1">
        <v>7.7173364468153601E-41</v>
      </c>
      <c r="K791" s="1">
        <v>2.73455808436212E-39</v>
      </c>
    </row>
    <row r="792" spans="1:11" x14ac:dyDescent="0.25">
      <c r="A792">
        <v>221416</v>
      </c>
      <c r="B792" t="s">
        <v>1122</v>
      </c>
      <c r="C792">
        <v>3638</v>
      </c>
      <c r="D792" s="4">
        <v>480</v>
      </c>
      <c r="E792" s="4">
        <v>82.3333333333333</v>
      </c>
      <c r="F792" s="4">
        <v>502.59144044294499</v>
      </c>
      <c r="G792" s="4">
        <v>77.786122327946202</v>
      </c>
      <c r="H792" s="2">
        <v>-2.69180140626995</v>
      </c>
      <c r="I792" t="s">
        <v>12</v>
      </c>
      <c r="J792" s="1">
        <v>1.0601654194436699E-15</v>
      </c>
      <c r="K792" s="1">
        <v>1.4333986016668201E-14</v>
      </c>
    </row>
    <row r="793" spans="1:11" x14ac:dyDescent="0.25">
      <c r="A793">
        <v>9540</v>
      </c>
      <c r="B793" t="s">
        <v>1074</v>
      </c>
      <c r="C793">
        <v>2042</v>
      </c>
      <c r="D793" s="4">
        <v>475</v>
      </c>
      <c r="E793" s="4">
        <v>75.3333333333333</v>
      </c>
      <c r="F793" s="4">
        <v>496.78572150374799</v>
      </c>
      <c r="G793" s="4">
        <v>71.239422075084505</v>
      </c>
      <c r="H793" s="2">
        <v>-2.8018759907235902</v>
      </c>
      <c r="I793" t="s">
        <v>12</v>
      </c>
      <c r="J793" s="1">
        <v>1.1449415111825099E-53</v>
      </c>
      <c r="K793" s="1">
        <v>5.5417529845380102E-52</v>
      </c>
    </row>
    <row r="794" spans="1:11" x14ac:dyDescent="0.25">
      <c r="A794">
        <v>7263</v>
      </c>
      <c r="B794" t="s">
        <v>1086</v>
      </c>
      <c r="C794">
        <v>1143</v>
      </c>
      <c r="D794" s="4">
        <v>473.33333333333297</v>
      </c>
      <c r="E794" s="4">
        <v>125</v>
      </c>
      <c r="F794" s="4">
        <v>495.25455110964702</v>
      </c>
      <c r="G794" s="4">
        <v>118.72260326017999</v>
      </c>
      <c r="H794" s="2">
        <v>-2.0605756009756502</v>
      </c>
      <c r="I794" t="s">
        <v>12</v>
      </c>
      <c r="J794" s="1">
        <v>3.30912259149703E-33</v>
      </c>
      <c r="K794" s="1">
        <v>9.3171397703619596E-32</v>
      </c>
    </row>
    <row r="795" spans="1:11" x14ac:dyDescent="0.25">
      <c r="A795">
        <v>81615</v>
      </c>
      <c r="B795" t="s">
        <v>1071</v>
      </c>
      <c r="C795">
        <v>1901</v>
      </c>
      <c r="D795" s="4">
        <v>468</v>
      </c>
      <c r="E795" s="4">
        <v>26.3333333333333</v>
      </c>
      <c r="F795" s="4">
        <v>489.32099909744699</v>
      </c>
      <c r="G795" s="4">
        <v>24.838693788717801</v>
      </c>
      <c r="H795" s="2">
        <v>-4.3001199844588998</v>
      </c>
      <c r="I795" t="s">
        <v>12</v>
      </c>
      <c r="J795" s="1">
        <v>1.3986096705533299E-90</v>
      </c>
      <c r="K795" s="1">
        <v>1.3198939504015899E-88</v>
      </c>
    </row>
    <row r="796" spans="1:11" x14ac:dyDescent="0.25">
      <c r="A796">
        <v>284417</v>
      </c>
      <c r="B796" t="s">
        <v>1092</v>
      </c>
      <c r="C796">
        <v>875</v>
      </c>
      <c r="D796" s="4">
        <v>466.33333333333297</v>
      </c>
      <c r="E796" s="4">
        <v>11.6666666666667</v>
      </c>
      <c r="F796" s="4">
        <v>487.99230870679003</v>
      </c>
      <c r="G796" s="4">
        <v>10.8980096282659</v>
      </c>
      <c r="H796" s="2">
        <v>-5.48472183376881</v>
      </c>
      <c r="I796" t="s">
        <v>12</v>
      </c>
      <c r="J796" s="1">
        <v>6.9070959605529505E-85</v>
      </c>
      <c r="K796" s="1">
        <v>5.9230713305563701E-83</v>
      </c>
    </row>
    <row r="797" spans="1:11" x14ac:dyDescent="0.25">
      <c r="A797">
        <v>6546</v>
      </c>
      <c r="B797" t="s">
        <v>1061</v>
      </c>
      <c r="C797">
        <v>6053</v>
      </c>
      <c r="D797" s="4">
        <v>461.33333333333297</v>
      </c>
      <c r="E797" s="4">
        <v>4</v>
      </c>
      <c r="F797" s="4">
        <v>482.03696292248299</v>
      </c>
      <c r="G797" s="4">
        <v>3.7549143083633498</v>
      </c>
      <c r="H797" s="2">
        <v>-7.0042199832211098</v>
      </c>
      <c r="I797" t="s">
        <v>12</v>
      </c>
      <c r="J797" s="1">
        <v>9.3882593891108203E-131</v>
      </c>
      <c r="K797" s="1">
        <v>1.5602788613053199E-128</v>
      </c>
    </row>
    <row r="798" spans="1:11" x14ac:dyDescent="0.25">
      <c r="A798">
        <v>6372</v>
      </c>
      <c r="B798" t="s">
        <v>1072</v>
      </c>
      <c r="C798">
        <v>1677</v>
      </c>
      <c r="D798" s="4">
        <v>458</v>
      </c>
      <c r="E798" s="4">
        <v>8.6666666666666696</v>
      </c>
      <c r="F798" s="4">
        <v>478.474801082461</v>
      </c>
      <c r="G798" s="4">
        <v>8.2793245789703693</v>
      </c>
      <c r="H798" s="2">
        <v>-5.8527860582692304</v>
      </c>
      <c r="I798" t="s">
        <v>12</v>
      </c>
      <c r="J798" s="1">
        <v>8.8763591732261598E-67</v>
      </c>
      <c r="K798" s="1">
        <v>5.67000085963222E-65</v>
      </c>
    </row>
    <row r="799" spans="1:11" x14ac:dyDescent="0.25">
      <c r="A799">
        <v>1020</v>
      </c>
      <c r="B799" t="s">
        <v>1112</v>
      </c>
      <c r="C799">
        <v>1211</v>
      </c>
      <c r="D799" s="4">
        <v>457.33333333333297</v>
      </c>
      <c r="E799" s="4">
        <v>220.666666666667</v>
      </c>
      <c r="F799" s="4">
        <v>478.865223969456</v>
      </c>
      <c r="G799" s="4">
        <v>208.82755027632101</v>
      </c>
      <c r="H799" s="2">
        <v>-1.1973076114842101</v>
      </c>
      <c r="I799" t="s">
        <v>12</v>
      </c>
      <c r="J799" s="1">
        <v>6.0711862802055402E-8</v>
      </c>
      <c r="K799" s="1">
        <v>4.4124178925023199E-7</v>
      </c>
    </row>
    <row r="800" spans="1:11" x14ac:dyDescent="0.25">
      <c r="A800">
        <v>126549</v>
      </c>
      <c r="B800" t="s">
        <v>1018</v>
      </c>
      <c r="C800">
        <v>3217</v>
      </c>
      <c r="D800" s="4">
        <v>456.66666666666703</v>
      </c>
      <c r="E800" s="4">
        <v>242.666666666667</v>
      </c>
      <c r="F800" s="4">
        <v>476.14432423264299</v>
      </c>
      <c r="G800" s="4">
        <v>230.304468096633</v>
      </c>
      <c r="H800" s="2">
        <v>-1.0478565346222499</v>
      </c>
      <c r="I800" t="s">
        <v>12</v>
      </c>
      <c r="J800" s="1">
        <v>1.7516277533429201E-6</v>
      </c>
      <c r="K800" s="1">
        <v>1.05030553026117E-5</v>
      </c>
    </row>
    <row r="801" spans="1:11" x14ac:dyDescent="0.25">
      <c r="A801">
        <v>151534</v>
      </c>
      <c r="B801" t="s">
        <v>1110</v>
      </c>
      <c r="C801">
        <v>2449</v>
      </c>
      <c r="D801" s="4">
        <v>451.66666666666703</v>
      </c>
      <c r="E801" s="4">
        <v>162</v>
      </c>
      <c r="F801" s="4">
        <v>472.72835272735398</v>
      </c>
      <c r="G801" s="4">
        <v>153.57675052045801</v>
      </c>
      <c r="H801" s="2">
        <v>-1.62205156777529</v>
      </c>
      <c r="I801" t="s">
        <v>12</v>
      </c>
      <c r="J801" s="1">
        <v>8.5831633638614301E-23</v>
      </c>
      <c r="K801" s="1">
        <v>1.67385055008637E-21</v>
      </c>
    </row>
    <row r="802" spans="1:11" x14ac:dyDescent="0.25">
      <c r="A802">
        <v>9121</v>
      </c>
      <c r="B802" t="s">
        <v>1128</v>
      </c>
      <c r="C802">
        <v>2032</v>
      </c>
      <c r="D802" s="4">
        <v>451</v>
      </c>
      <c r="E802" s="4">
        <v>176</v>
      </c>
      <c r="F802" s="4">
        <v>472.12808425664599</v>
      </c>
      <c r="G802" s="4">
        <v>166.616925395473</v>
      </c>
      <c r="H802" s="2">
        <v>-1.5026433423552401</v>
      </c>
      <c r="I802" t="s">
        <v>12</v>
      </c>
      <c r="J802" s="1">
        <v>1.5483731999505999E-15</v>
      </c>
      <c r="K802" s="1">
        <v>2.0696404765176101E-14</v>
      </c>
    </row>
    <row r="803" spans="1:11" x14ac:dyDescent="0.25">
      <c r="A803">
        <v>169792</v>
      </c>
      <c r="B803" t="s">
        <v>1065</v>
      </c>
      <c r="C803">
        <v>7656</v>
      </c>
      <c r="D803" s="4">
        <v>447.66666666666703</v>
      </c>
      <c r="E803" s="4">
        <v>212.666666666667</v>
      </c>
      <c r="F803" s="4">
        <v>467.44037552262398</v>
      </c>
      <c r="G803" s="4">
        <v>201.53438704523199</v>
      </c>
      <c r="H803" s="2">
        <v>-1.21375633207969</v>
      </c>
      <c r="I803" t="s">
        <v>12</v>
      </c>
      <c r="J803" s="1">
        <v>3.4964200231333299E-8</v>
      </c>
      <c r="K803" s="1">
        <v>2.6077350291677502E-7</v>
      </c>
    </row>
    <row r="804" spans="1:11" x14ac:dyDescent="0.25">
      <c r="A804">
        <v>65124</v>
      </c>
      <c r="B804" t="s">
        <v>1026</v>
      </c>
      <c r="C804">
        <v>4681</v>
      </c>
      <c r="D804" s="4">
        <v>447.33333333333297</v>
      </c>
      <c r="E804" s="4">
        <v>141</v>
      </c>
      <c r="F804" s="4">
        <v>466.61030535809101</v>
      </c>
      <c r="G804" s="4">
        <v>133.76011525198601</v>
      </c>
      <c r="H804" s="2">
        <v>-1.80257017482312</v>
      </c>
      <c r="I804" t="s">
        <v>12</v>
      </c>
      <c r="J804" s="1">
        <v>1.30889190453766E-20</v>
      </c>
      <c r="K804" s="1">
        <v>2.3037478882115501E-19</v>
      </c>
    </row>
    <row r="805" spans="1:11" x14ac:dyDescent="0.25">
      <c r="A805">
        <v>55529</v>
      </c>
      <c r="B805" t="s">
        <v>1079</v>
      </c>
      <c r="C805">
        <v>2420</v>
      </c>
      <c r="D805" s="4">
        <v>447.33333333333297</v>
      </c>
      <c r="E805" s="4">
        <v>211</v>
      </c>
      <c r="F805" s="4">
        <v>467.45913080704099</v>
      </c>
      <c r="G805" s="4">
        <v>200.35938071770499</v>
      </c>
      <c r="H805" s="2">
        <v>-1.2222501804777399</v>
      </c>
      <c r="I805" t="s">
        <v>12</v>
      </c>
      <c r="J805" s="1">
        <v>1.22514147437052E-14</v>
      </c>
      <c r="K805" s="1">
        <v>1.5694513566629101E-13</v>
      </c>
    </row>
    <row r="806" spans="1:11" x14ac:dyDescent="0.25">
      <c r="A806">
        <v>2121</v>
      </c>
      <c r="B806" t="s">
        <v>1068</v>
      </c>
      <c r="C806">
        <v>6430</v>
      </c>
      <c r="D806" s="4">
        <v>447</v>
      </c>
      <c r="E806" s="4">
        <v>100</v>
      </c>
      <c r="F806" s="4">
        <v>466.76830919320798</v>
      </c>
      <c r="G806" s="4">
        <v>95.219180235555797</v>
      </c>
      <c r="H806" s="2">
        <v>-2.2933825003544301</v>
      </c>
      <c r="I806" t="s">
        <v>12</v>
      </c>
      <c r="J806" s="1">
        <v>7.9428746847370604E-18</v>
      </c>
      <c r="K806" s="1">
        <v>1.1914312027105599E-16</v>
      </c>
    </row>
    <row r="807" spans="1:11" x14ac:dyDescent="0.25">
      <c r="A807">
        <v>10129</v>
      </c>
      <c r="B807" t="s">
        <v>999</v>
      </c>
      <c r="C807">
        <v>10718</v>
      </c>
      <c r="D807" s="4">
        <v>445.33333333333297</v>
      </c>
      <c r="E807" s="4">
        <v>160</v>
      </c>
      <c r="F807" s="4">
        <v>463.66311382579897</v>
      </c>
      <c r="G807" s="4">
        <v>151.71386973777501</v>
      </c>
      <c r="H807" s="2">
        <v>-1.61172397604331</v>
      </c>
      <c r="I807" t="s">
        <v>12</v>
      </c>
      <c r="J807" s="1">
        <v>5.8306873035316099E-6</v>
      </c>
      <c r="K807" s="1">
        <v>3.2591522412469099E-5</v>
      </c>
    </row>
    <row r="808" spans="1:11" x14ac:dyDescent="0.25">
      <c r="A808">
        <v>2048</v>
      </c>
      <c r="B808" t="s">
        <v>1140</v>
      </c>
      <c r="C808">
        <v>4869</v>
      </c>
      <c r="D808" s="4">
        <v>437</v>
      </c>
      <c r="E808" s="4">
        <v>1.3333333333333299</v>
      </c>
      <c r="F808" s="4">
        <v>457.54878780306899</v>
      </c>
      <c r="G808" s="4">
        <v>1.28089746308066</v>
      </c>
      <c r="H808" s="2">
        <v>-8.4806267826273292</v>
      </c>
      <c r="I808" t="s">
        <v>12</v>
      </c>
      <c r="J808" s="1">
        <v>2.5040055950046601E-77</v>
      </c>
      <c r="K808" s="1">
        <v>1.8810090029675E-75</v>
      </c>
    </row>
    <row r="809" spans="1:11" x14ac:dyDescent="0.25">
      <c r="A809">
        <v>395</v>
      </c>
      <c r="B809" t="s">
        <v>1051</v>
      </c>
      <c r="C809">
        <v>5118</v>
      </c>
      <c r="D809" s="4">
        <v>435</v>
      </c>
      <c r="E809" s="4">
        <v>8.6666666666666696</v>
      </c>
      <c r="F809" s="4">
        <v>454.034644903203</v>
      </c>
      <c r="G809" s="4">
        <v>8.2095611823894803</v>
      </c>
      <c r="H809" s="2">
        <v>-5.7893534665647497</v>
      </c>
      <c r="I809" t="s">
        <v>12</v>
      </c>
      <c r="J809" s="1">
        <v>3.99131212392662E-112</v>
      </c>
      <c r="K809" s="1">
        <v>5.3540601205244197E-110</v>
      </c>
    </row>
    <row r="810" spans="1:11" x14ac:dyDescent="0.25">
      <c r="A810">
        <v>84316</v>
      </c>
      <c r="B810" t="s">
        <v>1078</v>
      </c>
      <c r="C810">
        <v>1023</v>
      </c>
      <c r="D810" s="4">
        <v>433.66666666666703</v>
      </c>
      <c r="E810" s="4">
        <v>232.333333333333</v>
      </c>
      <c r="F810" s="4">
        <v>453.18431122652203</v>
      </c>
      <c r="G810" s="4">
        <v>221.16735555972099</v>
      </c>
      <c r="H810" s="2">
        <v>-1.0349594588143001</v>
      </c>
      <c r="I810" t="s">
        <v>12</v>
      </c>
      <c r="J810" s="1">
        <v>9.0921709196845404E-11</v>
      </c>
      <c r="K810" s="1">
        <v>8.6325060602465003E-10</v>
      </c>
    </row>
    <row r="811" spans="1:11" x14ac:dyDescent="0.25">
      <c r="A811">
        <v>50856</v>
      </c>
      <c r="B811" t="s">
        <v>1081</v>
      </c>
      <c r="C811">
        <v>1284</v>
      </c>
      <c r="D811" s="4">
        <v>433</v>
      </c>
      <c r="E811" s="4">
        <v>107.333333333333</v>
      </c>
      <c r="F811" s="4">
        <v>452.522989415442</v>
      </c>
      <c r="G811" s="4">
        <v>101.746619763437</v>
      </c>
      <c r="H811" s="2">
        <v>-2.1530102210170599</v>
      </c>
      <c r="I811" t="s">
        <v>12</v>
      </c>
      <c r="J811" s="1">
        <v>1.1850230942705001E-34</v>
      </c>
      <c r="K811" s="1">
        <v>3.5157557204423201E-33</v>
      </c>
    </row>
    <row r="812" spans="1:11" x14ac:dyDescent="0.25">
      <c r="A812">
        <v>342897</v>
      </c>
      <c r="B812" t="s">
        <v>1155</v>
      </c>
      <c r="C812">
        <v>1973</v>
      </c>
      <c r="D812" s="4">
        <v>430.66666666666703</v>
      </c>
      <c r="E812" s="4">
        <v>139.666666666667</v>
      </c>
      <c r="F812" s="4">
        <v>450.89120688532199</v>
      </c>
      <c r="G812" s="4">
        <v>131.89981284698999</v>
      </c>
      <c r="H812" s="2">
        <v>-1.77333685779415</v>
      </c>
      <c r="I812" t="s">
        <v>12</v>
      </c>
      <c r="J812" s="1">
        <v>5.2428898332864702E-13</v>
      </c>
      <c r="K812" s="1">
        <v>5.9637474905584503E-12</v>
      </c>
    </row>
    <row r="813" spans="1:11" x14ac:dyDescent="0.25">
      <c r="A813">
        <v>80381</v>
      </c>
      <c r="B813" t="s">
        <v>1042</v>
      </c>
      <c r="C813">
        <v>3419</v>
      </c>
      <c r="D813" s="4">
        <v>425.33333333333297</v>
      </c>
      <c r="E813" s="4">
        <v>46</v>
      </c>
      <c r="F813" s="4">
        <v>443.87726416483503</v>
      </c>
      <c r="G813" s="4">
        <v>43.569639284533501</v>
      </c>
      <c r="H813" s="2">
        <v>-3.3487657400171802</v>
      </c>
      <c r="I813" t="s">
        <v>12</v>
      </c>
      <c r="J813" s="1">
        <v>1.03197891919695E-33</v>
      </c>
      <c r="K813" s="1">
        <v>2.9679271213658002E-32</v>
      </c>
    </row>
    <row r="814" spans="1:11" x14ac:dyDescent="0.25">
      <c r="A814">
        <v>3643</v>
      </c>
      <c r="B814" t="s">
        <v>1144</v>
      </c>
      <c r="C814">
        <v>9059</v>
      </c>
      <c r="D814" s="4">
        <v>425</v>
      </c>
      <c r="E814" s="4">
        <v>101.333333333333</v>
      </c>
      <c r="F814" s="4">
        <v>444.97255714221598</v>
      </c>
      <c r="G814" s="4">
        <v>95.890541665594995</v>
      </c>
      <c r="H814" s="2">
        <v>-2.2142559387015299</v>
      </c>
      <c r="I814" t="s">
        <v>12</v>
      </c>
      <c r="J814" s="1">
        <v>1.5045769753394899E-19</v>
      </c>
      <c r="K814" s="1">
        <v>2.4895115063326501E-18</v>
      </c>
    </row>
    <row r="815" spans="1:11" x14ac:dyDescent="0.25">
      <c r="A815">
        <v>55016</v>
      </c>
      <c r="B815" t="s">
        <v>1119</v>
      </c>
      <c r="C815">
        <v>5502</v>
      </c>
      <c r="D815" s="4">
        <v>423.66666666666703</v>
      </c>
      <c r="E815" s="4">
        <v>177.333333333333</v>
      </c>
      <c r="F815" s="4">
        <v>443.18487941756001</v>
      </c>
      <c r="G815" s="4">
        <v>168.19620812165601</v>
      </c>
      <c r="H815" s="2">
        <v>-1.3977634790529401</v>
      </c>
      <c r="I815" t="s">
        <v>12</v>
      </c>
      <c r="J815" s="1">
        <v>1.63181108404119E-17</v>
      </c>
      <c r="K815" s="1">
        <v>2.4092305155891199E-16</v>
      </c>
    </row>
    <row r="816" spans="1:11" x14ac:dyDescent="0.25">
      <c r="A816">
        <v>440926</v>
      </c>
      <c r="B816" t="s">
        <v>1118</v>
      </c>
      <c r="C816">
        <v>1059</v>
      </c>
      <c r="D816" s="4">
        <v>423</v>
      </c>
      <c r="E816" s="4">
        <v>232</v>
      </c>
      <c r="F816" s="4">
        <v>442.36281096108502</v>
      </c>
      <c r="G816" s="4">
        <v>220.19992894794399</v>
      </c>
      <c r="H816" s="2">
        <v>-1.0064161012244699</v>
      </c>
      <c r="I816" t="s">
        <v>12</v>
      </c>
      <c r="J816" s="1">
        <v>1.9134118552612801E-10</v>
      </c>
      <c r="K816" s="1">
        <v>1.7683993426086001E-9</v>
      </c>
    </row>
    <row r="817" spans="1:11" x14ac:dyDescent="0.25">
      <c r="A817">
        <v>84002</v>
      </c>
      <c r="B817" t="s">
        <v>1066</v>
      </c>
      <c r="C817">
        <v>4131</v>
      </c>
      <c r="D817" s="4">
        <v>422.33333333333297</v>
      </c>
      <c r="E817" s="4">
        <v>192.666666666667</v>
      </c>
      <c r="F817" s="4">
        <v>441.15739040383897</v>
      </c>
      <c r="G817" s="4">
        <v>182.49303824986399</v>
      </c>
      <c r="H817" s="2">
        <v>-1.2734520245513501</v>
      </c>
      <c r="I817" t="s">
        <v>12</v>
      </c>
      <c r="J817" s="1">
        <v>1.2612158085609899E-7</v>
      </c>
      <c r="K817" s="1">
        <v>8.8214647615550902E-7</v>
      </c>
    </row>
    <row r="818" spans="1:11" x14ac:dyDescent="0.25">
      <c r="A818">
        <v>80150</v>
      </c>
      <c r="B818" t="s">
        <v>1091</v>
      </c>
      <c r="C818">
        <v>2424</v>
      </c>
      <c r="D818" s="4">
        <v>421.33333333333297</v>
      </c>
      <c r="E818" s="4">
        <v>72.6666666666667</v>
      </c>
      <c r="F818" s="4">
        <v>440.32666687883699</v>
      </c>
      <c r="G818" s="4">
        <v>68.682048507967494</v>
      </c>
      <c r="H818" s="2">
        <v>-2.68056924395467</v>
      </c>
      <c r="I818" t="s">
        <v>12</v>
      </c>
      <c r="J818" s="1">
        <v>9.5917087371513692E-47</v>
      </c>
      <c r="K818" s="1">
        <v>3.93301943414198E-45</v>
      </c>
    </row>
    <row r="819" spans="1:11" x14ac:dyDescent="0.25">
      <c r="A819">
        <v>4607</v>
      </c>
      <c r="B819" t="s">
        <v>1101</v>
      </c>
      <c r="C819">
        <v>4217</v>
      </c>
      <c r="D819" s="4">
        <v>419.33333333333297</v>
      </c>
      <c r="E819" s="4">
        <v>35.3333333333333</v>
      </c>
      <c r="F819" s="4">
        <v>438.31963825936901</v>
      </c>
      <c r="G819" s="4">
        <v>33.453472903081398</v>
      </c>
      <c r="H819" s="2">
        <v>-3.7117554239608301</v>
      </c>
      <c r="I819" t="s">
        <v>12</v>
      </c>
      <c r="J819" s="1">
        <v>2.4942884434470999E-71</v>
      </c>
      <c r="K819" s="1">
        <v>1.7158511709866899E-69</v>
      </c>
    </row>
    <row r="820" spans="1:11" x14ac:dyDescent="0.25">
      <c r="A820">
        <v>57616</v>
      </c>
      <c r="B820" t="s">
        <v>1076</v>
      </c>
      <c r="C820">
        <v>4995</v>
      </c>
      <c r="D820" s="4">
        <v>418</v>
      </c>
      <c r="E820" s="4">
        <v>124.333333333333</v>
      </c>
      <c r="F820" s="4">
        <v>436.48968717758299</v>
      </c>
      <c r="G820" s="4">
        <v>118.167806591084</v>
      </c>
      <c r="H820" s="2">
        <v>-1.88511052409994</v>
      </c>
      <c r="I820" t="s">
        <v>12</v>
      </c>
      <c r="J820" s="1">
        <v>7.7190862613163504E-28</v>
      </c>
      <c r="K820" s="1">
        <v>1.80080049673939E-26</v>
      </c>
    </row>
    <row r="821" spans="1:11" x14ac:dyDescent="0.25">
      <c r="A821">
        <v>57205</v>
      </c>
      <c r="B821" t="s">
        <v>1062</v>
      </c>
      <c r="C821">
        <v>6550</v>
      </c>
      <c r="D821" s="4">
        <v>417.66666666666703</v>
      </c>
      <c r="E821" s="4">
        <v>219.666666666667</v>
      </c>
      <c r="F821" s="4">
        <v>435.88396133511401</v>
      </c>
      <c r="G821" s="4">
        <v>206.91261627398799</v>
      </c>
      <c r="H821" s="2">
        <v>-1.07492250500688</v>
      </c>
      <c r="I821" t="s">
        <v>12</v>
      </c>
      <c r="J821" s="1">
        <v>4.7928022480799103E-7</v>
      </c>
      <c r="K821" s="1">
        <v>3.1016135843880298E-6</v>
      </c>
    </row>
    <row r="822" spans="1:11" x14ac:dyDescent="0.25">
      <c r="A822">
        <v>6038</v>
      </c>
      <c r="B822" t="s">
        <v>1164</v>
      </c>
      <c r="C822">
        <v>1805</v>
      </c>
      <c r="D822" s="4">
        <v>416</v>
      </c>
      <c r="E822" s="4">
        <v>21.3333333333333</v>
      </c>
      <c r="F822" s="4">
        <v>435.65221767592999</v>
      </c>
      <c r="G822" s="4">
        <v>20.098704247212002</v>
      </c>
      <c r="H822" s="2">
        <v>-4.4380024874431099</v>
      </c>
      <c r="I822" t="s">
        <v>12</v>
      </c>
      <c r="J822" s="1">
        <v>1.4211657508639699E-41</v>
      </c>
      <c r="K822" s="1">
        <v>5.1129296554071602E-40</v>
      </c>
    </row>
    <row r="823" spans="1:11" x14ac:dyDescent="0.25">
      <c r="A823">
        <v>8854</v>
      </c>
      <c r="B823" t="s">
        <v>1035</v>
      </c>
      <c r="C823">
        <v>3703</v>
      </c>
      <c r="D823" s="4">
        <v>415.66666666666703</v>
      </c>
      <c r="E823" s="4">
        <v>7</v>
      </c>
      <c r="F823" s="4">
        <v>433.30933153757002</v>
      </c>
      <c r="G823" s="4">
        <v>6.6845902016538101</v>
      </c>
      <c r="H823" s="2">
        <v>-6.0184143771844498</v>
      </c>
      <c r="I823" t="s">
        <v>12</v>
      </c>
      <c r="J823" s="1">
        <v>8.0318560100217102E-49</v>
      </c>
      <c r="K823" s="1">
        <v>3.4359511587291098E-47</v>
      </c>
    </row>
    <row r="824" spans="1:11" x14ac:dyDescent="0.25">
      <c r="A824">
        <v>8659</v>
      </c>
      <c r="B824" t="s">
        <v>1154</v>
      </c>
      <c r="C824">
        <v>3399</v>
      </c>
      <c r="D824" s="4">
        <v>414</v>
      </c>
      <c r="E824" s="4">
        <v>173.666666666667</v>
      </c>
      <c r="F824" s="4">
        <v>433.35636856636302</v>
      </c>
      <c r="G824" s="4">
        <v>164.23565871974401</v>
      </c>
      <c r="H824" s="2">
        <v>-1.3997865085347501</v>
      </c>
      <c r="I824" t="s">
        <v>12</v>
      </c>
      <c r="J824" s="1">
        <v>4.3357242341119297E-11</v>
      </c>
      <c r="K824" s="1">
        <v>4.2189067936073601E-10</v>
      </c>
    </row>
    <row r="825" spans="1:11" x14ac:dyDescent="0.25">
      <c r="A825">
        <v>54757</v>
      </c>
      <c r="B825" t="s">
        <v>1124</v>
      </c>
      <c r="C825">
        <v>4511</v>
      </c>
      <c r="D825" s="4">
        <v>410</v>
      </c>
      <c r="E825" s="4">
        <v>64.3333333333333</v>
      </c>
      <c r="F825" s="4">
        <v>428.84656291377001</v>
      </c>
      <c r="G825" s="4">
        <v>61.109271564692499</v>
      </c>
      <c r="H825" s="2">
        <v>-2.81099836892274</v>
      </c>
      <c r="I825" t="s">
        <v>12</v>
      </c>
      <c r="J825" s="1">
        <v>3.1223425817495398E-49</v>
      </c>
      <c r="K825" s="1">
        <v>1.3605010135790301E-47</v>
      </c>
    </row>
    <row r="826" spans="1:11" x14ac:dyDescent="0.25">
      <c r="A826">
        <v>5138</v>
      </c>
      <c r="B826" t="s">
        <v>1093</v>
      </c>
      <c r="C826">
        <v>4329</v>
      </c>
      <c r="D826" s="4">
        <v>408.33333333333297</v>
      </c>
      <c r="E826" s="4">
        <v>44.6666666666667</v>
      </c>
      <c r="F826" s="4">
        <v>426.60630977281397</v>
      </c>
      <c r="G826" s="4">
        <v>42.356379199599402</v>
      </c>
      <c r="H826" s="2">
        <v>-3.3322541320844201</v>
      </c>
      <c r="I826" t="s">
        <v>12</v>
      </c>
      <c r="J826" s="1">
        <v>1.97183223243333E-61</v>
      </c>
      <c r="K826" s="1">
        <v>1.1289941867407899E-59</v>
      </c>
    </row>
    <row r="827" spans="1:11" x14ac:dyDescent="0.25">
      <c r="A827">
        <v>10402</v>
      </c>
      <c r="B827" t="s">
        <v>1150</v>
      </c>
      <c r="C827">
        <v>3571</v>
      </c>
      <c r="D827" s="4">
        <v>408.33333333333297</v>
      </c>
      <c r="E827" s="4">
        <v>45.6666666666667</v>
      </c>
      <c r="F827" s="4">
        <v>427.19865809809102</v>
      </c>
      <c r="G827" s="4">
        <v>43.433653872664898</v>
      </c>
      <c r="H827" s="2">
        <v>-3.2980218850087102</v>
      </c>
      <c r="I827" t="s">
        <v>12</v>
      </c>
      <c r="J827" s="1">
        <v>6.6851503604282696E-53</v>
      </c>
      <c r="K827" s="1">
        <v>3.1864752225594597E-51</v>
      </c>
    </row>
    <row r="828" spans="1:11" x14ac:dyDescent="0.25">
      <c r="A828">
        <v>10544</v>
      </c>
      <c r="B828" t="s">
        <v>1126</v>
      </c>
      <c r="C828">
        <v>1483</v>
      </c>
      <c r="D828" s="4">
        <v>406.66666666666703</v>
      </c>
      <c r="E828" s="4">
        <v>71.3333333333333</v>
      </c>
      <c r="F828" s="4">
        <v>425.42137981670402</v>
      </c>
      <c r="G828" s="4">
        <v>67.704117592977795</v>
      </c>
      <c r="H828" s="2">
        <v>-2.6515770560193301</v>
      </c>
      <c r="I828" t="s">
        <v>12</v>
      </c>
      <c r="J828" s="1">
        <v>1.74901312976166E-40</v>
      </c>
      <c r="K828" s="1">
        <v>6.0939641144571294E-39</v>
      </c>
    </row>
    <row r="829" spans="1:11" x14ac:dyDescent="0.25">
      <c r="A829">
        <v>221400</v>
      </c>
      <c r="B829" t="s">
        <v>1106</v>
      </c>
      <c r="C829">
        <v>8977</v>
      </c>
      <c r="D829" s="4">
        <v>406.66666666666703</v>
      </c>
      <c r="E829" s="4">
        <v>23.6666666666667</v>
      </c>
      <c r="F829" s="4">
        <v>424.94217836821099</v>
      </c>
      <c r="G829" s="4">
        <v>22.2633055373032</v>
      </c>
      <c r="H829" s="2">
        <v>-4.2545268305513098</v>
      </c>
      <c r="I829" t="s">
        <v>12</v>
      </c>
      <c r="J829" s="1">
        <v>3.6162502143179501E-81</v>
      </c>
      <c r="K829" s="1">
        <v>2.90227260790133E-79</v>
      </c>
    </row>
    <row r="830" spans="1:11" x14ac:dyDescent="0.25">
      <c r="A830">
        <v>56063</v>
      </c>
      <c r="B830" t="s">
        <v>1131</v>
      </c>
      <c r="C830">
        <v>1108</v>
      </c>
      <c r="D830" s="4">
        <v>404.66666666666703</v>
      </c>
      <c r="E830" s="4">
        <v>151.666666666667</v>
      </c>
      <c r="F830" s="4">
        <v>423.18945781806798</v>
      </c>
      <c r="G830" s="4">
        <v>143.96962874366599</v>
      </c>
      <c r="H830" s="2">
        <v>-1.5555391899541999</v>
      </c>
      <c r="I830" t="s">
        <v>12</v>
      </c>
      <c r="J830" s="1">
        <v>3.20250097630891E-20</v>
      </c>
      <c r="K830" s="1">
        <v>5.5126460435454901E-19</v>
      </c>
    </row>
    <row r="831" spans="1:11" x14ac:dyDescent="0.25">
      <c r="A831">
        <v>144423</v>
      </c>
      <c r="B831" t="s">
        <v>1180</v>
      </c>
      <c r="C831">
        <v>2721</v>
      </c>
      <c r="D831" s="4">
        <v>404.33333333333297</v>
      </c>
      <c r="E831" s="4">
        <v>64.6666666666667</v>
      </c>
      <c r="F831" s="4">
        <v>423.52552394368797</v>
      </c>
      <c r="G831" s="4">
        <v>61.405423042750897</v>
      </c>
      <c r="H831" s="2">
        <v>-2.7860109383171801</v>
      </c>
      <c r="I831" t="s">
        <v>12</v>
      </c>
      <c r="J831" s="1">
        <v>1.5559363810632299E-21</v>
      </c>
      <c r="K831" s="1">
        <v>2.8675647925777703E-20</v>
      </c>
    </row>
    <row r="832" spans="1:11" x14ac:dyDescent="0.25">
      <c r="A832">
        <v>120892</v>
      </c>
      <c r="B832" t="s">
        <v>1098</v>
      </c>
      <c r="C832">
        <v>9239</v>
      </c>
      <c r="D832" s="4">
        <v>403.33333333333297</v>
      </c>
      <c r="E832" s="4">
        <v>219.333333333333</v>
      </c>
      <c r="F832" s="4">
        <v>421.36867710506198</v>
      </c>
      <c r="G832" s="4">
        <v>208.083810257202</v>
      </c>
      <c r="H832" s="2">
        <v>-1.0179183517858199</v>
      </c>
      <c r="I832" t="s">
        <v>12</v>
      </c>
      <c r="J832" s="1">
        <v>2.1860035362152701E-10</v>
      </c>
      <c r="K832" s="1">
        <v>2.0055274259952499E-9</v>
      </c>
    </row>
    <row r="833" spans="1:11" x14ac:dyDescent="0.25">
      <c r="A833">
        <v>84803</v>
      </c>
      <c r="B833" t="s">
        <v>1080</v>
      </c>
      <c r="C833">
        <v>2727</v>
      </c>
      <c r="D833" s="4">
        <v>402.33333333333297</v>
      </c>
      <c r="E833" s="4">
        <v>157.666666666667</v>
      </c>
      <c r="F833" s="4">
        <v>419.94425072807002</v>
      </c>
      <c r="G833" s="4">
        <v>149.384191848385</v>
      </c>
      <c r="H833" s="2">
        <v>-1.4911703299308301</v>
      </c>
      <c r="I833" t="s">
        <v>12</v>
      </c>
      <c r="J833" s="1">
        <v>7.4154340779124702E-19</v>
      </c>
      <c r="K833" s="1">
        <v>1.17719232445643E-17</v>
      </c>
    </row>
    <row r="834" spans="1:11" x14ac:dyDescent="0.25">
      <c r="A834">
        <v>256281</v>
      </c>
      <c r="B834" t="s">
        <v>1166</v>
      </c>
      <c r="C834">
        <v>867</v>
      </c>
      <c r="D834" s="4">
        <v>399</v>
      </c>
      <c r="E834" s="4">
        <v>198.333333333333</v>
      </c>
      <c r="F834" s="4">
        <v>417.85246678761399</v>
      </c>
      <c r="G834" s="4">
        <v>187.91245033212499</v>
      </c>
      <c r="H834" s="2">
        <v>-1.15293299565704</v>
      </c>
      <c r="I834" t="s">
        <v>12</v>
      </c>
      <c r="J834" s="1">
        <v>1.78700252790851E-5</v>
      </c>
      <c r="K834" s="1">
        <v>9.2706926724093504E-5</v>
      </c>
    </row>
    <row r="835" spans="1:11" x14ac:dyDescent="0.25">
      <c r="A835">
        <v>54935</v>
      </c>
      <c r="B835" t="s">
        <v>1209</v>
      </c>
      <c r="C835">
        <v>718</v>
      </c>
      <c r="D835" s="4">
        <v>395.33333333333297</v>
      </c>
      <c r="E835" s="4">
        <v>210.666666666667</v>
      </c>
      <c r="F835" s="4">
        <v>414.21066654799</v>
      </c>
      <c r="G835" s="4">
        <v>199.87326133045099</v>
      </c>
      <c r="H835" s="2">
        <v>-1.0512792216473501</v>
      </c>
      <c r="I835" t="s">
        <v>12</v>
      </c>
      <c r="J835" s="1">
        <v>2.4290917353887199E-5</v>
      </c>
      <c r="K835" s="1">
        <v>1.23459655725576E-4</v>
      </c>
    </row>
    <row r="836" spans="1:11" x14ac:dyDescent="0.25">
      <c r="A836">
        <v>64753</v>
      </c>
      <c r="B836" t="s">
        <v>1033</v>
      </c>
      <c r="C836">
        <v>4221</v>
      </c>
      <c r="D836" s="4">
        <v>394.66666666666703</v>
      </c>
      <c r="E836" s="4">
        <v>179.666666666667</v>
      </c>
      <c r="F836" s="4">
        <v>411.11232696865397</v>
      </c>
      <c r="G836" s="4">
        <v>169.981193445245</v>
      </c>
      <c r="H836" s="2">
        <v>-1.2741574941293099</v>
      </c>
      <c r="I836" t="s">
        <v>12</v>
      </c>
      <c r="J836" s="1">
        <v>3.1610016073966198E-5</v>
      </c>
      <c r="K836" s="1">
        <v>1.5725459652161201E-4</v>
      </c>
    </row>
    <row r="837" spans="1:11" x14ac:dyDescent="0.25">
      <c r="A837">
        <v>30835</v>
      </c>
      <c r="B837" t="s">
        <v>1088</v>
      </c>
      <c r="C837">
        <v>4428</v>
      </c>
      <c r="D837" s="4">
        <v>387.66666666666703</v>
      </c>
      <c r="E837" s="4">
        <v>10.3333333333333</v>
      </c>
      <c r="F837" s="4">
        <v>404.82579404986802</v>
      </c>
      <c r="G837" s="4">
        <v>9.8026587153363707</v>
      </c>
      <c r="H837" s="2">
        <v>-5.3679843104187697</v>
      </c>
      <c r="I837" t="s">
        <v>12</v>
      </c>
      <c r="J837" s="1">
        <v>5.0276226910556098E-89</v>
      </c>
      <c r="K837" s="1">
        <v>4.5612924704359596E-87</v>
      </c>
    </row>
    <row r="838" spans="1:11" x14ac:dyDescent="0.25">
      <c r="A838">
        <v>84106</v>
      </c>
      <c r="B838" t="s">
        <v>1194</v>
      </c>
      <c r="C838">
        <v>2235</v>
      </c>
      <c r="D838" s="4">
        <v>387.33333333333297</v>
      </c>
      <c r="E838" s="4">
        <v>50.6666666666667</v>
      </c>
      <c r="F838" s="4">
        <v>405.71177042650498</v>
      </c>
      <c r="G838" s="4">
        <v>47.972537446276498</v>
      </c>
      <c r="H838" s="2">
        <v>-3.0801745021361699</v>
      </c>
      <c r="I838" t="s">
        <v>12</v>
      </c>
      <c r="J838" s="1">
        <v>4.8480803734868402E-21</v>
      </c>
      <c r="K838" s="1">
        <v>8.7377110762075599E-20</v>
      </c>
    </row>
    <row r="839" spans="1:11" x14ac:dyDescent="0.25">
      <c r="A839">
        <v>374872</v>
      </c>
      <c r="B839" t="s">
        <v>1181</v>
      </c>
      <c r="C839">
        <v>2570</v>
      </c>
      <c r="D839" s="4">
        <v>383.33333333333297</v>
      </c>
      <c r="E839" s="4">
        <v>27.3333333333333</v>
      </c>
      <c r="F839" s="4">
        <v>401.33161276817202</v>
      </c>
      <c r="G839" s="4">
        <v>26.083500327636699</v>
      </c>
      <c r="H839" s="2">
        <v>-3.94358540821246</v>
      </c>
      <c r="I839" t="s">
        <v>12</v>
      </c>
      <c r="J839" s="1">
        <v>8.1566676993907006E-46</v>
      </c>
      <c r="K839" s="1">
        <v>3.2385247229293298E-44</v>
      </c>
    </row>
    <row r="840" spans="1:11" x14ac:dyDescent="0.25">
      <c r="A840">
        <v>146223</v>
      </c>
      <c r="B840" t="s">
        <v>1113</v>
      </c>
      <c r="C840">
        <v>8133</v>
      </c>
      <c r="D840" s="4">
        <v>383</v>
      </c>
      <c r="E840" s="4">
        <v>173.333333333333</v>
      </c>
      <c r="F840" s="4">
        <v>400.09940146160102</v>
      </c>
      <c r="G840" s="4">
        <v>164.049890688082</v>
      </c>
      <c r="H840" s="2">
        <v>-1.28622383790971</v>
      </c>
      <c r="I840" t="s">
        <v>12</v>
      </c>
      <c r="J840" s="1">
        <v>1.69873250810322E-14</v>
      </c>
      <c r="K840" s="1">
        <v>2.14829606075276E-13</v>
      </c>
    </row>
    <row r="841" spans="1:11" x14ac:dyDescent="0.25">
      <c r="A841">
        <v>283651</v>
      </c>
      <c r="B841" t="s">
        <v>1090</v>
      </c>
      <c r="C841">
        <v>1927</v>
      </c>
      <c r="D841" s="4">
        <v>381</v>
      </c>
      <c r="E841" s="4">
        <v>192</v>
      </c>
      <c r="F841" s="4">
        <v>397.49676640632401</v>
      </c>
      <c r="G841" s="4">
        <v>182.14638410020501</v>
      </c>
      <c r="H841" s="2">
        <v>-1.1258447687356801</v>
      </c>
      <c r="I841" t="s">
        <v>12</v>
      </c>
      <c r="J841" s="1">
        <v>4.8539747902656095E-7</v>
      </c>
      <c r="K841" s="1">
        <v>3.1390374160188699E-6</v>
      </c>
    </row>
    <row r="842" spans="1:11" x14ac:dyDescent="0.25">
      <c r="A842">
        <v>80231</v>
      </c>
      <c r="B842" t="s">
        <v>1102</v>
      </c>
      <c r="C842">
        <v>1927</v>
      </c>
      <c r="D842" s="4">
        <v>380.33333333333297</v>
      </c>
      <c r="E842" s="4">
        <v>189</v>
      </c>
      <c r="F842" s="4">
        <v>397.18407371042201</v>
      </c>
      <c r="G842" s="4">
        <v>179.48217786421699</v>
      </c>
      <c r="H842" s="2">
        <v>-1.1459671797153801</v>
      </c>
      <c r="I842" t="s">
        <v>12</v>
      </c>
      <c r="J842" s="1">
        <v>3.8513763116683499E-12</v>
      </c>
      <c r="K842" s="1">
        <v>4.07257022146011E-11</v>
      </c>
    </row>
    <row r="843" spans="1:11" x14ac:dyDescent="0.25">
      <c r="A843">
        <v>401233</v>
      </c>
      <c r="B843" t="s">
        <v>1116</v>
      </c>
      <c r="C843">
        <v>4616</v>
      </c>
      <c r="D843" s="4">
        <v>378.33333333333297</v>
      </c>
      <c r="E843" s="4">
        <v>129</v>
      </c>
      <c r="F843" s="4">
        <v>395.08500291086801</v>
      </c>
      <c r="G843" s="4">
        <v>122.805215500586</v>
      </c>
      <c r="H843" s="2">
        <v>-1.6857912510499899</v>
      </c>
      <c r="I843" t="s">
        <v>12</v>
      </c>
      <c r="J843" s="1">
        <v>7.18406231256711E-16</v>
      </c>
      <c r="K843" s="1">
        <v>9.7978714763987203E-15</v>
      </c>
    </row>
    <row r="844" spans="1:11" x14ac:dyDescent="0.25">
      <c r="A844">
        <v>55723</v>
      </c>
      <c r="B844" t="s">
        <v>1117</v>
      </c>
      <c r="C844">
        <v>1746</v>
      </c>
      <c r="D844" s="4">
        <v>376.66666666666703</v>
      </c>
      <c r="E844" s="4">
        <v>75</v>
      </c>
      <c r="F844" s="4">
        <v>393.59204229375598</v>
      </c>
      <c r="G844" s="4">
        <v>71.2911092318013</v>
      </c>
      <c r="H844" s="2">
        <v>-2.4649069789260301</v>
      </c>
      <c r="I844" t="s">
        <v>12</v>
      </c>
      <c r="J844" s="1">
        <v>8.7808477204516104E-39</v>
      </c>
      <c r="K844" s="1">
        <v>2.92383546436314E-37</v>
      </c>
    </row>
    <row r="845" spans="1:11" x14ac:dyDescent="0.25">
      <c r="A845">
        <v>113675</v>
      </c>
      <c r="B845" t="s">
        <v>1244</v>
      </c>
      <c r="C845">
        <v>1414</v>
      </c>
      <c r="D845" s="4">
        <v>376</v>
      </c>
      <c r="E845" s="4">
        <v>32</v>
      </c>
      <c r="F845" s="4">
        <v>394.39935951555498</v>
      </c>
      <c r="G845" s="4">
        <v>30.3750366948539</v>
      </c>
      <c r="H845" s="2">
        <v>-3.6986991521608901</v>
      </c>
      <c r="I845" t="s">
        <v>12</v>
      </c>
      <c r="J845" s="1">
        <v>1.3174126778635001E-10</v>
      </c>
      <c r="K845" s="1">
        <v>1.2315087152950001E-9</v>
      </c>
    </row>
    <row r="846" spans="1:11" x14ac:dyDescent="0.25">
      <c r="A846">
        <v>6518</v>
      </c>
      <c r="B846" t="s">
        <v>1159</v>
      </c>
      <c r="C846">
        <v>2454</v>
      </c>
      <c r="D846" s="4">
        <v>375.33333333333297</v>
      </c>
      <c r="E846" s="4">
        <v>132.666666666667</v>
      </c>
      <c r="F846" s="4">
        <v>392.37657838441902</v>
      </c>
      <c r="G846" s="4">
        <v>125.830816881792</v>
      </c>
      <c r="H846" s="2">
        <v>-1.64075363524867</v>
      </c>
      <c r="I846" t="s">
        <v>12</v>
      </c>
      <c r="J846" s="1">
        <v>3.4622865831311801E-13</v>
      </c>
      <c r="K846" s="1">
        <v>3.9792987779194398E-12</v>
      </c>
    </row>
    <row r="847" spans="1:11" x14ac:dyDescent="0.25">
      <c r="A847">
        <v>57007</v>
      </c>
      <c r="B847" t="s">
        <v>1179</v>
      </c>
      <c r="C847">
        <v>2114</v>
      </c>
      <c r="D847" s="4">
        <v>371.33333333333297</v>
      </c>
      <c r="E847" s="4">
        <v>198</v>
      </c>
      <c r="F847" s="4">
        <v>388.54742003328801</v>
      </c>
      <c r="G847" s="4">
        <v>187.91501336528901</v>
      </c>
      <c r="H847" s="2">
        <v>-1.04801034753691</v>
      </c>
      <c r="I847" t="s">
        <v>12</v>
      </c>
      <c r="J847" s="1">
        <v>2.22395877115084E-10</v>
      </c>
      <c r="K847" s="1">
        <v>2.0373632059616001E-9</v>
      </c>
    </row>
    <row r="848" spans="1:11" x14ac:dyDescent="0.25">
      <c r="A848">
        <v>29071</v>
      </c>
      <c r="B848" t="s">
        <v>1148</v>
      </c>
      <c r="C848">
        <v>1915</v>
      </c>
      <c r="D848" s="4">
        <v>369.33333333333297</v>
      </c>
      <c r="E848" s="4">
        <v>188</v>
      </c>
      <c r="F848" s="4">
        <v>386.20083191402301</v>
      </c>
      <c r="G848" s="4">
        <v>178.42864683074299</v>
      </c>
      <c r="H848" s="2">
        <v>-1.1140040125525299</v>
      </c>
      <c r="I848" t="s">
        <v>12</v>
      </c>
      <c r="J848" s="1">
        <v>1.4513275373838601E-10</v>
      </c>
      <c r="K848" s="1">
        <v>1.35332329454166E-9</v>
      </c>
    </row>
    <row r="849" spans="1:11" x14ac:dyDescent="0.25">
      <c r="A849">
        <v>6696</v>
      </c>
      <c r="B849" t="s">
        <v>1115</v>
      </c>
      <c r="C849">
        <v>1823</v>
      </c>
      <c r="D849" s="4">
        <v>367.66666666666703</v>
      </c>
      <c r="E849" s="4">
        <v>62.6666666666667</v>
      </c>
      <c r="F849" s="4">
        <v>383.98592082506002</v>
      </c>
      <c r="G849" s="4">
        <v>59.594620220470901</v>
      </c>
      <c r="H849" s="2">
        <v>-2.6877994088535102</v>
      </c>
      <c r="I849" t="s">
        <v>12</v>
      </c>
      <c r="J849" s="1">
        <v>3.9859826631489998E-43</v>
      </c>
      <c r="K849" s="1">
        <v>1.4941467946893899E-41</v>
      </c>
    </row>
    <row r="850" spans="1:11" x14ac:dyDescent="0.25">
      <c r="A850">
        <v>79644</v>
      </c>
      <c r="B850" t="s">
        <v>1157</v>
      </c>
      <c r="C850">
        <v>4089</v>
      </c>
      <c r="D850" s="4">
        <v>366.66666666666703</v>
      </c>
      <c r="E850" s="4">
        <v>200.666666666667</v>
      </c>
      <c r="F850" s="4">
        <v>383.37021559423499</v>
      </c>
      <c r="G850" s="4">
        <v>190.00565138126501</v>
      </c>
      <c r="H850" s="2">
        <v>-1.0126959273749001</v>
      </c>
      <c r="I850" t="s">
        <v>12</v>
      </c>
      <c r="J850" s="1">
        <v>9.6426581982685808E-10</v>
      </c>
      <c r="K850" s="1">
        <v>8.3428810204977597E-9</v>
      </c>
    </row>
    <row r="851" spans="1:11" x14ac:dyDescent="0.25">
      <c r="A851">
        <v>8321</v>
      </c>
      <c r="B851" t="s">
        <v>1220</v>
      </c>
      <c r="C851">
        <v>4350</v>
      </c>
      <c r="D851" s="4">
        <v>363.33333333333297</v>
      </c>
      <c r="E851" s="4">
        <v>50.6666666666667</v>
      </c>
      <c r="F851" s="4">
        <v>380.39123171070997</v>
      </c>
      <c r="G851" s="4">
        <v>48.099947832610098</v>
      </c>
      <c r="H851" s="2">
        <v>-2.98337675701557</v>
      </c>
      <c r="I851" t="s">
        <v>12</v>
      </c>
      <c r="J851" s="1">
        <v>2.3935093467781599E-17</v>
      </c>
      <c r="K851" s="1">
        <v>3.5172226551247102E-16</v>
      </c>
    </row>
    <row r="852" spans="1:11" x14ac:dyDescent="0.25">
      <c r="A852">
        <v>4610</v>
      </c>
      <c r="B852" t="s">
        <v>1186</v>
      </c>
      <c r="C852">
        <v>3624</v>
      </c>
      <c r="D852" s="4">
        <v>363.33333333333297</v>
      </c>
      <c r="E852" s="4">
        <v>17.3333333333333</v>
      </c>
      <c r="F852" s="4">
        <v>380.22924035002302</v>
      </c>
      <c r="G852" s="4">
        <v>16.443195252490799</v>
      </c>
      <c r="H852" s="2">
        <v>-4.5313069054174502</v>
      </c>
      <c r="I852" t="s">
        <v>12</v>
      </c>
      <c r="J852" s="1">
        <v>1.71936208970136E-78</v>
      </c>
      <c r="K852" s="1">
        <v>1.3233450837947299E-76</v>
      </c>
    </row>
    <row r="853" spans="1:11" x14ac:dyDescent="0.25">
      <c r="A853">
        <v>27132</v>
      </c>
      <c r="B853" t="s">
        <v>1261</v>
      </c>
      <c r="C853">
        <v>2674</v>
      </c>
      <c r="D853" s="4">
        <v>362.33333333333297</v>
      </c>
      <c r="E853" s="4">
        <v>153</v>
      </c>
      <c r="F853" s="4">
        <v>379.96731687070201</v>
      </c>
      <c r="G853" s="4">
        <v>145.06252439004101</v>
      </c>
      <c r="H853" s="2">
        <v>-1.38920046942886</v>
      </c>
      <c r="I853" t="s">
        <v>12</v>
      </c>
      <c r="J853" s="1">
        <v>3.6787851442146103E-5</v>
      </c>
      <c r="K853" s="1">
        <v>1.8109458717785099E-4</v>
      </c>
    </row>
    <row r="854" spans="1:11" x14ac:dyDescent="0.25">
      <c r="A854">
        <v>5362</v>
      </c>
      <c r="B854" t="s">
        <v>1174</v>
      </c>
      <c r="C854">
        <v>11457</v>
      </c>
      <c r="D854" s="4">
        <v>362.33333333333297</v>
      </c>
      <c r="E854" s="4">
        <v>85</v>
      </c>
      <c r="F854" s="4">
        <v>378.98851399323001</v>
      </c>
      <c r="G854" s="4">
        <v>80.106689806693495</v>
      </c>
      <c r="H854" s="2">
        <v>-2.2421594913052001</v>
      </c>
      <c r="I854" t="s">
        <v>12</v>
      </c>
      <c r="J854" s="1">
        <v>1.11184321729803E-32</v>
      </c>
      <c r="K854" s="1">
        <v>3.08425636940281E-31</v>
      </c>
    </row>
    <row r="855" spans="1:11" x14ac:dyDescent="0.25">
      <c r="A855">
        <v>949</v>
      </c>
      <c r="B855" t="s">
        <v>1135</v>
      </c>
      <c r="C855">
        <v>2759</v>
      </c>
      <c r="D855" s="4">
        <v>362.33333333333297</v>
      </c>
      <c r="E855" s="4">
        <v>189.666666666667</v>
      </c>
      <c r="F855" s="4">
        <v>378.58931058548501</v>
      </c>
      <c r="G855" s="4">
        <v>179.68307769512299</v>
      </c>
      <c r="H855" s="2">
        <v>-1.0751791331177001</v>
      </c>
      <c r="I855" t="s">
        <v>12</v>
      </c>
      <c r="J855" s="1">
        <v>1.20535110779755E-10</v>
      </c>
      <c r="K855" s="1">
        <v>1.13125906069156E-9</v>
      </c>
    </row>
    <row r="856" spans="1:11" x14ac:dyDescent="0.25">
      <c r="A856">
        <v>79411</v>
      </c>
      <c r="B856" t="s">
        <v>1147</v>
      </c>
      <c r="C856">
        <v>2505</v>
      </c>
      <c r="D856" s="4">
        <v>360.66666666666703</v>
      </c>
      <c r="E856" s="4">
        <v>55.3333333333333</v>
      </c>
      <c r="F856" s="4">
        <v>376.83482096177102</v>
      </c>
      <c r="G856" s="4">
        <v>52.417523180029001</v>
      </c>
      <c r="H856" s="2">
        <v>-2.8458111910683201</v>
      </c>
      <c r="I856" t="s">
        <v>12</v>
      </c>
      <c r="J856" s="1">
        <v>6.9551870015911402E-46</v>
      </c>
      <c r="K856" s="1">
        <v>2.7732146898063998E-44</v>
      </c>
    </row>
    <row r="857" spans="1:11" x14ac:dyDescent="0.25">
      <c r="A857">
        <v>165530</v>
      </c>
      <c r="B857" t="s">
        <v>1125</v>
      </c>
      <c r="C857">
        <v>2486</v>
      </c>
      <c r="D857" s="4">
        <v>360.33333333333297</v>
      </c>
      <c r="E857" s="4">
        <v>0</v>
      </c>
      <c r="F857" s="4">
        <v>376.696252428457</v>
      </c>
      <c r="G857" s="4">
        <v>1E-3</v>
      </c>
      <c r="H857" s="2">
        <v>-18.523042155107898</v>
      </c>
      <c r="I857" t="s">
        <v>12</v>
      </c>
      <c r="J857" s="1">
        <v>1.5216267870196199E-23</v>
      </c>
      <c r="K857" s="1">
        <v>3.0464979808345998E-22</v>
      </c>
    </row>
    <row r="858" spans="1:11" x14ac:dyDescent="0.25">
      <c r="A858">
        <v>645191</v>
      </c>
      <c r="B858" t="s">
        <v>1197</v>
      </c>
      <c r="C858">
        <v>2130</v>
      </c>
      <c r="D858" s="4">
        <v>360</v>
      </c>
      <c r="E858" s="4">
        <v>144.666666666667</v>
      </c>
      <c r="F858" s="4">
        <v>376.67717321783402</v>
      </c>
      <c r="G858" s="4">
        <v>137.48696293209201</v>
      </c>
      <c r="H858" s="2">
        <v>-1.4540337850926399</v>
      </c>
      <c r="I858" t="s">
        <v>12</v>
      </c>
      <c r="J858" s="1">
        <v>5.1144442909435899E-17</v>
      </c>
      <c r="K858" s="1">
        <v>7.4112086253025197E-16</v>
      </c>
    </row>
    <row r="859" spans="1:11" x14ac:dyDescent="0.25">
      <c r="A859">
        <v>55589</v>
      </c>
      <c r="B859" t="s">
        <v>1145</v>
      </c>
      <c r="C859">
        <v>3859</v>
      </c>
      <c r="D859" s="4">
        <v>358.33333333333297</v>
      </c>
      <c r="E859" s="4">
        <v>180.666666666667</v>
      </c>
      <c r="F859" s="4">
        <v>374.32262923819798</v>
      </c>
      <c r="G859" s="4">
        <v>170.860805161331</v>
      </c>
      <c r="H859" s="2">
        <v>-1.13146078127628</v>
      </c>
      <c r="I859" t="s">
        <v>12</v>
      </c>
      <c r="J859" s="1">
        <v>2.0454064672066801E-11</v>
      </c>
      <c r="K859" s="1">
        <v>2.04323050287987E-10</v>
      </c>
    </row>
    <row r="860" spans="1:11" x14ac:dyDescent="0.25">
      <c r="A860">
        <v>10497</v>
      </c>
      <c r="B860" t="s">
        <v>1121</v>
      </c>
      <c r="C860">
        <v>6398</v>
      </c>
      <c r="D860" s="4">
        <v>357.33333333333297</v>
      </c>
      <c r="E860" s="4">
        <v>81</v>
      </c>
      <c r="F860" s="4">
        <v>373.16710846418999</v>
      </c>
      <c r="G860" s="4">
        <v>76.4888470249374</v>
      </c>
      <c r="H860" s="2">
        <v>-2.2865005240649099</v>
      </c>
      <c r="I860" t="s">
        <v>12</v>
      </c>
      <c r="J860" s="1">
        <v>1.9905156906610301E-33</v>
      </c>
      <c r="K860" s="1">
        <v>5.6468103732045604E-32</v>
      </c>
    </row>
    <row r="861" spans="1:11" x14ac:dyDescent="0.25">
      <c r="A861">
        <v>56935</v>
      </c>
      <c r="B861" t="s">
        <v>1162</v>
      </c>
      <c r="C861">
        <v>979</v>
      </c>
      <c r="D861" s="4">
        <v>356.66666666666703</v>
      </c>
      <c r="E861" s="4">
        <v>164.666666666667</v>
      </c>
      <c r="F861" s="4">
        <v>373.01657184610701</v>
      </c>
      <c r="G861" s="4">
        <v>156.42022362167299</v>
      </c>
      <c r="H861" s="2">
        <v>-1.25381267467748</v>
      </c>
      <c r="I861" t="s">
        <v>12</v>
      </c>
      <c r="J861" s="1">
        <v>1.41547128680593E-10</v>
      </c>
      <c r="K861" s="1">
        <v>1.3212003362930099E-9</v>
      </c>
    </row>
    <row r="862" spans="1:11" x14ac:dyDescent="0.25">
      <c r="A862">
        <v>3767</v>
      </c>
      <c r="B862" t="s">
        <v>1198</v>
      </c>
      <c r="C862">
        <v>3418</v>
      </c>
      <c r="D862" s="4">
        <v>356.33333333333297</v>
      </c>
      <c r="E862" s="4">
        <v>136.333333333333</v>
      </c>
      <c r="F862" s="4">
        <v>372.88814386831302</v>
      </c>
      <c r="G862" s="4">
        <v>129.210973597427</v>
      </c>
      <c r="H862" s="2">
        <v>-1.5290143266788101</v>
      </c>
      <c r="I862" t="s">
        <v>12</v>
      </c>
      <c r="J862" s="1">
        <v>3.3325344434126598E-18</v>
      </c>
      <c r="K862" s="1">
        <v>5.0717177347884701E-17</v>
      </c>
    </row>
    <row r="863" spans="1:11" x14ac:dyDescent="0.25">
      <c r="A863">
        <v>2535</v>
      </c>
      <c r="B863" t="s">
        <v>1141</v>
      </c>
      <c r="C863">
        <v>3834</v>
      </c>
      <c r="D863" s="4">
        <v>352</v>
      </c>
      <c r="E863" s="4">
        <v>80</v>
      </c>
      <c r="F863" s="4">
        <v>367.61040138972101</v>
      </c>
      <c r="G863" s="4">
        <v>75.843586130666196</v>
      </c>
      <c r="H863" s="2">
        <v>-2.2770785014244801</v>
      </c>
      <c r="I863" t="s">
        <v>12</v>
      </c>
      <c r="J863" s="1">
        <v>4.9990513422441697E-33</v>
      </c>
      <c r="K863" s="1">
        <v>1.4012266299603801E-31</v>
      </c>
    </row>
    <row r="864" spans="1:11" x14ac:dyDescent="0.25">
      <c r="A864">
        <v>150368</v>
      </c>
      <c r="B864" t="s">
        <v>1195</v>
      </c>
      <c r="C864">
        <v>2369</v>
      </c>
      <c r="D864" s="4">
        <v>348.66666666666703</v>
      </c>
      <c r="E864" s="4">
        <v>159.333333333333</v>
      </c>
      <c r="F864" s="4">
        <v>364.78234397230898</v>
      </c>
      <c r="G864" s="4">
        <v>150.83055671445101</v>
      </c>
      <c r="H864" s="2">
        <v>-1.27410716918346</v>
      </c>
      <c r="I864" t="s">
        <v>12</v>
      </c>
      <c r="J864" s="1">
        <v>1.6413530891292899E-13</v>
      </c>
      <c r="K864" s="1">
        <v>1.93500383012229E-12</v>
      </c>
    </row>
    <row r="865" spans="1:11" x14ac:dyDescent="0.25">
      <c r="A865">
        <v>151011</v>
      </c>
      <c r="B865" s="3" t="s">
        <v>2385</v>
      </c>
      <c r="C865">
        <v>3256</v>
      </c>
      <c r="D865" s="4">
        <v>346.66666666666703</v>
      </c>
      <c r="E865" s="4">
        <v>106.666666666667</v>
      </c>
      <c r="F865" s="4">
        <v>362.64262887089097</v>
      </c>
      <c r="G865" s="4">
        <v>101.151203044525</v>
      </c>
      <c r="H865" s="2">
        <v>-1.8420350460369801</v>
      </c>
      <c r="I865" t="s">
        <v>12</v>
      </c>
      <c r="J865" s="1">
        <v>1.0122140470937101E-18</v>
      </c>
      <c r="K865" s="1">
        <v>1.59074307986777E-17</v>
      </c>
    </row>
    <row r="866" spans="1:11" x14ac:dyDescent="0.25">
      <c r="A866">
        <v>2358</v>
      </c>
      <c r="B866" t="s">
        <v>1268</v>
      </c>
      <c r="C866">
        <v>2019</v>
      </c>
      <c r="D866" s="4">
        <v>345.33333333333297</v>
      </c>
      <c r="E866" s="4">
        <v>20.3333333333333</v>
      </c>
      <c r="F866" s="4">
        <v>362.13967053607303</v>
      </c>
      <c r="G866" s="4">
        <v>19.370086631106499</v>
      </c>
      <c r="H866" s="2">
        <v>-4.2246439138813399</v>
      </c>
      <c r="I866" t="s">
        <v>12</v>
      </c>
      <c r="J866" s="1">
        <v>2.0363031577484799E-15</v>
      </c>
      <c r="K866" s="1">
        <v>2.7102603332754399E-14</v>
      </c>
    </row>
    <row r="867" spans="1:11" x14ac:dyDescent="0.25">
      <c r="A867">
        <v>710</v>
      </c>
      <c r="B867" t="s">
        <v>1082</v>
      </c>
      <c r="C867">
        <v>1984</v>
      </c>
      <c r="D867" s="4">
        <v>344.33333333333297</v>
      </c>
      <c r="E867" s="4">
        <v>185.333333333333</v>
      </c>
      <c r="F867" s="4">
        <v>358.80870684809702</v>
      </c>
      <c r="G867" s="4">
        <v>175.95462998546</v>
      </c>
      <c r="H867" s="2">
        <v>-1.02801142213369</v>
      </c>
      <c r="I867" t="s">
        <v>12</v>
      </c>
      <c r="J867" s="1">
        <v>5.8442739617830299E-5</v>
      </c>
      <c r="K867" s="1">
        <v>2.7737039424383499E-4</v>
      </c>
    </row>
    <row r="868" spans="1:11" x14ac:dyDescent="0.25">
      <c r="A868">
        <v>4257</v>
      </c>
      <c r="B868" t="s">
        <v>1160</v>
      </c>
      <c r="C868">
        <v>1509</v>
      </c>
      <c r="D868" s="4">
        <v>342</v>
      </c>
      <c r="E868" s="4">
        <v>156.333333333333</v>
      </c>
      <c r="F868" s="4">
        <v>357.34933982076097</v>
      </c>
      <c r="G868" s="4">
        <v>148.27933972112601</v>
      </c>
      <c r="H868" s="2">
        <v>-1.2690175269414301</v>
      </c>
      <c r="I868" t="s">
        <v>12</v>
      </c>
      <c r="J868" s="1">
        <v>2.3632598461350299E-13</v>
      </c>
      <c r="K868" s="1">
        <v>2.74811268795145E-12</v>
      </c>
    </row>
    <row r="869" spans="1:11" x14ac:dyDescent="0.25">
      <c r="A869">
        <v>4064</v>
      </c>
      <c r="B869" t="s">
        <v>1178</v>
      </c>
      <c r="C869">
        <v>2725</v>
      </c>
      <c r="D869" s="4">
        <v>340.33333333333297</v>
      </c>
      <c r="E869" s="4">
        <v>143</v>
      </c>
      <c r="F869" s="4">
        <v>355.93962629690401</v>
      </c>
      <c r="G869" s="4">
        <v>135.994089134972</v>
      </c>
      <c r="H869" s="2">
        <v>-1.38808860780563</v>
      </c>
      <c r="I869" t="s">
        <v>12</v>
      </c>
      <c r="J869" s="1">
        <v>2.4071925761155399E-15</v>
      </c>
      <c r="K869" s="1">
        <v>3.1880872058850298E-14</v>
      </c>
    </row>
    <row r="870" spans="1:11" x14ac:dyDescent="0.25">
      <c r="A870">
        <v>55630</v>
      </c>
      <c r="B870" t="s">
        <v>1176</v>
      </c>
      <c r="C870">
        <v>2342</v>
      </c>
      <c r="D870" s="4">
        <v>339.66666666666703</v>
      </c>
      <c r="E870" s="4">
        <v>157.333333333333</v>
      </c>
      <c r="F870" s="4">
        <v>355.10133125150497</v>
      </c>
      <c r="G870" s="4">
        <v>149.386256311252</v>
      </c>
      <c r="H870" s="2">
        <v>-1.24918334412829</v>
      </c>
      <c r="I870" t="s">
        <v>12</v>
      </c>
      <c r="J870" s="1">
        <v>5.3993758550087303E-13</v>
      </c>
      <c r="K870" s="1">
        <v>6.1343181220244397E-12</v>
      </c>
    </row>
    <row r="871" spans="1:11" x14ac:dyDescent="0.25">
      <c r="A871">
        <v>85453</v>
      </c>
      <c r="B871" t="s">
        <v>1158</v>
      </c>
      <c r="C871">
        <v>4478</v>
      </c>
      <c r="D871" s="4">
        <v>337.33333333333297</v>
      </c>
      <c r="E871" s="4">
        <v>166.333333333333</v>
      </c>
      <c r="F871" s="4">
        <v>352.28240848793303</v>
      </c>
      <c r="G871" s="4">
        <v>157.297503182338</v>
      </c>
      <c r="H871" s="2">
        <v>-1.16323666374556</v>
      </c>
      <c r="I871" t="s">
        <v>12</v>
      </c>
      <c r="J871" s="1">
        <v>1.5943083722181499E-11</v>
      </c>
      <c r="K871" s="1">
        <v>1.6045611591777601E-10</v>
      </c>
    </row>
    <row r="872" spans="1:11" x14ac:dyDescent="0.25">
      <c r="A872">
        <v>11042</v>
      </c>
      <c r="B872" t="s">
        <v>1185</v>
      </c>
      <c r="C872">
        <v>1759</v>
      </c>
      <c r="D872" s="4">
        <v>332.66666666666703</v>
      </c>
      <c r="E872" s="4">
        <v>149.666666666667</v>
      </c>
      <c r="F872" s="4">
        <v>347.93813234316798</v>
      </c>
      <c r="G872" s="4">
        <v>141.847016655207</v>
      </c>
      <c r="H872" s="2">
        <v>-1.2944949920664099</v>
      </c>
      <c r="I872" t="s">
        <v>12</v>
      </c>
      <c r="J872" s="1">
        <v>2.2584832898033102E-8</v>
      </c>
      <c r="K872" s="1">
        <v>1.71787428847736E-7</v>
      </c>
    </row>
    <row r="873" spans="1:11" x14ac:dyDescent="0.25">
      <c r="A873">
        <v>3848</v>
      </c>
      <c r="B873" t="s">
        <v>1271</v>
      </c>
      <c r="C873">
        <v>2451</v>
      </c>
      <c r="D873" s="4">
        <v>332.33333333333297</v>
      </c>
      <c r="E873" s="4">
        <v>127</v>
      </c>
      <c r="F873" s="4">
        <v>348.294003544482</v>
      </c>
      <c r="G873" s="4">
        <v>120.477565259252</v>
      </c>
      <c r="H873" s="2">
        <v>-1.5315411148870299</v>
      </c>
      <c r="I873" t="s">
        <v>12</v>
      </c>
      <c r="J873" s="1">
        <v>1.5085556574639E-7</v>
      </c>
      <c r="K873" s="1">
        <v>1.0438716008538001E-6</v>
      </c>
    </row>
    <row r="874" spans="1:11" x14ac:dyDescent="0.25">
      <c r="A874">
        <v>51313</v>
      </c>
      <c r="B874" t="s">
        <v>1246</v>
      </c>
      <c r="C874">
        <v>4854</v>
      </c>
      <c r="D874" s="4">
        <v>330</v>
      </c>
      <c r="E874" s="4">
        <v>3.3333333333333299</v>
      </c>
      <c r="F874" s="4">
        <v>345.67609644621803</v>
      </c>
      <c r="G874" s="4">
        <v>3.2310671525780501</v>
      </c>
      <c r="H874" s="2">
        <v>-6.7412662992157104</v>
      </c>
      <c r="I874" t="s">
        <v>12</v>
      </c>
      <c r="J874" s="1">
        <v>1.6449859915848401E-46</v>
      </c>
      <c r="K874" s="1">
        <v>6.7012661435928897E-45</v>
      </c>
    </row>
    <row r="875" spans="1:11" x14ac:dyDescent="0.25">
      <c r="A875">
        <v>3512</v>
      </c>
      <c r="B875" t="s">
        <v>1146</v>
      </c>
      <c r="C875">
        <v>1413</v>
      </c>
      <c r="D875" s="4">
        <v>328</v>
      </c>
      <c r="E875" s="4">
        <v>119</v>
      </c>
      <c r="F875" s="4">
        <v>342.21671028850398</v>
      </c>
      <c r="G875" s="4">
        <v>113.351115471832</v>
      </c>
      <c r="H875" s="2">
        <v>-1.5941116191987099</v>
      </c>
      <c r="I875" t="s">
        <v>12</v>
      </c>
      <c r="J875" s="1">
        <v>2.4963749168157898E-11</v>
      </c>
      <c r="K875" s="1">
        <v>2.4713716888666602E-10</v>
      </c>
    </row>
    <row r="876" spans="1:11" x14ac:dyDescent="0.25">
      <c r="A876">
        <v>100271927</v>
      </c>
      <c r="B876" t="s">
        <v>1272</v>
      </c>
      <c r="C876">
        <v>2794</v>
      </c>
      <c r="D876" s="4">
        <v>326</v>
      </c>
      <c r="E876" s="4">
        <v>145.333333333333</v>
      </c>
      <c r="F876" s="4">
        <v>341.74181762518702</v>
      </c>
      <c r="G876" s="4">
        <v>137.86980637629</v>
      </c>
      <c r="H876" s="2">
        <v>-1.3096002557789901</v>
      </c>
      <c r="I876" t="s">
        <v>12</v>
      </c>
      <c r="J876" s="1">
        <v>5.9049118012753903E-5</v>
      </c>
      <c r="K876" s="1">
        <v>2.7987946731037298E-4</v>
      </c>
    </row>
    <row r="877" spans="1:11" x14ac:dyDescent="0.25">
      <c r="A877">
        <v>25797</v>
      </c>
      <c r="B877" t="s">
        <v>1200</v>
      </c>
      <c r="C877">
        <v>1719</v>
      </c>
      <c r="D877" s="4">
        <v>325</v>
      </c>
      <c r="E877" s="4">
        <v>66.6666666666667</v>
      </c>
      <c r="F877" s="4">
        <v>339.66045694346099</v>
      </c>
      <c r="G877" s="4">
        <v>63.450247438725803</v>
      </c>
      <c r="H877" s="2">
        <v>-2.4203955750361401</v>
      </c>
      <c r="I877" t="s">
        <v>12</v>
      </c>
      <c r="J877" s="1">
        <v>7.4886416814460297E-28</v>
      </c>
      <c r="K877" s="1">
        <v>1.74921257186015E-26</v>
      </c>
    </row>
    <row r="878" spans="1:11" x14ac:dyDescent="0.25">
      <c r="A878">
        <v>100996295</v>
      </c>
      <c r="B878" t="s">
        <v>1183</v>
      </c>
      <c r="C878">
        <v>5163</v>
      </c>
      <c r="D878" s="4">
        <v>324</v>
      </c>
      <c r="E878" s="4">
        <v>36.3333333333333</v>
      </c>
      <c r="F878" s="4">
        <v>338.64869660400097</v>
      </c>
      <c r="G878" s="4">
        <v>34.243829619863803</v>
      </c>
      <c r="H878" s="2">
        <v>-3.3058734850642</v>
      </c>
      <c r="I878" t="s">
        <v>12</v>
      </c>
      <c r="J878" s="1">
        <v>1.43580170814335E-51</v>
      </c>
      <c r="K878" s="1">
        <v>6.6909072156159198E-50</v>
      </c>
    </row>
    <row r="879" spans="1:11" x14ac:dyDescent="0.25">
      <c r="A879">
        <v>121512</v>
      </c>
      <c r="B879" t="s">
        <v>1143</v>
      </c>
      <c r="C879">
        <v>8312</v>
      </c>
      <c r="D879" s="4">
        <v>323.66666666666703</v>
      </c>
      <c r="E879" s="4">
        <v>13</v>
      </c>
      <c r="F879" s="4">
        <v>337.79745777903599</v>
      </c>
      <c r="G879" s="4">
        <v>12.211333523082599</v>
      </c>
      <c r="H879" s="2">
        <v>-4.7898658089291803</v>
      </c>
      <c r="I879" t="s">
        <v>12</v>
      </c>
      <c r="J879" s="1">
        <v>1.9988575246003201E-65</v>
      </c>
      <c r="K879" s="1">
        <v>1.24299815602629E-63</v>
      </c>
    </row>
    <row r="880" spans="1:11" x14ac:dyDescent="0.25">
      <c r="A880">
        <v>5031</v>
      </c>
      <c r="B880" t="s">
        <v>1230</v>
      </c>
      <c r="C880">
        <v>2649</v>
      </c>
      <c r="D880" s="4">
        <v>318</v>
      </c>
      <c r="E880" s="4">
        <v>3.6666666666666701</v>
      </c>
      <c r="F880" s="4">
        <v>332.86352317165102</v>
      </c>
      <c r="G880" s="4">
        <v>3.49921355794485</v>
      </c>
      <c r="H880" s="2">
        <v>-6.5717562559379399</v>
      </c>
      <c r="I880" t="s">
        <v>12</v>
      </c>
      <c r="J880" s="1">
        <v>3.5576922995697501E-45</v>
      </c>
      <c r="K880" s="1">
        <v>1.3775971419777301E-43</v>
      </c>
    </row>
    <row r="881" spans="1:11" x14ac:dyDescent="0.25">
      <c r="A881">
        <v>6697</v>
      </c>
      <c r="B881" t="s">
        <v>1170</v>
      </c>
      <c r="C881">
        <v>1466</v>
      </c>
      <c r="D881" s="4">
        <v>318</v>
      </c>
      <c r="E881" s="4">
        <v>69.3333333333333</v>
      </c>
      <c r="F881" s="4">
        <v>332.142716661696</v>
      </c>
      <c r="G881" s="4">
        <v>65.900191396296705</v>
      </c>
      <c r="H881" s="2">
        <v>-2.3334487184334498</v>
      </c>
      <c r="I881" t="s">
        <v>12</v>
      </c>
      <c r="J881" s="1">
        <v>4.84330310694871E-32</v>
      </c>
      <c r="K881" s="1">
        <v>1.31062294450284E-30</v>
      </c>
    </row>
    <row r="882" spans="1:11" x14ac:dyDescent="0.25">
      <c r="A882">
        <v>144110</v>
      </c>
      <c r="B882" t="s">
        <v>1249</v>
      </c>
      <c r="C882">
        <v>3607</v>
      </c>
      <c r="D882" s="4">
        <v>316.66666666666703</v>
      </c>
      <c r="E882" s="4">
        <v>98</v>
      </c>
      <c r="F882" s="4">
        <v>331.49827675809701</v>
      </c>
      <c r="G882" s="4">
        <v>93.284569963801701</v>
      </c>
      <c r="H882" s="2">
        <v>-1.8292909984518599</v>
      </c>
      <c r="I882" t="s">
        <v>12</v>
      </c>
      <c r="J882" s="1">
        <v>3.7918101129444102E-16</v>
      </c>
      <c r="K882" s="1">
        <v>5.2589918365054901E-15</v>
      </c>
    </row>
    <row r="883" spans="1:11" x14ac:dyDescent="0.25">
      <c r="A883">
        <v>347454</v>
      </c>
      <c r="B883" t="s">
        <v>1206</v>
      </c>
      <c r="C883">
        <v>1607</v>
      </c>
      <c r="D883" s="4">
        <v>315.66666666666703</v>
      </c>
      <c r="E883" s="4">
        <v>158.333333333333</v>
      </c>
      <c r="F883" s="4">
        <v>330.11184053525199</v>
      </c>
      <c r="G883" s="4">
        <v>149.71446815811501</v>
      </c>
      <c r="H883" s="2">
        <v>-1.1407412386487701</v>
      </c>
      <c r="I883" t="s">
        <v>12</v>
      </c>
      <c r="J883" s="1">
        <v>9.7772686376165697E-11</v>
      </c>
      <c r="K883" s="1">
        <v>9.2595615236731904E-10</v>
      </c>
    </row>
    <row r="884" spans="1:11" x14ac:dyDescent="0.25">
      <c r="A884">
        <v>54972</v>
      </c>
      <c r="B884" t="s">
        <v>1207</v>
      </c>
      <c r="C884">
        <v>3520</v>
      </c>
      <c r="D884" s="4">
        <v>314.33333333333297</v>
      </c>
      <c r="E884" s="4">
        <v>135.666666666667</v>
      </c>
      <c r="F884" s="4">
        <v>328.39964896749501</v>
      </c>
      <c r="G884" s="4">
        <v>129.00335706686599</v>
      </c>
      <c r="H884" s="2">
        <v>-1.348043975463</v>
      </c>
      <c r="I884" t="s">
        <v>12</v>
      </c>
      <c r="J884" s="1">
        <v>6.9547487870750595E-7</v>
      </c>
      <c r="K884" s="1">
        <v>4.4259634775082901E-6</v>
      </c>
    </row>
    <row r="885" spans="1:11" x14ac:dyDescent="0.25">
      <c r="A885">
        <v>22903</v>
      </c>
      <c r="B885" t="s">
        <v>1161</v>
      </c>
      <c r="C885">
        <v>4857</v>
      </c>
      <c r="D885" s="4">
        <v>312.66666666666703</v>
      </c>
      <c r="E885" s="4">
        <v>54.3333333333333</v>
      </c>
      <c r="F885" s="4">
        <v>326.35357489454498</v>
      </c>
      <c r="G885" s="4">
        <v>51.3923264673668</v>
      </c>
      <c r="H885" s="2">
        <v>-2.66681097498443</v>
      </c>
      <c r="I885" t="s">
        <v>12</v>
      </c>
      <c r="J885" s="1">
        <v>4.9630111991119801E-38</v>
      </c>
      <c r="K885" s="1">
        <v>1.6209626142490898E-36</v>
      </c>
    </row>
    <row r="886" spans="1:11" x14ac:dyDescent="0.25">
      <c r="A886">
        <v>5468</v>
      </c>
      <c r="B886" t="s">
        <v>1281</v>
      </c>
      <c r="C886">
        <v>1919</v>
      </c>
      <c r="D886" s="4">
        <v>312.33333333333297</v>
      </c>
      <c r="E886" s="4">
        <v>22</v>
      </c>
      <c r="F886" s="4">
        <v>327.21480412397898</v>
      </c>
      <c r="G886" s="4">
        <v>21.022467998175799</v>
      </c>
      <c r="H886" s="2">
        <v>-3.9602340673259002</v>
      </c>
      <c r="I886" t="s">
        <v>12</v>
      </c>
      <c r="J886" s="1">
        <v>7.0750611427814103E-27</v>
      </c>
      <c r="K886" s="1">
        <v>1.6008391356799399E-25</v>
      </c>
    </row>
    <row r="887" spans="1:11" x14ac:dyDescent="0.25">
      <c r="A887">
        <v>7035</v>
      </c>
      <c r="B887" t="s">
        <v>1222</v>
      </c>
      <c r="C887">
        <v>3927</v>
      </c>
      <c r="D887" s="4">
        <v>310.66666666666703</v>
      </c>
      <c r="E887" s="4">
        <v>96.3333333333333</v>
      </c>
      <c r="F887" s="4">
        <v>324.98936813952298</v>
      </c>
      <c r="G887" s="4">
        <v>91.597796072506497</v>
      </c>
      <c r="H887" s="2">
        <v>-1.82700773060629</v>
      </c>
      <c r="I887" t="s">
        <v>12</v>
      </c>
      <c r="J887" s="1">
        <v>5.0215022068140101E-22</v>
      </c>
      <c r="K887" s="1">
        <v>9.4398209653620805E-21</v>
      </c>
    </row>
    <row r="888" spans="1:11" x14ac:dyDescent="0.25">
      <c r="A888">
        <v>25959</v>
      </c>
      <c r="B888" t="s">
        <v>1234</v>
      </c>
      <c r="C888">
        <v>5224</v>
      </c>
      <c r="D888" s="4">
        <v>309.33333333333297</v>
      </c>
      <c r="E888" s="4">
        <v>82.3333333333333</v>
      </c>
      <c r="F888" s="4">
        <v>323.52220446089098</v>
      </c>
      <c r="G888" s="4">
        <v>78.173593268176404</v>
      </c>
      <c r="H888" s="2">
        <v>-2.0491114745885599</v>
      </c>
      <c r="I888" t="s">
        <v>12</v>
      </c>
      <c r="J888" s="1">
        <v>5.3071351014738402E-26</v>
      </c>
      <c r="K888" s="1">
        <v>1.16981217377557E-24</v>
      </c>
    </row>
    <row r="889" spans="1:11" x14ac:dyDescent="0.25">
      <c r="A889">
        <v>374907</v>
      </c>
      <c r="B889" t="s">
        <v>1229</v>
      </c>
      <c r="C889">
        <v>1894</v>
      </c>
      <c r="D889" s="4">
        <v>308.33333333333297</v>
      </c>
      <c r="E889" s="4">
        <v>66.6666666666667</v>
      </c>
      <c r="F889" s="4">
        <v>322.55521596716898</v>
      </c>
      <c r="G889" s="4">
        <v>63.138438172546103</v>
      </c>
      <c r="H889" s="2">
        <v>-2.3529556676314298</v>
      </c>
      <c r="I889" t="s">
        <v>12</v>
      </c>
      <c r="J889" s="1">
        <v>1.29902404423836E-31</v>
      </c>
      <c r="K889" s="1">
        <v>3.4603789433753698E-30</v>
      </c>
    </row>
    <row r="890" spans="1:11" x14ac:dyDescent="0.25">
      <c r="A890">
        <v>6453</v>
      </c>
      <c r="B890" t="s">
        <v>1192</v>
      </c>
      <c r="C890">
        <v>6439</v>
      </c>
      <c r="D890" s="4">
        <v>308</v>
      </c>
      <c r="E890" s="4">
        <v>89.6666666666667</v>
      </c>
      <c r="F890" s="4">
        <v>321.68834545807198</v>
      </c>
      <c r="G890" s="4">
        <v>84.683996459888704</v>
      </c>
      <c r="H890" s="2">
        <v>-1.92550240848599</v>
      </c>
      <c r="I890" t="s">
        <v>12</v>
      </c>
      <c r="J890" s="1">
        <v>1.57988884813252E-23</v>
      </c>
      <c r="K890" s="1">
        <v>3.1597776962650398E-22</v>
      </c>
    </row>
    <row r="891" spans="1:11" x14ac:dyDescent="0.25">
      <c r="A891">
        <v>57099</v>
      </c>
      <c r="B891" t="s">
        <v>1235</v>
      </c>
      <c r="C891">
        <v>1551</v>
      </c>
      <c r="D891" s="4">
        <v>305.66666666666703</v>
      </c>
      <c r="E891" s="4">
        <v>146.333333333333</v>
      </c>
      <c r="F891" s="4">
        <v>319.75482886517199</v>
      </c>
      <c r="G891" s="4">
        <v>138.260246497894</v>
      </c>
      <c r="H891" s="2">
        <v>-1.2095797436506599</v>
      </c>
      <c r="I891" t="s">
        <v>12</v>
      </c>
      <c r="J891" s="1">
        <v>1.66238886197061E-11</v>
      </c>
      <c r="K891" s="1">
        <v>1.6677724709733301E-10</v>
      </c>
    </row>
    <row r="892" spans="1:11" x14ac:dyDescent="0.25">
      <c r="A892">
        <v>9103</v>
      </c>
      <c r="B892" t="s">
        <v>1217</v>
      </c>
      <c r="C892">
        <v>2488</v>
      </c>
      <c r="D892" s="4">
        <v>303.66666666666703</v>
      </c>
      <c r="E892" s="4">
        <v>44</v>
      </c>
      <c r="F892" s="4">
        <v>317.411004705045</v>
      </c>
      <c r="G892" s="4">
        <v>41.6273339649956</v>
      </c>
      <c r="H892" s="2">
        <v>-2.9307490788592201</v>
      </c>
      <c r="I892" t="s">
        <v>12</v>
      </c>
      <c r="J892" s="1">
        <v>2.8172801101614498E-42</v>
      </c>
      <c r="K892" s="1">
        <v>1.0353917899967099E-40</v>
      </c>
    </row>
    <row r="893" spans="1:11" x14ac:dyDescent="0.25">
      <c r="A893">
        <v>114793</v>
      </c>
      <c r="B893" t="s">
        <v>1109</v>
      </c>
      <c r="C893">
        <v>5575</v>
      </c>
      <c r="D893" s="4">
        <v>302</v>
      </c>
      <c r="E893" s="4">
        <v>139</v>
      </c>
      <c r="F893" s="4">
        <v>314.35497419777801</v>
      </c>
      <c r="G893" s="4">
        <v>131.81321925122799</v>
      </c>
      <c r="H893" s="2">
        <v>-1.2538995295488</v>
      </c>
      <c r="I893" t="s">
        <v>12</v>
      </c>
      <c r="J893" s="1">
        <v>7.5179546443599203E-4</v>
      </c>
      <c r="K893" s="1">
        <v>2.9237355191774599E-3</v>
      </c>
    </row>
    <row r="894" spans="1:11" x14ac:dyDescent="0.25">
      <c r="A894">
        <v>645638</v>
      </c>
      <c r="B894" t="s">
        <v>1202</v>
      </c>
      <c r="C894">
        <v>621</v>
      </c>
      <c r="D894" s="4">
        <v>301.33333333333297</v>
      </c>
      <c r="E894" s="4">
        <v>3.6666666666666701</v>
      </c>
      <c r="F894" s="4">
        <v>314.84020322399698</v>
      </c>
      <c r="G894" s="4">
        <v>3.5296738971909098</v>
      </c>
      <c r="H894" s="2">
        <v>-6.4789410653750297</v>
      </c>
      <c r="I894" t="s">
        <v>12</v>
      </c>
      <c r="J894" s="1">
        <v>5.2306687741855095E-91</v>
      </c>
      <c r="K894" s="1">
        <v>5.0375363886771203E-89</v>
      </c>
    </row>
    <row r="895" spans="1:11" x14ac:dyDescent="0.25">
      <c r="A895">
        <v>7739</v>
      </c>
      <c r="B895" t="s">
        <v>1190</v>
      </c>
      <c r="C895">
        <v>4440</v>
      </c>
      <c r="D895" s="4">
        <v>297.33333333333297</v>
      </c>
      <c r="E895" s="4">
        <v>135.666666666667</v>
      </c>
      <c r="F895" s="4">
        <v>310.47947535940898</v>
      </c>
      <c r="G895" s="4">
        <v>128.85056619657101</v>
      </c>
      <c r="H895" s="2">
        <v>-1.2687990236895901</v>
      </c>
      <c r="I895" t="s">
        <v>12</v>
      </c>
      <c r="J895" s="1">
        <v>2.4943429676513199E-12</v>
      </c>
      <c r="K895" s="1">
        <v>2.68291872465588E-11</v>
      </c>
    </row>
    <row r="896" spans="1:11" x14ac:dyDescent="0.25">
      <c r="A896">
        <v>283143</v>
      </c>
      <c r="B896" t="s">
        <v>1247</v>
      </c>
      <c r="C896">
        <v>2256</v>
      </c>
      <c r="D896" s="4">
        <v>296</v>
      </c>
      <c r="E896" s="4">
        <v>2</v>
      </c>
      <c r="F896" s="4">
        <v>309.62881224846598</v>
      </c>
      <c r="G896" s="4">
        <v>1.8908858553749299</v>
      </c>
      <c r="H896" s="2">
        <v>-7.3553336396382996</v>
      </c>
      <c r="I896" t="s">
        <v>12</v>
      </c>
      <c r="J896" s="1">
        <v>6.7534407580641806E-95</v>
      </c>
      <c r="K896" s="1">
        <v>6.8929139911111597E-93</v>
      </c>
    </row>
    <row r="897" spans="1:11" x14ac:dyDescent="0.25">
      <c r="A897">
        <v>4811</v>
      </c>
      <c r="B897" t="s">
        <v>1187</v>
      </c>
      <c r="C897">
        <v>5903</v>
      </c>
      <c r="D897" s="4">
        <v>296</v>
      </c>
      <c r="E897" s="4">
        <v>93</v>
      </c>
      <c r="F897" s="4">
        <v>308.85004579153798</v>
      </c>
      <c r="G897" s="4">
        <v>88.116988002545895</v>
      </c>
      <c r="H897" s="2">
        <v>-1.8094144575142701</v>
      </c>
      <c r="I897" t="s">
        <v>12</v>
      </c>
      <c r="J897" s="1">
        <v>9.6747923067492495E-11</v>
      </c>
      <c r="K897" s="1">
        <v>9.1717617123044298E-10</v>
      </c>
    </row>
    <row r="898" spans="1:11" x14ac:dyDescent="0.25">
      <c r="A898">
        <v>2952</v>
      </c>
      <c r="B898" t="s">
        <v>1253</v>
      </c>
      <c r="C898">
        <v>1076</v>
      </c>
      <c r="D898" s="4">
        <v>294.33333333333297</v>
      </c>
      <c r="E898" s="4">
        <v>127.333333333333</v>
      </c>
      <c r="F898" s="4">
        <v>308.00820797430902</v>
      </c>
      <c r="G898" s="4">
        <v>120.744893242434</v>
      </c>
      <c r="H898" s="2">
        <v>-1.3510066238443099</v>
      </c>
      <c r="I898" t="s">
        <v>12</v>
      </c>
      <c r="J898" s="1">
        <v>2.0991308478201499E-13</v>
      </c>
      <c r="K898" s="1">
        <v>2.4561792724026401E-12</v>
      </c>
    </row>
    <row r="899" spans="1:11" x14ac:dyDescent="0.25">
      <c r="A899">
        <v>414332</v>
      </c>
      <c r="B899" t="s">
        <v>1279</v>
      </c>
      <c r="C899">
        <v>2047</v>
      </c>
      <c r="D899" s="4">
        <v>294.33333333333297</v>
      </c>
      <c r="E899" s="4">
        <v>78.3333333333333</v>
      </c>
      <c r="F899" s="4">
        <v>308.24769888713502</v>
      </c>
      <c r="G899" s="4">
        <v>74.239190613076005</v>
      </c>
      <c r="H899" s="2">
        <v>-2.0538372379499701</v>
      </c>
      <c r="I899" t="s">
        <v>12</v>
      </c>
      <c r="J899" s="1">
        <v>6.0518665951757703E-16</v>
      </c>
      <c r="K899" s="1">
        <v>8.2898654017068496E-15</v>
      </c>
    </row>
    <row r="900" spans="1:11" x14ac:dyDescent="0.25">
      <c r="A900">
        <v>283876</v>
      </c>
      <c r="B900" t="s">
        <v>1254</v>
      </c>
      <c r="C900">
        <v>2443</v>
      </c>
      <c r="D900" s="4">
        <v>294</v>
      </c>
      <c r="E900" s="4">
        <v>136.333333333333</v>
      </c>
      <c r="F900" s="4">
        <v>307.61570665361802</v>
      </c>
      <c r="G900" s="4">
        <v>129.312674251679</v>
      </c>
      <c r="H900" s="2">
        <v>-1.2502654840807701</v>
      </c>
      <c r="I900" t="s">
        <v>12</v>
      </c>
      <c r="J900" s="1">
        <v>6.5815154940866496E-12</v>
      </c>
      <c r="K900" s="1">
        <v>6.8363308063577005E-11</v>
      </c>
    </row>
    <row r="901" spans="1:11" x14ac:dyDescent="0.25">
      <c r="A901">
        <v>3915</v>
      </c>
      <c r="B901" t="s">
        <v>1289</v>
      </c>
      <c r="C901">
        <v>7889</v>
      </c>
      <c r="D901" s="4">
        <v>292.33333333333297</v>
      </c>
      <c r="E901" s="4">
        <v>132.666666666667</v>
      </c>
      <c r="F901" s="4">
        <v>306.00649670829802</v>
      </c>
      <c r="G901" s="4">
        <v>125.244046140213</v>
      </c>
      <c r="H901" s="2">
        <v>-1.28882026043845</v>
      </c>
      <c r="I901" t="s">
        <v>12</v>
      </c>
      <c r="J901" s="1">
        <v>2.21796685422864E-7</v>
      </c>
      <c r="K901" s="1">
        <v>1.49724721504004E-6</v>
      </c>
    </row>
    <row r="902" spans="1:11" x14ac:dyDescent="0.25">
      <c r="A902">
        <v>284759</v>
      </c>
      <c r="B902" t="s">
        <v>1276</v>
      </c>
      <c r="C902">
        <v>2833</v>
      </c>
      <c r="D902" s="4">
        <v>290.33333333333297</v>
      </c>
      <c r="E902" s="4">
        <v>0.33333333333333298</v>
      </c>
      <c r="F902" s="4">
        <v>303.98194187890198</v>
      </c>
      <c r="G902" s="4">
        <v>0.30499419614713402</v>
      </c>
      <c r="H902" s="2">
        <v>-9.9609881178939403</v>
      </c>
      <c r="I902" t="s">
        <v>12</v>
      </c>
      <c r="J902" s="1">
        <v>1.97724992020638E-70</v>
      </c>
      <c r="K902" s="1">
        <v>1.34538961961869E-68</v>
      </c>
    </row>
    <row r="903" spans="1:11" x14ac:dyDescent="0.25">
      <c r="A903">
        <v>401115</v>
      </c>
      <c r="B903" t="s">
        <v>1258</v>
      </c>
      <c r="C903">
        <v>483</v>
      </c>
      <c r="D903" s="4">
        <v>287</v>
      </c>
      <c r="E903" s="4">
        <v>128</v>
      </c>
      <c r="F903" s="4">
        <v>300.36128009282697</v>
      </c>
      <c r="G903" s="4">
        <v>122.115900941815</v>
      </c>
      <c r="H903" s="2">
        <v>-1.2984477768142699</v>
      </c>
      <c r="I903" t="s">
        <v>12</v>
      </c>
      <c r="J903" s="1">
        <v>1.9193526984445201E-8</v>
      </c>
      <c r="K903" s="1">
        <v>1.4742512751242499E-7</v>
      </c>
    </row>
    <row r="904" spans="1:11" x14ac:dyDescent="0.25">
      <c r="A904">
        <v>55356</v>
      </c>
      <c r="B904" t="s">
        <v>1236</v>
      </c>
      <c r="C904">
        <v>4729</v>
      </c>
      <c r="D904" s="4">
        <v>287</v>
      </c>
      <c r="E904" s="4">
        <v>148.333333333333</v>
      </c>
      <c r="F904" s="4">
        <v>299.90221315429</v>
      </c>
      <c r="G904" s="4">
        <v>140.15703063073801</v>
      </c>
      <c r="H904" s="2">
        <v>-1.0974480533250801</v>
      </c>
      <c r="I904" t="s">
        <v>12</v>
      </c>
      <c r="J904" s="1">
        <v>2.2928470636665001E-9</v>
      </c>
      <c r="K904" s="1">
        <v>1.9240244796986999E-8</v>
      </c>
    </row>
    <row r="905" spans="1:11" x14ac:dyDescent="0.25">
      <c r="A905">
        <v>4199</v>
      </c>
      <c r="B905" t="s">
        <v>1167</v>
      </c>
      <c r="C905">
        <v>3519</v>
      </c>
      <c r="D905" s="4">
        <v>282.33333333333297</v>
      </c>
      <c r="E905" s="4">
        <v>71.3333333333333</v>
      </c>
      <c r="F905" s="4">
        <v>294.43005634404801</v>
      </c>
      <c r="G905" s="4">
        <v>67.473209782077902</v>
      </c>
      <c r="H905" s="2">
        <v>-2.1255382544219401</v>
      </c>
      <c r="I905" t="s">
        <v>12</v>
      </c>
      <c r="J905" s="1">
        <v>3.03469658741657E-16</v>
      </c>
      <c r="K905" s="1">
        <v>4.25310462027486E-15</v>
      </c>
    </row>
    <row r="906" spans="1:11" x14ac:dyDescent="0.25">
      <c r="A906">
        <v>85414</v>
      </c>
      <c r="B906" t="s">
        <v>1188</v>
      </c>
      <c r="C906">
        <v>3398</v>
      </c>
      <c r="D906" s="4">
        <v>282.33333333333297</v>
      </c>
      <c r="E906" s="4">
        <v>136.666666666667</v>
      </c>
      <c r="F906" s="4">
        <v>294.43059634312903</v>
      </c>
      <c r="G906" s="4">
        <v>129.60292745226801</v>
      </c>
      <c r="H906" s="2">
        <v>-1.18382929374155</v>
      </c>
      <c r="I906" t="s">
        <v>12</v>
      </c>
      <c r="J906" s="1">
        <v>2.70959659334487E-6</v>
      </c>
      <c r="K906" s="1">
        <v>1.5882092391703098E-5</v>
      </c>
    </row>
    <row r="907" spans="1:11" x14ac:dyDescent="0.25">
      <c r="A907">
        <v>400709</v>
      </c>
      <c r="B907" t="s">
        <v>1193</v>
      </c>
      <c r="C907">
        <v>1714</v>
      </c>
      <c r="D907" s="4">
        <v>282</v>
      </c>
      <c r="E907" s="4">
        <v>29.3333333333333</v>
      </c>
      <c r="F907" s="4">
        <v>294.33582041078802</v>
      </c>
      <c r="G907" s="4">
        <v>27.5933026943156</v>
      </c>
      <c r="H907" s="2">
        <v>-3.4150730766593602</v>
      </c>
      <c r="I907" t="s">
        <v>12</v>
      </c>
      <c r="J907" s="1">
        <v>1.6307160645544999E-43</v>
      </c>
      <c r="K907" s="1">
        <v>6.1495678097055205E-42</v>
      </c>
    </row>
    <row r="908" spans="1:11" x14ac:dyDescent="0.25">
      <c r="A908">
        <v>55331</v>
      </c>
      <c r="B908" t="s">
        <v>1218</v>
      </c>
      <c r="C908">
        <v>4387</v>
      </c>
      <c r="D908" s="4">
        <v>281</v>
      </c>
      <c r="E908" s="4">
        <v>117.333333333333</v>
      </c>
      <c r="F908" s="4">
        <v>293.51996894799697</v>
      </c>
      <c r="G908" s="4">
        <v>111.406736293194</v>
      </c>
      <c r="H908" s="2">
        <v>-1.39762218810355</v>
      </c>
      <c r="I908" t="s">
        <v>12</v>
      </c>
      <c r="J908" s="1">
        <v>8.8743274683137501E-14</v>
      </c>
      <c r="K908" s="1">
        <v>1.0649192961976499E-12</v>
      </c>
    </row>
    <row r="909" spans="1:11" x14ac:dyDescent="0.25">
      <c r="A909">
        <v>92689</v>
      </c>
      <c r="B909" t="s">
        <v>1171</v>
      </c>
      <c r="C909">
        <v>4138</v>
      </c>
      <c r="D909" s="4">
        <v>280.66666666666703</v>
      </c>
      <c r="E909" s="4">
        <v>66.3333333333333</v>
      </c>
      <c r="F909" s="4">
        <v>292.67719577560098</v>
      </c>
      <c r="G909" s="4">
        <v>63.060259676374699</v>
      </c>
      <c r="H909" s="2">
        <v>-2.2145073251257599</v>
      </c>
      <c r="I909" t="s">
        <v>12</v>
      </c>
      <c r="J909" s="1">
        <v>2.3256816659915698E-21</v>
      </c>
      <c r="K909" s="1">
        <v>4.2569494821950902E-20</v>
      </c>
    </row>
    <row r="910" spans="1:11" x14ac:dyDescent="0.25">
      <c r="A910">
        <v>51351</v>
      </c>
      <c r="B910" t="s">
        <v>1201</v>
      </c>
      <c r="C910">
        <v>6404</v>
      </c>
      <c r="D910" s="4">
        <v>280.33333333333297</v>
      </c>
      <c r="E910" s="4">
        <v>121.666666666667</v>
      </c>
      <c r="F910" s="4">
        <v>292.51333103797901</v>
      </c>
      <c r="G910" s="4">
        <v>114.996964805945</v>
      </c>
      <c r="H910" s="2">
        <v>-1.3469065921240599</v>
      </c>
      <c r="I910" t="s">
        <v>12</v>
      </c>
      <c r="J910" s="1">
        <v>6.2876750798555996E-13</v>
      </c>
      <c r="K910" s="1">
        <v>7.1005735417731903E-12</v>
      </c>
    </row>
    <row r="911" spans="1:11" x14ac:dyDescent="0.25">
      <c r="A911">
        <v>29948</v>
      </c>
      <c r="B911" t="s">
        <v>1330</v>
      </c>
      <c r="C911">
        <v>1958</v>
      </c>
      <c r="D911" s="4">
        <v>279.33333333333297</v>
      </c>
      <c r="E911" s="4">
        <v>86.6666666666667</v>
      </c>
      <c r="F911" s="4">
        <v>292.816189871885</v>
      </c>
      <c r="G911" s="4">
        <v>82.7208672006239</v>
      </c>
      <c r="H911" s="2">
        <v>-1.82367210747936</v>
      </c>
      <c r="I911" t="s">
        <v>12</v>
      </c>
      <c r="J911" s="1">
        <v>1.6570322005595401E-7</v>
      </c>
      <c r="K911" s="1">
        <v>1.1378085823220499E-6</v>
      </c>
    </row>
    <row r="912" spans="1:11" x14ac:dyDescent="0.25">
      <c r="A912">
        <v>22901</v>
      </c>
      <c r="B912" t="s">
        <v>1301</v>
      </c>
      <c r="C912">
        <v>2785</v>
      </c>
      <c r="D912" s="4">
        <v>275.33333333333297</v>
      </c>
      <c r="E912" s="4">
        <v>106.333333333333</v>
      </c>
      <c r="F912" s="4">
        <v>288.33563419231899</v>
      </c>
      <c r="G912" s="4">
        <v>100.748280453161</v>
      </c>
      <c r="H912" s="2">
        <v>-1.51699392908377</v>
      </c>
      <c r="I912" t="s">
        <v>12</v>
      </c>
      <c r="J912" s="1">
        <v>6.9977714238303602E-10</v>
      </c>
      <c r="K912" s="1">
        <v>6.1496559354016899E-9</v>
      </c>
    </row>
    <row r="913" spans="1:11" x14ac:dyDescent="0.25">
      <c r="A913">
        <v>2954</v>
      </c>
      <c r="B913" t="s">
        <v>1242</v>
      </c>
      <c r="C913">
        <v>1485</v>
      </c>
      <c r="D913" s="4">
        <v>274.33333333333297</v>
      </c>
      <c r="E913" s="4">
        <v>143.666666666667</v>
      </c>
      <c r="F913" s="4">
        <v>286.71345026055002</v>
      </c>
      <c r="G913" s="4">
        <v>136.48714670339101</v>
      </c>
      <c r="H913" s="2">
        <v>-1.0708444899126</v>
      </c>
      <c r="I913" t="s">
        <v>12</v>
      </c>
      <c r="J913" s="1">
        <v>4.3534093258117003E-9</v>
      </c>
      <c r="K913" s="1">
        <v>3.5670605208875902E-8</v>
      </c>
    </row>
    <row r="914" spans="1:11" x14ac:dyDescent="0.25">
      <c r="A914">
        <v>4332</v>
      </c>
      <c r="B914" t="s">
        <v>1304</v>
      </c>
      <c r="C914">
        <v>1670</v>
      </c>
      <c r="D914" s="4">
        <v>268.33333333333297</v>
      </c>
      <c r="E914" s="4">
        <v>141.666666666667</v>
      </c>
      <c r="F914" s="4">
        <v>281.006966189921</v>
      </c>
      <c r="G914" s="4">
        <v>134.81210781146899</v>
      </c>
      <c r="H914" s="2">
        <v>-1.0596558210626199</v>
      </c>
      <c r="I914" t="s">
        <v>12</v>
      </c>
      <c r="J914" s="1">
        <v>1.1308668952601301E-6</v>
      </c>
      <c r="K914" s="1">
        <v>6.9883778522492001E-6</v>
      </c>
    </row>
    <row r="915" spans="1:11" x14ac:dyDescent="0.25">
      <c r="A915">
        <v>26</v>
      </c>
      <c r="B915" t="s">
        <v>1369</v>
      </c>
      <c r="C915">
        <v>2503</v>
      </c>
      <c r="D915" s="4">
        <v>268</v>
      </c>
      <c r="E915" s="4">
        <v>4</v>
      </c>
      <c r="F915" s="4">
        <v>280.941980229688</v>
      </c>
      <c r="G915" s="4">
        <v>3.74328707559987</v>
      </c>
      <c r="H915" s="2">
        <v>-6.22982271360274</v>
      </c>
      <c r="I915" t="s">
        <v>12</v>
      </c>
      <c r="J915" s="1">
        <v>1.71061806507624E-25</v>
      </c>
      <c r="K915" s="1">
        <v>3.6798862843220898E-24</v>
      </c>
    </row>
    <row r="916" spans="1:11" x14ac:dyDescent="0.25">
      <c r="A916">
        <v>64170</v>
      </c>
      <c r="B916" t="s">
        <v>1413</v>
      </c>
      <c r="C916">
        <v>2147</v>
      </c>
      <c r="D916" s="4">
        <v>268</v>
      </c>
      <c r="E916" s="4">
        <v>31.6666666666667</v>
      </c>
      <c r="F916" s="4">
        <v>281.37320662762102</v>
      </c>
      <c r="G916" s="4">
        <v>29.868118108627598</v>
      </c>
      <c r="H916" s="2">
        <v>-3.23580671030538</v>
      </c>
      <c r="I916" t="s">
        <v>12</v>
      </c>
      <c r="J916" s="1">
        <v>2.33421065907194E-7</v>
      </c>
      <c r="K916" s="1">
        <v>1.5678281894624799E-6</v>
      </c>
    </row>
    <row r="917" spans="1:11" x14ac:dyDescent="0.25">
      <c r="A917">
        <v>10924</v>
      </c>
      <c r="B917" t="s">
        <v>1359</v>
      </c>
      <c r="C917">
        <v>2210</v>
      </c>
      <c r="D917" s="4">
        <v>266.66666666666703</v>
      </c>
      <c r="E917" s="4">
        <v>24.3333333333333</v>
      </c>
      <c r="F917" s="4">
        <v>279.55464987467201</v>
      </c>
      <c r="G917" s="4">
        <v>22.769138008790701</v>
      </c>
      <c r="H917" s="2">
        <v>-3.6179787614803902</v>
      </c>
      <c r="I917" t="s">
        <v>12</v>
      </c>
      <c r="J917" s="1">
        <v>5.3493843086654503E-16</v>
      </c>
      <c r="K917" s="1">
        <v>7.35442440093244E-15</v>
      </c>
    </row>
    <row r="918" spans="1:11" x14ac:dyDescent="0.25">
      <c r="A918">
        <v>1468</v>
      </c>
      <c r="B918" t="s">
        <v>1286</v>
      </c>
      <c r="C918">
        <v>2035</v>
      </c>
      <c r="D918" s="4">
        <v>266</v>
      </c>
      <c r="E918" s="4">
        <v>142.333333333333</v>
      </c>
      <c r="F918" s="4">
        <v>278.22592376907397</v>
      </c>
      <c r="G918" s="4">
        <v>134.88281274136699</v>
      </c>
      <c r="H918" s="2">
        <v>-1.04455032306164</v>
      </c>
      <c r="I918" t="s">
        <v>12</v>
      </c>
      <c r="J918" s="1">
        <v>1.5309535779258999E-8</v>
      </c>
      <c r="K918" s="1">
        <v>1.18905327516329E-7</v>
      </c>
    </row>
    <row r="919" spans="1:11" x14ac:dyDescent="0.25">
      <c r="A919">
        <v>8741</v>
      </c>
      <c r="B919" t="s">
        <v>1224</v>
      </c>
      <c r="C919">
        <v>2293</v>
      </c>
      <c r="D919" s="4">
        <v>266</v>
      </c>
      <c r="E919" s="4">
        <v>72.3333333333333</v>
      </c>
      <c r="F919" s="4">
        <v>277.82210772408399</v>
      </c>
      <c r="G919" s="4">
        <v>68.554576566067595</v>
      </c>
      <c r="H919" s="2">
        <v>-2.0188365207400798</v>
      </c>
      <c r="I919" t="s">
        <v>12</v>
      </c>
      <c r="J919" s="1">
        <v>6.4350772936697398E-22</v>
      </c>
      <c r="K919" s="1">
        <v>1.20249504054843E-20</v>
      </c>
    </row>
    <row r="920" spans="1:11" x14ac:dyDescent="0.25">
      <c r="A920">
        <v>11117</v>
      </c>
      <c r="B920" t="s">
        <v>1259</v>
      </c>
      <c r="C920">
        <v>3959</v>
      </c>
      <c r="D920" s="4">
        <v>264.33333333333297</v>
      </c>
      <c r="E920" s="4">
        <v>81</v>
      </c>
      <c r="F920" s="4">
        <v>276.31481504384197</v>
      </c>
      <c r="G920" s="4">
        <v>77.374332277738901</v>
      </c>
      <c r="H920" s="2">
        <v>-1.8363859571630601</v>
      </c>
      <c r="I920" t="s">
        <v>12</v>
      </c>
      <c r="J920" s="1">
        <v>4.6075631074169299E-20</v>
      </c>
      <c r="K920" s="1">
        <v>7.8520903046542597E-19</v>
      </c>
    </row>
    <row r="921" spans="1:11" x14ac:dyDescent="0.25">
      <c r="A921">
        <v>100996485</v>
      </c>
      <c r="B921" t="s">
        <v>1241</v>
      </c>
      <c r="C921">
        <v>2490</v>
      </c>
      <c r="D921" s="4">
        <v>263</v>
      </c>
      <c r="E921" s="4">
        <v>134.666666666667</v>
      </c>
      <c r="F921" s="4">
        <v>274.68175208348998</v>
      </c>
      <c r="G921" s="4">
        <v>127.55531854161801</v>
      </c>
      <c r="H921" s="2">
        <v>-1.10663801637224</v>
      </c>
      <c r="I921" t="s">
        <v>12</v>
      </c>
      <c r="J921" s="1">
        <v>2.8960859233323299E-9</v>
      </c>
      <c r="K921" s="1">
        <v>2.4087021098397299E-8</v>
      </c>
    </row>
    <row r="922" spans="1:11" x14ac:dyDescent="0.25">
      <c r="A922">
        <v>30851</v>
      </c>
      <c r="B922" t="s">
        <v>1273</v>
      </c>
      <c r="C922">
        <v>1398</v>
      </c>
      <c r="D922" s="4">
        <v>261.33333333333297</v>
      </c>
      <c r="E922" s="4">
        <v>79</v>
      </c>
      <c r="F922" s="4">
        <v>273.363211306376</v>
      </c>
      <c r="G922" s="4">
        <v>74.873251893082099</v>
      </c>
      <c r="H922" s="2">
        <v>-1.86829678087776</v>
      </c>
      <c r="I922" t="s">
        <v>12</v>
      </c>
      <c r="J922" s="1">
        <v>9.5671911784343209E-19</v>
      </c>
      <c r="K922" s="1">
        <v>1.5060507152640101E-17</v>
      </c>
    </row>
    <row r="923" spans="1:11" x14ac:dyDescent="0.25">
      <c r="A923">
        <v>9498</v>
      </c>
      <c r="B923" t="s">
        <v>1267</v>
      </c>
      <c r="C923">
        <v>11794</v>
      </c>
      <c r="D923" s="4">
        <v>257.66666666666703</v>
      </c>
      <c r="E923" s="4">
        <v>121.666666666667</v>
      </c>
      <c r="F923" s="4">
        <v>269.32676539054199</v>
      </c>
      <c r="G923" s="4">
        <v>115.516267491554</v>
      </c>
      <c r="H923" s="2">
        <v>-1.2212615779792</v>
      </c>
      <c r="I923" t="s">
        <v>12</v>
      </c>
      <c r="J923" s="1">
        <v>1.2193635767866101E-10</v>
      </c>
      <c r="K923" s="1">
        <v>1.14326749735659E-9</v>
      </c>
    </row>
    <row r="924" spans="1:11" x14ac:dyDescent="0.25">
      <c r="A924">
        <v>23768</v>
      </c>
      <c r="B924" t="s">
        <v>1316</v>
      </c>
      <c r="C924">
        <v>7185</v>
      </c>
      <c r="D924" s="4">
        <v>257.33333333333297</v>
      </c>
      <c r="E924" s="4">
        <v>0</v>
      </c>
      <c r="F924" s="4">
        <v>269.37069800982101</v>
      </c>
      <c r="G924" s="4">
        <v>1E-3</v>
      </c>
      <c r="H924" s="2">
        <v>-18.039233398232199</v>
      </c>
      <c r="I924" t="s">
        <v>12</v>
      </c>
      <c r="J924" s="1">
        <v>7.9035180453765793E-58</v>
      </c>
      <c r="K924" s="1">
        <v>4.2167065026185303E-56</v>
      </c>
    </row>
    <row r="925" spans="1:11" x14ac:dyDescent="0.25">
      <c r="A925">
        <v>9672</v>
      </c>
      <c r="B925" t="s">
        <v>1223</v>
      </c>
      <c r="C925">
        <v>5121</v>
      </c>
      <c r="D925" s="4">
        <v>255.666666666667</v>
      </c>
      <c r="E925" s="4">
        <v>61</v>
      </c>
      <c r="F925" s="4">
        <v>266.89974904286902</v>
      </c>
      <c r="G925" s="4">
        <v>57.901788125761698</v>
      </c>
      <c r="H925" s="2">
        <v>-2.2046181415697599</v>
      </c>
      <c r="I925" t="s">
        <v>12</v>
      </c>
      <c r="J925" s="1">
        <v>1.6303415712514301E-16</v>
      </c>
      <c r="K925" s="1">
        <v>2.3142717088512301E-15</v>
      </c>
    </row>
    <row r="926" spans="1:11" x14ac:dyDescent="0.25">
      <c r="A926">
        <v>7813</v>
      </c>
      <c r="B926" t="s">
        <v>1252</v>
      </c>
      <c r="C926">
        <v>7403</v>
      </c>
      <c r="D926" s="4">
        <v>250</v>
      </c>
      <c r="E926" s="4">
        <v>74.6666666666667</v>
      </c>
      <c r="F926" s="4">
        <v>261.100432963348</v>
      </c>
      <c r="G926" s="4">
        <v>70.433078322060496</v>
      </c>
      <c r="H926" s="2">
        <v>-1.89027980685269</v>
      </c>
      <c r="I926" t="s">
        <v>12</v>
      </c>
      <c r="J926" s="1">
        <v>7.34419464137372E-20</v>
      </c>
      <c r="K926" s="1">
        <v>1.23477148939121E-18</v>
      </c>
    </row>
    <row r="927" spans="1:11" x14ac:dyDescent="0.25">
      <c r="A927">
        <v>3363</v>
      </c>
      <c r="B927" t="s">
        <v>1228</v>
      </c>
      <c r="C927">
        <v>3378</v>
      </c>
      <c r="D927" s="4">
        <v>245.333333333333</v>
      </c>
      <c r="E927" s="4">
        <v>46.6666666666667</v>
      </c>
      <c r="F927" s="4">
        <v>255.78478544320399</v>
      </c>
      <c r="G927" s="4">
        <v>44.183559861807503</v>
      </c>
      <c r="H927" s="2">
        <v>-2.5333488863962801</v>
      </c>
      <c r="I927" t="s">
        <v>12</v>
      </c>
      <c r="J927" s="1">
        <v>1.22037035574704E-16</v>
      </c>
      <c r="K927" s="1">
        <v>1.7441822892640299E-15</v>
      </c>
    </row>
    <row r="928" spans="1:11" x14ac:dyDescent="0.25">
      <c r="A928">
        <v>5054</v>
      </c>
      <c r="B928" t="s">
        <v>1269</v>
      </c>
      <c r="C928">
        <v>3207</v>
      </c>
      <c r="D928" s="4">
        <v>244.666666666667</v>
      </c>
      <c r="E928" s="4">
        <v>22.3333333333333</v>
      </c>
      <c r="F928" s="4">
        <v>255.53911325163401</v>
      </c>
      <c r="G928" s="4">
        <v>21.115876663970202</v>
      </c>
      <c r="H928" s="2">
        <v>-3.5971440798228</v>
      </c>
      <c r="I928" t="s">
        <v>12</v>
      </c>
      <c r="J928" s="1">
        <v>2.23476989352347E-46</v>
      </c>
      <c r="K928" s="1">
        <v>9.0062185837705395E-45</v>
      </c>
    </row>
    <row r="929" spans="1:11" x14ac:dyDescent="0.25">
      <c r="A929">
        <v>4053</v>
      </c>
      <c r="B929" t="s">
        <v>1370</v>
      </c>
      <c r="C929">
        <v>8568</v>
      </c>
      <c r="D929" s="4">
        <v>243.333333333333</v>
      </c>
      <c r="E929" s="4">
        <v>105.333333333333</v>
      </c>
      <c r="F929" s="4">
        <v>254.88403864112101</v>
      </c>
      <c r="G929" s="4">
        <v>99.490369763053394</v>
      </c>
      <c r="H929" s="2">
        <v>-1.3572122407850999</v>
      </c>
      <c r="I929" t="s">
        <v>12</v>
      </c>
      <c r="J929" s="1">
        <v>2.6815915336492603E-7</v>
      </c>
      <c r="K929" s="1">
        <v>1.78709329318428E-6</v>
      </c>
    </row>
    <row r="930" spans="1:11" x14ac:dyDescent="0.25">
      <c r="A930">
        <v>29763</v>
      </c>
      <c r="B930" t="s">
        <v>1265</v>
      </c>
      <c r="C930">
        <v>2046</v>
      </c>
      <c r="D930" s="4">
        <v>240</v>
      </c>
      <c r="E930" s="4">
        <v>110.333333333333</v>
      </c>
      <c r="F930" s="4">
        <v>250.704946045751</v>
      </c>
      <c r="G930" s="4">
        <v>104.62192235571401</v>
      </c>
      <c r="H930" s="2">
        <v>-1.26080527483872</v>
      </c>
      <c r="I930" t="s">
        <v>12</v>
      </c>
      <c r="J930" s="1">
        <v>1.1653114923263601E-10</v>
      </c>
      <c r="K930" s="1">
        <v>1.09532281410856E-9</v>
      </c>
    </row>
    <row r="931" spans="1:11" x14ac:dyDescent="0.25">
      <c r="A931">
        <v>157627</v>
      </c>
      <c r="B931" t="s">
        <v>1287</v>
      </c>
      <c r="C931">
        <v>2942</v>
      </c>
      <c r="D931" s="4">
        <v>237.333333333333</v>
      </c>
      <c r="E931" s="4">
        <v>2.6666666666666701</v>
      </c>
      <c r="F931" s="4">
        <v>247.90065102272001</v>
      </c>
      <c r="G931" s="4">
        <v>2.5008742476691999</v>
      </c>
      <c r="H931" s="2">
        <v>-6.6311857341232701</v>
      </c>
      <c r="I931" t="s">
        <v>12</v>
      </c>
      <c r="J931" s="1">
        <v>1.24998716333963E-75</v>
      </c>
      <c r="K931" s="1">
        <v>9.0636134855282906E-74</v>
      </c>
    </row>
    <row r="932" spans="1:11" x14ac:dyDescent="0.25">
      <c r="A932">
        <v>8685</v>
      </c>
      <c r="B932" t="s">
        <v>1367</v>
      </c>
      <c r="C932">
        <v>1853</v>
      </c>
      <c r="D932" s="4">
        <v>236.333333333333</v>
      </c>
      <c r="E932" s="4">
        <v>24.3333333333333</v>
      </c>
      <c r="F932" s="4">
        <v>247.58945287183599</v>
      </c>
      <c r="G932" s="4">
        <v>23.006762519345099</v>
      </c>
      <c r="H932" s="2">
        <v>-3.42781996926308</v>
      </c>
      <c r="I932" t="s">
        <v>12</v>
      </c>
      <c r="J932" s="1">
        <v>2.3466722945559801E-20</v>
      </c>
      <c r="K932" s="1">
        <v>4.0692987711690899E-19</v>
      </c>
    </row>
    <row r="933" spans="1:11" x14ac:dyDescent="0.25">
      <c r="A933">
        <v>683</v>
      </c>
      <c r="B933" t="s">
        <v>1376</v>
      </c>
      <c r="C933">
        <v>1497</v>
      </c>
      <c r="D933" s="4">
        <v>235</v>
      </c>
      <c r="E933" s="4">
        <v>8</v>
      </c>
      <c r="F933" s="4">
        <v>246.29096149208601</v>
      </c>
      <c r="G933" s="4">
        <v>7.6685177644912699</v>
      </c>
      <c r="H933" s="2">
        <v>-5.0052721253823398</v>
      </c>
      <c r="I933" t="s">
        <v>12</v>
      </c>
      <c r="J933" s="1">
        <v>2.0642528512531099E-17</v>
      </c>
      <c r="K933" s="1">
        <v>3.0381401682236199E-16</v>
      </c>
    </row>
    <row r="934" spans="1:11" x14ac:dyDescent="0.25">
      <c r="A934">
        <v>79639</v>
      </c>
      <c r="B934" t="s">
        <v>1348</v>
      </c>
      <c r="C934">
        <v>1614</v>
      </c>
      <c r="D934" s="4">
        <v>233.666666666667</v>
      </c>
      <c r="E934" s="4">
        <v>51.3333333333333</v>
      </c>
      <c r="F934" s="4">
        <v>244.70652339279499</v>
      </c>
      <c r="G934" s="4">
        <v>48.618555207166203</v>
      </c>
      <c r="H934" s="2">
        <v>-2.3314736346421099</v>
      </c>
      <c r="I934" t="s">
        <v>12</v>
      </c>
      <c r="J934" s="1">
        <v>2.1820514332743999E-13</v>
      </c>
      <c r="K934" s="1">
        <v>2.54369496690834E-12</v>
      </c>
    </row>
    <row r="935" spans="1:11" x14ac:dyDescent="0.25">
      <c r="A935">
        <v>9306</v>
      </c>
      <c r="B935" t="s">
        <v>1288</v>
      </c>
      <c r="C935">
        <v>5846</v>
      </c>
      <c r="D935" s="4">
        <v>233</v>
      </c>
      <c r="E935" s="4">
        <v>25</v>
      </c>
      <c r="F935" s="4">
        <v>243.403249150612</v>
      </c>
      <c r="G935" s="4">
        <v>23.725328191490501</v>
      </c>
      <c r="H935" s="2">
        <v>-3.3588484772446701</v>
      </c>
      <c r="I935" t="s">
        <v>12</v>
      </c>
      <c r="J935" s="1">
        <v>2.7134750498474E-41</v>
      </c>
      <c r="K935" s="1">
        <v>9.7436063931422892E-40</v>
      </c>
    </row>
    <row r="936" spans="1:11" x14ac:dyDescent="0.25">
      <c r="A936">
        <v>84695</v>
      </c>
      <c r="B936" t="s">
        <v>1353</v>
      </c>
      <c r="C936">
        <v>3121</v>
      </c>
      <c r="D936" s="4">
        <v>231.666666666667</v>
      </c>
      <c r="E936" s="4">
        <v>61</v>
      </c>
      <c r="F936" s="4">
        <v>242.50168231283899</v>
      </c>
      <c r="G936" s="4">
        <v>57.546743617267403</v>
      </c>
      <c r="H936" s="2">
        <v>-2.07518855741018</v>
      </c>
      <c r="I936" t="s">
        <v>12</v>
      </c>
      <c r="J936" s="1">
        <v>1.5820653657803901E-21</v>
      </c>
      <c r="K936" s="1">
        <v>2.9128615264074302E-20</v>
      </c>
    </row>
    <row r="937" spans="1:11" x14ac:dyDescent="0.25">
      <c r="A937">
        <v>1728</v>
      </c>
      <c r="B937" t="s">
        <v>1334</v>
      </c>
      <c r="C937">
        <v>2601</v>
      </c>
      <c r="D937" s="4">
        <v>229.666666666667</v>
      </c>
      <c r="E937" s="4">
        <v>67</v>
      </c>
      <c r="F937" s="4">
        <v>240.32251271914001</v>
      </c>
      <c r="G937" s="4">
        <v>63.582469987790397</v>
      </c>
      <c r="H937" s="2">
        <v>-1.9182708352625899</v>
      </c>
      <c r="I937" t="s">
        <v>12</v>
      </c>
      <c r="J937" s="1">
        <v>3.1145120516950401E-19</v>
      </c>
      <c r="K937" s="1">
        <v>5.0553618263468303E-18</v>
      </c>
    </row>
    <row r="938" spans="1:11" x14ac:dyDescent="0.25">
      <c r="A938">
        <v>10903</v>
      </c>
      <c r="B938" t="s">
        <v>1302</v>
      </c>
      <c r="C938">
        <v>2879</v>
      </c>
      <c r="D938" s="4">
        <v>227.666666666667</v>
      </c>
      <c r="E938" s="4">
        <v>114.333333333333</v>
      </c>
      <c r="F938" s="4">
        <v>237.95242216796501</v>
      </c>
      <c r="G938" s="4">
        <v>108.142815090382</v>
      </c>
      <c r="H938" s="2">
        <v>-1.1377353229243801</v>
      </c>
      <c r="I938" t="s">
        <v>12</v>
      </c>
      <c r="J938" s="1">
        <v>8.3155884787814303E-9</v>
      </c>
      <c r="K938" s="1">
        <v>6.6144325129824304E-8</v>
      </c>
    </row>
    <row r="939" spans="1:11" x14ac:dyDescent="0.25">
      <c r="A939">
        <v>8334</v>
      </c>
      <c r="B939" t="s">
        <v>1346</v>
      </c>
      <c r="C939">
        <v>546</v>
      </c>
      <c r="D939" s="4">
        <v>226</v>
      </c>
      <c r="E939" s="4">
        <v>63</v>
      </c>
      <c r="F939" s="4">
        <v>236.47232021782401</v>
      </c>
      <c r="G939" s="4">
        <v>59.912060071566302</v>
      </c>
      <c r="H939" s="2">
        <v>-1.9807529753136099</v>
      </c>
      <c r="I939" t="s">
        <v>12</v>
      </c>
      <c r="J939" s="1">
        <v>5.7945663107301096E-20</v>
      </c>
      <c r="K939" s="1">
        <v>9.8214761115082498E-19</v>
      </c>
    </row>
    <row r="940" spans="1:11" x14ac:dyDescent="0.25">
      <c r="A940">
        <v>116844</v>
      </c>
      <c r="B940" t="s">
        <v>1296</v>
      </c>
      <c r="C940">
        <v>1780</v>
      </c>
      <c r="D940" s="4">
        <v>225</v>
      </c>
      <c r="E940" s="4">
        <v>29.3333333333333</v>
      </c>
      <c r="F940" s="4">
        <v>235.27436136955501</v>
      </c>
      <c r="G940" s="4">
        <v>27.864990480975699</v>
      </c>
      <c r="H940" s="2">
        <v>-3.0778185481597098</v>
      </c>
      <c r="I940" t="s">
        <v>12</v>
      </c>
      <c r="J940" s="1">
        <v>1.28324992248115E-18</v>
      </c>
      <c r="K940" s="1">
        <v>1.99995299121958E-17</v>
      </c>
    </row>
    <row r="941" spans="1:11" x14ac:dyDescent="0.25">
      <c r="A941">
        <v>2335</v>
      </c>
      <c r="B941" t="s">
        <v>1425</v>
      </c>
      <c r="C941">
        <v>8815</v>
      </c>
      <c r="D941" s="4">
        <v>223.666666666667</v>
      </c>
      <c r="E941" s="4">
        <v>37.3333333333333</v>
      </c>
      <c r="F941" s="4">
        <v>234.48779008667501</v>
      </c>
      <c r="G941" s="4">
        <v>35.491420673457398</v>
      </c>
      <c r="H941" s="2">
        <v>-2.7239705729464898</v>
      </c>
      <c r="I941" t="s">
        <v>12</v>
      </c>
      <c r="J941" s="1">
        <v>5.6895565394233903E-12</v>
      </c>
      <c r="K941" s="1">
        <v>5.9328079850289402E-11</v>
      </c>
    </row>
    <row r="942" spans="1:11" x14ac:dyDescent="0.25">
      <c r="A942">
        <v>51192</v>
      </c>
      <c r="B942" t="s">
        <v>1298</v>
      </c>
      <c r="C942">
        <v>888</v>
      </c>
      <c r="D942" s="4">
        <v>221.666666666667</v>
      </c>
      <c r="E942" s="4">
        <v>107.666666666667</v>
      </c>
      <c r="F942" s="4">
        <v>231.684468800351</v>
      </c>
      <c r="G942" s="4">
        <v>102.58712516294401</v>
      </c>
      <c r="H942" s="2">
        <v>-1.1753116530134</v>
      </c>
      <c r="I942" t="s">
        <v>12</v>
      </c>
      <c r="J942" s="1">
        <v>3.2615874752085299E-9</v>
      </c>
      <c r="K942" s="1">
        <v>2.70311618642613E-8</v>
      </c>
    </row>
    <row r="943" spans="1:11" x14ac:dyDescent="0.25">
      <c r="A943">
        <v>4778</v>
      </c>
      <c r="B943" t="s">
        <v>1315</v>
      </c>
      <c r="C943">
        <v>1828</v>
      </c>
      <c r="D943" s="4">
        <v>221</v>
      </c>
      <c r="E943" s="4">
        <v>56</v>
      </c>
      <c r="F943" s="4">
        <v>231.21336323053299</v>
      </c>
      <c r="G943" s="4">
        <v>52.845238710911502</v>
      </c>
      <c r="H943" s="2">
        <v>-2.1293793848145901</v>
      </c>
      <c r="I943" t="s">
        <v>12</v>
      </c>
      <c r="J943" s="1">
        <v>1.08314605145869E-7</v>
      </c>
      <c r="K943" s="1">
        <v>7.6328265840128096E-7</v>
      </c>
    </row>
    <row r="944" spans="1:11" x14ac:dyDescent="0.25">
      <c r="A944">
        <v>3805</v>
      </c>
      <c r="B944" t="s">
        <v>1368</v>
      </c>
      <c r="C944">
        <v>1610</v>
      </c>
      <c r="D944" s="4">
        <v>220.666666666667</v>
      </c>
      <c r="E944" s="4">
        <v>15.3333333333333</v>
      </c>
      <c r="F944" s="4">
        <v>230.87469431293999</v>
      </c>
      <c r="G944" s="4">
        <v>14.6428719926692</v>
      </c>
      <c r="H944" s="2">
        <v>-3.9788396002669701</v>
      </c>
      <c r="I944" t="s">
        <v>12</v>
      </c>
      <c r="J944" s="1">
        <v>1.48594397519117E-32</v>
      </c>
      <c r="K944" s="1">
        <v>4.1098715543579002E-31</v>
      </c>
    </row>
    <row r="945" spans="1:11" x14ac:dyDescent="0.25">
      <c r="A945">
        <v>246329</v>
      </c>
      <c r="B945" t="s">
        <v>1319</v>
      </c>
      <c r="C945">
        <v>1643</v>
      </c>
      <c r="D945" s="4">
        <v>220</v>
      </c>
      <c r="E945" s="4">
        <v>102</v>
      </c>
      <c r="F945" s="4">
        <v>230.07536866645199</v>
      </c>
      <c r="G945" s="4">
        <v>96.476457170177497</v>
      </c>
      <c r="H945" s="2">
        <v>-1.2538577058986999</v>
      </c>
      <c r="I945" t="s">
        <v>12</v>
      </c>
      <c r="J945" s="1">
        <v>6.1022814554241498E-10</v>
      </c>
      <c r="K945" s="1">
        <v>5.3879100015451596E-9</v>
      </c>
    </row>
    <row r="946" spans="1:11" x14ac:dyDescent="0.25">
      <c r="A946">
        <v>160364</v>
      </c>
      <c r="B946" t="s">
        <v>1306</v>
      </c>
      <c r="C946">
        <v>1619</v>
      </c>
      <c r="D946" s="4">
        <v>219.333333333333</v>
      </c>
      <c r="E946" s="4">
        <v>79.3333333333333</v>
      </c>
      <c r="F946" s="4">
        <v>229.140473709432</v>
      </c>
      <c r="G946" s="4">
        <v>75.524118631514597</v>
      </c>
      <c r="H946" s="2">
        <v>-1.6012229604525601</v>
      </c>
      <c r="I946" t="s">
        <v>12</v>
      </c>
      <c r="J946" s="1">
        <v>2.1430207985459899E-14</v>
      </c>
      <c r="K946" s="1">
        <v>2.6902360024527799E-13</v>
      </c>
    </row>
    <row r="947" spans="1:11" x14ac:dyDescent="0.25">
      <c r="A947">
        <v>94</v>
      </c>
      <c r="B947" t="s">
        <v>1331</v>
      </c>
      <c r="C947">
        <v>4263</v>
      </c>
      <c r="D947" s="4">
        <v>218.666666666667</v>
      </c>
      <c r="E947" s="4">
        <v>16</v>
      </c>
      <c r="F947" s="4">
        <v>228.76135541399</v>
      </c>
      <c r="G947" s="4">
        <v>15.162297789410101</v>
      </c>
      <c r="H947" s="2">
        <v>-3.91528304844894</v>
      </c>
      <c r="I947" t="s">
        <v>12</v>
      </c>
      <c r="J947" s="1">
        <v>1.28243826603421E-35</v>
      </c>
      <c r="K947" s="1">
        <v>3.9225066182609901E-34</v>
      </c>
    </row>
    <row r="948" spans="1:11" x14ac:dyDescent="0.25">
      <c r="A948">
        <v>255809</v>
      </c>
      <c r="B948" t="s">
        <v>1386</v>
      </c>
      <c r="C948">
        <v>1089</v>
      </c>
      <c r="D948" s="4">
        <v>218.666666666667</v>
      </c>
      <c r="E948" s="4">
        <v>102.666666666667</v>
      </c>
      <c r="F948" s="4">
        <v>229.06651230443401</v>
      </c>
      <c r="G948" s="4">
        <v>97.870719335085695</v>
      </c>
      <c r="H948" s="2">
        <v>-1.22681735519075</v>
      </c>
      <c r="I948" t="s">
        <v>12</v>
      </c>
      <c r="J948" s="1">
        <v>2.21722503759629E-4</v>
      </c>
      <c r="K948" s="1">
        <v>9.49422107840692E-4</v>
      </c>
    </row>
    <row r="949" spans="1:11" x14ac:dyDescent="0.25">
      <c r="A949">
        <v>100533107</v>
      </c>
      <c r="B949" t="s">
        <v>1394</v>
      </c>
      <c r="C949">
        <v>5772</v>
      </c>
      <c r="D949" s="4">
        <v>218.666666666667</v>
      </c>
      <c r="E949" s="4">
        <v>117</v>
      </c>
      <c r="F949" s="4">
        <v>229.09815095464899</v>
      </c>
      <c r="G949" s="4">
        <v>110.86690210116799</v>
      </c>
      <c r="H949" s="2">
        <v>-1.0471370831520299</v>
      </c>
      <c r="I949" t="s">
        <v>12</v>
      </c>
      <c r="J949" s="1">
        <v>2.3731130587343401E-4</v>
      </c>
      <c r="K949" s="1">
        <v>1.0103618962373801E-3</v>
      </c>
    </row>
    <row r="950" spans="1:11" x14ac:dyDescent="0.25">
      <c r="A950">
        <v>57332</v>
      </c>
      <c r="B950" t="s">
        <v>1389</v>
      </c>
      <c r="C950">
        <v>1561</v>
      </c>
      <c r="D950" s="4">
        <v>218.333333333333</v>
      </c>
      <c r="E950" s="4">
        <v>108</v>
      </c>
      <c r="F950" s="4">
        <v>228.65854401674099</v>
      </c>
      <c r="G950" s="4">
        <v>102.553781938645</v>
      </c>
      <c r="H950" s="2">
        <v>-1.1568141317049001</v>
      </c>
      <c r="I950" t="s">
        <v>12</v>
      </c>
      <c r="J950" s="1">
        <v>1.1550882701078201E-6</v>
      </c>
      <c r="K950" s="1">
        <v>7.1268998870894598E-6</v>
      </c>
    </row>
    <row r="951" spans="1:11" x14ac:dyDescent="0.25">
      <c r="A951">
        <v>158248</v>
      </c>
      <c r="B951" t="s">
        <v>1351</v>
      </c>
      <c r="C951">
        <v>2884</v>
      </c>
      <c r="D951" s="4">
        <v>217.333333333333</v>
      </c>
      <c r="E951" s="4">
        <v>117</v>
      </c>
      <c r="F951" s="4">
        <v>227.271778359633</v>
      </c>
      <c r="G951" s="4">
        <v>111.23799520147</v>
      </c>
      <c r="H951" s="2">
        <v>-1.03076889865149</v>
      </c>
      <c r="I951" t="s">
        <v>12</v>
      </c>
      <c r="J951" s="1">
        <v>1.76172183171622E-7</v>
      </c>
      <c r="K951" s="1">
        <v>1.2055119618523E-6</v>
      </c>
    </row>
    <row r="952" spans="1:11" x14ac:dyDescent="0.25">
      <c r="A952">
        <v>166929</v>
      </c>
      <c r="B952" t="s">
        <v>1328</v>
      </c>
      <c r="C952">
        <v>6246</v>
      </c>
      <c r="D952" s="4">
        <v>216.666666666667</v>
      </c>
      <c r="E952" s="4">
        <v>10.6666666666667</v>
      </c>
      <c r="F952" s="4">
        <v>226.56584941994501</v>
      </c>
      <c r="G952" s="4">
        <v>10.1076529114835</v>
      </c>
      <c r="H952" s="2">
        <v>-4.4864104837576901</v>
      </c>
      <c r="I952" t="s">
        <v>12</v>
      </c>
      <c r="J952" s="1">
        <v>3.9003771480055098E-53</v>
      </c>
      <c r="K952" s="1">
        <v>1.8638443470621801E-51</v>
      </c>
    </row>
    <row r="953" spans="1:11" x14ac:dyDescent="0.25">
      <c r="A953">
        <v>122618</v>
      </c>
      <c r="B953" t="s">
        <v>1404</v>
      </c>
      <c r="C953">
        <v>1964</v>
      </c>
      <c r="D953" s="4">
        <v>211.666666666667</v>
      </c>
      <c r="E953" s="4">
        <v>18.6666666666667</v>
      </c>
      <c r="F953" s="4">
        <v>221.822015734345</v>
      </c>
      <c r="G953" s="4">
        <v>17.655147741175401</v>
      </c>
      <c r="H953" s="2">
        <v>-3.6512417604638099</v>
      </c>
      <c r="I953" t="s">
        <v>12</v>
      </c>
      <c r="J953" s="1">
        <v>3.6898436059775698E-12</v>
      </c>
      <c r="K953" s="1">
        <v>3.9149866056643398E-11</v>
      </c>
    </row>
    <row r="954" spans="1:11" x14ac:dyDescent="0.25">
      <c r="A954">
        <v>283</v>
      </c>
      <c r="B954" t="s">
        <v>1397</v>
      </c>
      <c r="C954">
        <v>1222</v>
      </c>
      <c r="D954" s="4">
        <v>207</v>
      </c>
      <c r="E954" s="4">
        <v>9</v>
      </c>
      <c r="F954" s="4">
        <v>216.812339632278</v>
      </c>
      <c r="G954" s="4">
        <v>8.48573188366022</v>
      </c>
      <c r="H954" s="2">
        <v>-4.6752639624210603</v>
      </c>
      <c r="I954" t="s">
        <v>12</v>
      </c>
      <c r="J954" s="1">
        <v>4.6395512467106799E-20</v>
      </c>
      <c r="K954" s="1">
        <v>7.8994353955781198E-19</v>
      </c>
    </row>
    <row r="955" spans="1:11" x14ac:dyDescent="0.25">
      <c r="A955">
        <v>11259</v>
      </c>
      <c r="B955" t="s">
        <v>1233</v>
      </c>
      <c r="C955">
        <v>4211</v>
      </c>
      <c r="D955" s="4">
        <v>207</v>
      </c>
      <c r="E955" s="4">
        <v>13.6666666666667</v>
      </c>
      <c r="F955" s="4">
        <v>215.40475393977101</v>
      </c>
      <c r="G955" s="4">
        <v>13.0032655286684</v>
      </c>
      <c r="H955" s="2">
        <v>-4.0501042102879996</v>
      </c>
      <c r="I955" t="s">
        <v>12</v>
      </c>
      <c r="J955" s="1">
        <v>2.7743232826371402E-12</v>
      </c>
      <c r="K955" s="1">
        <v>2.9755449027941398E-11</v>
      </c>
    </row>
    <row r="956" spans="1:11" x14ac:dyDescent="0.25">
      <c r="A956">
        <v>89858</v>
      </c>
      <c r="B956" t="s">
        <v>1292</v>
      </c>
      <c r="C956">
        <v>2126</v>
      </c>
      <c r="D956" s="4">
        <v>207</v>
      </c>
      <c r="E956" s="4">
        <v>0.66666666666666696</v>
      </c>
      <c r="F956" s="4">
        <v>216.199856797043</v>
      </c>
      <c r="G956" s="4">
        <v>0.60998839229426904</v>
      </c>
      <c r="H956" s="2">
        <v>-8.4693680628128298</v>
      </c>
      <c r="I956" t="s">
        <v>12</v>
      </c>
      <c r="J956" s="1">
        <v>6.9647040326793301E-23</v>
      </c>
      <c r="K956" s="1">
        <v>1.36389094612844E-21</v>
      </c>
    </row>
    <row r="957" spans="1:11" x14ac:dyDescent="0.25">
      <c r="A957">
        <v>84858</v>
      </c>
      <c r="B957" t="s">
        <v>1396</v>
      </c>
      <c r="C957">
        <v>3198</v>
      </c>
      <c r="D957" s="4">
        <v>207</v>
      </c>
      <c r="E957" s="4">
        <v>21.6666666666667</v>
      </c>
      <c r="F957" s="4">
        <v>216.73424517534801</v>
      </c>
      <c r="G957" s="4">
        <v>20.604475163133198</v>
      </c>
      <c r="H957" s="2">
        <v>-3.3948975041174201</v>
      </c>
      <c r="I957" t="s">
        <v>12</v>
      </c>
      <c r="J957" s="1">
        <v>5.5244167299066199E-29</v>
      </c>
      <c r="K957" s="1">
        <v>1.3386909185502801E-27</v>
      </c>
    </row>
    <row r="958" spans="1:11" x14ac:dyDescent="0.25">
      <c r="A958">
        <v>6320</v>
      </c>
      <c r="B958" t="s">
        <v>1461</v>
      </c>
      <c r="C958">
        <v>1423</v>
      </c>
      <c r="D958" s="4">
        <v>206</v>
      </c>
      <c r="E958" s="4">
        <v>30.3333333333333</v>
      </c>
      <c r="F958" s="4">
        <v>216.15034331186899</v>
      </c>
      <c r="G958" s="4">
        <v>28.723473749969401</v>
      </c>
      <c r="H958" s="2">
        <v>-2.9117329866694601</v>
      </c>
      <c r="I958" t="s">
        <v>12</v>
      </c>
      <c r="J958" s="1">
        <v>6.2832251144473296E-6</v>
      </c>
      <c r="K958" s="1">
        <v>3.4921268910719403E-5</v>
      </c>
    </row>
    <row r="959" spans="1:11" x14ac:dyDescent="0.25">
      <c r="A959">
        <v>57549</v>
      </c>
      <c r="B959" t="s">
        <v>1395</v>
      </c>
      <c r="C959">
        <v>4048</v>
      </c>
      <c r="D959" s="4">
        <v>205</v>
      </c>
      <c r="E959" s="4">
        <v>12</v>
      </c>
      <c r="F959" s="4">
        <v>214.52479145814701</v>
      </c>
      <c r="G959" s="4">
        <v>11.456676926775399</v>
      </c>
      <c r="H959" s="2">
        <v>-4.2268838336252497</v>
      </c>
      <c r="I959" t="s">
        <v>12</v>
      </c>
      <c r="J959" s="1">
        <v>4.1370802363142102E-48</v>
      </c>
      <c r="K959" s="1">
        <v>1.74202616228656E-46</v>
      </c>
    </row>
    <row r="960" spans="1:11" x14ac:dyDescent="0.25">
      <c r="A960">
        <v>83861</v>
      </c>
      <c r="B960" t="s">
        <v>1377</v>
      </c>
      <c r="C960">
        <v>2201</v>
      </c>
      <c r="D960" s="4">
        <v>204.666666666667</v>
      </c>
      <c r="E960" s="4">
        <v>73.3333333333333</v>
      </c>
      <c r="F960" s="4">
        <v>214.09766790526101</v>
      </c>
      <c r="G960" s="4">
        <v>69.967244218960005</v>
      </c>
      <c r="H960" s="2">
        <v>-1.61351750616887</v>
      </c>
      <c r="I960" t="s">
        <v>12</v>
      </c>
      <c r="J960" s="1">
        <v>6.6483684586871698E-14</v>
      </c>
      <c r="K960" s="1">
        <v>8.0396883228683201E-13</v>
      </c>
    </row>
    <row r="961" spans="1:11" x14ac:dyDescent="0.25">
      <c r="A961">
        <v>1893</v>
      </c>
      <c r="B961" t="s">
        <v>1444</v>
      </c>
      <c r="C961">
        <v>2242</v>
      </c>
      <c r="D961" s="4">
        <v>202</v>
      </c>
      <c r="E961" s="4">
        <v>78</v>
      </c>
      <c r="F961" s="4">
        <v>211.632557100078</v>
      </c>
      <c r="G961" s="4">
        <v>73.860500835368299</v>
      </c>
      <c r="H961" s="2">
        <v>-1.5186866352889501</v>
      </c>
      <c r="I961" t="s">
        <v>12</v>
      </c>
      <c r="J961" s="1">
        <v>1.5872003897451001E-8</v>
      </c>
      <c r="K961" s="1">
        <v>1.2312112069150401E-7</v>
      </c>
    </row>
    <row r="962" spans="1:11" x14ac:dyDescent="0.25">
      <c r="A962">
        <v>2852</v>
      </c>
      <c r="B962" t="s">
        <v>1380</v>
      </c>
      <c r="C962">
        <v>2981</v>
      </c>
      <c r="D962" s="4">
        <v>201.333333333333</v>
      </c>
      <c r="E962" s="4">
        <v>88.6666666666667</v>
      </c>
      <c r="F962" s="4">
        <v>210.62993692251399</v>
      </c>
      <c r="G962" s="4">
        <v>84.385266604143197</v>
      </c>
      <c r="H962" s="2">
        <v>-1.31964746567374</v>
      </c>
      <c r="I962" t="s">
        <v>12</v>
      </c>
      <c r="J962" s="1">
        <v>3.2147671165425399E-10</v>
      </c>
      <c r="K962" s="1">
        <v>2.89560318698652E-9</v>
      </c>
    </row>
    <row r="963" spans="1:11" x14ac:dyDescent="0.25">
      <c r="A963">
        <v>8808</v>
      </c>
      <c r="B963" t="s">
        <v>1305</v>
      </c>
      <c r="C963">
        <v>1964</v>
      </c>
      <c r="D963" s="4">
        <v>201.333333333333</v>
      </c>
      <c r="E963" s="4">
        <v>28</v>
      </c>
      <c r="F963" s="4">
        <v>210.13700737370601</v>
      </c>
      <c r="G963" s="4">
        <v>26.5713181148265</v>
      </c>
      <c r="H963" s="2">
        <v>-2.9833885563828</v>
      </c>
      <c r="I963" t="s">
        <v>12</v>
      </c>
      <c r="J963" s="1">
        <v>6.7245483502877495E-32</v>
      </c>
      <c r="K963" s="1">
        <v>1.8092695991175299E-30</v>
      </c>
    </row>
    <row r="964" spans="1:11" x14ac:dyDescent="0.25">
      <c r="A964">
        <v>149478</v>
      </c>
      <c r="B964" t="s">
        <v>1313</v>
      </c>
      <c r="C964">
        <v>1572</v>
      </c>
      <c r="D964" s="4">
        <v>201</v>
      </c>
      <c r="E964" s="4">
        <v>100.666666666667</v>
      </c>
      <c r="F964" s="4">
        <v>209.78699903298599</v>
      </c>
      <c r="G964" s="4">
        <v>95.939712000191093</v>
      </c>
      <c r="H964" s="2">
        <v>-1.1287252598078501</v>
      </c>
      <c r="I964" t="s">
        <v>12</v>
      </c>
      <c r="J964" s="1">
        <v>7.5079845805488201E-6</v>
      </c>
      <c r="K964" s="1">
        <v>4.1281884271615099E-5</v>
      </c>
    </row>
    <row r="965" spans="1:11" x14ac:dyDescent="0.25">
      <c r="A965">
        <v>145389</v>
      </c>
      <c r="B965" t="s">
        <v>1342</v>
      </c>
      <c r="C965">
        <v>1947</v>
      </c>
      <c r="D965" s="4">
        <v>201</v>
      </c>
      <c r="E965" s="4">
        <v>90.3333333333333</v>
      </c>
      <c r="F965" s="4">
        <v>210.021932214277</v>
      </c>
      <c r="G965" s="4">
        <v>85.755969796158695</v>
      </c>
      <c r="H965" s="2">
        <v>-1.2922309824866201</v>
      </c>
      <c r="I965" t="s">
        <v>12</v>
      </c>
      <c r="J965" s="1">
        <v>7.0995039290970199E-10</v>
      </c>
      <c r="K965" s="1">
        <v>6.2361404952498596E-9</v>
      </c>
    </row>
    <row r="966" spans="1:11" x14ac:dyDescent="0.25">
      <c r="A966">
        <v>439994</v>
      </c>
      <c r="B966" t="s">
        <v>1409</v>
      </c>
      <c r="C966">
        <v>1179</v>
      </c>
      <c r="D966" s="4">
        <v>200.666666666667</v>
      </c>
      <c r="E966" s="4">
        <v>62.6666666666667</v>
      </c>
      <c r="F966" s="4">
        <v>210.06054748009899</v>
      </c>
      <c r="G966" s="4">
        <v>59.631957185315798</v>
      </c>
      <c r="H966" s="2">
        <v>-1.8166476342333</v>
      </c>
      <c r="I966" t="s">
        <v>12</v>
      </c>
      <c r="J966" s="1">
        <v>3.3066477291692902E-16</v>
      </c>
      <c r="K966" s="1">
        <v>4.6101591947883598E-15</v>
      </c>
    </row>
    <row r="967" spans="1:11" x14ac:dyDescent="0.25">
      <c r="A967">
        <v>91156</v>
      </c>
      <c r="B967" t="s">
        <v>1307</v>
      </c>
      <c r="C967">
        <v>11810</v>
      </c>
      <c r="D967" s="4">
        <v>200</v>
      </c>
      <c r="E967" s="4">
        <v>63.3333333333333</v>
      </c>
      <c r="F967" s="4">
        <v>208.56787152428501</v>
      </c>
      <c r="G967" s="4">
        <v>59.890504005975401</v>
      </c>
      <c r="H967" s="2">
        <v>-1.80011775910137</v>
      </c>
      <c r="I967" t="s">
        <v>12</v>
      </c>
      <c r="J967" s="1">
        <v>4.2472536977517699E-4</v>
      </c>
      <c r="K967" s="1">
        <v>1.7276028686111799E-3</v>
      </c>
    </row>
    <row r="968" spans="1:11" x14ac:dyDescent="0.25">
      <c r="A968">
        <v>100287534</v>
      </c>
      <c r="B968" t="s">
        <v>1299</v>
      </c>
      <c r="C968">
        <v>1816</v>
      </c>
      <c r="D968" s="4">
        <v>200</v>
      </c>
      <c r="E968" s="4">
        <v>34</v>
      </c>
      <c r="F968" s="4">
        <v>208.62827505415601</v>
      </c>
      <c r="G968" s="4">
        <v>32.145718037614202</v>
      </c>
      <c r="H968" s="2">
        <v>-2.6982362156147901</v>
      </c>
      <c r="I968" t="s">
        <v>12</v>
      </c>
      <c r="J968" s="1">
        <v>1.00819830762639E-19</v>
      </c>
      <c r="K968" s="1">
        <v>1.6860164040270301E-18</v>
      </c>
    </row>
    <row r="969" spans="1:11" x14ac:dyDescent="0.25">
      <c r="A969">
        <v>79901</v>
      </c>
      <c r="B969" t="s">
        <v>1426</v>
      </c>
      <c r="C969">
        <v>4390</v>
      </c>
      <c r="D969" s="4">
        <v>199</v>
      </c>
      <c r="E969" s="4">
        <v>52.6666666666667</v>
      </c>
      <c r="F969" s="4">
        <v>208.318486335697</v>
      </c>
      <c r="G969" s="4">
        <v>50.176380238136097</v>
      </c>
      <c r="H969" s="2">
        <v>-2.0537105683717498</v>
      </c>
      <c r="I969" t="s">
        <v>12</v>
      </c>
      <c r="J969" s="1">
        <v>4.9722673530746797E-14</v>
      </c>
      <c r="K969" s="1">
        <v>6.05571860510651E-13</v>
      </c>
    </row>
    <row r="970" spans="1:11" x14ac:dyDescent="0.25">
      <c r="A970">
        <v>2549</v>
      </c>
      <c r="B970" t="s">
        <v>1323</v>
      </c>
      <c r="C970">
        <v>7926</v>
      </c>
      <c r="D970" s="4">
        <v>198.666666666667</v>
      </c>
      <c r="E970" s="4">
        <v>99.6666666666667</v>
      </c>
      <c r="F970" s="4">
        <v>207.485103154922</v>
      </c>
      <c r="G970" s="4">
        <v>94.476603231265003</v>
      </c>
      <c r="H970" s="2">
        <v>-1.1349787579636701</v>
      </c>
      <c r="I970" t="s">
        <v>12</v>
      </c>
      <c r="J970" s="1">
        <v>4.2161506114779898E-8</v>
      </c>
      <c r="K970" s="1">
        <v>3.1136181078866201E-7</v>
      </c>
    </row>
    <row r="971" spans="1:11" x14ac:dyDescent="0.25">
      <c r="A971">
        <v>285533</v>
      </c>
      <c r="B971" t="s">
        <v>1314</v>
      </c>
      <c r="C971">
        <v>1589</v>
      </c>
      <c r="D971" s="4">
        <v>198</v>
      </c>
      <c r="E971" s="4">
        <v>29</v>
      </c>
      <c r="F971" s="4">
        <v>206.71100974900699</v>
      </c>
      <c r="G971" s="4">
        <v>27.345626239801099</v>
      </c>
      <c r="H971" s="2">
        <v>-2.9182332243629401</v>
      </c>
      <c r="I971" t="s">
        <v>12</v>
      </c>
      <c r="J971" s="1">
        <v>1.7200333694970799E-30</v>
      </c>
      <c r="K971" s="1">
        <v>4.34169713429506E-29</v>
      </c>
    </row>
    <row r="972" spans="1:11" x14ac:dyDescent="0.25">
      <c r="A972">
        <v>84818</v>
      </c>
      <c r="B972" t="s">
        <v>1336</v>
      </c>
      <c r="C972">
        <v>2641</v>
      </c>
      <c r="D972" s="4">
        <v>197.333333333333</v>
      </c>
      <c r="E972" s="4">
        <v>53</v>
      </c>
      <c r="F972" s="4">
        <v>206.223677590265</v>
      </c>
      <c r="G972" s="4">
        <v>50.629254771469199</v>
      </c>
      <c r="H972" s="2">
        <v>-2.0261668313607002</v>
      </c>
      <c r="I972" t="s">
        <v>12</v>
      </c>
      <c r="J972" s="1">
        <v>1.76705959856237E-14</v>
      </c>
      <c r="K972" s="1">
        <v>2.2287024352586501E-13</v>
      </c>
    </row>
    <row r="973" spans="1:11" x14ac:dyDescent="0.25">
      <c r="A973">
        <v>91752</v>
      </c>
      <c r="B973" t="s">
        <v>1366</v>
      </c>
      <c r="C973">
        <v>4700</v>
      </c>
      <c r="D973" s="4">
        <v>197.333333333333</v>
      </c>
      <c r="E973" s="4">
        <v>28.6666666666667</v>
      </c>
      <c r="F973" s="4">
        <v>206.23431229718</v>
      </c>
      <c r="G973" s="4">
        <v>27.236168982198901</v>
      </c>
      <c r="H973" s="2">
        <v>-2.92068868710748</v>
      </c>
      <c r="I973" t="s">
        <v>12</v>
      </c>
      <c r="J973" s="1">
        <v>1.3659923741976501E-30</v>
      </c>
      <c r="K973" s="1">
        <v>3.4573230171740998E-29</v>
      </c>
    </row>
    <row r="974" spans="1:11" x14ac:dyDescent="0.25">
      <c r="A974">
        <v>9462</v>
      </c>
      <c r="B974" t="s">
        <v>1303</v>
      </c>
      <c r="C974">
        <v>10896</v>
      </c>
      <c r="D974" s="4">
        <v>197</v>
      </c>
      <c r="E974" s="4">
        <v>49</v>
      </c>
      <c r="F974" s="4">
        <v>205.57697801166901</v>
      </c>
      <c r="G974" s="4">
        <v>46.375018554285198</v>
      </c>
      <c r="H974" s="2">
        <v>-2.1482589461550399</v>
      </c>
      <c r="I974" t="s">
        <v>12</v>
      </c>
      <c r="J974" s="1">
        <v>3.2977028061748001E-20</v>
      </c>
      <c r="K974" s="1">
        <v>5.6713240567731498E-19</v>
      </c>
    </row>
    <row r="975" spans="1:11" x14ac:dyDescent="0.25">
      <c r="A975">
        <v>1903</v>
      </c>
      <c r="B975" t="s">
        <v>1295</v>
      </c>
      <c r="C975">
        <v>4404</v>
      </c>
      <c r="D975" s="4">
        <v>196.333333333333</v>
      </c>
      <c r="E975" s="4">
        <v>11.6666666666667</v>
      </c>
      <c r="F975" s="4">
        <v>204.66840435140699</v>
      </c>
      <c r="G975" s="4">
        <v>11.068326008793999</v>
      </c>
      <c r="H975" s="2">
        <v>-4.2087794555184903</v>
      </c>
      <c r="I975" t="s">
        <v>12</v>
      </c>
      <c r="J975" s="1">
        <v>1.5262681477910801E-17</v>
      </c>
      <c r="K975" s="1">
        <v>2.2605138655770101E-16</v>
      </c>
    </row>
    <row r="976" spans="1:11" x14ac:dyDescent="0.25">
      <c r="A976">
        <v>100379251</v>
      </c>
      <c r="B976" t="s">
        <v>1339</v>
      </c>
      <c r="C976">
        <v>1662</v>
      </c>
      <c r="D976" s="4">
        <v>196</v>
      </c>
      <c r="E976" s="4">
        <v>98.6666666666667</v>
      </c>
      <c r="F976" s="4">
        <v>204.69242208356999</v>
      </c>
      <c r="G976" s="4">
        <v>93.619756806641007</v>
      </c>
      <c r="H976" s="2">
        <v>-1.1285727708291999</v>
      </c>
      <c r="I976" t="s">
        <v>12</v>
      </c>
      <c r="J976" s="1">
        <v>5.5448024373362001E-8</v>
      </c>
      <c r="K976" s="1">
        <v>4.0549606609491401E-7</v>
      </c>
    </row>
    <row r="977" spans="1:11" x14ac:dyDescent="0.25">
      <c r="A977">
        <v>6790</v>
      </c>
      <c r="B977" t="s">
        <v>1311</v>
      </c>
      <c r="C977">
        <v>2554</v>
      </c>
      <c r="D977" s="4">
        <v>195.333333333333</v>
      </c>
      <c r="E977" s="4">
        <v>103.333333333333</v>
      </c>
      <c r="F977" s="4">
        <v>203.97878711323699</v>
      </c>
      <c r="G977" s="4">
        <v>98.229819139692395</v>
      </c>
      <c r="H977" s="2">
        <v>-1.05418617820129</v>
      </c>
      <c r="I977" t="s">
        <v>12</v>
      </c>
      <c r="J977" s="1">
        <v>2.9822729799656701E-7</v>
      </c>
      <c r="K977" s="1">
        <v>1.9776513617145199E-6</v>
      </c>
    </row>
    <row r="978" spans="1:11" x14ac:dyDescent="0.25">
      <c r="A978">
        <v>3679</v>
      </c>
      <c r="B978" t="s">
        <v>1337</v>
      </c>
      <c r="C978">
        <v>4150</v>
      </c>
      <c r="D978" s="4">
        <v>195.333333333333</v>
      </c>
      <c r="E978" s="4">
        <v>87.6666666666667</v>
      </c>
      <c r="F978" s="4">
        <v>203.996423134585</v>
      </c>
      <c r="G978" s="4">
        <v>82.672416917834596</v>
      </c>
      <c r="H978" s="2">
        <v>-1.30306588672726</v>
      </c>
      <c r="I978" t="s">
        <v>12</v>
      </c>
      <c r="J978" s="1">
        <v>1.04906528518121E-9</v>
      </c>
      <c r="K978" s="1">
        <v>9.0373605760105803E-9</v>
      </c>
    </row>
    <row r="979" spans="1:11" x14ac:dyDescent="0.25">
      <c r="A979">
        <v>54795</v>
      </c>
      <c r="B979" t="s">
        <v>1411</v>
      </c>
      <c r="C979">
        <v>4103</v>
      </c>
      <c r="D979" s="4">
        <v>195</v>
      </c>
      <c r="E979" s="4">
        <v>32.6666666666667</v>
      </c>
      <c r="F979" s="4">
        <v>204.05897101997601</v>
      </c>
      <c r="G979" s="4">
        <v>31.0251465666678</v>
      </c>
      <c r="H979" s="2">
        <v>-2.71747620606267</v>
      </c>
      <c r="I979" t="s">
        <v>12</v>
      </c>
      <c r="J979" s="1">
        <v>1.29843286075672E-27</v>
      </c>
      <c r="K979" s="1">
        <v>2.9993319956963301E-26</v>
      </c>
    </row>
    <row r="980" spans="1:11" x14ac:dyDescent="0.25">
      <c r="A980">
        <v>84658</v>
      </c>
      <c r="B980" t="s">
        <v>1459</v>
      </c>
      <c r="C980">
        <v>2310</v>
      </c>
      <c r="D980" s="4">
        <v>194.666666666667</v>
      </c>
      <c r="E980" s="4">
        <v>5.6666666666666696</v>
      </c>
      <c r="F980" s="4">
        <v>204.067576690848</v>
      </c>
      <c r="G980" s="4">
        <v>5.3596390740737201</v>
      </c>
      <c r="H980" s="2">
        <v>-5.2507673167619302</v>
      </c>
      <c r="I980" t="s">
        <v>12</v>
      </c>
      <c r="J980" s="1">
        <v>3.8906692180748901E-20</v>
      </c>
      <c r="K980" s="1">
        <v>6.66667590469402E-19</v>
      </c>
    </row>
    <row r="981" spans="1:11" x14ac:dyDescent="0.25">
      <c r="A981">
        <v>978</v>
      </c>
      <c r="B981" t="s">
        <v>1415</v>
      </c>
      <c r="C981">
        <v>985</v>
      </c>
      <c r="D981" s="4">
        <v>193</v>
      </c>
      <c r="E981" s="4">
        <v>8</v>
      </c>
      <c r="F981" s="4">
        <v>201.94926551350699</v>
      </c>
      <c r="G981" s="4">
        <v>7.56190657713005</v>
      </c>
      <c r="H981" s="2">
        <v>-4.7390990629708902</v>
      </c>
      <c r="I981" t="s">
        <v>12</v>
      </c>
      <c r="J981" s="1">
        <v>9.3793281352148703E-51</v>
      </c>
      <c r="K981" s="1">
        <v>4.2753345237702701E-49</v>
      </c>
    </row>
    <row r="982" spans="1:11" x14ac:dyDescent="0.25">
      <c r="A982">
        <v>51267</v>
      </c>
      <c r="B982" t="s">
        <v>1329</v>
      </c>
      <c r="C982">
        <v>1791</v>
      </c>
      <c r="D982" s="4">
        <v>191.333333333333</v>
      </c>
      <c r="E982" s="4">
        <v>1.6666666666666701</v>
      </c>
      <c r="F982" s="4">
        <v>199.81033473283799</v>
      </c>
      <c r="G982" s="4">
        <v>1.6083277025699201</v>
      </c>
      <c r="H982" s="2">
        <v>-6.9569260041524004</v>
      </c>
      <c r="I982" t="s">
        <v>12</v>
      </c>
      <c r="J982" s="1">
        <v>1.15731262137511E-64</v>
      </c>
      <c r="K982" s="1">
        <v>7.0337640871923901E-63</v>
      </c>
    </row>
    <row r="983" spans="1:11" x14ac:dyDescent="0.25">
      <c r="A983">
        <v>29993</v>
      </c>
      <c r="B983" t="s">
        <v>1361</v>
      </c>
      <c r="C983">
        <v>4341</v>
      </c>
      <c r="D983" s="4">
        <v>190.666666666667</v>
      </c>
      <c r="E983" s="4">
        <v>69.6666666666667</v>
      </c>
      <c r="F983" s="4">
        <v>199.21543852129699</v>
      </c>
      <c r="G983" s="4">
        <v>66.294929765812398</v>
      </c>
      <c r="H983" s="2">
        <v>-1.5873590133172</v>
      </c>
      <c r="I983" t="s">
        <v>12</v>
      </c>
      <c r="J983" s="1">
        <v>6.7851235018652403E-13</v>
      </c>
      <c r="K983" s="1">
        <v>7.6302167284448699E-12</v>
      </c>
    </row>
    <row r="984" spans="1:11" x14ac:dyDescent="0.25">
      <c r="A984">
        <v>342184</v>
      </c>
      <c r="B984" t="s">
        <v>1357</v>
      </c>
      <c r="C984">
        <v>13546</v>
      </c>
      <c r="D984" s="4">
        <v>190</v>
      </c>
      <c r="E984" s="4">
        <v>68</v>
      </c>
      <c r="F984" s="4">
        <v>198.51015939211101</v>
      </c>
      <c r="G984" s="4">
        <v>64.634034928774497</v>
      </c>
      <c r="H984" s="2">
        <v>-1.6188468806823699</v>
      </c>
      <c r="I984" t="s">
        <v>12</v>
      </c>
      <c r="J984" s="1">
        <v>3.2663706391005101E-13</v>
      </c>
      <c r="K984" s="1">
        <v>3.7587279780825703E-12</v>
      </c>
    </row>
    <row r="985" spans="1:11" x14ac:dyDescent="0.25">
      <c r="A985">
        <v>23596</v>
      </c>
      <c r="B985" t="s">
        <v>1300</v>
      </c>
      <c r="C985">
        <v>2632</v>
      </c>
      <c r="D985" s="4">
        <v>190</v>
      </c>
      <c r="E985" s="4">
        <v>100.666666666667</v>
      </c>
      <c r="F985" s="4">
        <v>198.08598921432099</v>
      </c>
      <c r="G985" s="4">
        <v>95.847183312147806</v>
      </c>
      <c r="H985" s="2">
        <v>-1.0473189000754899</v>
      </c>
      <c r="I985" t="s">
        <v>12</v>
      </c>
      <c r="J985" s="1">
        <v>2.6419523472392399E-5</v>
      </c>
      <c r="K985" s="1">
        <v>1.3312547647210301E-4</v>
      </c>
    </row>
    <row r="986" spans="1:11" x14ac:dyDescent="0.25">
      <c r="A986">
        <v>6283</v>
      </c>
      <c r="B986" t="s">
        <v>1385</v>
      </c>
      <c r="C986">
        <v>466</v>
      </c>
      <c r="D986" s="4">
        <v>188</v>
      </c>
      <c r="E986" s="4">
        <v>3</v>
      </c>
      <c r="F986" s="4">
        <v>196.62768103628699</v>
      </c>
      <c r="G986" s="4">
        <v>2.8623677632640701</v>
      </c>
      <c r="H986" s="2">
        <v>-6.1021135822434003</v>
      </c>
      <c r="I986" t="s">
        <v>12</v>
      </c>
      <c r="J986" s="1">
        <v>3.7649922626531702E-38</v>
      </c>
      <c r="K986" s="1">
        <v>1.23397128608423E-36</v>
      </c>
    </row>
    <row r="987" spans="1:11" x14ac:dyDescent="0.25">
      <c r="A987">
        <v>100272216</v>
      </c>
      <c r="B987" t="s">
        <v>1381</v>
      </c>
      <c r="C987">
        <v>2049</v>
      </c>
      <c r="D987" s="4">
        <v>186.333333333333</v>
      </c>
      <c r="E987" s="4">
        <v>3</v>
      </c>
      <c r="F987" s="4">
        <v>194.69317969056601</v>
      </c>
      <c r="G987" s="4">
        <v>2.8319074240180102</v>
      </c>
      <c r="H987" s="2">
        <v>-6.1032844315563999</v>
      </c>
      <c r="I987" t="s">
        <v>12</v>
      </c>
      <c r="J987" s="1">
        <v>3.9490984786320498E-59</v>
      </c>
      <c r="K987" s="1">
        <v>2.1559322508345901E-57</v>
      </c>
    </row>
    <row r="988" spans="1:11" x14ac:dyDescent="0.25">
      <c r="A988">
        <v>146547</v>
      </c>
      <c r="B988" t="s">
        <v>1441</v>
      </c>
      <c r="C988">
        <v>2846</v>
      </c>
      <c r="D988" s="4">
        <v>185.666666666667</v>
      </c>
      <c r="E988" s="4">
        <v>7.3333333333333304</v>
      </c>
      <c r="F988" s="4">
        <v>194.347869099685</v>
      </c>
      <c r="G988" s="4">
        <v>6.9375064373975803</v>
      </c>
      <c r="H988" s="2">
        <v>-4.8080802742632303</v>
      </c>
      <c r="I988" t="s">
        <v>12</v>
      </c>
      <c r="J988" s="1">
        <v>8.8849008932161095E-50</v>
      </c>
      <c r="K988" s="1">
        <v>3.9446439426619099E-48</v>
      </c>
    </row>
    <row r="989" spans="1:11" x14ac:dyDescent="0.25">
      <c r="A989">
        <v>26499</v>
      </c>
      <c r="B989" t="s">
        <v>1383</v>
      </c>
      <c r="C989">
        <v>1479</v>
      </c>
      <c r="D989" s="4">
        <v>183</v>
      </c>
      <c r="E989" s="4">
        <v>27.3333333333333</v>
      </c>
      <c r="F989" s="4">
        <v>191.24248982437501</v>
      </c>
      <c r="G989" s="4">
        <v>25.873551641653599</v>
      </c>
      <c r="H989" s="2">
        <v>-2.8858530833386</v>
      </c>
      <c r="I989" t="s">
        <v>12</v>
      </c>
      <c r="J989" s="1">
        <v>2.4397458815815902E-28</v>
      </c>
      <c r="K989" s="1">
        <v>5.7778597296471997E-27</v>
      </c>
    </row>
    <row r="990" spans="1:11" x14ac:dyDescent="0.25">
      <c r="A990">
        <v>4651</v>
      </c>
      <c r="B990" t="s">
        <v>1344</v>
      </c>
      <c r="C990">
        <v>11436</v>
      </c>
      <c r="D990" s="4">
        <v>182.666666666667</v>
      </c>
      <c r="E990" s="4">
        <v>39.6666666666667</v>
      </c>
      <c r="F990" s="4">
        <v>190.55405688773101</v>
      </c>
      <c r="G990" s="4">
        <v>37.7302067191739</v>
      </c>
      <c r="H990" s="2">
        <v>-2.3364084137613799</v>
      </c>
      <c r="I990" t="s">
        <v>12</v>
      </c>
      <c r="J990" s="1">
        <v>1.8245362734925701E-11</v>
      </c>
      <c r="K990" s="1">
        <v>1.8284306945672601E-10</v>
      </c>
    </row>
    <row r="991" spans="1:11" x14ac:dyDescent="0.25">
      <c r="A991">
        <v>11326</v>
      </c>
      <c r="B991" t="s">
        <v>1408</v>
      </c>
      <c r="C991">
        <v>2209</v>
      </c>
      <c r="D991" s="4">
        <v>182.333333333333</v>
      </c>
      <c r="E991" s="4">
        <v>2.6666666666666701</v>
      </c>
      <c r="F991" s="4">
        <v>190.79607649604901</v>
      </c>
      <c r="G991" s="4">
        <v>2.5834125473186198</v>
      </c>
      <c r="H991" s="2">
        <v>-6.20660964700786</v>
      </c>
      <c r="I991" t="s">
        <v>12</v>
      </c>
      <c r="J991" s="1">
        <v>6.1784980637428402E-32</v>
      </c>
      <c r="K991" s="1">
        <v>1.6671292189237099E-30</v>
      </c>
    </row>
    <row r="992" spans="1:11" x14ac:dyDescent="0.25">
      <c r="A992">
        <v>66004</v>
      </c>
      <c r="B992" t="s">
        <v>1325</v>
      </c>
      <c r="C992">
        <v>4967</v>
      </c>
      <c r="D992" s="4">
        <v>181</v>
      </c>
      <c r="E992" s="4">
        <v>42</v>
      </c>
      <c r="F992" s="4">
        <v>188.72635997288501</v>
      </c>
      <c r="G992" s="4">
        <v>39.910038178888101</v>
      </c>
      <c r="H992" s="2">
        <v>-2.2414723784473001</v>
      </c>
      <c r="I992" t="s">
        <v>12</v>
      </c>
      <c r="J992" s="1">
        <v>8.6296000473074204E-13</v>
      </c>
      <c r="K992" s="1">
        <v>9.5839082725271007E-12</v>
      </c>
    </row>
    <row r="993" spans="1:11" x14ac:dyDescent="0.25">
      <c r="A993">
        <v>1675</v>
      </c>
      <c r="B993" t="s">
        <v>1525</v>
      </c>
      <c r="C993">
        <v>1173</v>
      </c>
      <c r="D993" s="4">
        <v>180.666666666667</v>
      </c>
      <c r="E993" s="4">
        <v>48</v>
      </c>
      <c r="F993" s="4">
        <v>189.57624977919301</v>
      </c>
      <c r="G993" s="4">
        <v>45.389124898957803</v>
      </c>
      <c r="H993" s="2">
        <v>-2.0623596553614698</v>
      </c>
      <c r="I993" t="s">
        <v>12</v>
      </c>
      <c r="J993" s="1">
        <v>3.4682042369257101E-5</v>
      </c>
      <c r="K993" s="1">
        <v>1.7122326038737699E-4</v>
      </c>
    </row>
    <row r="994" spans="1:11" x14ac:dyDescent="0.25">
      <c r="A994">
        <v>79782</v>
      </c>
      <c r="B994" t="s">
        <v>1414</v>
      </c>
      <c r="C994">
        <v>2561</v>
      </c>
      <c r="D994" s="4">
        <v>180.666666666667</v>
      </c>
      <c r="E994" s="4">
        <v>0</v>
      </c>
      <c r="F994" s="4">
        <v>188.98525598062901</v>
      </c>
      <c r="G994" s="4">
        <v>1E-3</v>
      </c>
      <c r="H994" s="2">
        <v>-17.5279141588654</v>
      </c>
      <c r="I994" t="s">
        <v>12</v>
      </c>
      <c r="J994" s="1">
        <v>2.5274771485259999E-68</v>
      </c>
      <c r="K994" s="1">
        <v>1.66547441576555E-66</v>
      </c>
    </row>
    <row r="995" spans="1:11" x14ac:dyDescent="0.25">
      <c r="A995">
        <v>112464</v>
      </c>
      <c r="B995" t="s">
        <v>1431</v>
      </c>
      <c r="C995">
        <v>1039</v>
      </c>
      <c r="D995" s="4">
        <v>178.666666666667</v>
      </c>
      <c r="E995" s="4">
        <v>6.3333333333333304</v>
      </c>
      <c r="F995" s="4">
        <v>187.003843941707</v>
      </c>
      <c r="G995" s="4">
        <v>5.9804362769466399</v>
      </c>
      <c r="H995" s="2">
        <v>-4.9666733815287696</v>
      </c>
      <c r="I995" t="s">
        <v>12</v>
      </c>
      <c r="J995" s="1">
        <v>3.72039622404294E-32</v>
      </c>
      <c r="K995" s="1">
        <v>1.01259479836995E-30</v>
      </c>
    </row>
    <row r="996" spans="1:11" x14ac:dyDescent="0.25">
      <c r="A996">
        <v>57182</v>
      </c>
      <c r="B996" t="s">
        <v>1341</v>
      </c>
      <c r="C996">
        <v>8802</v>
      </c>
      <c r="D996" s="4">
        <v>176.666666666667</v>
      </c>
      <c r="E996" s="4">
        <v>42.6666666666667</v>
      </c>
      <c r="F996" s="4">
        <v>184.32398386284299</v>
      </c>
      <c r="G996" s="4">
        <v>40.418655165050303</v>
      </c>
      <c r="H996" s="2">
        <v>-2.1891505783636598</v>
      </c>
      <c r="I996" t="s">
        <v>12</v>
      </c>
      <c r="J996" s="1">
        <v>3.8182564474825899E-19</v>
      </c>
      <c r="K996" s="1">
        <v>6.17098589360783E-18</v>
      </c>
    </row>
    <row r="997" spans="1:11" x14ac:dyDescent="0.25">
      <c r="A997">
        <v>65078</v>
      </c>
      <c r="B997" t="s">
        <v>1423</v>
      </c>
      <c r="C997">
        <v>1924</v>
      </c>
      <c r="D997" s="4">
        <v>176.333333333333</v>
      </c>
      <c r="E997" s="4">
        <v>94.6666666666667</v>
      </c>
      <c r="F997" s="4">
        <v>184.3795304338</v>
      </c>
      <c r="G997" s="4">
        <v>90.129324411218604</v>
      </c>
      <c r="H997" s="2">
        <v>-1.0326100168697001</v>
      </c>
      <c r="I997" t="s">
        <v>12</v>
      </c>
      <c r="J997" s="1">
        <v>1.29695520047074E-6</v>
      </c>
      <c r="K997" s="1">
        <v>7.9364023020008301E-6</v>
      </c>
    </row>
    <row r="998" spans="1:11" x14ac:dyDescent="0.25">
      <c r="A998">
        <v>1366</v>
      </c>
      <c r="B998" t="s">
        <v>1374</v>
      </c>
      <c r="C998">
        <v>2029</v>
      </c>
      <c r="D998" s="4">
        <v>175.666666666667</v>
      </c>
      <c r="E998" s="4">
        <v>44.3333333333333</v>
      </c>
      <c r="F998" s="4">
        <v>183.476603561258</v>
      </c>
      <c r="G998" s="4">
        <v>42.048600488777602</v>
      </c>
      <c r="H998" s="2">
        <v>-2.1254664173287501</v>
      </c>
      <c r="I998" t="s">
        <v>12</v>
      </c>
      <c r="J998" s="1">
        <v>2.5892188564405098E-18</v>
      </c>
      <c r="K998" s="1">
        <v>3.9565118082955802E-17</v>
      </c>
    </row>
    <row r="999" spans="1:11" x14ac:dyDescent="0.25">
      <c r="A999">
        <v>717</v>
      </c>
      <c r="B999" t="s">
        <v>1372</v>
      </c>
      <c r="C999">
        <v>2867</v>
      </c>
      <c r="D999" s="4">
        <v>175.333333333333</v>
      </c>
      <c r="E999" s="4">
        <v>58.6666666666667</v>
      </c>
      <c r="F999" s="4">
        <v>183.08258299672201</v>
      </c>
      <c r="G999" s="4">
        <v>55.719501399492998</v>
      </c>
      <c r="H999" s="2">
        <v>-1.71624029797531</v>
      </c>
      <c r="I999" t="s">
        <v>12</v>
      </c>
      <c r="J999" s="1">
        <v>1.4566282185470999E-13</v>
      </c>
      <c r="K999" s="1">
        <v>1.72188586760252E-12</v>
      </c>
    </row>
    <row r="1000" spans="1:11" x14ac:dyDescent="0.25">
      <c r="A1000">
        <v>51129</v>
      </c>
      <c r="B1000" t="s">
        <v>1554</v>
      </c>
      <c r="C1000">
        <v>1967</v>
      </c>
      <c r="D1000" s="4">
        <v>174.333333333333</v>
      </c>
      <c r="E1000" s="4">
        <v>55.3333333333333</v>
      </c>
      <c r="F1000" s="4">
        <v>182.83986968830499</v>
      </c>
      <c r="G1000" s="4">
        <v>52.983005548571001</v>
      </c>
      <c r="H1000" s="2">
        <v>-1.78697910543015</v>
      </c>
      <c r="I1000" t="s">
        <v>12</v>
      </c>
      <c r="J1000" s="1">
        <v>1.00763848131353E-4</v>
      </c>
      <c r="K1000" s="1">
        <v>4.6084817577345599E-4</v>
      </c>
    </row>
    <row r="1001" spans="1:11" x14ac:dyDescent="0.25">
      <c r="A1001">
        <v>51338</v>
      </c>
      <c r="B1001" t="s">
        <v>1542</v>
      </c>
      <c r="C1001">
        <v>1814</v>
      </c>
      <c r="D1001" s="4">
        <v>173</v>
      </c>
      <c r="E1001" s="4">
        <v>3.3333333333333299</v>
      </c>
      <c r="F1001" s="4">
        <v>181.46800630029099</v>
      </c>
      <c r="G1001" s="4">
        <v>3.1565531488325602</v>
      </c>
      <c r="H1001" s="2">
        <v>-5.8452213633503796</v>
      </c>
      <c r="I1001" t="s">
        <v>12</v>
      </c>
      <c r="J1001" s="1">
        <v>2.5168693009562101E-19</v>
      </c>
      <c r="K1001" s="1">
        <v>4.1317137650312499E-18</v>
      </c>
    </row>
    <row r="1002" spans="1:11" x14ac:dyDescent="0.25">
      <c r="A1002">
        <v>80139</v>
      </c>
      <c r="B1002" t="s">
        <v>1467</v>
      </c>
      <c r="C1002">
        <v>2174</v>
      </c>
      <c r="D1002" s="4">
        <v>172.666666666667</v>
      </c>
      <c r="E1002" s="4">
        <v>70.3333333333333</v>
      </c>
      <c r="F1002" s="4">
        <v>180.745710753374</v>
      </c>
      <c r="G1002" s="4">
        <v>67.261599510970598</v>
      </c>
      <c r="H1002" s="2">
        <v>-1.4261064189052599</v>
      </c>
      <c r="I1002" t="s">
        <v>12</v>
      </c>
      <c r="J1002" s="1">
        <v>2.95946170058695E-8</v>
      </c>
      <c r="K1002" s="1">
        <v>2.2249275715381401E-7</v>
      </c>
    </row>
    <row r="1003" spans="1:11" x14ac:dyDescent="0.25">
      <c r="A1003">
        <v>65059</v>
      </c>
      <c r="B1003" t="s">
        <v>1349</v>
      </c>
      <c r="C1003">
        <v>9615</v>
      </c>
      <c r="D1003" s="4">
        <v>171.666666666667</v>
      </c>
      <c r="E1003" s="4">
        <v>82</v>
      </c>
      <c r="F1003" s="4">
        <v>179.05704631635399</v>
      </c>
      <c r="G1003" s="4">
        <v>77.661434900720906</v>
      </c>
      <c r="H1003" s="2">
        <v>-1.2051490248622401</v>
      </c>
      <c r="I1003" t="s">
        <v>12</v>
      </c>
      <c r="J1003" s="1">
        <v>4.8859089736961399E-8</v>
      </c>
      <c r="K1003" s="1">
        <v>3.58567293966446E-7</v>
      </c>
    </row>
    <row r="1004" spans="1:11" x14ac:dyDescent="0.25">
      <c r="A1004">
        <v>6769</v>
      </c>
      <c r="B1004" t="s">
        <v>1371</v>
      </c>
      <c r="C1004">
        <v>2963</v>
      </c>
      <c r="D1004" s="4">
        <v>170.666666666667</v>
      </c>
      <c r="E1004" s="4">
        <v>2</v>
      </c>
      <c r="F1004" s="4">
        <v>178.28705575548699</v>
      </c>
      <c r="G1004" s="4">
        <v>1.8604255161288701</v>
      </c>
      <c r="H1004" s="2">
        <v>-6.5824255200121504</v>
      </c>
      <c r="I1004" t="s">
        <v>12</v>
      </c>
      <c r="J1004" s="1">
        <v>1.1882332981380399E-18</v>
      </c>
      <c r="K1004" s="1">
        <v>1.8564909599860601E-17</v>
      </c>
    </row>
    <row r="1005" spans="1:11" x14ac:dyDescent="0.25">
      <c r="A1005">
        <v>56659</v>
      </c>
      <c r="B1005" t="s">
        <v>1392</v>
      </c>
      <c r="C1005">
        <v>2517</v>
      </c>
      <c r="D1005" s="4">
        <v>170.333333333333</v>
      </c>
      <c r="E1005" s="4">
        <v>10</v>
      </c>
      <c r="F1005" s="4">
        <v>177.99886037706199</v>
      </c>
      <c r="G1005" s="4">
        <v>9.4572137915493606</v>
      </c>
      <c r="H1005" s="2">
        <v>-4.2343089833360299</v>
      </c>
      <c r="I1005" t="s">
        <v>12</v>
      </c>
      <c r="J1005" s="1">
        <v>2.0023494257920799E-21</v>
      </c>
      <c r="K1005" s="1">
        <v>3.6758672743279902E-20</v>
      </c>
    </row>
    <row r="1006" spans="1:11" x14ac:dyDescent="0.25">
      <c r="A1006">
        <v>27439</v>
      </c>
      <c r="B1006" t="s">
        <v>1324</v>
      </c>
      <c r="C1006">
        <v>5043</v>
      </c>
      <c r="D1006" s="4">
        <v>170</v>
      </c>
      <c r="E1006" s="4">
        <v>18.6666666666667</v>
      </c>
      <c r="F1006" s="4">
        <v>177.191523964493</v>
      </c>
      <c r="G1006" s="4">
        <v>17.692813954140501</v>
      </c>
      <c r="H1006" s="2">
        <v>-3.3240741687164399</v>
      </c>
      <c r="I1006" t="s">
        <v>12</v>
      </c>
      <c r="J1006" s="1">
        <v>3.1980488755184298E-20</v>
      </c>
      <c r="K1006" s="1">
        <v>5.5100328332326703E-19</v>
      </c>
    </row>
    <row r="1007" spans="1:11" x14ac:dyDescent="0.25">
      <c r="A1007">
        <v>3034</v>
      </c>
      <c r="B1007" t="s">
        <v>1347</v>
      </c>
      <c r="C1007">
        <v>3927</v>
      </c>
      <c r="D1007" s="4">
        <v>169.333333333333</v>
      </c>
      <c r="E1007" s="4">
        <v>31</v>
      </c>
      <c r="F1007" s="4">
        <v>176.551801001504</v>
      </c>
      <c r="G1007" s="4">
        <v>29.2733598859563</v>
      </c>
      <c r="H1007" s="2">
        <v>-2.59243129061276</v>
      </c>
      <c r="I1007" t="s">
        <v>12</v>
      </c>
      <c r="J1007" s="1">
        <v>2.8816491433218502E-19</v>
      </c>
      <c r="K1007" s="1">
        <v>4.7140566996153501E-18</v>
      </c>
    </row>
    <row r="1008" spans="1:11" x14ac:dyDescent="0.25">
      <c r="A1008">
        <v>55384</v>
      </c>
      <c r="B1008" t="s">
        <v>1455</v>
      </c>
      <c r="C1008">
        <v>9701</v>
      </c>
      <c r="D1008" s="4">
        <v>168.333333333333</v>
      </c>
      <c r="E1008" s="4">
        <v>35.3333333333333</v>
      </c>
      <c r="F1008" s="4">
        <v>176.19344232769399</v>
      </c>
      <c r="G1008" s="4">
        <v>33.512756737203901</v>
      </c>
      <c r="H1008" s="2">
        <v>-2.39437795849941</v>
      </c>
      <c r="I1008" t="s">
        <v>12</v>
      </c>
      <c r="J1008" s="1">
        <v>1.92022304871162E-20</v>
      </c>
      <c r="K1008" s="1">
        <v>3.3545850097492298E-19</v>
      </c>
    </row>
    <row r="1009" spans="1:11" x14ac:dyDescent="0.25">
      <c r="A1009">
        <v>2</v>
      </c>
      <c r="B1009" t="s">
        <v>1480</v>
      </c>
      <c r="C1009">
        <v>4678</v>
      </c>
      <c r="D1009" s="4">
        <v>168</v>
      </c>
      <c r="E1009" s="4">
        <v>2.6666666666666701</v>
      </c>
      <c r="F1009" s="4">
        <v>175.77223103305701</v>
      </c>
      <c r="G1009" s="4">
        <v>2.5690007998804201</v>
      </c>
      <c r="H1009" s="2">
        <v>-6.0963560180043901</v>
      </c>
      <c r="I1009" t="s">
        <v>12</v>
      </c>
      <c r="J1009" s="1">
        <v>1.5893821267371801E-24</v>
      </c>
      <c r="K1009" s="1">
        <v>3.3054923964700102E-23</v>
      </c>
    </row>
    <row r="1010" spans="1:11" x14ac:dyDescent="0.25">
      <c r="A1010">
        <v>6622</v>
      </c>
      <c r="B1010" t="s">
        <v>1327</v>
      </c>
      <c r="C1010">
        <v>3215</v>
      </c>
      <c r="D1010" s="4">
        <v>168</v>
      </c>
      <c r="E1010" s="4">
        <v>62.3333333333333</v>
      </c>
      <c r="F1010" s="4">
        <v>175.11041862054901</v>
      </c>
      <c r="G1010" s="4">
        <v>59.143871705572103</v>
      </c>
      <c r="H1010" s="2">
        <v>-1.5659643288946801</v>
      </c>
      <c r="I1010" t="s">
        <v>12</v>
      </c>
      <c r="J1010" s="1">
        <v>3.9104110107501603E-8</v>
      </c>
      <c r="K1010" s="1">
        <v>2.89580121379685E-7</v>
      </c>
    </row>
    <row r="1011" spans="1:11" x14ac:dyDescent="0.25">
      <c r="A1011">
        <v>2086</v>
      </c>
      <c r="B1011" t="s">
        <v>1401</v>
      </c>
      <c r="C1011">
        <v>3288</v>
      </c>
      <c r="D1011" s="4">
        <v>167</v>
      </c>
      <c r="E1011" s="4">
        <v>79.6666666666667</v>
      </c>
      <c r="F1011" s="4">
        <v>174.44369985147401</v>
      </c>
      <c r="G1011" s="4">
        <v>75.335359948190501</v>
      </c>
      <c r="H1011" s="2">
        <v>-1.2113624118645701</v>
      </c>
      <c r="I1011" t="s">
        <v>12</v>
      </c>
      <c r="J1011" s="1">
        <v>6.5265259196854105E-8</v>
      </c>
      <c r="K1011" s="1">
        <v>4.71778894425296E-7</v>
      </c>
    </row>
    <row r="1012" spans="1:11" x14ac:dyDescent="0.25">
      <c r="A1012">
        <v>79887</v>
      </c>
      <c r="B1012" t="s">
        <v>1464</v>
      </c>
      <c r="C1012">
        <v>1951</v>
      </c>
      <c r="D1012" s="4">
        <v>165.333333333333</v>
      </c>
      <c r="E1012" s="4">
        <v>13.6666666666667</v>
      </c>
      <c r="F1012" s="4">
        <v>172.93103491206401</v>
      </c>
      <c r="G1012" s="4">
        <v>12.814934463842601</v>
      </c>
      <c r="H1012" s="2">
        <v>-3.7542987984258098</v>
      </c>
      <c r="I1012" t="s">
        <v>12</v>
      </c>
      <c r="J1012" s="1">
        <v>2.90913959254658E-33</v>
      </c>
      <c r="K1012" s="1">
        <v>8.2032494816854E-32</v>
      </c>
    </row>
    <row r="1013" spans="1:11" x14ac:dyDescent="0.25">
      <c r="A1013">
        <v>714</v>
      </c>
      <c r="B1013" t="s">
        <v>1558</v>
      </c>
      <c r="C1013">
        <v>1205</v>
      </c>
      <c r="D1013" s="4">
        <v>164.333333333333</v>
      </c>
      <c r="E1013" s="4">
        <v>3</v>
      </c>
      <c r="F1013" s="4">
        <v>172.42441297788201</v>
      </c>
      <c r="G1013" s="4">
        <v>2.8391132977371099</v>
      </c>
      <c r="H1013" s="2">
        <v>-5.9243798224372899</v>
      </c>
      <c r="I1013" t="s">
        <v>12</v>
      </c>
      <c r="J1013" s="1">
        <v>1.95105629344074E-15</v>
      </c>
      <c r="K1013" s="1">
        <v>2.60233218684781E-14</v>
      </c>
    </row>
    <row r="1014" spans="1:11" x14ac:dyDescent="0.25">
      <c r="A1014">
        <v>2878</v>
      </c>
      <c r="B1014" t="s">
        <v>1481</v>
      </c>
      <c r="C1014">
        <v>1779</v>
      </c>
      <c r="D1014" s="4">
        <v>164.333333333333</v>
      </c>
      <c r="E1014" s="4">
        <v>32.3333333333333</v>
      </c>
      <c r="F1014" s="4">
        <v>172.044309929619</v>
      </c>
      <c r="G1014" s="4">
        <v>30.725392151749901</v>
      </c>
      <c r="H1014" s="2">
        <v>-2.4852768490881099</v>
      </c>
      <c r="I1014" t="s">
        <v>12</v>
      </c>
      <c r="J1014" s="1">
        <v>1.60555043183087E-21</v>
      </c>
      <c r="K1014" s="1">
        <v>2.9532063770601099E-20</v>
      </c>
    </row>
    <row r="1015" spans="1:11" x14ac:dyDescent="0.25">
      <c r="A1015">
        <v>404550</v>
      </c>
      <c r="B1015" t="s">
        <v>1489</v>
      </c>
      <c r="C1015">
        <v>899</v>
      </c>
      <c r="D1015" s="4">
        <v>164</v>
      </c>
      <c r="E1015" s="4">
        <v>47.3333333333333</v>
      </c>
      <c r="F1015" s="4">
        <v>171.72680967245699</v>
      </c>
      <c r="G1015" s="4">
        <v>44.936188810058503</v>
      </c>
      <c r="H1015" s="2">
        <v>-1.9341656128292199</v>
      </c>
      <c r="I1015" t="s">
        <v>12</v>
      </c>
      <c r="J1015" s="1">
        <v>3.00687023361468E-15</v>
      </c>
      <c r="K1015" s="1">
        <v>3.9599595362751597E-14</v>
      </c>
    </row>
    <row r="1016" spans="1:11" x14ac:dyDescent="0.25">
      <c r="A1016">
        <v>140710</v>
      </c>
      <c r="B1016" t="s">
        <v>1365</v>
      </c>
      <c r="C1016">
        <v>8036</v>
      </c>
      <c r="D1016" s="4">
        <v>163.666666666667</v>
      </c>
      <c r="E1016" s="4">
        <v>56</v>
      </c>
      <c r="F1016" s="4">
        <v>170.707118171453</v>
      </c>
      <c r="G1016" s="4">
        <v>53.021942542973797</v>
      </c>
      <c r="H1016" s="2">
        <v>-1.68686178563037</v>
      </c>
      <c r="I1016" t="s">
        <v>12</v>
      </c>
      <c r="J1016" s="1">
        <v>1.4774416824864599E-12</v>
      </c>
      <c r="K1016" s="1">
        <v>1.6150381139171E-11</v>
      </c>
    </row>
    <row r="1017" spans="1:11" x14ac:dyDescent="0.25">
      <c r="A1017">
        <v>389119</v>
      </c>
      <c r="B1017" t="s">
        <v>1452</v>
      </c>
      <c r="C1017">
        <v>1058</v>
      </c>
      <c r="D1017" s="4">
        <v>162.333333333333</v>
      </c>
      <c r="E1017" s="4">
        <v>66.6666666666667</v>
      </c>
      <c r="F1017" s="4">
        <v>169.845820353595</v>
      </c>
      <c r="G1017" s="4">
        <v>63.089963149002301</v>
      </c>
      <c r="H1017" s="2">
        <v>-1.4287433029088299</v>
      </c>
      <c r="I1017" t="s">
        <v>12</v>
      </c>
      <c r="J1017" s="1">
        <v>8.1587859780033396E-10</v>
      </c>
      <c r="K1017" s="1">
        <v>7.1232915233334604E-9</v>
      </c>
    </row>
    <row r="1018" spans="1:11" x14ac:dyDescent="0.25">
      <c r="A1018">
        <v>286144</v>
      </c>
      <c r="B1018" t="s">
        <v>1416</v>
      </c>
      <c r="C1018">
        <v>3842</v>
      </c>
      <c r="D1018" s="4">
        <v>161</v>
      </c>
      <c r="E1018" s="4">
        <v>82</v>
      </c>
      <c r="F1018" s="4">
        <v>168.16711611416099</v>
      </c>
      <c r="G1018" s="4">
        <v>77.626223954310205</v>
      </c>
      <c r="H1018" s="2">
        <v>-1.11527960839729</v>
      </c>
      <c r="I1018" t="s">
        <v>12</v>
      </c>
      <c r="J1018" s="1">
        <v>6.8923198516740197E-7</v>
      </c>
      <c r="K1018" s="1">
        <v>4.3877209089640001E-6</v>
      </c>
    </row>
    <row r="1019" spans="1:11" x14ac:dyDescent="0.25">
      <c r="A1019">
        <v>10170</v>
      </c>
      <c r="B1019" t="s">
        <v>1453</v>
      </c>
      <c r="C1019">
        <v>2882</v>
      </c>
      <c r="D1019" s="4">
        <v>160.666666666667</v>
      </c>
      <c r="E1019" s="4">
        <v>6</v>
      </c>
      <c r="F1019" s="4">
        <v>168.04276077453099</v>
      </c>
      <c r="G1019" s="4">
        <v>5.6333545087899601</v>
      </c>
      <c r="H1019" s="2">
        <v>-4.8986903192516396</v>
      </c>
      <c r="I1019" t="s">
        <v>12</v>
      </c>
      <c r="J1019" s="1">
        <v>1.09674354253557E-44</v>
      </c>
      <c r="K1019" s="1">
        <v>4.1863503513857799E-43</v>
      </c>
    </row>
    <row r="1020" spans="1:11" x14ac:dyDescent="0.25">
      <c r="A1020">
        <v>54742</v>
      </c>
      <c r="B1020" t="s">
        <v>1487</v>
      </c>
      <c r="C1020">
        <v>1994</v>
      </c>
      <c r="D1020" s="4">
        <v>158</v>
      </c>
      <c r="E1020" s="4">
        <v>22.6666666666667</v>
      </c>
      <c r="F1020" s="4">
        <v>165.33588019075401</v>
      </c>
      <c r="G1020" s="4">
        <v>21.644083623233598</v>
      </c>
      <c r="H1020" s="2">
        <v>-2.9333552180453699</v>
      </c>
      <c r="I1020" t="s">
        <v>12</v>
      </c>
      <c r="J1020" s="1">
        <v>6.8564565429137103E-26</v>
      </c>
      <c r="K1020" s="1">
        <v>1.5025000452266001E-24</v>
      </c>
    </row>
    <row r="1021" spans="1:11" x14ac:dyDescent="0.25">
      <c r="A1021">
        <v>83742</v>
      </c>
      <c r="B1021" t="s">
        <v>1521</v>
      </c>
      <c r="C1021">
        <v>3250</v>
      </c>
      <c r="D1021" s="4">
        <v>158</v>
      </c>
      <c r="E1021" s="4">
        <v>29.6666666666667</v>
      </c>
      <c r="F1021" s="4">
        <v>165.50351833916099</v>
      </c>
      <c r="G1021" s="4">
        <v>28.156720599989701</v>
      </c>
      <c r="H1021" s="2">
        <v>-2.5553106678803301</v>
      </c>
      <c r="I1021" t="s">
        <v>12</v>
      </c>
      <c r="J1021" s="1">
        <v>1.42863582455089E-16</v>
      </c>
      <c r="K1021" s="1">
        <v>2.0310204984909702E-15</v>
      </c>
    </row>
    <row r="1022" spans="1:11" x14ac:dyDescent="0.25">
      <c r="A1022">
        <v>1284</v>
      </c>
      <c r="B1022" t="s">
        <v>1522</v>
      </c>
      <c r="C1022">
        <v>6264</v>
      </c>
      <c r="D1022" s="4">
        <v>156</v>
      </c>
      <c r="E1022" s="4">
        <v>43.3333333333333</v>
      </c>
      <c r="F1022" s="4">
        <v>163.374492850368</v>
      </c>
      <c r="G1022" s="4">
        <v>40.849484458727801</v>
      </c>
      <c r="H1022" s="2">
        <v>-1.9997929815381199</v>
      </c>
      <c r="I1022" t="s">
        <v>12</v>
      </c>
      <c r="J1022" s="1">
        <v>6.4376174665590705E-14</v>
      </c>
      <c r="K1022" s="1">
        <v>7.7898489704883604E-13</v>
      </c>
    </row>
    <row r="1023" spans="1:11" x14ac:dyDescent="0.25">
      <c r="A1023">
        <v>7755</v>
      </c>
      <c r="B1023" t="s">
        <v>1537</v>
      </c>
      <c r="C1023">
        <v>2077</v>
      </c>
      <c r="D1023" s="4">
        <v>156</v>
      </c>
      <c r="E1023" s="4">
        <v>12</v>
      </c>
      <c r="F1023" s="4">
        <v>163.450958252032</v>
      </c>
      <c r="G1023" s="4">
        <v>11.324845181397301</v>
      </c>
      <c r="H1023" s="2">
        <v>-3.8512946022505798</v>
      </c>
      <c r="I1023" t="s">
        <v>12</v>
      </c>
      <c r="J1023" s="1">
        <v>4.4847961612798401E-22</v>
      </c>
      <c r="K1023" s="1">
        <v>8.4732869123576807E-21</v>
      </c>
    </row>
    <row r="1024" spans="1:11" x14ac:dyDescent="0.25">
      <c r="A1024">
        <v>219623</v>
      </c>
      <c r="B1024" t="s">
        <v>1410</v>
      </c>
      <c r="C1024">
        <v>5155</v>
      </c>
      <c r="D1024" s="4">
        <v>154.666666666667</v>
      </c>
      <c r="E1024" s="4">
        <v>2.6666666666666701</v>
      </c>
      <c r="F1024" s="4">
        <v>161.43090074040401</v>
      </c>
      <c r="G1024" s="4">
        <v>2.5690007998804201</v>
      </c>
      <c r="H1024" s="2">
        <v>-5.9735656128343004</v>
      </c>
      <c r="I1024" t="s">
        <v>12</v>
      </c>
      <c r="J1024" s="1">
        <v>6.3899762835428605E-50</v>
      </c>
      <c r="K1024" s="1">
        <v>2.8504454775519E-48</v>
      </c>
    </row>
    <row r="1025" spans="1:11" x14ac:dyDescent="0.25">
      <c r="A1025">
        <v>57565</v>
      </c>
      <c r="B1025" t="s">
        <v>1454</v>
      </c>
      <c r="C1025">
        <v>4261</v>
      </c>
      <c r="D1025" s="4">
        <v>154</v>
      </c>
      <c r="E1025" s="4">
        <v>71</v>
      </c>
      <c r="F1025" s="4">
        <v>160.92641765368401</v>
      </c>
      <c r="G1025" s="4">
        <v>67.544548467462107</v>
      </c>
      <c r="H1025" s="2">
        <v>-1.25248993888963</v>
      </c>
      <c r="I1025" t="s">
        <v>12</v>
      </c>
      <c r="J1025" s="1">
        <v>6.1674530122865494E-8</v>
      </c>
      <c r="K1025" s="1">
        <v>4.4754546974784098E-7</v>
      </c>
    </row>
    <row r="1026" spans="1:11" x14ac:dyDescent="0.25">
      <c r="A1026">
        <v>387590</v>
      </c>
      <c r="B1026" t="s">
        <v>1462</v>
      </c>
      <c r="C1026">
        <v>1483</v>
      </c>
      <c r="D1026" s="4">
        <v>154</v>
      </c>
      <c r="E1026" s="4">
        <v>49.3333333333333</v>
      </c>
      <c r="F1026" s="4">
        <v>160.99132400938001</v>
      </c>
      <c r="G1026" s="4">
        <v>46.925661556890702</v>
      </c>
      <c r="H1026" s="2">
        <v>-1.77853395269856</v>
      </c>
      <c r="I1026" t="s">
        <v>12</v>
      </c>
      <c r="J1026" s="1">
        <v>5.4448623770814496E-13</v>
      </c>
      <c r="K1026" s="1">
        <v>6.1822560726475001E-12</v>
      </c>
    </row>
    <row r="1027" spans="1:11" x14ac:dyDescent="0.25">
      <c r="A1027">
        <v>10512</v>
      </c>
      <c r="B1027" t="s">
        <v>1541</v>
      </c>
      <c r="C1027">
        <v>5189</v>
      </c>
      <c r="D1027" s="4">
        <v>153</v>
      </c>
      <c r="E1027" s="4">
        <v>48.6666666666667</v>
      </c>
      <c r="F1027" s="4">
        <v>160.32004750876999</v>
      </c>
      <c r="G1027" s="4">
        <v>46.2984769024835</v>
      </c>
      <c r="H1027" s="2">
        <v>-1.7919182026446101</v>
      </c>
      <c r="I1027" t="s">
        <v>12</v>
      </c>
      <c r="J1027" s="1">
        <v>4.4106510759050901E-9</v>
      </c>
      <c r="K1027" s="1">
        <v>3.6092386581916102E-8</v>
      </c>
    </row>
    <row r="1028" spans="1:11" x14ac:dyDescent="0.25">
      <c r="A1028">
        <v>8972</v>
      </c>
      <c r="B1028" t="s">
        <v>1402</v>
      </c>
      <c r="C1028">
        <v>6513</v>
      </c>
      <c r="D1028" s="4">
        <v>152.333333333333</v>
      </c>
      <c r="E1028" s="4">
        <v>11</v>
      </c>
      <c r="F1028" s="4">
        <v>158.924136181709</v>
      </c>
      <c r="G1028" s="4">
        <v>10.4054412339115</v>
      </c>
      <c r="H1028" s="2">
        <v>-3.9329281990666298</v>
      </c>
      <c r="I1028" t="s">
        <v>12</v>
      </c>
      <c r="J1028" s="1">
        <v>6.3370695731506003E-35</v>
      </c>
      <c r="K1028" s="1">
        <v>1.89205352279441E-33</v>
      </c>
    </row>
    <row r="1029" spans="1:11" x14ac:dyDescent="0.25">
      <c r="A1029">
        <v>84190</v>
      </c>
      <c r="B1029" t="s">
        <v>1457</v>
      </c>
      <c r="C1029">
        <v>2105</v>
      </c>
      <c r="D1029" s="4">
        <v>151.666666666667</v>
      </c>
      <c r="E1029" s="4">
        <v>79.3333333333333</v>
      </c>
      <c r="F1029" s="4">
        <v>158.48841246600799</v>
      </c>
      <c r="G1029" s="4">
        <v>75.240314438026402</v>
      </c>
      <c r="H1029" s="2">
        <v>-1.0747995815479701</v>
      </c>
      <c r="I1029" t="s">
        <v>12</v>
      </c>
      <c r="J1029" s="1">
        <v>2.5847047013139202E-6</v>
      </c>
      <c r="K1029" s="1">
        <v>1.51927243476292E-5</v>
      </c>
    </row>
    <row r="1030" spans="1:11" x14ac:dyDescent="0.25">
      <c r="A1030">
        <v>51186</v>
      </c>
      <c r="B1030" t="s">
        <v>1440</v>
      </c>
      <c r="C1030">
        <v>1102</v>
      </c>
      <c r="D1030" s="4">
        <v>151</v>
      </c>
      <c r="E1030" s="4">
        <v>75.3333333333333</v>
      </c>
      <c r="F1030" s="4">
        <v>157.790189556965</v>
      </c>
      <c r="G1030" s="4">
        <v>71.654568839886096</v>
      </c>
      <c r="H1030" s="2">
        <v>-1.13887690837711</v>
      </c>
      <c r="I1030" t="s">
        <v>12</v>
      </c>
      <c r="J1030" s="1">
        <v>7.3754146146227604E-7</v>
      </c>
      <c r="K1030" s="1">
        <v>4.6683615255347304E-6</v>
      </c>
    </row>
    <row r="1031" spans="1:11" x14ac:dyDescent="0.25">
      <c r="A1031">
        <v>440503</v>
      </c>
      <c r="B1031" t="s">
        <v>1512</v>
      </c>
      <c r="C1031">
        <v>2445</v>
      </c>
      <c r="D1031" s="4">
        <v>150</v>
      </c>
      <c r="E1031" s="4">
        <v>23.3333333333333</v>
      </c>
      <c r="F1031" s="4">
        <v>157.08412610702899</v>
      </c>
      <c r="G1031" s="4">
        <v>22.262096311431801</v>
      </c>
      <c r="H1031" s="2">
        <v>-2.8188760430448201</v>
      </c>
      <c r="I1031" t="s">
        <v>12</v>
      </c>
      <c r="J1031" s="1">
        <v>7.6851727987811695E-14</v>
      </c>
      <c r="K1031" s="1">
        <v>9.2577001386215807E-13</v>
      </c>
    </row>
    <row r="1032" spans="1:11" x14ac:dyDescent="0.25">
      <c r="A1032">
        <v>100526820</v>
      </c>
      <c r="B1032" t="s">
        <v>1479</v>
      </c>
      <c r="C1032">
        <v>903</v>
      </c>
      <c r="D1032" s="4">
        <v>149.333333333333</v>
      </c>
      <c r="E1032" s="4">
        <v>72.6666666666667</v>
      </c>
      <c r="F1032" s="4">
        <v>156.19650148435699</v>
      </c>
      <c r="G1032" s="4">
        <v>68.990584085407903</v>
      </c>
      <c r="H1032" s="2">
        <v>-1.17889076036086</v>
      </c>
      <c r="I1032" t="s">
        <v>12</v>
      </c>
      <c r="J1032" s="1">
        <v>4.1437108290098501E-7</v>
      </c>
      <c r="K1032" s="1">
        <v>2.7018536743564198E-6</v>
      </c>
    </row>
    <row r="1033" spans="1:11" x14ac:dyDescent="0.25">
      <c r="A1033">
        <v>28966</v>
      </c>
      <c r="B1033" t="s">
        <v>1504</v>
      </c>
      <c r="C1033">
        <v>2140</v>
      </c>
      <c r="D1033" s="4">
        <v>149</v>
      </c>
      <c r="E1033" s="4">
        <v>74.3333333333333</v>
      </c>
      <c r="F1033" s="4">
        <v>156.034320707712</v>
      </c>
      <c r="G1033" s="4">
        <v>70.616597224155399</v>
      </c>
      <c r="H1033" s="2">
        <v>-1.1437841843590799</v>
      </c>
      <c r="I1033" t="s">
        <v>12</v>
      </c>
      <c r="J1033" s="1">
        <v>5.0551931968544203E-4</v>
      </c>
      <c r="K1033" s="1">
        <v>2.0320318543862602E-3</v>
      </c>
    </row>
    <row r="1034" spans="1:11" x14ac:dyDescent="0.25">
      <c r="A1034">
        <v>147699</v>
      </c>
      <c r="B1034" t="s">
        <v>1451</v>
      </c>
      <c r="C1034">
        <v>1718</v>
      </c>
      <c r="D1034" s="4">
        <v>148</v>
      </c>
      <c r="E1034" s="4">
        <v>78.6666666666667</v>
      </c>
      <c r="F1034" s="4">
        <v>154.58188907298501</v>
      </c>
      <c r="G1034" s="4">
        <v>74.594296677136697</v>
      </c>
      <c r="H1034" s="2">
        <v>-1.05123406757447</v>
      </c>
      <c r="I1034" t="s">
        <v>12</v>
      </c>
      <c r="J1034" s="1">
        <v>4.9453715723536997E-6</v>
      </c>
      <c r="K1034" s="1">
        <v>2.7948864919892401E-5</v>
      </c>
    </row>
    <row r="1035" spans="1:11" x14ac:dyDescent="0.25">
      <c r="A1035">
        <v>256076</v>
      </c>
      <c r="B1035" t="s">
        <v>1432</v>
      </c>
      <c r="C1035">
        <v>9226</v>
      </c>
      <c r="D1035" s="4">
        <v>147</v>
      </c>
      <c r="E1035" s="4">
        <v>0</v>
      </c>
      <c r="F1035" s="4">
        <v>153.444818847958</v>
      </c>
      <c r="G1035" s="4">
        <v>1E-3</v>
      </c>
      <c r="H1035" s="2">
        <v>-17.227360407640699</v>
      </c>
      <c r="I1035" t="s">
        <v>12</v>
      </c>
      <c r="J1035" s="1">
        <v>7.0757899040550699E-57</v>
      </c>
      <c r="K1035" s="1">
        <v>3.68097879219264E-55</v>
      </c>
    </row>
    <row r="1036" spans="1:11" x14ac:dyDescent="0.25">
      <c r="A1036">
        <v>388323</v>
      </c>
      <c r="B1036" t="s">
        <v>1519</v>
      </c>
      <c r="C1036">
        <v>1239</v>
      </c>
      <c r="D1036" s="4">
        <v>146.666666666667</v>
      </c>
      <c r="E1036" s="4">
        <v>27.3333333333333</v>
      </c>
      <c r="F1036" s="4">
        <v>153.510460126749</v>
      </c>
      <c r="G1036" s="4">
        <v>26.112323822513101</v>
      </c>
      <c r="H1036" s="2">
        <v>-2.5555342047657099</v>
      </c>
      <c r="I1036" t="s">
        <v>12</v>
      </c>
      <c r="J1036" s="1">
        <v>1.6597224036602701E-20</v>
      </c>
      <c r="K1036" s="1">
        <v>2.9076107034272302E-19</v>
      </c>
    </row>
    <row r="1037" spans="1:11" x14ac:dyDescent="0.25">
      <c r="A1037">
        <v>25886</v>
      </c>
      <c r="B1037" t="s">
        <v>1445</v>
      </c>
      <c r="C1037">
        <v>2284</v>
      </c>
      <c r="D1037" s="4">
        <v>146</v>
      </c>
      <c r="E1037" s="4">
        <v>62</v>
      </c>
      <c r="F1037" s="4">
        <v>152.45601188330301</v>
      </c>
      <c r="G1037" s="4">
        <v>58.754373117285702</v>
      </c>
      <c r="H1037" s="2">
        <v>-1.3756249007730701</v>
      </c>
      <c r="I1037" t="s">
        <v>12</v>
      </c>
      <c r="J1037" s="1">
        <v>1.1094933103146001E-8</v>
      </c>
      <c r="K1037" s="1">
        <v>8.7400521676628499E-8</v>
      </c>
    </row>
    <row r="1038" spans="1:11" x14ac:dyDescent="0.25">
      <c r="A1038">
        <v>9185</v>
      </c>
      <c r="B1038" t="s">
        <v>1458</v>
      </c>
      <c r="C1038">
        <v>7964</v>
      </c>
      <c r="D1038" s="4">
        <v>144.333333333333</v>
      </c>
      <c r="E1038" s="4">
        <v>44.3333333333333</v>
      </c>
      <c r="F1038" s="4">
        <v>150.82840629471201</v>
      </c>
      <c r="G1038" s="4">
        <v>41.841436317469203</v>
      </c>
      <c r="H1038" s="2">
        <v>-1.8499038825696801</v>
      </c>
      <c r="I1038" t="s">
        <v>12</v>
      </c>
      <c r="J1038" s="1">
        <v>5.8088254686910997E-13</v>
      </c>
      <c r="K1038" s="1">
        <v>6.5756324473790699E-12</v>
      </c>
    </row>
    <row r="1039" spans="1:11" x14ac:dyDescent="0.25">
      <c r="A1039">
        <v>284751</v>
      </c>
      <c r="B1039" t="s">
        <v>1436</v>
      </c>
      <c r="C1039">
        <v>2278</v>
      </c>
      <c r="D1039" s="4">
        <v>144</v>
      </c>
      <c r="E1039" s="4">
        <v>6.6666666666666696</v>
      </c>
      <c r="F1039" s="4">
        <v>150.308480939818</v>
      </c>
      <c r="G1039" s="4">
        <v>6.3868018792257697</v>
      </c>
      <c r="H1039" s="2">
        <v>-4.5566889050050596</v>
      </c>
      <c r="I1039" t="s">
        <v>12</v>
      </c>
      <c r="J1039" s="1">
        <v>1.7031962723043601E-38</v>
      </c>
      <c r="K1039" s="1">
        <v>5.6214456931240699E-37</v>
      </c>
    </row>
    <row r="1040" spans="1:11" x14ac:dyDescent="0.25">
      <c r="A1040">
        <v>945</v>
      </c>
      <c r="B1040" t="s">
        <v>1583</v>
      </c>
      <c r="C1040">
        <v>1466</v>
      </c>
      <c r="D1040" s="4">
        <v>143.333333333333</v>
      </c>
      <c r="E1040" s="4">
        <v>15.3333333333333</v>
      </c>
      <c r="F1040" s="4">
        <v>150.28916646555001</v>
      </c>
      <c r="G1040" s="4">
        <v>14.674150754100101</v>
      </c>
      <c r="H1040" s="2">
        <v>-3.3563920999961399</v>
      </c>
      <c r="I1040" t="s">
        <v>12</v>
      </c>
      <c r="J1040" s="1">
        <v>3.19349679974326E-12</v>
      </c>
      <c r="K1040" s="1">
        <v>3.40954348488792E-11</v>
      </c>
    </row>
    <row r="1041" spans="1:11" x14ac:dyDescent="0.25">
      <c r="A1041">
        <v>55350</v>
      </c>
      <c r="B1041" t="s">
        <v>1500</v>
      </c>
      <c r="C1041">
        <v>1780</v>
      </c>
      <c r="D1041" s="4">
        <v>142.666666666667</v>
      </c>
      <c r="E1041" s="4">
        <v>56.6666666666667</v>
      </c>
      <c r="F1041" s="4">
        <v>149.15504961561899</v>
      </c>
      <c r="G1041" s="4">
        <v>53.889696148554599</v>
      </c>
      <c r="H1041" s="2">
        <v>-1.4687314632866999</v>
      </c>
      <c r="I1041" t="s">
        <v>12</v>
      </c>
      <c r="J1041" s="1">
        <v>5.11847696872952E-8</v>
      </c>
      <c r="K1041" s="1">
        <v>3.7490248624313702E-7</v>
      </c>
    </row>
    <row r="1042" spans="1:11" x14ac:dyDescent="0.25">
      <c r="A1042">
        <v>1500</v>
      </c>
      <c r="B1042" t="s">
        <v>1427</v>
      </c>
      <c r="C1042">
        <v>6363</v>
      </c>
      <c r="D1042" s="4">
        <v>141</v>
      </c>
      <c r="E1042" s="4">
        <v>33.6666666666667</v>
      </c>
      <c r="F1042" s="4">
        <v>147.000542056527</v>
      </c>
      <c r="G1042" s="4">
        <v>31.840723841467099</v>
      </c>
      <c r="H1042" s="2">
        <v>-2.2068764364927298</v>
      </c>
      <c r="I1042" t="s">
        <v>12</v>
      </c>
      <c r="J1042" s="1">
        <v>1.2250570130248901E-10</v>
      </c>
      <c r="K1042" s="1">
        <v>1.14803247028979E-9</v>
      </c>
    </row>
    <row r="1043" spans="1:11" x14ac:dyDescent="0.25">
      <c r="A1043">
        <v>2209</v>
      </c>
      <c r="B1043" t="s">
        <v>1456</v>
      </c>
      <c r="C1043">
        <v>2268</v>
      </c>
      <c r="D1043" s="4">
        <v>140</v>
      </c>
      <c r="E1043" s="4">
        <v>4.6666666666666696</v>
      </c>
      <c r="F1043" s="4">
        <v>146.26837693267601</v>
      </c>
      <c r="G1043" s="4">
        <v>4.3917601030441302</v>
      </c>
      <c r="H1043" s="2">
        <v>-5.0576748335875301</v>
      </c>
      <c r="I1043" t="s">
        <v>12</v>
      </c>
      <c r="J1043" s="1">
        <v>4.5826718685258799E-30</v>
      </c>
      <c r="K1043" s="1">
        <v>1.14444917142176E-28</v>
      </c>
    </row>
    <row r="1044" spans="1:11" x14ac:dyDescent="0.25">
      <c r="A1044">
        <v>90226</v>
      </c>
      <c r="B1044" t="s">
        <v>1465</v>
      </c>
      <c r="C1044">
        <v>1546</v>
      </c>
      <c r="D1044" s="4">
        <v>140</v>
      </c>
      <c r="E1044" s="4">
        <v>4.6666666666666696</v>
      </c>
      <c r="F1044" s="4">
        <v>146.279935978644</v>
      </c>
      <c r="G1044" s="4">
        <v>4.4402351265879396</v>
      </c>
      <c r="H1044" s="2">
        <v>-5.0419520156080999</v>
      </c>
      <c r="I1044" t="s">
        <v>12</v>
      </c>
      <c r="J1044" s="1">
        <v>8.9276074128860004E-41</v>
      </c>
      <c r="K1044" s="1">
        <v>3.1515125416165201E-39</v>
      </c>
    </row>
    <row r="1045" spans="1:11" x14ac:dyDescent="0.25">
      <c r="A1045">
        <v>7584</v>
      </c>
      <c r="B1045" t="s">
        <v>1559</v>
      </c>
      <c r="C1045">
        <v>2664</v>
      </c>
      <c r="D1045" s="4">
        <v>137.333333333333</v>
      </c>
      <c r="E1045" s="4">
        <v>62.6666666666667</v>
      </c>
      <c r="F1045" s="4">
        <v>143.78155746798001</v>
      </c>
      <c r="G1045" s="4">
        <v>59.161129523251297</v>
      </c>
      <c r="H1045" s="2">
        <v>-1.2811571342372501</v>
      </c>
      <c r="I1045" t="s">
        <v>12</v>
      </c>
      <c r="J1045" s="1">
        <v>1.8328997326998601E-7</v>
      </c>
      <c r="K1045" s="1">
        <v>1.2503398830404499E-6</v>
      </c>
    </row>
    <row r="1046" spans="1:11" x14ac:dyDescent="0.25">
      <c r="A1046">
        <v>54852</v>
      </c>
      <c r="B1046" t="s">
        <v>1422</v>
      </c>
      <c r="C1046">
        <v>5480</v>
      </c>
      <c r="D1046" s="4">
        <v>136.666666666667</v>
      </c>
      <c r="E1046" s="4">
        <v>0.66666666666666696</v>
      </c>
      <c r="F1046" s="4">
        <v>142.43047289236799</v>
      </c>
      <c r="G1046" s="4">
        <v>0.64044873154033</v>
      </c>
      <c r="H1046" s="2">
        <v>-7.7969590412697096</v>
      </c>
      <c r="I1046" t="s">
        <v>12</v>
      </c>
      <c r="J1046" s="1">
        <v>3.3429687757521401E-35</v>
      </c>
      <c r="K1046" s="1">
        <v>1.0077199616151699E-33</v>
      </c>
    </row>
    <row r="1047" spans="1:11" x14ac:dyDescent="0.25">
      <c r="A1047">
        <v>1645</v>
      </c>
      <c r="B1047" t="s">
        <v>1516</v>
      </c>
      <c r="C1047">
        <v>1384</v>
      </c>
      <c r="D1047" s="4">
        <v>136</v>
      </c>
      <c r="E1047" s="4">
        <v>35.6666666666667</v>
      </c>
      <c r="F1047" s="4">
        <v>142.25904214240501</v>
      </c>
      <c r="G1047" s="4">
        <v>33.899959984880198</v>
      </c>
      <c r="H1047" s="2">
        <v>-2.06916487920742</v>
      </c>
      <c r="I1047" t="s">
        <v>12</v>
      </c>
      <c r="J1047" s="1">
        <v>1.4867365093593E-14</v>
      </c>
      <c r="K1047" s="1">
        <v>1.8916606806075599E-13</v>
      </c>
    </row>
    <row r="1048" spans="1:11" x14ac:dyDescent="0.25">
      <c r="A1048">
        <v>1870</v>
      </c>
      <c r="B1048" t="s">
        <v>1463</v>
      </c>
      <c r="C1048">
        <v>5201</v>
      </c>
      <c r="D1048" s="4">
        <v>135</v>
      </c>
      <c r="E1048" s="4">
        <v>22.6666666666667</v>
      </c>
      <c r="F1048" s="4">
        <v>140.870757241452</v>
      </c>
      <c r="G1048" s="4">
        <v>21.436101029740399</v>
      </c>
      <c r="H1048" s="2">
        <v>-2.7162577340224101</v>
      </c>
      <c r="I1048" t="s">
        <v>12</v>
      </c>
      <c r="J1048" s="1">
        <v>1.30766409844629E-20</v>
      </c>
      <c r="K1048" s="1">
        <v>2.3037459445423398E-19</v>
      </c>
    </row>
    <row r="1049" spans="1:11" x14ac:dyDescent="0.25">
      <c r="A1049">
        <v>5798</v>
      </c>
      <c r="B1049" t="s">
        <v>1539</v>
      </c>
      <c r="C1049">
        <v>3801</v>
      </c>
      <c r="D1049" s="4">
        <v>132</v>
      </c>
      <c r="E1049" s="4">
        <v>38.6666666666667</v>
      </c>
      <c r="F1049" s="4">
        <v>138.135416513455</v>
      </c>
      <c r="G1049" s="4">
        <v>36.745131486031397</v>
      </c>
      <c r="H1049" s="2">
        <v>-1.9104582402230801</v>
      </c>
      <c r="I1049" t="s">
        <v>12</v>
      </c>
      <c r="J1049" s="1">
        <v>9.2982126571987696E-13</v>
      </c>
      <c r="K1049" s="1">
        <v>1.03020904839052E-11</v>
      </c>
    </row>
    <row r="1050" spans="1:11" x14ac:dyDescent="0.25">
      <c r="A1050">
        <v>1400</v>
      </c>
      <c r="B1050" t="s">
        <v>1563</v>
      </c>
      <c r="C1050">
        <v>3155</v>
      </c>
      <c r="D1050" s="4">
        <v>130</v>
      </c>
      <c r="E1050" s="4">
        <v>21</v>
      </c>
      <c r="F1050" s="4">
        <v>136.01713554299701</v>
      </c>
      <c r="G1050" s="4">
        <v>19.6779268974947</v>
      </c>
      <c r="H1050" s="2">
        <v>-2.7891382712919901</v>
      </c>
      <c r="I1050" t="s">
        <v>12</v>
      </c>
      <c r="J1050" s="1">
        <v>2.01931853638013E-19</v>
      </c>
      <c r="K1050" s="1">
        <v>3.3265615888788401E-18</v>
      </c>
    </row>
    <row r="1051" spans="1:11" x14ac:dyDescent="0.25">
      <c r="A1051">
        <v>10381</v>
      </c>
      <c r="B1051" t="s">
        <v>1570</v>
      </c>
      <c r="C1051">
        <v>1851</v>
      </c>
      <c r="D1051" s="4">
        <v>129.666666666667</v>
      </c>
      <c r="E1051" s="4">
        <v>27.3333333333333</v>
      </c>
      <c r="F1051" s="4">
        <v>135.81099744824601</v>
      </c>
      <c r="G1051" s="4">
        <v>26.009804746076</v>
      </c>
      <c r="H1051" s="2">
        <v>-2.3844728339504799</v>
      </c>
      <c r="I1051" t="s">
        <v>12</v>
      </c>
      <c r="J1051" s="1">
        <v>1.6624441244206999E-11</v>
      </c>
      <c r="K1051" s="1">
        <v>1.6677724709733301E-10</v>
      </c>
    </row>
    <row r="1052" spans="1:11" x14ac:dyDescent="0.25">
      <c r="A1052">
        <v>4501</v>
      </c>
      <c r="B1052" t="s">
        <v>1555</v>
      </c>
      <c r="C1052">
        <v>468</v>
      </c>
      <c r="D1052" s="4">
        <v>129.333333333333</v>
      </c>
      <c r="E1052" s="4">
        <v>38</v>
      </c>
      <c r="F1052" s="4">
        <v>135.33275054569</v>
      </c>
      <c r="G1052" s="4">
        <v>36.196393020349397</v>
      </c>
      <c r="H1052" s="2">
        <v>-1.9025931693192599</v>
      </c>
      <c r="I1052" t="s">
        <v>12</v>
      </c>
      <c r="J1052" s="1">
        <v>1.5882476746927899E-12</v>
      </c>
      <c r="K1052" s="1">
        <v>1.7321307392991001E-11</v>
      </c>
    </row>
    <row r="1053" spans="1:11" x14ac:dyDescent="0.25">
      <c r="A1053">
        <v>3036</v>
      </c>
      <c r="B1053" t="s">
        <v>1604</v>
      </c>
      <c r="C1053">
        <v>2116</v>
      </c>
      <c r="D1053" s="4">
        <v>127</v>
      </c>
      <c r="E1053" s="4">
        <v>50.6666666666667</v>
      </c>
      <c r="F1053" s="4">
        <v>132.999756016492</v>
      </c>
      <c r="G1053" s="4">
        <v>48.177246351030298</v>
      </c>
      <c r="H1053" s="2">
        <v>-1.46499975769307</v>
      </c>
      <c r="I1053" t="s">
        <v>12</v>
      </c>
      <c r="J1053" s="1">
        <v>2.5955823337045502E-7</v>
      </c>
      <c r="K1053" s="1">
        <v>1.7316176279563499E-6</v>
      </c>
    </row>
    <row r="1054" spans="1:11" x14ac:dyDescent="0.25">
      <c r="A1054">
        <v>286333</v>
      </c>
      <c r="B1054" t="s">
        <v>1473</v>
      </c>
      <c r="C1054">
        <v>5802</v>
      </c>
      <c r="D1054" s="4">
        <v>127</v>
      </c>
      <c r="E1054" s="4">
        <v>1.3333333333333299</v>
      </c>
      <c r="F1054" s="4">
        <v>132.49923024845901</v>
      </c>
      <c r="G1054" s="4">
        <v>1.2504371238345999</v>
      </c>
      <c r="H1054" s="2">
        <v>-6.7274076523623902</v>
      </c>
      <c r="I1054" t="s">
        <v>12</v>
      </c>
      <c r="J1054" s="1">
        <v>1.7755927576840701E-44</v>
      </c>
      <c r="K1054" s="1">
        <v>6.7501279330580597E-43</v>
      </c>
    </row>
    <row r="1055" spans="1:11" x14ac:dyDescent="0.25">
      <c r="A1055">
        <v>149345</v>
      </c>
      <c r="B1055" t="s">
        <v>1543</v>
      </c>
      <c r="C1055">
        <v>1653</v>
      </c>
      <c r="D1055" s="4">
        <v>127</v>
      </c>
      <c r="E1055" s="4">
        <v>41.3333333333333</v>
      </c>
      <c r="F1055" s="4">
        <v>132.90874798688</v>
      </c>
      <c r="G1055" s="4">
        <v>39.127767313575902</v>
      </c>
      <c r="H1055" s="2">
        <v>-1.76417136974517</v>
      </c>
      <c r="I1055" t="s">
        <v>12</v>
      </c>
      <c r="J1055" s="1">
        <v>7.7625480985730603E-7</v>
      </c>
      <c r="K1055" s="1">
        <v>4.9001900265950298E-6</v>
      </c>
    </row>
    <row r="1056" spans="1:11" x14ac:dyDescent="0.25">
      <c r="A1056">
        <v>574016</v>
      </c>
      <c r="B1056" t="s">
        <v>1483</v>
      </c>
      <c r="C1056">
        <v>686</v>
      </c>
      <c r="D1056" s="4">
        <v>126.333333333333</v>
      </c>
      <c r="E1056" s="4">
        <v>26</v>
      </c>
      <c r="F1056" s="4">
        <v>131.80317639376301</v>
      </c>
      <c r="G1056" s="4">
        <v>24.6968100993797</v>
      </c>
      <c r="H1056" s="2">
        <v>-2.4159885221055299</v>
      </c>
      <c r="I1056" t="s">
        <v>12</v>
      </c>
      <c r="J1056" s="1">
        <v>6.9365868789036805E-17</v>
      </c>
      <c r="K1056" s="1">
        <v>1.00129978159732E-15</v>
      </c>
    </row>
    <row r="1057" spans="1:11" x14ac:dyDescent="0.25">
      <c r="A1057">
        <v>3017</v>
      </c>
      <c r="B1057" t="s">
        <v>1494</v>
      </c>
      <c r="C1057">
        <v>824</v>
      </c>
      <c r="D1057" s="4">
        <v>124</v>
      </c>
      <c r="E1057" s="4">
        <v>65</v>
      </c>
      <c r="F1057" s="4">
        <v>129.48885203638801</v>
      </c>
      <c r="G1057" s="4">
        <v>62.046628640909802</v>
      </c>
      <c r="H1057" s="2">
        <v>-1.0614031711804299</v>
      </c>
      <c r="I1057" t="s">
        <v>12</v>
      </c>
      <c r="J1057" s="1">
        <v>1.5834844959446999E-5</v>
      </c>
      <c r="K1057" s="1">
        <v>8.2858285967794595E-5</v>
      </c>
    </row>
    <row r="1058" spans="1:11" x14ac:dyDescent="0.25">
      <c r="A1058">
        <v>11130</v>
      </c>
      <c r="B1058" t="s">
        <v>1585</v>
      </c>
      <c r="C1058">
        <v>1878</v>
      </c>
      <c r="D1058" s="4">
        <v>123.333333333333</v>
      </c>
      <c r="E1058" s="4">
        <v>28</v>
      </c>
      <c r="F1058" s="4">
        <v>129.11955392022699</v>
      </c>
      <c r="G1058" s="4">
        <v>26.709537311738799</v>
      </c>
      <c r="H1058" s="2">
        <v>-2.2732806099887801</v>
      </c>
      <c r="I1058" t="s">
        <v>12</v>
      </c>
      <c r="J1058" s="1">
        <v>2.4503820447931498E-15</v>
      </c>
      <c r="K1058" s="1">
        <v>3.2430003383520298E-14</v>
      </c>
    </row>
    <row r="1059" spans="1:11" x14ac:dyDescent="0.25">
      <c r="A1059">
        <v>432</v>
      </c>
      <c r="B1059" t="s">
        <v>1550</v>
      </c>
      <c r="C1059">
        <v>1519</v>
      </c>
      <c r="D1059" s="4">
        <v>123</v>
      </c>
      <c r="E1059" s="4">
        <v>12.3333333333333</v>
      </c>
      <c r="F1059" s="4">
        <v>128.634415514659</v>
      </c>
      <c r="G1059" s="4">
        <v>11.7624895451074</v>
      </c>
      <c r="H1059" s="2">
        <v>-3.4510113346264002</v>
      </c>
      <c r="I1059" t="s">
        <v>12</v>
      </c>
      <c r="J1059" s="1">
        <v>1.7057012220887599E-25</v>
      </c>
      <c r="K1059" s="1">
        <v>3.6735170815168397E-24</v>
      </c>
    </row>
    <row r="1060" spans="1:11" x14ac:dyDescent="0.25">
      <c r="A1060">
        <v>54209</v>
      </c>
      <c r="B1060" t="s">
        <v>1588</v>
      </c>
      <c r="C1060">
        <v>1076</v>
      </c>
      <c r="D1060" s="4">
        <v>122.666666666667</v>
      </c>
      <c r="E1060" s="4">
        <v>0</v>
      </c>
      <c r="F1060" s="4">
        <v>128.527915819219</v>
      </c>
      <c r="G1060" s="4">
        <v>1E-3</v>
      </c>
      <c r="H1060" s="2">
        <v>-16.971722216267999</v>
      </c>
      <c r="I1060" t="s">
        <v>12</v>
      </c>
      <c r="J1060" s="1">
        <v>3.8464188862516702E-19</v>
      </c>
      <c r="K1060" s="1">
        <v>6.2058201618390402E-18</v>
      </c>
    </row>
    <row r="1061" spans="1:11" x14ac:dyDescent="0.25">
      <c r="A1061">
        <v>8913</v>
      </c>
      <c r="B1061" t="s">
        <v>1577</v>
      </c>
      <c r="C1061">
        <v>8264</v>
      </c>
      <c r="D1061" s="4">
        <v>122</v>
      </c>
      <c r="E1061" s="4">
        <v>12</v>
      </c>
      <c r="F1061" s="4">
        <v>127.715182448655</v>
      </c>
      <c r="G1061" s="4">
        <v>11.329266540441701</v>
      </c>
      <c r="H1061" s="2">
        <v>-3.4948036702134799</v>
      </c>
      <c r="I1061" t="s">
        <v>12</v>
      </c>
      <c r="J1061" s="1">
        <v>3.2259075138819798E-24</v>
      </c>
      <c r="K1061" s="1">
        <v>6.6355468905480399E-23</v>
      </c>
    </row>
    <row r="1062" spans="1:11" x14ac:dyDescent="0.25">
      <c r="A1062">
        <v>116448</v>
      </c>
      <c r="B1062" t="s">
        <v>1694</v>
      </c>
      <c r="C1062">
        <v>2293</v>
      </c>
      <c r="D1062" s="4">
        <v>122</v>
      </c>
      <c r="E1062" s="4">
        <v>6.6666666666666696</v>
      </c>
      <c r="F1062" s="4">
        <v>127.959121281595</v>
      </c>
      <c r="G1062" s="4">
        <v>6.3042635795763502</v>
      </c>
      <c r="H1062" s="2">
        <v>-4.3432113253778697</v>
      </c>
      <c r="I1062" t="s">
        <v>12</v>
      </c>
      <c r="J1062" s="1">
        <v>5.7555531884089599E-9</v>
      </c>
      <c r="K1062" s="1">
        <v>4.6550081342945898E-8</v>
      </c>
    </row>
    <row r="1063" spans="1:11" x14ac:dyDescent="0.25">
      <c r="A1063">
        <v>93164</v>
      </c>
      <c r="B1063" t="s">
        <v>1575</v>
      </c>
      <c r="C1063">
        <v>4389</v>
      </c>
      <c r="D1063" s="4">
        <v>121.333333333333</v>
      </c>
      <c r="E1063" s="4">
        <v>29</v>
      </c>
      <c r="F1063" s="4">
        <v>126.94494205806301</v>
      </c>
      <c r="G1063" s="4">
        <v>27.464193908045999</v>
      </c>
      <c r="H1063" s="2">
        <v>-2.2085790604314299</v>
      </c>
      <c r="I1063" t="s">
        <v>12</v>
      </c>
      <c r="J1063" s="1">
        <v>1.7479829944461299E-14</v>
      </c>
      <c r="K1063" s="1">
        <v>2.2061236986356399E-13</v>
      </c>
    </row>
    <row r="1064" spans="1:11" x14ac:dyDescent="0.25">
      <c r="A1064">
        <v>90835</v>
      </c>
      <c r="B1064" t="s">
        <v>1569</v>
      </c>
      <c r="C1064">
        <v>1575</v>
      </c>
      <c r="D1064" s="4">
        <v>121</v>
      </c>
      <c r="E1064" s="4">
        <v>42.6666666666667</v>
      </c>
      <c r="F1064" s="4">
        <v>126.60893634621</v>
      </c>
      <c r="G1064" s="4">
        <v>40.443057300882302</v>
      </c>
      <c r="H1064" s="2">
        <v>-1.64641526976011</v>
      </c>
      <c r="I1064" t="s">
        <v>12</v>
      </c>
      <c r="J1064" s="1">
        <v>1.0084290312144099E-9</v>
      </c>
      <c r="K1064" s="1">
        <v>8.7112682641245206E-9</v>
      </c>
    </row>
    <row r="1065" spans="1:11" x14ac:dyDescent="0.25">
      <c r="A1065">
        <v>644242</v>
      </c>
      <c r="B1065" t="s">
        <v>1424</v>
      </c>
      <c r="C1065">
        <v>1610</v>
      </c>
      <c r="D1065" s="4">
        <v>119</v>
      </c>
      <c r="E1065" s="4">
        <v>10.6666666666667</v>
      </c>
      <c r="F1065" s="4">
        <v>123.806319776099</v>
      </c>
      <c r="G1065" s="4">
        <v>10.086035290326199</v>
      </c>
      <c r="H1065" s="2">
        <v>-3.6176538763440602</v>
      </c>
      <c r="I1065" t="s">
        <v>12</v>
      </c>
      <c r="J1065" s="1">
        <v>1.0295784131058899E-9</v>
      </c>
      <c r="K1065" s="1">
        <v>8.8857916351693893E-9</v>
      </c>
    </row>
    <row r="1066" spans="1:11" x14ac:dyDescent="0.25">
      <c r="A1066">
        <v>100132891</v>
      </c>
      <c r="B1066" t="s">
        <v>1518</v>
      </c>
      <c r="C1066">
        <v>4802</v>
      </c>
      <c r="D1066" s="4">
        <v>118.333333333333</v>
      </c>
      <c r="E1066" s="4">
        <v>47.6666666666667</v>
      </c>
      <c r="F1066" s="4">
        <v>123.532807043926</v>
      </c>
      <c r="G1066" s="4">
        <v>45.284907422584801</v>
      </c>
      <c r="H1066" s="2">
        <v>-1.4477920209734301</v>
      </c>
      <c r="I1066" t="s">
        <v>12</v>
      </c>
      <c r="J1066" s="1">
        <v>4.5456771821446098E-8</v>
      </c>
      <c r="K1066" s="1">
        <v>3.3451339138195798E-7</v>
      </c>
    </row>
    <row r="1067" spans="1:11" x14ac:dyDescent="0.25">
      <c r="A1067">
        <v>713</v>
      </c>
      <c r="B1067" t="s">
        <v>1515</v>
      </c>
      <c r="C1067">
        <v>1044</v>
      </c>
      <c r="D1067" s="4">
        <v>118</v>
      </c>
      <c r="E1067" s="4">
        <v>12.6666666666667</v>
      </c>
      <c r="F1067" s="4">
        <v>123.305070101084</v>
      </c>
      <c r="G1067" s="4">
        <v>12.0109844218068</v>
      </c>
      <c r="H1067" s="2">
        <v>-3.3598058177300301</v>
      </c>
      <c r="I1067" t="s">
        <v>12</v>
      </c>
      <c r="J1067" s="1">
        <v>2.0828424216547602E-9</v>
      </c>
      <c r="K1067" s="1">
        <v>1.7572228516925599E-8</v>
      </c>
    </row>
    <row r="1068" spans="1:11" x14ac:dyDescent="0.25">
      <c r="A1068">
        <v>375307</v>
      </c>
      <c r="B1068" t="s">
        <v>1631</v>
      </c>
      <c r="C1068">
        <v>1414</v>
      </c>
      <c r="D1068" s="4">
        <v>117.666666666667</v>
      </c>
      <c r="E1068" s="4">
        <v>3.6666666666666701</v>
      </c>
      <c r="F1068" s="4">
        <v>123.310362755714</v>
      </c>
      <c r="G1068" s="4">
        <v>3.4651502818392399</v>
      </c>
      <c r="H1068" s="2">
        <v>-5.1532323131259901</v>
      </c>
      <c r="I1068" t="s">
        <v>12</v>
      </c>
      <c r="J1068" s="1">
        <v>7.3079268385572898E-24</v>
      </c>
      <c r="K1068" s="1">
        <v>1.4805055666462299E-22</v>
      </c>
    </row>
    <row r="1069" spans="1:11" x14ac:dyDescent="0.25">
      <c r="A1069">
        <v>5098</v>
      </c>
      <c r="B1069" t="s">
        <v>1498</v>
      </c>
      <c r="C1069">
        <v>4726</v>
      </c>
      <c r="D1069" s="4">
        <v>117.666666666667</v>
      </c>
      <c r="E1069" s="4">
        <v>1</v>
      </c>
      <c r="F1069" s="4">
        <v>122.62499300558601</v>
      </c>
      <c r="G1069" s="4">
        <v>0.95264880140656305</v>
      </c>
      <c r="H1069" s="2">
        <v>-7.00809288318223</v>
      </c>
      <c r="I1069" t="s">
        <v>12</v>
      </c>
      <c r="J1069" s="1">
        <v>1.33984421880885E-11</v>
      </c>
      <c r="K1069" s="1">
        <v>1.35572599295421E-10</v>
      </c>
    </row>
    <row r="1070" spans="1:11" x14ac:dyDescent="0.25">
      <c r="A1070">
        <v>54621</v>
      </c>
      <c r="B1070" t="s">
        <v>1609</v>
      </c>
      <c r="C1070">
        <v>5003</v>
      </c>
      <c r="D1070" s="4">
        <v>117</v>
      </c>
      <c r="E1070" s="4">
        <v>23</v>
      </c>
      <c r="F1070" s="4">
        <v>122.429629636054</v>
      </c>
      <c r="G1070" s="4">
        <v>21.617287776413399</v>
      </c>
      <c r="H1070" s="2">
        <v>-2.50169532101491</v>
      </c>
      <c r="I1070" t="s">
        <v>12</v>
      </c>
      <c r="J1070" s="1">
        <v>8.3542449061093604E-16</v>
      </c>
      <c r="K1070" s="1">
        <v>1.13690376330966E-14</v>
      </c>
    </row>
    <row r="1071" spans="1:11" x14ac:dyDescent="0.25">
      <c r="A1071">
        <v>441518</v>
      </c>
      <c r="B1071" t="s">
        <v>1610</v>
      </c>
      <c r="C1071">
        <v>2038</v>
      </c>
      <c r="D1071" s="4">
        <v>116.666666666667</v>
      </c>
      <c r="E1071" s="4">
        <v>53</v>
      </c>
      <c r="F1071" s="4">
        <v>122.157011036052</v>
      </c>
      <c r="G1071" s="4">
        <v>50.348724266720403</v>
      </c>
      <c r="H1071" s="2">
        <v>-1.27870953862945</v>
      </c>
      <c r="I1071" t="s">
        <v>12</v>
      </c>
      <c r="J1071" s="1">
        <v>1.00303081117966E-6</v>
      </c>
      <c r="K1071" s="1">
        <v>6.2463159367521204E-6</v>
      </c>
    </row>
    <row r="1072" spans="1:11" x14ac:dyDescent="0.25">
      <c r="A1072">
        <v>84536</v>
      </c>
      <c r="B1072" t="s">
        <v>1532</v>
      </c>
      <c r="C1072">
        <v>1850</v>
      </c>
      <c r="D1072" s="4">
        <v>116.333333333333</v>
      </c>
      <c r="E1072" s="4">
        <v>38.3333333333333</v>
      </c>
      <c r="F1072" s="4">
        <v>121.482580728275</v>
      </c>
      <c r="G1072" s="4">
        <v>36.359075908660103</v>
      </c>
      <c r="H1072" s="2">
        <v>-1.7403620239836</v>
      </c>
      <c r="I1072" t="s">
        <v>12</v>
      </c>
      <c r="J1072" s="1">
        <v>3.2747713597249298E-10</v>
      </c>
      <c r="K1072" s="1">
        <v>2.94400220850331E-9</v>
      </c>
    </row>
    <row r="1073" spans="1:11" x14ac:dyDescent="0.25">
      <c r="A1073">
        <v>1053</v>
      </c>
      <c r="B1073" t="s">
        <v>1538</v>
      </c>
      <c r="C1073">
        <v>1550</v>
      </c>
      <c r="D1073" s="4">
        <v>116.333333333333</v>
      </c>
      <c r="E1073" s="4">
        <v>18.6666666666667</v>
      </c>
      <c r="F1073" s="4">
        <v>121.620968903655</v>
      </c>
      <c r="G1073" s="4">
        <v>17.656784585545001</v>
      </c>
      <c r="H1073" s="2">
        <v>-2.7840974400976601</v>
      </c>
      <c r="I1073" t="s">
        <v>12</v>
      </c>
      <c r="J1073" s="1">
        <v>2.0170887494716E-14</v>
      </c>
      <c r="K1073" s="1">
        <v>2.5372355468905999E-13</v>
      </c>
    </row>
    <row r="1074" spans="1:11" x14ac:dyDescent="0.25">
      <c r="A1074">
        <v>10842</v>
      </c>
      <c r="B1074" t="s">
        <v>1599</v>
      </c>
      <c r="C1074">
        <v>1966</v>
      </c>
      <c r="D1074" s="4">
        <v>116</v>
      </c>
      <c r="E1074" s="4">
        <v>42.6666666666667</v>
      </c>
      <c r="F1074" s="4">
        <v>121.50898713762599</v>
      </c>
      <c r="G1074" s="4">
        <v>40.495953683470503</v>
      </c>
      <c r="H1074" s="2">
        <v>-1.58521335583769</v>
      </c>
      <c r="I1074" t="s">
        <v>12</v>
      </c>
      <c r="J1074" s="1">
        <v>5.3487327469128095E-4</v>
      </c>
      <c r="K1074" s="1">
        <v>2.1424391610043998E-3</v>
      </c>
    </row>
    <row r="1075" spans="1:11" x14ac:dyDescent="0.25">
      <c r="A1075">
        <v>1690</v>
      </c>
      <c r="B1075" t="s">
        <v>1551</v>
      </c>
      <c r="C1075">
        <v>2882</v>
      </c>
      <c r="D1075" s="4">
        <v>115</v>
      </c>
      <c r="E1075" s="4">
        <v>51</v>
      </c>
      <c r="F1075" s="4">
        <v>120.16471446049</v>
      </c>
      <c r="G1075" s="4">
        <v>48.616527559109997</v>
      </c>
      <c r="H1075" s="2">
        <v>-1.3054945632836401</v>
      </c>
      <c r="I1075" t="s">
        <v>12</v>
      </c>
      <c r="J1075" s="1">
        <v>6.6546834840045704E-7</v>
      </c>
      <c r="K1075" s="1">
        <v>4.2421913044672704E-6</v>
      </c>
    </row>
    <row r="1076" spans="1:11" x14ac:dyDescent="0.25">
      <c r="A1076">
        <v>10462</v>
      </c>
      <c r="B1076" t="s">
        <v>1644</v>
      </c>
      <c r="C1076">
        <v>1788</v>
      </c>
      <c r="D1076" s="4">
        <v>114.666666666667</v>
      </c>
      <c r="E1076" s="4">
        <v>0</v>
      </c>
      <c r="F1076" s="4">
        <v>120.179397106742</v>
      </c>
      <c r="G1076" s="4">
        <v>1E-3</v>
      </c>
      <c r="H1076" s="2">
        <v>-16.874830063999902</v>
      </c>
      <c r="I1076" t="s">
        <v>12</v>
      </c>
      <c r="J1076" s="1">
        <v>1.9525987644450999E-32</v>
      </c>
      <c r="K1076" s="1">
        <v>5.3768042223282796E-31</v>
      </c>
    </row>
    <row r="1077" spans="1:11" x14ac:dyDescent="0.25">
      <c r="A1077">
        <v>4356</v>
      </c>
      <c r="B1077" t="s">
        <v>1545</v>
      </c>
      <c r="C1077">
        <v>2851</v>
      </c>
      <c r="D1077" s="4">
        <v>114</v>
      </c>
      <c r="E1077" s="4">
        <v>22.3333333333333</v>
      </c>
      <c r="F1077" s="4">
        <v>119.058468358044</v>
      </c>
      <c r="G1077" s="4">
        <v>21.086234746909</v>
      </c>
      <c r="H1077" s="2">
        <v>-2.4972968307599501</v>
      </c>
      <c r="I1077" t="s">
        <v>12</v>
      </c>
      <c r="J1077" s="1">
        <v>3.81557069654443E-16</v>
      </c>
      <c r="K1077" s="1">
        <v>5.2805024083348898E-15</v>
      </c>
    </row>
    <row r="1078" spans="1:11" x14ac:dyDescent="0.25">
      <c r="A1078">
        <v>51022</v>
      </c>
      <c r="B1078" t="s">
        <v>1613</v>
      </c>
      <c r="C1078">
        <v>1134</v>
      </c>
      <c r="D1078" s="4">
        <v>113.333333333333</v>
      </c>
      <c r="E1078" s="4">
        <v>58.3333333333333</v>
      </c>
      <c r="F1078" s="4">
        <v>118.666107055658</v>
      </c>
      <c r="G1078" s="4">
        <v>55.151332886654302</v>
      </c>
      <c r="H1078" s="2">
        <v>-1.10544027883692</v>
      </c>
      <c r="I1078" t="s">
        <v>12</v>
      </c>
      <c r="J1078" s="1">
        <v>2.21245700851348E-5</v>
      </c>
      <c r="K1078" s="1">
        <v>1.13338632351018E-4</v>
      </c>
    </row>
    <row r="1079" spans="1:11" x14ac:dyDescent="0.25">
      <c r="A1079">
        <v>389634</v>
      </c>
      <c r="B1079" t="s">
        <v>1568</v>
      </c>
      <c r="C1079">
        <v>682</v>
      </c>
      <c r="D1079" s="4">
        <v>113</v>
      </c>
      <c r="E1079" s="4">
        <v>45.3333333333333</v>
      </c>
      <c r="F1079" s="4">
        <v>118.126102096517</v>
      </c>
      <c r="G1079" s="4">
        <v>42.989622057420597</v>
      </c>
      <c r="H1079" s="2">
        <v>-1.4582674574376999</v>
      </c>
      <c r="I1079" t="s">
        <v>12</v>
      </c>
      <c r="J1079" s="1">
        <v>7.4933623830630402E-8</v>
      </c>
      <c r="K1079" s="1">
        <v>5.37529967738441E-7</v>
      </c>
    </row>
    <row r="1080" spans="1:11" x14ac:dyDescent="0.25">
      <c r="A1080">
        <v>9</v>
      </c>
      <c r="B1080" t="s">
        <v>1536</v>
      </c>
      <c r="C1080">
        <v>2349</v>
      </c>
      <c r="D1080" s="4">
        <v>113</v>
      </c>
      <c r="E1080" s="4">
        <v>58.6666666666667</v>
      </c>
      <c r="F1080" s="4">
        <v>117.973876009401</v>
      </c>
      <c r="G1080" s="4">
        <v>55.724411932602003</v>
      </c>
      <c r="H1080" s="2">
        <v>-1.0820860346121199</v>
      </c>
      <c r="I1080" t="s">
        <v>12</v>
      </c>
      <c r="J1080" s="1">
        <v>2.72952495619447E-5</v>
      </c>
      <c r="K1080" s="1">
        <v>1.3731711405660899E-4</v>
      </c>
    </row>
    <row r="1081" spans="1:11" x14ac:dyDescent="0.25">
      <c r="A1081">
        <v>26064</v>
      </c>
      <c r="B1081" t="s">
        <v>1557</v>
      </c>
      <c r="C1081">
        <v>5362</v>
      </c>
      <c r="D1081" s="4">
        <v>113</v>
      </c>
      <c r="E1081" s="4">
        <v>14.6666666666667</v>
      </c>
      <c r="F1081" s="4">
        <v>118.03102142874</v>
      </c>
      <c r="G1081" s="4">
        <v>14.0849615607783</v>
      </c>
      <c r="H1081" s="2">
        <v>-3.0669385532614202</v>
      </c>
      <c r="I1081" t="s">
        <v>12</v>
      </c>
      <c r="J1081" s="1">
        <v>7.4279693387289206E-21</v>
      </c>
      <c r="K1081" s="1">
        <v>1.32728129573101E-19</v>
      </c>
    </row>
    <row r="1082" spans="1:11" x14ac:dyDescent="0.25">
      <c r="A1082">
        <v>6928</v>
      </c>
      <c r="B1082" t="s">
        <v>1510</v>
      </c>
      <c r="C1082">
        <v>2842</v>
      </c>
      <c r="D1082" s="4">
        <v>112.333333333333</v>
      </c>
      <c r="E1082" s="4">
        <v>30.3333333333333</v>
      </c>
      <c r="F1082" s="4">
        <v>117.215359381908</v>
      </c>
      <c r="G1082" s="4">
        <v>28.826811248591198</v>
      </c>
      <c r="H1082" s="2">
        <v>-2.0236784631480602</v>
      </c>
      <c r="I1082" t="s">
        <v>12</v>
      </c>
      <c r="J1082" s="1">
        <v>3.3076245618574501E-12</v>
      </c>
      <c r="K1082" s="1">
        <v>3.5193874941463502E-11</v>
      </c>
    </row>
    <row r="1083" spans="1:11" x14ac:dyDescent="0.25">
      <c r="A1083">
        <v>100287042</v>
      </c>
      <c r="B1083" t="s">
        <v>1605</v>
      </c>
      <c r="C1083">
        <v>2597</v>
      </c>
      <c r="D1083" s="4">
        <v>112</v>
      </c>
      <c r="E1083" s="4">
        <v>59</v>
      </c>
      <c r="F1083" s="4">
        <v>117.118679865749</v>
      </c>
      <c r="G1083" s="4">
        <v>55.8333800161396</v>
      </c>
      <c r="H1083" s="2">
        <v>-1.06877139600615</v>
      </c>
      <c r="I1083" t="s">
        <v>12</v>
      </c>
      <c r="J1083" s="1">
        <v>3.9766940836390402E-5</v>
      </c>
      <c r="K1083" s="1">
        <v>1.9463725538374001E-4</v>
      </c>
    </row>
    <row r="1084" spans="1:11" x14ac:dyDescent="0.25">
      <c r="A1084">
        <v>388389</v>
      </c>
      <c r="B1084" t="s">
        <v>1608</v>
      </c>
      <c r="C1084">
        <v>1813</v>
      </c>
      <c r="D1084" s="4">
        <v>111</v>
      </c>
      <c r="E1084" s="4">
        <v>26.3333333333333</v>
      </c>
      <c r="F1084" s="4">
        <v>116.13844836508299</v>
      </c>
      <c r="G1084" s="4">
        <v>24.930893228640901</v>
      </c>
      <c r="H1084" s="2">
        <v>-2.21983918655057</v>
      </c>
      <c r="I1084" t="s">
        <v>12</v>
      </c>
      <c r="J1084" s="1">
        <v>1.3629185290158099E-13</v>
      </c>
      <c r="K1084" s="1">
        <v>1.6148649826446E-12</v>
      </c>
    </row>
    <row r="1085" spans="1:11" x14ac:dyDescent="0.25">
      <c r="A1085">
        <v>114827</v>
      </c>
      <c r="B1085" t="s">
        <v>1642</v>
      </c>
      <c r="C1085">
        <v>5090</v>
      </c>
      <c r="D1085" s="4">
        <v>110.666666666667</v>
      </c>
      <c r="E1085" s="4">
        <v>13</v>
      </c>
      <c r="F1085" s="4">
        <v>115.93371970275599</v>
      </c>
      <c r="G1085" s="4">
        <v>12.3215476473033</v>
      </c>
      <c r="H1085" s="2">
        <v>-3.23404485780845</v>
      </c>
      <c r="I1085" t="s">
        <v>12</v>
      </c>
      <c r="J1085" s="1">
        <v>4.5640798500533402E-20</v>
      </c>
      <c r="K1085" s="1">
        <v>7.7921290530910702E-19</v>
      </c>
    </row>
    <row r="1086" spans="1:11" x14ac:dyDescent="0.25">
      <c r="A1086">
        <v>9455</v>
      </c>
      <c r="B1086" t="s">
        <v>1567</v>
      </c>
      <c r="C1086">
        <v>2009</v>
      </c>
      <c r="D1086" s="4">
        <v>109.666666666667</v>
      </c>
      <c r="E1086" s="4">
        <v>26</v>
      </c>
      <c r="F1086" s="4">
        <v>114.54782347899101</v>
      </c>
      <c r="G1086" s="4">
        <v>24.6940255847049</v>
      </c>
      <c r="H1086" s="2">
        <v>-2.2137160994362501</v>
      </c>
      <c r="I1086" t="s">
        <v>12</v>
      </c>
      <c r="J1086" s="1">
        <v>1.82297492313036E-13</v>
      </c>
      <c r="K1086" s="1">
        <v>2.1397168160242501E-12</v>
      </c>
    </row>
    <row r="1087" spans="1:11" x14ac:dyDescent="0.25">
      <c r="A1087">
        <v>55785</v>
      </c>
      <c r="B1087" t="s">
        <v>1580</v>
      </c>
      <c r="C1087">
        <v>9288</v>
      </c>
      <c r="D1087" s="4">
        <v>109.333333333333</v>
      </c>
      <c r="E1087" s="4">
        <v>32.6666666666667</v>
      </c>
      <c r="F1087" s="4">
        <v>114.320791252361</v>
      </c>
      <c r="G1087" s="4">
        <v>30.936550063604301</v>
      </c>
      <c r="H1087" s="2">
        <v>-1.8857035804153699</v>
      </c>
      <c r="I1087" t="s">
        <v>12</v>
      </c>
      <c r="J1087" s="1">
        <v>7.9473897680203703E-11</v>
      </c>
      <c r="K1087" s="1">
        <v>7.5877976534530999E-10</v>
      </c>
    </row>
    <row r="1088" spans="1:11" x14ac:dyDescent="0.25">
      <c r="A1088">
        <v>4494</v>
      </c>
      <c r="B1088" t="s">
        <v>1540</v>
      </c>
      <c r="C1088">
        <v>456</v>
      </c>
      <c r="D1088" s="4">
        <v>109.333333333333</v>
      </c>
      <c r="E1088" s="4">
        <v>37.3333333333333</v>
      </c>
      <c r="F1088" s="4">
        <v>114.07039110406799</v>
      </c>
      <c r="G1088" s="4">
        <v>35.5022294840361</v>
      </c>
      <c r="H1088" s="2">
        <v>-1.6839428328144601</v>
      </c>
      <c r="I1088" t="s">
        <v>12</v>
      </c>
      <c r="J1088" s="1">
        <v>4.04206671891239E-7</v>
      </c>
      <c r="K1088" s="1">
        <v>2.63943021492263E-6</v>
      </c>
    </row>
    <row r="1089" spans="1:11" x14ac:dyDescent="0.25">
      <c r="A1089">
        <v>23677</v>
      </c>
      <c r="B1089" t="s">
        <v>1530</v>
      </c>
      <c r="C1089">
        <v>5193</v>
      </c>
      <c r="D1089" s="4">
        <v>108.333333333333</v>
      </c>
      <c r="E1089" s="4">
        <v>32.6666666666667</v>
      </c>
      <c r="F1089" s="4">
        <v>112.98427951158</v>
      </c>
      <c r="G1089" s="4">
        <v>31.0708370755369</v>
      </c>
      <c r="H1089" s="2">
        <v>-1.8624890372951699</v>
      </c>
      <c r="I1089" t="s">
        <v>12</v>
      </c>
      <c r="J1089" s="1">
        <v>9.772156595886081E-10</v>
      </c>
      <c r="K1089" s="1">
        <v>8.4494061174374095E-9</v>
      </c>
    </row>
    <row r="1090" spans="1:11" x14ac:dyDescent="0.25">
      <c r="A1090">
        <v>91662</v>
      </c>
      <c r="B1090" t="s">
        <v>1623</v>
      </c>
      <c r="C1090">
        <v>3883</v>
      </c>
      <c r="D1090" s="4">
        <v>107.333333333333</v>
      </c>
      <c r="E1090" s="4">
        <v>55.3333333333333</v>
      </c>
      <c r="F1090" s="4">
        <v>112.349364109851</v>
      </c>
      <c r="G1090" s="4">
        <v>52.490889513469398</v>
      </c>
      <c r="H1090" s="2">
        <v>-1.09785300812299</v>
      </c>
      <c r="I1090" t="s">
        <v>12</v>
      </c>
      <c r="J1090" s="1">
        <v>3.5120041585355401E-5</v>
      </c>
      <c r="K1090" s="1">
        <v>1.7320230592777699E-4</v>
      </c>
    </row>
    <row r="1091" spans="1:11" x14ac:dyDescent="0.25">
      <c r="A1091">
        <v>10699</v>
      </c>
      <c r="B1091" t="s">
        <v>1507</v>
      </c>
      <c r="C1091">
        <v>4942</v>
      </c>
      <c r="D1091" s="4">
        <v>106.666666666667</v>
      </c>
      <c r="E1091" s="4">
        <v>5</v>
      </c>
      <c r="F1091" s="4">
        <v>111.165862776936</v>
      </c>
      <c r="G1091" s="4">
        <v>4.7031417507255302</v>
      </c>
      <c r="H1091" s="2">
        <v>-4.5629452026561204</v>
      </c>
      <c r="I1091" t="s">
        <v>12</v>
      </c>
      <c r="J1091" s="1">
        <v>5.9121186518020801E-26</v>
      </c>
      <c r="K1091" s="1">
        <v>1.2985916757993301E-24</v>
      </c>
    </row>
    <row r="1092" spans="1:11" x14ac:dyDescent="0.25">
      <c r="A1092">
        <v>117144</v>
      </c>
      <c r="B1092" t="s">
        <v>1723</v>
      </c>
      <c r="C1092">
        <v>2634</v>
      </c>
      <c r="D1092" s="4">
        <v>105.333333333333</v>
      </c>
      <c r="E1092" s="4">
        <v>28.6666666666667</v>
      </c>
      <c r="F1092" s="4">
        <v>110.51925381898999</v>
      </c>
      <c r="G1092" s="4">
        <v>27.346383106419601</v>
      </c>
      <c r="H1092" s="2">
        <v>-2.0148757901198699</v>
      </c>
      <c r="I1092" t="s">
        <v>12</v>
      </c>
      <c r="J1092" s="1">
        <v>1.02641980199686E-5</v>
      </c>
      <c r="K1092" s="1">
        <v>5.5470975198564102E-5</v>
      </c>
    </row>
    <row r="1093" spans="1:11" x14ac:dyDescent="0.25">
      <c r="A1093">
        <v>162466</v>
      </c>
      <c r="B1093" t="s">
        <v>1607</v>
      </c>
      <c r="C1093">
        <v>2173</v>
      </c>
      <c r="D1093" s="4">
        <v>104.666666666667</v>
      </c>
      <c r="E1093" s="4">
        <v>56.6666666666667</v>
      </c>
      <c r="F1093" s="4">
        <v>109.443966349375</v>
      </c>
      <c r="G1093" s="4">
        <v>53.642739745846697</v>
      </c>
      <c r="H1093" s="2">
        <v>-1.0287375925201501</v>
      </c>
      <c r="I1093" t="s">
        <v>12</v>
      </c>
      <c r="J1093" s="1">
        <v>1.12536201410037E-4</v>
      </c>
      <c r="K1093" s="1">
        <v>5.0962861405364998E-4</v>
      </c>
    </row>
    <row r="1094" spans="1:11" x14ac:dyDescent="0.25">
      <c r="A1094">
        <v>3269</v>
      </c>
      <c r="B1094" t="s">
        <v>1612</v>
      </c>
      <c r="C1094">
        <v>4578</v>
      </c>
      <c r="D1094" s="4">
        <v>102</v>
      </c>
      <c r="E1094" s="4">
        <v>25.3333333333333</v>
      </c>
      <c r="F1094" s="4">
        <v>106.618127383963</v>
      </c>
      <c r="G1094" s="4">
        <v>24.0167290623843</v>
      </c>
      <c r="H1094" s="2">
        <v>-2.1503411653287099</v>
      </c>
      <c r="I1094" t="s">
        <v>12</v>
      </c>
      <c r="J1094" s="1">
        <v>3.2085062396028501E-12</v>
      </c>
      <c r="K1094" s="1">
        <v>3.4216778636991201E-11</v>
      </c>
    </row>
    <row r="1095" spans="1:11" x14ac:dyDescent="0.25">
      <c r="A1095">
        <v>648791</v>
      </c>
      <c r="B1095" t="s">
        <v>1700</v>
      </c>
      <c r="C1095">
        <v>1745</v>
      </c>
      <c r="D1095" s="4">
        <v>101.666666666667</v>
      </c>
      <c r="E1095" s="4">
        <v>6</v>
      </c>
      <c r="F1095" s="4">
        <v>106.626678149125</v>
      </c>
      <c r="G1095" s="4">
        <v>5.75879880263376</v>
      </c>
      <c r="H1095" s="2">
        <v>-4.2106567184989796</v>
      </c>
      <c r="I1095" t="s">
        <v>12</v>
      </c>
      <c r="J1095" s="1">
        <v>1.7620012531227299E-13</v>
      </c>
      <c r="K1095" s="1">
        <v>2.0733323016068199E-12</v>
      </c>
    </row>
    <row r="1096" spans="1:11" x14ac:dyDescent="0.25">
      <c r="A1096">
        <v>7136</v>
      </c>
      <c r="B1096" t="s">
        <v>1660</v>
      </c>
      <c r="C1096">
        <v>746</v>
      </c>
      <c r="D1096" s="4">
        <v>101.333333333333</v>
      </c>
      <c r="E1096" s="4">
        <v>14.6666666666667</v>
      </c>
      <c r="F1096" s="4">
        <v>106.177900842437</v>
      </c>
      <c r="G1096" s="4">
        <v>14.1110005409799</v>
      </c>
      <c r="H1096" s="2">
        <v>-2.9115913334810299</v>
      </c>
      <c r="I1096" t="s">
        <v>12</v>
      </c>
      <c r="J1096" s="1">
        <v>1.1715813666128099E-8</v>
      </c>
      <c r="K1096" s="1">
        <v>9.2021321894557002E-8</v>
      </c>
    </row>
    <row r="1097" spans="1:11" x14ac:dyDescent="0.25">
      <c r="A1097">
        <v>5003</v>
      </c>
      <c r="B1097" t="s">
        <v>1615</v>
      </c>
      <c r="C1097">
        <v>1565</v>
      </c>
      <c r="D1097" s="4">
        <v>101</v>
      </c>
      <c r="E1097" s="4">
        <v>6.6666666666666696</v>
      </c>
      <c r="F1097" s="4">
        <v>105.63789588329701</v>
      </c>
      <c r="G1097" s="4">
        <v>6.3651842580684797</v>
      </c>
      <c r="H1097" s="2">
        <v>-4.0527813832148398</v>
      </c>
      <c r="I1097" t="s">
        <v>12</v>
      </c>
      <c r="J1097" s="1">
        <v>1.79537208943298E-25</v>
      </c>
      <c r="K1097" s="1">
        <v>3.8533814673773098E-24</v>
      </c>
    </row>
    <row r="1098" spans="1:11" x14ac:dyDescent="0.25">
      <c r="A1098">
        <v>64180</v>
      </c>
      <c r="B1098" t="s">
        <v>1579</v>
      </c>
      <c r="C1098">
        <v>1756</v>
      </c>
      <c r="D1098" s="4">
        <v>100.666666666667</v>
      </c>
      <c r="E1098" s="4">
        <v>40.6666666666667</v>
      </c>
      <c r="F1098" s="4">
        <v>105.128010330526</v>
      </c>
      <c r="G1098" s="4">
        <v>38.435569869752399</v>
      </c>
      <c r="H1098" s="2">
        <v>-1.45163314847418</v>
      </c>
      <c r="I1098" t="s">
        <v>12</v>
      </c>
      <c r="J1098" s="1">
        <v>3.70745249246497E-7</v>
      </c>
      <c r="K1098" s="1">
        <v>2.4310739458272401E-6</v>
      </c>
    </row>
    <row r="1099" spans="1:11" x14ac:dyDescent="0.25">
      <c r="A1099">
        <v>3748</v>
      </c>
      <c r="B1099" t="s">
        <v>1571</v>
      </c>
      <c r="C1099">
        <v>3176</v>
      </c>
      <c r="D1099" s="4">
        <v>100.666666666667</v>
      </c>
      <c r="E1099" s="4">
        <v>40</v>
      </c>
      <c r="F1099" s="4">
        <v>105.023649482549</v>
      </c>
      <c r="G1099" s="4">
        <v>38.137390743637802</v>
      </c>
      <c r="H1099" s="2">
        <v>-1.4614361872002899</v>
      </c>
      <c r="I1099" t="s">
        <v>12</v>
      </c>
      <c r="J1099" s="1">
        <v>2.2094434048094801E-5</v>
      </c>
      <c r="K1099" s="1">
        <v>1.1321513544971901E-4</v>
      </c>
    </row>
    <row r="1100" spans="1:11" x14ac:dyDescent="0.25">
      <c r="A1100">
        <v>56917</v>
      </c>
      <c r="B1100" t="s">
        <v>1739</v>
      </c>
      <c r="C1100">
        <v>2166</v>
      </c>
      <c r="D1100" s="4">
        <v>100.666666666667</v>
      </c>
      <c r="E1100" s="4">
        <v>9.3333333333333304</v>
      </c>
      <c r="F1100" s="4">
        <v>105.644817593193</v>
      </c>
      <c r="G1100" s="4">
        <v>8.8283922927725094</v>
      </c>
      <c r="H1100" s="2">
        <v>-3.5809274496617398</v>
      </c>
      <c r="I1100" t="s">
        <v>12</v>
      </c>
      <c r="J1100" s="1">
        <v>2.3973633353132299E-9</v>
      </c>
      <c r="K1100" s="1">
        <v>2.0099322963027899E-8</v>
      </c>
    </row>
    <row r="1101" spans="1:11" x14ac:dyDescent="0.25">
      <c r="A1101">
        <v>8792</v>
      </c>
      <c r="B1101" t="s">
        <v>1547</v>
      </c>
      <c r="C1101">
        <v>4593</v>
      </c>
      <c r="D1101" s="4">
        <v>100.666666666667</v>
      </c>
      <c r="E1101" s="4">
        <v>47.3333333333333</v>
      </c>
      <c r="F1101" s="4">
        <v>104.96574444128601</v>
      </c>
      <c r="G1101" s="4">
        <v>44.791092987547302</v>
      </c>
      <c r="H1101" s="2">
        <v>-1.2286348051107301</v>
      </c>
      <c r="I1101" t="s">
        <v>12</v>
      </c>
      <c r="J1101" s="1">
        <v>9.4656810081808606E-6</v>
      </c>
      <c r="K1101" s="1">
        <v>5.1317981909248398E-5</v>
      </c>
    </row>
    <row r="1102" spans="1:11" x14ac:dyDescent="0.25">
      <c r="A1102">
        <v>131566</v>
      </c>
      <c r="B1102" t="s">
        <v>1552</v>
      </c>
      <c r="C1102">
        <v>6093</v>
      </c>
      <c r="D1102" s="4">
        <v>100</v>
      </c>
      <c r="E1102" s="4">
        <v>42.6666666666667</v>
      </c>
      <c r="F1102" s="4">
        <v>104.37334671835499</v>
      </c>
      <c r="G1102" s="4">
        <v>40.543281036709303</v>
      </c>
      <c r="H1102" s="2">
        <v>-1.3642185940808</v>
      </c>
      <c r="I1102" t="s">
        <v>12</v>
      </c>
      <c r="J1102" s="1">
        <v>1.6576510253666E-6</v>
      </c>
      <c r="K1102" s="1">
        <v>9.9745870734971696E-6</v>
      </c>
    </row>
    <row r="1103" spans="1:11" x14ac:dyDescent="0.25">
      <c r="A1103">
        <v>56963</v>
      </c>
      <c r="B1103" t="s">
        <v>1482</v>
      </c>
      <c r="C1103">
        <v>3227</v>
      </c>
      <c r="D1103" s="4">
        <v>100</v>
      </c>
      <c r="E1103" s="4">
        <v>14</v>
      </c>
      <c r="F1103" s="4">
        <v>103.97929594693601</v>
      </c>
      <c r="G1103" s="4">
        <v>13.333151034712101</v>
      </c>
      <c r="H1103" s="2">
        <v>-2.9632066125905898</v>
      </c>
      <c r="I1103" t="s">
        <v>12</v>
      </c>
      <c r="J1103" s="1">
        <v>2.14617108750176E-6</v>
      </c>
      <c r="K1103" s="1">
        <v>1.27145403858937E-5</v>
      </c>
    </row>
    <row r="1104" spans="1:11" x14ac:dyDescent="0.25">
      <c r="A1104">
        <v>4647</v>
      </c>
      <c r="B1104" t="s">
        <v>1714</v>
      </c>
      <c r="C1104">
        <v>7465</v>
      </c>
      <c r="D1104" s="4">
        <v>99</v>
      </c>
      <c r="E1104" s="4">
        <v>7.3333333333333304</v>
      </c>
      <c r="F1104" s="4">
        <v>103.866560067042</v>
      </c>
      <c r="G1104" s="4">
        <v>6.94471231111668</v>
      </c>
      <c r="H1104" s="2">
        <v>-3.90267251086193</v>
      </c>
      <c r="I1104" t="s">
        <v>12</v>
      </c>
      <c r="J1104" s="1">
        <v>1.5376714934855399E-9</v>
      </c>
      <c r="K1104" s="1">
        <v>1.30726440233854E-8</v>
      </c>
    </row>
    <row r="1105" spans="1:11" x14ac:dyDescent="0.25">
      <c r="A1105">
        <v>4815</v>
      </c>
      <c r="B1105" t="s">
        <v>1598</v>
      </c>
      <c r="C1105">
        <v>1073</v>
      </c>
      <c r="D1105" s="4">
        <v>98</v>
      </c>
      <c r="E1105" s="4">
        <v>35.6666666666667</v>
      </c>
      <c r="F1105" s="4">
        <v>102.335384164884</v>
      </c>
      <c r="G1105" s="4">
        <v>33.7869613459847</v>
      </c>
      <c r="H1105" s="2">
        <v>-1.59876655554157</v>
      </c>
      <c r="I1105" t="s">
        <v>12</v>
      </c>
      <c r="J1105" s="1">
        <v>5.2200952516643402E-8</v>
      </c>
      <c r="K1105" s="1">
        <v>3.8219644766571702E-7</v>
      </c>
    </row>
    <row r="1106" spans="1:11" x14ac:dyDescent="0.25">
      <c r="A1106">
        <v>127943</v>
      </c>
      <c r="B1106" t="s">
        <v>1681</v>
      </c>
      <c r="C1106">
        <v>1794</v>
      </c>
      <c r="D1106" s="4">
        <v>97.6666666666667</v>
      </c>
      <c r="E1106" s="4">
        <v>13</v>
      </c>
      <c r="F1106" s="4">
        <v>102.33622889940099</v>
      </c>
      <c r="G1106" s="4">
        <v>12.4065412135072</v>
      </c>
      <c r="H1106" s="2">
        <v>-3.0441441044412598</v>
      </c>
      <c r="I1106" t="s">
        <v>12</v>
      </c>
      <c r="J1106" s="1">
        <v>1.4418088616077799E-12</v>
      </c>
      <c r="K1106" s="1">
        <v>1.5779236842071099E-11</v>
      </c>
    </row>
    <row r="1107" spans="1:11" x14ac:dyDescent="0.25">
      <c r="A1107">
        <v>57864</v>
      </c>
      <c r="B1107" t="s">
        <v>1756</v>
      </c>
      <c r="C1107">
        <v>2518</v>
      </c>
      <c r="D1107" s="4">
        <v>97</v>
      </c>
      <c r="E1107" s="4">
        <v>7.6666666666666696</v>
      </c>
      <c r="F1107" s="4">
        <v>101.796199241433</v>
      </c>
      <c r="G1107" s="4">
        <v>7.3106271857559397</v>
      </c>
      <c r="H1107" s="2">
        <v>-3.7995447046899899</v>
      </c>
      <c r="I1107" t="s">
        <v>12</v>
      </c>
      <c r="J1107" s="1">
        <v>3.0110405741783802E-10</v>
      </c>
      <c r="K1107" s="1">
        <v>2.7199298693155401E-9</v>
      </c>
    </row>
    <row r="1108" spans="1:11" x14ac:dyDescent="0.25">
      <c r="A1108">
        <v>343990</v>
      </c>
      <c r="B1108" t="s">
        <v>1677</v>
      </c>
      <c r="C1108">
        <v>3884</v>
      </c>
      <c r="D1108" s="4">
        <v>96</v>
      </c>
      <c r="E1108" s="4">
        <v>46.6666666666667</v>
      </c>
      <c r="F1108" s="4">
        <v>100.489861812733</v>
      </c>
      <c r="G1108" s="4">
        <v>44.181593769317601</v>
      </c>
      <c r="H1108" s="2">
        <v>-1.18553259131434</v>
      </c>
      <c r="I1108" t="s">
        <v>12</v>
      </c>
      <c r="J1108" s="1">
        <v>2.89432434601564E-5</v>
      </c>
      <c r="K1108" s="1">
        <v>1.4502510997378199E-4</v>
      </c>
    </row>
    <row r="1109" spans="1:11" x14ac:dyDescent="0.25">
      <c r="A1109">
        <v>79971</v>
      </c>
      <c r="B1109" t="s">
        <v>1600</v>
      </c>
      <c r="C1109">
        <v>2810</v>
      </c>
      <c r="D1109" s="4">
        <v>95.6666666666667</v>
      </c>
      <c r="E1109" s="4">
        <v>19.3333333333333</v>
      </c>
      <c r="F1109" s="4">
        <v>99.868019192760002</v>
      </c>
      <c r="G1109" s="4">
        <v>18.204215454977501</v>
      </c>
      <c r="H1109" s="2">
        <v>-2.4557501902527301</v>
      </c>
      <c r="I1109" t="s">
        <v>12</v>
      </c>
      <c r="J1109" s="1">
        <v>1.0774536529055899E-13</v>
      </c>
      <c r="K1109" s="1">
        <v>1.28392002548014E-12</v>
      </c>
    </row>
    <row r="1110" spans="1:11" x14ac:dyDescent="0.25">
      <c r="A1110">
        <v>911</v>
      </c>
      <c r="B1110" t="s">
        <v>1676</v>
      </c>
      <c r="C1110">
        <v>2592</v>
      </c>
      <c r="D1110" s="4">
        <v>95.3333333333333</v>
      </c>
      <c r="E1110" s="4">
        <v>15</v>
      </c>
      <c r="F1110" s="4">
        <v>99.8186100109493</v>
      </c>
      <c r="G1110" s="4">
        <v>14.361950684233801</v>
      </c>
      <c r="H1110" s="2">
        <v>-2.7970571004962701</v>
      </c>
      <c r="I1110" t="s">
        <v>12</v>
      </c>
      <c r="J1110" s="1">
        <v>3.2800590961020699E-16</v>
      </c>
      <c r="K1110" s="1">
        <v>4.5798892063045997E-15</v>
      </c>
    </row>
    <row r="1111" spans="1:11" x14ac:dyDescent="0.25">
      <c r="A1111">
        <v>1296</v>
      </c>
      <c r="B1111" t="s">
        <v>1625</v>
      </c>
      <c r="C1111">
        <v>4447</v>
      </c>
      <c r="D1111" s="4">
        <v>94.6666666666667</v>
      </c>
      <c r="E1111" s="4">
        <v>21.6666666666667</v>
      </c>
      <c r="F1111" s="4">
        <v>98.924038979553799</v>
      </c>
      <c r="G1111" s="4">
        <v>20.585642056650698</v>
      </c>
      <c r="H1111" s="2">
        <v>-2.2646826985198598</v>
      </c>
      <c r="I1111" t="s">
        <v>12</v>
      </c>
      <c r="J1111" s="1">
        <v>2.4269230701779301E-12</v>
      </c>
      <c r="K1111" s="1">
        <v>2.6118977225181401E-11</v>
      </c>
    </row>
    <row r="1112" spans="1:11" x14ac:dyDescent="0.25">
      <c r="A1112">
        <v>56925</v>
      </c>
      <c r="B1112" t="s">
        <v>1641</v>
      </c>
      <c r="C1112">
        <v>1132</v>
      </c>
      <c r="D1112" s="4">
        <v>94</v>
      </c>
      <c r="E1112" s="4">
        <v>47</v>
      </c>
      <c r="F1112" s="4">
        <v>98.373319708961205</v>
      </c>
      <c r="G1112" s="4">
        <v>44.570273935419202</v>
      </c>
      <c r="H1112" s="2">
        <v>-1.1421852605107601</v>
      </c>
      <c r="I1112" t="s">
        <v>12</v>
      </c>
      <c r="J1112" s="1">
        <v>5.3657291601747697E-5</v>
      </c>
      <c r="K1112" s="1">
        <v>2.5575734423371099E-4</v>
      </c>
    </row>
    <row r="1113" spans="1:11" x14ac:dyDescent="0.25">
      <c r="A1113">
        <v>22949</v>
      </c>
      <c r="B1113" t="s">
        <v>1645</v>
      </c>
      <c r="C1113">
        <v>1409</v>
      </c>
      <c r="D1113" s="4">
        <v>94</v>
      </c>
      <c r="E1113" s="4">
        <v>38.3333333333333</v>
      </c>
      <c r="F1113" s="4">
        <v>98.309118069477506</v>
      </c>
      <c r="G1113" s="4">
        <v>36.363168019584201</v>
      </c>
      <c r="H1113" s="2">
        <v>-1.43484733625585</v>
      </c>
      <c r="I1113" t="s">
        <v>12</v>
      </c>
      <c r="J1113" s="1">
        <v>9.7922893521762194E-7</v>
      </c>
      <c r="K1113" s="1">
        <v>6.1116382198029101E-6</v>
      </c>
    </row>
    <row r="1114" spans="1:11" x14ac:dyDescent="0.25">
      <c r="A1114">
        <v>6512</v>
      </c>
      <c r="B1114" t="s">
        <v>1668</v>
      </c>
      <c r="C1114">
        <v>2677</v>
      </c>
      <c r="D1114" s="4">
        <v>92.6666666666667</v>
      </c>
      <c r="E1114" s="4">
        <v>41</v>
      </c>
      <c r="F1114" s="4">
        <v>97.015239326972406</v>
      </c>
      <c r="G1114" s="4">
        <v>38.7670922201658</v>
      </c>
      <c r="H1114" s="2">
        <v>-1.3233788584199999</v>
      </c>
      <c r="I1114" t="s">
        <v>12</v>
      </c>
      <c r="J1114" s="1">
        <v>1.00989781482659E-4</v>
      </c>
      <c r="K1114" s="1">
        <v>4.61681620312644E-4</v>
      </c>
    </row>
    <row r="1115" spans="1:11" x14ac:dyDescent="0.25">
      <c r="A1115">
        <v>283316</v>
      </c>
      <c r="B1115" t="s">
        <v>1629</v>
      </c>
      <c r="C1115">
        <v>4598</v>
      </c>
      <c r="D1115" s="4">
        <v>92.3333333333333</v>
      </c>
      <c r="E1115" s="4">
        <v>0.66666666666666696</v>
      </c>
      <c r="F1115" s="4">
        <v>96.489127185277596</v>
      </c>
      <c r="G1115" s="4">
        <v>0.64765460525942897</v>
      </c>
      <c r="H1115" s="2">
        <v>-7.2189979444311696</v>
      </c>
      <c r="I1115" t="s">
        <v>12</v>
      </c>
      <c r="J1115" s="1">
        <v>1.81905835056185E-34</v>
      </c>
      <c r="K1115" s="1">
        <v>5.3377993474299301E-33</v>
      </c>
    </row>
    <row r="1116" spans="1:11" x14ac:dyDescent="0.25">
      <c r="A1116">
        <v>115273</v>
      </c>
      <c r="B1116" t="s">
        <v>1687</v>
      </c>
      <c r="C1116">
        <v>1149</v>
      </c>
      <c r="D1116" s="4">
        <v>92</v>
      </c>
      <c r="E1116" s="4">
        <v>15</v>
      </c>
      <c r="F1116" s="4">
        <v>96.3199450941988</v>
      </c>
      <c r="G1116" s="4">
        <v>14.2392909050648</v>
      </c>
      <c r="H1116" s="2">
        <v>-2.7579572656263398</v>
      </c>
      <c r="I1116" t="s">
        <v>12</v>
      </c>
      <c r="J1116" s="1">
        <v>2.1832068480603401E-15</v>
      </c>
      <c r="K1116" s="1">
        <v>2.8975706435740798E-14</v>
      </c>
    </row>
    <row r="1117" spans="1:11" x14ac:dyDescent="0.25">
      <c r="A1117">
        <v>8876</v>
      </c>
      <c r="B1117" t="s">
        <v>1658</v>
      </c>
      <c r="C1117">
        <v>3844</v>
      </c>
      <c r="D1117" s="4">
        <v>91.6666666666667</v>
      </c>
      <c r="E1117" s="4">
        <v>8.6666666666666696</v>
      </c>
      <c r="F1117" s="4">
        <v>95.858739308199702</v>
      </c>
      <c r="G1117" s="4">
        <v>8.3798775629175299</v>
      </c>
      <c r="H1117" s="2">
        <v>-3.5159088961943699</v>
      </c>
      <c r="I1117" t="s">
        <v>12</v>
      </c>
      <c r="J1117" s="1">
        <v>2.0369091225436299E-20</v>
      </c>
      <c r="K1117" s="1">
        <v>3.5419586408675302E-19</v>
      </c>
    </row>
    <row r="1118" spans="1:11" x14ac:dyDescent="0.25">
      <c r="A1118">
        <v>5029</v>
      </c>
      <c r="B1118" t="s">
        <v>1654</v>
      </c>
      <c r="C1118">
        <v>8736</v>
      </c>
      <c r="D1118" s="4">
        <v>90.6666666666667</v>
      </c>
      <c r="E1118" s="4">
        <v>35.6666666666667</v>
      </c>
      <c r="F1118" s="4">
        <v>94.840627464807397</v>
      </c>
      <c r="G1118" s="4">
        <v>33.752898069879102</v>
      </c>
      <c r="H1118" s="2">
        <v>-1.4904938284637299</v>
      </c>
      <c r="I1118" t="s">
        <v>12</v>
      </c>
      <c r="J1118" s="1">
        <v>7.0837781368612205E-7</v>
      </c>
      <c r="K1118" s="1">
        <v>4.4947426375417596E-6</v>
      </c>
    </row>
    <row r="1119" spans="1:11" x14ac:dyDescent="0.25">
      <c r="A1119">
        <v>23643</v>
      </c>
      <c r="B1119" t="s">
        <v>1586</v>
      </c>
      <c r="C1119">
        <v>642</v>
      </c>
      <c r="D1119" s="4">
        <v>89</v>
      </c>
      <c r="E1119" s="4">
        <v>23.6666666666667</v>
      </c>
      <c r="F1119" s="4">
        <v>92.807412058829101</v>
      </c>
      <c r="G1119" s="4">
        <v>22.5903449731059</v>
      </c>
      <c r="H1119" s="2">
        <v>-2.0385337286773599</v>
      </c>
      <c r="I1119" t="s">
        <v>12</v>
      </c>
      <c r="J1119" s="1">
        <v>2.4946981404289001E-10</v>
      </c>
      <c r="K1119" s="1">
        <v>2.27318928079839E-9</v>
      </c>
    </row>
    <row r="1120" spans="1:11" x14ac:dyDescent="0.25">
      <c r="A1120">
        <v>5345</v>
      </c>
      <c r="B1120" t="s">
        <v>1670</v>
      </c>
      <c r="C1120">
        <v>2296</v>
      </c>
      <c r="D1120" s="4">
        <v>88</v>
      </c>
      <c r="E1120" s="4">
        <v>36.6666666666667</v>
      </c>
      <c r="F1120" s="4">
        <v>92.080509382724102</v>
      </c>
      <c r="G1120" s="4">
        <v>34.770070486637302</v>
      </c>
      <c r="H1120" s="2">
        <v>-1.4050498226459001</v>
      </c>
      <c r="I1120" t="s">
        <v>12</v>
      </c>
      <c r="J1120" s="1">
        <v>3.02247506945347E-6</v>
      </c>
      <c r="K1120" s="1">
        <v>1.7578842305461799E-5</v>
      </c>
    </row>
    <row r="1121" spans="1:11" x14ac:dyDescent="0.25">
      <c r="A1121">
        <v>79990</v>
      </c>
      <c r="B1121" t="s">
        <v>1649</v>
      </c>
      <c r="C1121">
        <v>3076</v>
      </c>
      <c r="D1121" s="4">
        <v>87.3333333333333</v>
      </c>
      <c r="E1121" s="4">
        <v>36</v>
      </c>
      <c r="F1121" s="4">
        <v>91.320363699965299</v>
      </c>
      <c r="G1121" s="4">
        <v>34.382476435274498</v>
      </c>
      <c r="H1121" s="2">
        <v>-1.4092631451312201</v>
      </c>
      <c r="I1121" t="s">
        <v>12</v>
      </c>
      <c r="J1121" s="1">
        <v>2.6378045820620501E-6</v>
      </c>
      <c r="K1121" s="1">
        <v>1.5485454845615899E-5</v>
      </c>
    </row>
    <row r="1122" spans="1:11" x14ac:dyDescent="0.25">
      <c r="A1122">
        <v>152206</v>
      </c>
      <c r="B1122" t="s">
        <v>1632</v>
      </c>
      <c r="C1122">
        <v>2847</v>
      </c>
      <c r="D1122" s="4">
        <v>87</v>
      </c>
      <c r="E1122" s="4">
        <v>25</v>
      </c>
      <c r="F1122" s="4">
        <v>90.847543962287503</v>
      </c>
      <c r="G1122" s="4">
        <v>23.677671590131499</v>
      </c>
      <c r="H1122" s="2">
        <v>-1.9399202956315</v>
      </c>
      <c r="I1122" t="s">
        <v>12</v>
      </c>
      <c r="J1122" s="1">
        <v>1.9467826755191598E-9</v>
      </c>
      <c r="K1122" s="1">
        <v>1.64465041143724E-8</v>
      </c>
    </row>
    <row r="1123" spans="1:11" x14ac:dyDescent="0.25">
      <c r="A1123">
        <v>389015</v>
      </c>
      <c r="B1123" t="s">
        <v>1729</v>
      </c>
      <c r="C1123">
        <v>4174</v>
      </c>
      <c r="D1123" s="4">
        <v>85.6666666666667</v>
      </c>
      <c r="E1123" s="4">
        <v>46</v>
      </c>
      <c r="F1123" s="4">
        <v>89.7413280667256</v>
      </c>
      <c r="G1123" s="4">
        <v>43.461391252802599</v>
      </c>
      <c r="H1123" s="2">
        <v>-1.04603817666381</v>
      </c>
      <c r="I1123" t="s">
        <v>12</v>
      </c>
      <c r="J1123" s="1">
        <v>3.53942220322929E-4</v>
      </c>
      <c r="K1123" s="1">
        <v>1.4618506482658E-3</v>
      </c>
    </row>
    <row r="1124" spans="1:11" x14ac:dyDescent="0.25">
      <c r="A1124">
        <v>388886</v>
      </c>
      <c r="B1124" t="s">
        <v>1736</v>
      </c>
      <c r="C1124">
        <v>1240</v>
      </c>
      <c r="D1124" s="4">
        <v>85.3333333333333</v>
      </c>
      <c r="E1124" s="4">
        <v>37</v>
      </c>
      <c r="F1124" s="4">
        <v>89.443962319521205</v>
      </c>
      <c r="G1124" s="4">
        <v>35.0662219646957</v>
      </c>
      <c r="H1124" s="2">
        <v>-1.3509020972355501</v>
      </c>
      <c r="I1124" t="s">
        <v>12</v>
      </c>
      <c r="J1124" s="1">
        <v>4.21141987331597E-5</v>
      </c>
      <c r="K1124" s="1">
        <v>2.05110127647495E-4</v>
      </c>
    </row>
    <row r="1125" spans="1:11" x14ac:dyDescent="0.25">
      <c r="A1125">
        <v>100128385</v>
      </c>
      <c r="B1125" t="s">
        <v>1721</v>
      </c>
      <c r="C1125">
        <v>5836</v>
      </c>
      <c r="D1125" s="4">
        <v>85</v>
      </c>
      <c r="E1125" s="4">
        <v>0</v>
      </c>
      <c r="F1125" s="4">
        <v>88.998168594813194</v>
      </c>
      <c r="G1125" s="4">
        <v>1E-3</v>
      </c>
      <c r="H1125" s="2">
        <v>-16.441488028141201</v>
      </c>
      <c r="I1125" t="s">
        <v>12</v>
      </c>
      <c r="J1125" s="1">
        <v>1.4390366556051201E-34</v>
      </c>
      <c r="K1125" s="1">
        <v>4.2492308792868099E-33</v>
      </c>
    </row>
    <row r="1126" spans="1:11" x14ac:dyDescent="0.25">
      <c r="A1126">
        <v>63970</v>
      </c>
      <c r="B1126" t="s">
        <v>1578</v>
      </c>
      <c r="C1126">
        <v>3158</v>
      </c>
      <c r="D1126" s="4">
        <v>85</v>
      </c>
      <c r="E1126" s="4">
        <v>1.3333333333333299</v>
      </c>
      <c r="F1126" s="4">
        <v>88.625936294327104</v>
      </c>
      <c r="G1126" s="4">
        <v>1.2881033367997601</v>
      </c>
      <c r="H1126" s="2">
        <v>-6.1044087219036802</v>
      </c>
      <c r="I1126" t="s">
        <v>12</v>
      </c>
      <c r="J1126" s="1">
        <v>1.22813163517185E-17</v>
      </c>
      <c r="K1126" s="1">
        <v>1.8247082364341299E-16</v>
      </c>
    </row>
    <row r="1127" spans="1:11" x14ac:dyDescent="0.25">
      <c r="A1127">
        <v>51171</v>
      </c>
      <c r="B1127" t="s">
        <v>1762</v>
      </c>
      <c r="C1127">
        <v>1277</v>
      </c>
      <c r="D1127" s="4">
        <v>84.6666666666667</v>
      </c>
      <c r="E1127" s="4">
        <v>31.3333333333333</v>
      </c>
      <c r="F1127" s="4">
        <v>88.791975594351797</v>
      </c>
      <c r="G1127" s="4">
        <v>29.873296334290501</v>
      </c>
      <c r="H1127" s="2">
        <v>-1.57157286270452</v>
      </c>
      <c r="I1127" t="s">
        <v>12</v>
      </c>
      <c r="J1127" s="1">
        <v>1.35966381073401E-4</v>
      </c>
      <c r="K1127" s="1">
        <v>6.0536952028413297E-4</v>
      </c>
    </row>
    <row r="1128" spans="1:11" x14ac:dyDescent="0.25">
      <c r="A1128">
        <v>340156</v>
      </c>
      <c r="B1128" t="s">
        <v>1590</v>
      </c>
      <c r="C1128">
        <v>5760</v>
      </c>
      <c r="D1128" s="4">
        <v>84.6666666666667</v>
      </c>
      <c r="E1128" s="4">
        <v>40</v>
      </c>
      <c r="F1128" s="4">
        <v>88.265888151483907</v>
      </c>
      <c r="G1128" s="4">
        <v>37.6488776453958</v>
      </c>
      <c r="H1128" s="2">
        <v>-1.22924913442648</v>
      </c>
      <c r="I1128" t="s">
        <v>12</v>
      </c>
      <c r="J1128" s="1">
        <v>4.4112531790191202E-5</v>
      </c>
      <c r="K1128" s="1">
        <v>2.1412079271641E-4</v>
      </c>
    </row>
    <row r="1129" spans="1:11" x14ac:dyDescent="0.25">
      <c r="A1129">
        <v>197257</v>
      </c>
      <c r="B1129" t="s">
        <v>1771</v>
      </c>
      <c r="C1129">
        <v>2096</v>
      </c>
      <c r="D1129" s="4">
        <v>84.3333333333333</v>
      </c>
      <c r="E1129" s="4">
        <v>28.3333333333333</v>
      </c>
      <c r="F1129" s="4">
        <v>88.403327288983505</v>
      </c>
      <c r="G1129" s="4">
        <v>26.863866656025301</v>
      </c>
      <c r="H1129" s="2">
        <v>-1.7184336959052899</v>
      </c>
      <c r="I1129" t="s">
        <v>12</v>
      </c>
      <c r="J1129" s="1">
        <v>6.13181086189066E-6</v>
      </c>
      <c r="K1129" s="1">
        <v>3.4150476864266502E-5</v>
      </c>
    </row>
    <row r="1130" spans="1:11" x14ac:dyDescent="0.25">
      <c r="A1130">
        <v>120939</v>
      </c>
      <c r="B1130" t="s">
        <v>1717</v>
      </c>
      <c r="C1130">
        <v>2800</v>
      </c>
      <c r="D1130" s="4">
        <v>84</v>
      </c>
      <c r="E1130" s="4">
        <v>0.66666666666666696</v>
      </c>
      <c r="F1130" s="4">
        <v>88.017177472224404</v>
      </c>
      <c r="G1130" s="4">
        <v>0.60998839229426904</v>
      </c>
      <c r="H1130" s="2">
        <v>-7.1728595086871296</v>
      </c>
      <c r="I1130" t="s">
        <v>12</v>
      </c>
      <c r="J1130" s="1">
        <v>9.2142189902135106E-20</v>
      </c>
      <c r="K1130" s="1">
        <v>1.5422730181480399E-18</v>
      </c>
    </row>
    <row r="1131" spans="1:11" x14ac:dyDescent="0.25">
      <c r="A1131">
        <v>4878</v>
      </c>
      <c r="B1131" t="s">
        <v>1628</v>
      </c>
      <c r="C1131">
        <v>858</v>
      </c>
      <c r="D1131" s="4">
        <v>83.6666666666667</v>
      </c>
      <c r="E1131" s="4">
        <v>45.6666666666667</v>
      </c>
      <c r="F1131" s="4">
        <v>87.345080935924699</v>
      </c>
      <c r="G1131" s="4">
        <v>43.330316374043001</v>
      </c>
      <c r="H1131" s="2">
        <v>-1.0113496859175499</v>
      </c>
      <c r="I1131" t="s">
        <v>12</v>
      </c>
      <c r="J1131" s="1">
        <v>5.3197967273239802E-4</v>
      </c>
      <c r="K1131" s="1">
        <v>2.13200560262792E-3</v>
      </c>
    </row>
    <row r="1132" spans="1:11" x14ac:dyDescent="0.25">
      <c r="A1132">
        <v>4923</v>
      </c>
      <c r="B1132" t="s">
        <v>1711</v>
      </c>
      <c r="C1132">
        <v>4158</v>
      </c>
      <c r="D1132" s="4">
        <v>83.3333333333333</v>
      </c>
      <c r="E1132" s="4">
        <v>15.3333333333333</v>
      </c>
      <c r="F1132" s="4">
        <v>87.128628510498103</v>
      </c>
      <c r="G1132" s="4">
        <v>14.499413014527599</v>
      </c>
      <c r="H1132" s="2">
        <v>-2.5871523376806</v>
      </c>
      <c r="I1132" t="s">
        <v>12</v>
      </c>
      <c r="J1132" s="1">
        <v>7.9537379867320102E-5</v>
      </c>
      <c r="K1132" s="1">
        <v>3.6963919671078297E-4</v>
      </c>
    </row>
    <row r="1133" spans="1:11" x14ac:dyDescent="0.25">
      <c r="A1133">
        <v>7053</v>
      </c>
      <c r="B1133" t="s">
        <v>1722</v>
      </c>
      <c r="C1133">
        <v>2679</v>
      </c>
      <c r="D1133" s="4">
        <v>83.3333333333333</v>
      </c>
      <c r="E1133" s="4">
        <v>2.6666666666666701</v>
      </c>
      <c r="F1133" s="4">
        <v>87.222949556351907</v>
      </c>
      <c r="G1133" s="4">
        <v>2.5834125473186198</v>
      </c>
      <c r="H1133" s="2">
        <v>-5.0773578256869003</v>
      </c>
      <c r="I1133" t="s">
        <v>12</v>
      </c>
      <c r="J1133" s="1">
        <v>4.0488783563008898E-26</v>
      </c>
      <c r="K1133" s="1">
        <v>8.9773241477367891E-25</v>
      </c>
    </row>
    <row r="1134" spans="1:11" x14ac:dyDescent="0.25">
      <c r="A1134">
        <v>1902</v>
      </c>
      <c r="B1134" t="s">
        <v>1727</v>
      </c>
      <c r="C1134">
        <v>3182</v>
      </c>
      <c r="D1134" s="4">
        <v>83</v>
      </c>
      <c r="E1134" s="4">
        <v>17.3333333333333</v>
      </c>
      <c r="F1134" s="4">
        <v>86.889222710266395</v>
      </c>
      <c r="G1134" s="4">
        <v>16.471200325182298</v>
      </c>
      <c r="H1134" s="2">
        <v>-2.39923154959587</v>
      </c>
      <c r="I1134" t="s">
        <v>12</v>
      </c>
      <c r="J1134" s="1">
        <v>1.18720239566794E-10</v>
      </c>
      <c r="K1134" s="1">
        <v>1.1153407198921401E-9</v>
      </c>
    </row>
    <row r="1135" spans="1:11" x14ac:dyDescent="0.25">
      <c r="A1135">
        <v>10215</v>
      </c>
      <c r="B1135" t="s">
        <v>1754</v>
      </c>
      <c r="C1135">
        <v>2521</v>
      </c>
      <c r="D1135" s="4">
        <v>83</v>
      </c>
      <c r="E1135" s="4">
        <v>1.6666666666666701</v>
      </c>
      <c r="F1135" s="4">
        <v>86.923195131959204</v>
      </c>
      <c r="G1135" s="4">
        <v>1.6083277025699201</v>
      </c>
      <c r="H1135" s="2">
        <v>-5.7561079103316803</v>
      </c>
      <c r="I1135" t="s">
        <v>12</v>
      </c>
      <c r="J1135" s="1">
        <v>8.1605596012313892E-18</v>
      </c>
      <c r="K1135" s="1">
        <v>1.22213165319877E-16</v>
      </c>
    </row>
    <row r="1136" spans="1:11" x14ac:dyDescent="0.25">
      <c r="A1136">
        <v>4353</v>
      </c>
      <c r="B1136" t="s">
        <v>1618</v>
      </c>
      <c r="C1136">
        <v>3215</v>
      </c>
      <c r="D1136" s="4">
        <v>82.6666666666667</v>
      </c>
      <c r="E1136" s="4">
        <v>16</v>
      </c>
      <c r="F1136" s="4">
        <v>86.281382719160902</v>
      </c>
      <c r="G1136" s="4">
        <v>15.1883367696118</v>
      </c>
      <c r="H1136" s="2">
        <v>-2.5060854037045499</v>
      </c>
      <c r="I1136" t="s">
        <v>12</v>
      </c>
      <c r="J1136" s="1">
        <v>1.4820607268129899E-12</v>
      </c>
      <c r="K1136" s="1">
        <v>1.61914487780965E-11</v>
      </c>
    </row>
    <row r="1137" spans="1:11" x14ac:dyDescent="0.25">
      <c r="A1137">
        <v>100288432</v>
      </c>
      <c r="B1137" t="s">
        <v>1685</v>
      </c>
      <c r="C1137">
        <v>474</v>
      </c>
      <c r="D1137" s="4">
        <v>81.3333333333333</v>
      </c>
      <c r="E1137" s="4">
        <v>35.6666666666667</v>
      </c>
      <c r="F1137" s="4">
        <v>84.9942856682475</v>
      </c>
      <c r="G1137" s="4">
        <v>33.7404524149308</v>
      </c>
      <c r="H1137" s="2">
        <v>-1.3328865309153599</v>
      </c>
      <c r="I1137" t="s">
        <v>12</v>
      </c>
      <c r="J1137" s="1">
        <v>1.6467456241451499E-5</v>
      </c>
      <c r="K1137" s="1">
        <v>8.6000786489004094E-5</v>
      </c>
    </row>
    <row r="1138" spans="1:11" x14ac:dyDescent="0.25">
      <c r="A1138">
        <v>3077</v>
      </c>
      <c r="B1138" t="s">
        <v>1682</v>
      </c>
      <c r="C1138">
        <v>2222</v>
      </c>
      <c r="D1138" s="4">
        <v>81</v>
      </c>
      <c r="E1138" s="4">
        <v>33.6666666666667</v>
      </c>
      <c r="F1138" s="4">
        <v>84.658279956394594</v>
      </c>
      <c r="G1138" s="4">
        <v>31.686456052746902</v>
      </c>
      <c r="H1138" s="2">
        <v>-1.4177848653865099</v>
      </c>
      <c r="I1138" t="s">
        <v>12</v>
      </c>
      <c r="J1138" s="1">
        <v>6.6572898302278997E-6</v>
      </c>
      <c r="K1138" s="1">
        <v>3.6793379344225999E-5</v>
      </c>
    </row>
    <row r="1139" spans="1:11" x14ac:dyDescent="0.25">
      <c r="A1139">
        <v>654346</v>
      </c>
      <c r="B1139" t="s">
        <v>1696</v>
      </c>
      <c r="C1139">
        <v>1743</v>
      </c>
      <c r="D1139" s="4">
        <v>80.3333333333333</v>
      </c>
      <c r="E1139" s="4">
        <v>38.6666666666667</v>
      </c>
      <c r="F1139" s="4">
        <v>84.016333033348502</v>
      </c>
      <c r="G1139" s="4">
        <v>36.611173722219</v>
      </c>
      <c r="H1139" s="2">
        <v>-1.1983857935808</v>
      </c>
      <c r="I1139" t="s">
        <v>12</v>
      </c>
      <c r="J1139" s="1">
        <v>8.9137939987736503E-5</v>
      </c>
      <c r="K1139" s="1">
        <v>4.1120376147621998E-4</v>
      </c>
    </row>
    <row r="1140" spans="1:11" x14ac:dyDescent="0.25">
      <c r="A1140">
        <v>79917</v>
      </c>
      <c r="B1140" t="s">
        <v>1713</v>
      </c>
      <c r="C1140">
        <v>2622</v>
      </c>
      <c r="D1140" s="4">
        <v>80.3333333333333</v>
      </c>
      <c r="E1140" s="4">
        <v>38</v>
      </c>
      <c r="F1140" s="4">
        <v>84.092853340722996</v>
      </c>
      <c r="G1140" s="4">
        <v>36.105830424796103</v>
      </c>
      <c r="H1140" s="2">
        <v>-1.2197513732399701</v>
      </c>
      <c r="I1140" t="s">
        <v>12</v>
      </c>
      <c r="J1140" s="1">
        <v>6.6253552791886095E-5</v>
      </c>
      <c r="K1140" s="1">
        <v>3.1144974253607499E-4</v>
      </c>
    </row>
    <row r="1141" spans="1:11" x14ac:dyDescent="0.25">
      <c r="A1141">
        <v>5891</v>
      </c>
      <c r="B1141" t="s">
        <v>1743</v>
      </c>
      <c r="C1141">
        <v>2058</v>
      </c>
      <c r="D1141" s="4">
        <v>79.6666666666667</v>
      </c>
      <c r="E1141" s="4">
        <v>35</v>
      </c>
      <c r="F1141" s="4">
        <v>83.445479252798705</v>
      </c>
      <c r="G1141" s="4">
        <v>33.151263221609</v>
      </c>
      <c r="H1141" s="2">
        <v>-1.33177004721028</v>
      </c>
      <c r="I1141" t="s">
        <v>12</v>
      </c>
      <c r="J1141" s="1">
        <v>2.0190733535881899E-5</v>
      </c>
      <c r="K1141" s="1">
        <v>1.03800157624928E-4</v>
      </c>
    </row>
    <row r="1142" spans="1:11" x14ac:dyDescent="0.25">
      <c r="A1142">
        <v>388115</v>
      </c>
      <c r="B1142" t="s">
        <v>1747</v>
      </c>
      <c r="C1142">
        <v>5344</v>
      </c>
      <c r="D1142" s="4">
        <v>79</v>
      </c>
      <c r="E1142" s="4">
        <v>37</v>
      </c>
      <c r="F1142" s="4">
        <v>82.766466514659498</v>
      </c>
      <c r="G1142" s="4">
        <v>34.731976655173902</v>
      </c>
      <c r="H1142" s="2">
        <v>-1.2527818475966901</v>
      </c>
      <c r="I1142" t="s">
        <v>12</v>
      </c>
      <c r="J1142" s="1">
        <v>1.0053809473863299E-3</v>
      </c>
      <c r="K1142" s="1">
        <v>3.7936616821208202E-3</v>
      </c>
    </row>
    <row r="1143" spans="1:11" x14ac:dyDescent="0.25">
      <c r="A1143">
        <v>54504</v>
      </c>
      <c r="B1143" t="s">
        <v>1830</v>
      </c>
      <c r="C1143">
        <v>1779</v>
      </c>
      <c r="D1143" s="4">
        <v>79</v>
      </c>
      <c r="E1143" s="4">
        <v>2</v>
      </c>
      <c r="F1143" s="4">
        <v>82.9843585793937</v>
      </c>
      <c r="G1143" s="4">
        <v>1.9357579420591899</v>
      </c>
      <c r="H1143" s="2">
        <v>-5.4218689673403704</v>
      </c>
      <c r="I1143" t="s">
        <v>12</v>
      </c>
      <c r="J1143" s="1">
        <v>3.3092451545639201E-7</v>
      </c>
      <c r="K1143" s="1">
        <v>2.1844507558070498E-6</v>
      </c>
    </row>
    <row r="1144" spans="1:11" x14ac:dyDescent="0.25">
      <c r="A1144">
        <v>10160</v>
      </c>
      <c r="B1144" t="s">
        <v>1665</v>
      </c>
      <c r="C1144">
        <v>5028</v>
      </c>
      <c r="D1144" s="4">
        <v>79</v>
      </c>
      <c r="E1144" s="4">
        <v>39</v>
      </c>
      <c r="F1144" s="4">
        <v>82.496041667830895</v>
      </c>
      <c r="G1144" s="4">
        <v>36.959563086625103</v>
      </c>
      <c r="H1144" s="2">
        <v>-1.1583771953061699</v>
      </c>
      <c r="I1144" t="s">
        <v>12</v>
      </c>
      <c r="J1144" s="1">
        <v>1.52466143667484E-4</v>
      </c>
      <c r="K1144" s="1">
        <v>6.7193599559553995E-4</v>
      </c>
    </row>
    <row r="1145" spans="1:11" x14ac:dyDescent="0.25">
      <c r="A1145">
        <v>57630</v>
      </c>
      <c r="B1145" t="s">
        <v>1698</v>
      </c>
      <c r="C1145">
        <v>5265</v>
      </c>
      <c r="D1145" s="4">
        <v>79</v>
      </c>
      <c r="E1145" s="4">
        <v>31</v>
      </c>
      <c r="F1145" s="4">
        <v>82.638227952823499</v>
      </c>
      <c r="G1145" s="4">
        <v>29.258129716333301</v>
      </c>
      <c r="H1145" s="2">
        <v>-1.4979717679744999</v>
      </c>
      <c r="I1145" t="s">
        <v>12</v>
      </c>
      <c r="J1145" s="1">
        <v>3.0358645419304098E-6</v>
      </c>
      <c r="K1145" s="1">
        <v>1.7645147567831501E-5</v>
      </c>
    </row>
    <row r="1146" spans="1:11" x14ac:dyDescent="0.25">
      <c r="A1146">
        <v>3061</v>
      </c>
      <c r="B1146" t="s">
        <v>1703</v>
      </c>
      <c r="C1146">
        <v>2001</v>
      </c>
      <c r="D1146" s="4">
        <v>78.6666666666667</v>
      </c>
      <c r="E1146" s="4">
        <v>1.6666666666666701</v>
      </c>
      <c r="F1146" s="4">
        <v>82.248060403610296</v>
      </c>
      <c r="G1146" s="4">
        <v>1.6119306394294699</v>
      </c>
      <c r="H1146" s="2">
        <v>-5.6731200853507904</v>
      </c>
      <c r="I1146" t="s">
        <v>12</v>
      </c>
      <c r="J1146" s="1">
        <v>1.1713604275224E-26</v>
      </c>
      <c r="K1146" s="1">
        <v>2.6345088417809299E-25</v>
      </c>
    </row>
    <row r="1147" spans="1:11" x14ac:dyDescent="0.25">
      <c r="A1147">
        <v>4224</v>
      </c>
      <c r="B1147" t="s">
        <v>1663</v>
      </c>
      <c r="C1147">
        <v>2947</v>
      </c>
      <c r="D1147" s="4">
        <v>78.3333333333333</v>
      </c>
      <c r="E1147" s="4">
        <v>38</v>
      </c>
      <c r="F1147" s="4">
        <v>81.796949325444999</v>
      </c>
      <c r="G1147" s="4">
        <v>36.096169284522503</v>
      </c>
      <c r="H1147" s="2">
        <v>-1.18020129900296</v>
      </c>
      <c r="I1147" t="s">
        <v>12</v>
      </c>
      <c r="J1147" s="1">
        <v>1.2161767613509701E-4</v>
      </c>
      <c r="K1147" s="1">
        <v>5.4811134096883303E-4</v>
      </c>
    </row>
    <row r="1148" spans="1:11" x14ac:dyDescent="0.25">
      <c r="A1148">
        <v>6474</v>
      </c>
      <c r="B1148" t="s">
        <v>1651</v>
      </c>
      <c r="C1148">
        <v>3233</v>
      </c>
      <c r="D1148" s="4">
        <v>78.3333333333333</v>
      </c>
      <c r="E1148" s="4">
        <v>2.6666666666666701</v>
      </c>
      <c r="F1148" s="4">
        <v>81.808563277123696</v>
      </c>
      <c r="G1148" s="4">
        <v>2.5008742476691999</v>
      </c>
      <c r="H1148" s="2">
        <v>-5.0317474436527201</v>
      </c>
      <c r="I1148" t="s">
        <v>12</v>
      </c>
      <c r="J1148" s="1">
        <v>2.26651314122153E-24</v>
      </c>
      <c r="K1148" s="1">
        <v>4.6929566474245101E-23</v>
      </c>
    </row>
    <row r="1149" spans="1:11" x14ac:dyDescent="0.25">
      <c r="A1149">
        <v>200261</v>
      </c>
      <c r="B1149" t="s">
        <v>1709</v>
      </c>
      <c r="C1149">
        <v>1926</v>
      </c>
      <c r="D1149" s="4">
        <v>77.3333333333333</v>
      </c>
      <c r="E1149" s="4">
        <v>27</v>
      </c>
      <c r="F1149" s="4">
        <v>80.8621943867293</v>
      </c>
      <c r="G1149" s="4">
        <v>25.511239703873901</v>
      </c>
      <c r="H1149" s="2">
        <v>-1.6643323475087</v>
      </c>
      <c r="I1149" t="s">
        <v>12</v>
      </c>
      <c r="J1149" s="1">
        <v>4.7068781126509801E-7</v>
      </c>
      <c r="K1149" s="1">
        <v>3.0481093432960501E-6</v>
      </c>
    </row>
    <row r="1150" spans="1:11" x14ac:dyDescent="0.25">
      <c r="A1150">
        <v>79852</v>
      </c>
      <c r="B1150" t="s">
        <v>1781</v>
      </c>
      <c r="C1150">
        <v>1810</v>
      </c>
      <c r="D1150" s="4">
        <v>77</v>
      </c>
      <c r="E1150" s="4">
        <v>4.3333333333333304</v>
      </c>
      <c r="F1150" s="4">
        <v>80.744840361532994</v>
      </c>
      <c r="G1150" s="4">
        <v>4.0787416109930597</v>
      </c>
      <c r="H1150" s="2">
        <v>-4.3071740536171896</v>
      </c>
      <c r="I1150" t="s">
        <v>12</v>
      </c>
      <c r="J1150" s="1">
        <v>1.1290160733882199E-12</v>
      </c>
      <c r="K1150" s="1">
        <v>1.24576509155292E-11</v>
      </c>
    </row>
    <row r="1151" spans="1:11" x14ac:dyDescent="0.25">
      <c r="A1151">
        <v>344887</v>
      </c>
      <c r="B1151" t="s">
        <v>1638</v>
      </c>
      <c r="C1151">
        <v>2167</v>
      </c>
      <c r="D1151" s="4">
        <v>76.3333333333333</v>
      </c>
      <c r="E1151" s="4">
        <v>17.3333333333333</v>
      </c>
      <c r="F1151" s="4">
        <v>79.639378579836901</v>
      </c>
      <c r="G1151" s="4">
        <v>16.453185640884598</v>
      </c>
      <c r="H1151" s="2">
        <v>-2.27511502042521</v>
      </c>
      <c r="I1151" t="s">
        <v>12</v>
      </c>
      <c r="J1151" s="1">
        <v>1.8904140658942799E-10</v>
      </c>
      <c r="K1151" s="1">
        <v>1.7480047344901301E-9</v>
      </c>
    </row>
    <row r="1152" spans="1:11" x14ac:dyDescent="0.25">
      <c r="A1152">
        <v>23615</v>
      </c>
      <c r="B1152" t="s">
        <v>1690</v>
      </c>
      <c r="C1152">
        <v>1071</v>
      </c>
      <c r="D1152" s="4">
        <v>76.3333333333333</v>
      </c>
      <c r="E1152" s="4">
        <v>33.6666666666667</v>
      </c>
      <c r="F1152" s="4">
        <v>79.749816403193705</v>
      </c>
      <c r="G1152" s="4">
        <v>32.0054711926457</v>
      </c>
      <c r="H1152" s="2">
        <v>-1.31716264908568</v>
      </c>
      <c r="I1152" t="s">
        <v>12</v>
      </c>
      <c r="J1152" s="1">
        <v>3.11051584230148E-5</v>
      </c>
      <c r="K1152" s="1">
        <v>1.5490715332384399E-4</v>
      </c>
    </row>
    <row r="1153" spans="1:11" x14ac:dyDescent="0.25">
      <c r="A1153">
        <v>7100</v>
      </c>
      <c r="B1153" t="s">
        <v>1831</v>
      </c>
      <c r="C1153">
        <v>4277</v>
      </c>
      <c r="D1153" s="4">
        <v>76.3333333333333</v>
      </c>
      <c r="E1153" s="4">
        <v>30.3333333333333</v>
      </c>
      <c r="F1153" s="4">
        <v>80.064198568128006</v>
      </c>
      <c r="G1153" s="4">
        <v>28.7979877537148</v>
      </c>
      <c r="H1153" s="2">
        <v>-1.47518926513504</v>
      </c>
      <c r="I1153" t="s">
        <v>12</v>
      </c>
      <c r="J1153" s="1">
        <v>2.5589433046379402E-4</v>
      </c>
      <c r="K1153" s="1">
        <v>1.0811463500810001E-3</v>
      </c>
    </row>
    <row r="1154" spans="1:11" x14ac:dyDescent="0.25">
      <c r="A1154">
        <v>116349</v>
      </c>
      <c r="B1154" t="s">
        <v>1755</v>
      </c>
      <c r="C1154">
        <v>1646</v>
      </c>
      <c r="D1154" s="4">
        <v>76</v>
      </c>
      <c r="E1154" s="4">
        <v>27.6666666666667</v>
      </c>
      <c r="F1154" s="4">
        <v>79.617755032918396</v>
      </c>
      <c r="G1154" s="4">
        <v>26.052283121772099</v>
      </c>
      <c r="H1154" s="2">
        <v>-1.6116803823160399</v>
      </c>
      <c r="I1154" t="s">
        <v>12</v>
      </c>
      <c r="J1154" s="1">
        <v>1.21231927359955E-6</v>
      </c>
      <c r="K1154" s="1">
        <v>7.4647068715408101E-6</v>
      </c>
    </row>
    <row r="1155" spans="1:11" x14ac:dyDescent="0.25">
      <c r="A1155">
        <v>81035</v>
      </c>
      <c r="B1155" t="s">
        <v>1655</v>
      </c>
      <c r="C1155">
        <v>3134</v>
      </c>
      <c r="D1155" s="4">
        <v>75.3333333333333</v>
      </c>
      <c r="E1155" s="4">
        <v>0</v>
      </c>
      <c r="F1155" s="4">
        <v>78.580997716530305</v>
      </c>
      <c r="G1155" s="4">
        <v>1E-3</v>
      </c>
      <c r="H1155" s="2">
        <v>-16.2618928648766</v>
      </c>
      <c r="I1155" t="s">
        <v>12</v>
      </c>
      <c r="J1155" s="1">
        <v>7.3568598672907397E-31</v>
      </c>
      <c r="K1155" s="1">
        <v>1.8952239822732501E-29</v>
      </c>
    </row>
    <row r="1156" spans="1:11" x14ac:dyDescent="0.25">
      <c r="A1156">
        <v>166012</v>
      </c>
      <c r="B1156" t="s">
        <v>1832</v>
      </c>
      <c r="C1156">
        <v>1792</v>
      </c>
      <c r="D1156" s="4">
        <v>75</v>
      </c>
      <c r="E1156" s="4">
        <v>2</v>
      </c>
      <c r="F1156" s="4">
        <v>78.707747241405002</v>
      </c>
      <c r="G1156" s="4">
        <v>1.8908858553749299</v>
      </c>
      <c r="H1156" s="2">
        <v>-5.3793714661380996</v>
      </c>
      <c r="I1156" t="s">
        <v>12</v>
      </c>
      <c r="J1156" s="1">
        <v>2.4225534164041899E-12</v>
      </c>
      <c r="K1156" s="1">
        <v>2.6086899747746998E-11</v>
      </c>
    </row>
    <row r="1157" spans="1:11" x14ac:dyDescent="0.25">
      <c r="A1157">
        <v>83449</v>
      </c>
      <c r="B1157" t="s">
        <v>1849</v>
      </c>
      <c r="C1157">
        <v>3690</v>
      </c>
      <c r="D1157" s="4">
        <v>74.6666666666667</v>
      </c>
      <c r="E1157" s="4">
        <v>3.3333333333333299</v>
      </c>
      <c r="F1157" s="4">
        <v>78.384060197442906</v>
      </c>
      <c r="G1157" s="4">
        <v>3.1934009396128902</v>
      </c>
      <c r="H1157" s="2">
        <v>-4.6173947012702001</v>
      </c>
      <c r="I1157" t="s">
        <v>12</v>
      </c>
      <c r="J1157" s="1">
        <v>2.9609551268053502E-10</v>
      </c>
      <c r="K1157" s="1">
        <v>2.6772622667984801E-9</v>
      </c>
    </row>
    <row r="1158" spans="1:11" x14ac:dyDescent="0.25">
      <c r="A1158">
        <v>83857</v>
      </c>
      <c r="B1158" t="s">
        <v>1746</v>
      </c>
      <c r="C1158">
        <v>8841</v>
      </c>
      <c r="D1158" s="4">
        <v>74.6666666666667</v>
      </c>
      <c r="E1158" s="4">
        <v>18.6666666666667</v>
      </c>
      <c r="F1158" s="4">
        <v>78.132955332938494</v>
      </c>
      <c r="G1158" s="4">
        <v>17.452404928911399</v>
      </c>
      <c r="H1158" s="2">
        <v>-2.1625053318330698</v>
      </c>
      <c r="I1158" t="s">
        <v>12</v>
      </c>
      <c r="J1158" s="1">
        <v>1.71438097382013E-9</v>
      </c>
      <c r="K1158" s="1">
        <v>1.4522361158476299E-8</v>
      </c>
    </row>
    <row r="1159" spans="1:11" x14ac:dyDescent="0.25">
      <c r="A1159">
        <v>114132</v>
      </c>
      <c r="B1159" t="s">
        <v>1673</v>
      </c>
      <c r="C1159">
        <v>3183</v>
      </c>
      <c r="D1159" s="4">
        <v>74.3333333333333</v>
      </c>
      <c r="E1159" s="4">
        <v>4.6666666666666696</v>
      </c>
      <c r="F1159" s="4">
        <v>77.578297934429003</v>
      </c>
      <c r="G1159" s="4">
        <v>4.4438380634474797</v>
      </c>
      <c r="H1159" s="2">
        <v>-4.1257749735439297</v>
      </c>
      <c r="I1159" t="s">
        <v>12</v>
      </c>
      <c r="J1159" s="1">
        <v>8.1388671357929999E-20</v>
      </c>
      <c r="K1159" s="1">
        <v>1.3634962070490001E-18</v>
      </c>
    </row>
    <row r="1160" spans="1:11" x14ac:dyDescent="0.25">
      <c r="A1160">
        <v>7038</v>
      </c>
      <c r="B1160" t="s">
        <v>1624</v>
      </c>
      <c r="C1160">
        <v>8453</v>
      </c>
      <c r="D1160" s="4">
        <v>74</v>
      </c>
      <c r="E1160" s="4">
        <v>40</v>
      </c>
      <c r="F1160" s="4">
        <v>77.0491473050444</v>
      </c>
      <c r="G1160" s="4">
        <v>38.025539775047399</v>
      </c>
      <c r="H1160" s="2">
        <v>-1.0188102634249201</v>
      </c>
      <c r="I1160" t="s">
        <v>12</v>
      </c>
      <c r="J1160" s="1">
        <v>2.9551852873501701E-3</v>
      </c>
      <c r="K1160" s="1">
        <v>9.9530810072518197E-3</v>
      </c>
    </row>
    <row r="1161" spans="1:11" x14ac:dyDescent="0.25">
      <c r="A1161">
        <v>7450</v>
      </c>
      <c r="B1161" t="s">
        <v>1757</v>
      </c>
      <c r="C1161">
        <v>8833</v>
      </c>
      <c r="D1161" s="4">
        <v>73</v>
      </c>
      <c r="E1161" s="4">
        <v>7.3333333333333304</v>
      </c>
      <c r="F1161" s="4">
        <v>76.504645028135897</v>
      </c>
      <c r="G1161" s="4">
        <v>7.0388778435295798</v>
      </c>
      <c r="H1161" s="2">
        <v>-3.4421299905524099</v>
      </c>
      <c r="I1161" t="s">
        <v>12</v>
      </c>
      <c r="J1161" s="1">
        <v>5.5334735368709999E-6</v>
      </c>
      <c r="K1161" s="1">
        <v>3.1011230385687102E-5</v>
      </c>
    </row>
    <row r="1162" spans="1:11" x14ac:dyDescent="0.25">
      <c r="A1162">
        <v>257044</v>
      </c>
      <c r="B1162" t="s">
        <v>1591</v>
      </c>
      <c r="C1162">
        <v>3208</v>
      </c>
      <c r="D1162" s="4">
        <v>72.6666666666667</v>
      </c>
      <c r="E1162" s="4">
        <v>16.3333333333333</v>
      </c>
      <c r="F1162" s="4">
        <v>75.618564348135294</v>
      </c>
      <c r="G1162" s="4">
        <v>15.391959559626899</v>
      </c>
      <c r="H1162" s="2">
        <v>-2.2965635456503102</v>
      </c>
      <c r="I1162" t="s">
        <v>12</v>
      </c>
      <c r="J1162" s="1">
        <v>7.0352865413995897E-5</v>
      </c>
      <c r="K1162" s="1">
        <v>3.2956518146042501E-4</v>
      </c>
    </row>
    <row r="1163" spans="1:11" x14ac:dyDescent="0.25">
      <c r="A1163">
        <v>115584</v>
      </c>
      <c r="B1163" t="s">
        <v>1716</v>
      </c>
      <c r="C1163">
        <v>2407</v>
      </c>
      <c r="D1163" s="4">
        <v>72.6666666666667</v>
      </c>
      <c r="E1163" s="4">
        <v>36.6666666666667</v>
      </c>
      <c r="F1163" s="4">
        <v>75.928983686325907</v>
      </c>
      <c r="G1163" s="4">
        <v>34.981656016990101</v>
      </c>
      <c r="H1163" s="2">
        <v>-1.1180521102884899</v>
      </c>
      <c r="I1163" t="s">
        <v>12</v>
      </c>
      <c r="J1163" s="1">
        <v>1.4867258240556199E-3</v>
      </c>
      <c r="K1163" s="1">
        <v>5.4172896732177997E-3</v>
      </c>
    </row>
    <row r="1164" spans="1:11" x14ac:dyDescent="0.25">
      <c r="A1164">
        <v>140</v>
      </c>
      <c r="B1164" t="s">
        <v>1801</v>
      </c>
      <c r="C1164">
        <v>2261</v>
      </c>
      <c r="D1164" s="4">
        <v>72.3333333333333</v>
      </c>
      <c r="E1164" s="4">
        <v>0</v>
      </c>
      <c r="F1164" s="4">
        <v>75.861883577456894</v>
      </c>
      <c r="G1164" s="4">
        <v>1E-3</v>
      </c>
      <c r="H1164" s="2">
        <v>-16.211087572353801</v>
      </c>
      <c r="I1164" t="s">
        <v>12</v>
      </c>
      <c r="J1164" s="1">
        <v>1.0639677675848501E-15</v>
      </c>
      <c r="K1164" s="1">
        <v>1.4375046528952101E-14</v>
      </c>
    </row>
    <row r="1165" spans="1:11" x14ac:dyDescent="0.25">
      <c r="A1165">
        <v>375686</v>
      </c>
      <c r="B1165" t="s">
        <v>1710</v>
      </c>
      <c r="C1165">
        <v>2065</v>
      </c>
      <c r="D1165" s="4">
        <v>72.3333333333333</v>
      </c>
      <c r="E1165" s="4">
        <v>30.6666666666667</v>
      </c>
      <c r="F1165" s="4">
        <v>75.589124959150297</v>
      </c>
      <c r="G1165" s="4">
        <v>29.268547723225399</v>
      </c>
      <c r="H1165" s="2">
        <v>-1.36882752579946</v>
      </c>
      <c r="I1165" t="s">
        <v>12</v>
      </c>
      <c r="J1165" s="1">
        <v>2.55798830168093E-5</v>
      </c>
      <c r="K1165" s="1">
        <v>1.2924137827701899E-4</v>
      </c>
    </row>
    <row r="1166" spans="1:11" x14ac:dyDescent="0.25">
      <c r="A1166">
        <v>112479</v>
      </c>
      <c r="B1166" t="s">
        <v>1692</v>
      </c>
      <c r="C1166">
        <v>3529</v>
      </c>
      <c r="D1166" s="4">
        <v>72</v>
      </c>
      <c r="E1166" s="4">
        <v>35.3333333333333</v>
      </c>
      <c r="F1166" s="4">
        <v>75.172745924600306</v>
      </c>
      <c r="G1166" s="4">
        <v>33.362091885343197</v>
      </c>
      <c r="H1166" s="2">
        <v>-1.1719999516897901</v>
      </c>
      <c r="I1166" t="s">
        <v>12</v>
      </c>
      <c r="J1166" s="1">
        <v>2.5999334370824901E-4</v>
      </c>
      <c r="K1166" s="1">
        <v>1.0959988765075E-3</v>
      </c>
    </row>
    <row r="1167" spans="1:11" x14ac:dyDescent="0.25">
      <c r="A1167">
        <v>729178</v>
      </c>
      <c r="B1167" t="s">
        <v>1748</v>
      </c>
      <c r="C1167">
        <v>3082</v>
      </c>
      <c r="D1167" s="4">
        <v>72</v>
      </c>
      <c r="E1167" s="4">
        <v>19</v>
      </c>
      <c r="F1167" s="4">
        <v>75.398398925690401</v>
      </c>
      <c r="G1167" s="4">
        <v>17.946548612069101</v>
      </c>
      <c r="H1167" s="2">
        <v>-2.0708274693611899</v>
      </c>
      <c r="I1167" t="s">
        <v>12</v>
      </c>
      <c r="J1167" s="1">
        <v>1.7496936987590899E-5</v>
      </c>
      <c r="K1167" s="1">
        <v>9.0871813226481697E-5</v>
      </c>
    </row>
    <row r="1168" spans="1:11" x14ac:dyDescent="0.25">
      <c r="A1168">
        <v>151306</v>
      </c>
      <c r="B1168" t="s">
        <v>1648</v>
      </c>
      <c r="C1168">
        <v>2023</v>
      </c>
      <c r="D1168" s="4">
        <v>70.6666666666667</v>
      </c>
      <c r="E1168" s="4">
        <v>25</v>
      </c>
      <c r="F1168" s="4">
        <v>73.685722264563395</v>
      </c>
      <c r="G1168" s="4">
        <v>23.911693163826399</v>
      </c>
      <c r="H1168" s="2">
        <v>-1.62366881267043</v>
      </c>
      <c r="I1168" t="s">
        <v>12</v>
      </c>
      <c r="J1168" s="1">
        <v>1.66711057121216E-6</v>
      </c>
      <c r="K1168" s="1">
        <v>1.00186676887566E-5</v>
      </c>
    </row>
    <row r="1169" spans="1:11" x14ac:dyDescent="0.25">
      <c r="A1169">
        <v>340527</v>
      </c>
      <c r="B1169" t="s">
        <v>1726</v>
      </c>
      <c r="C1169">
        <v>3678</v>
      </c>
      <c r="D1169" s="4">
        <v>70.6666666666667</v>
      </c>
      <c r="E1169" s="4">
        <v>19.3333333333333</v>
      </c>
      <c r="F1169" s="4">
        <v>73.850971735782096</v>
      </c>
      <c r="G1169" s="4">
        <v>18.486712052216198</v>
      </c>
      <c r="H1169" s="2">
        <v>-1.99812824665873</v>
      </c>
      <c r="I1169" t="s">
        <v>12</v>
      </c>
      <c r="J1169" s="1">
        <v>2.0445143203504001E-8</v>
      </c>
      <c r="K1169" s="1">
        <v>1.5633541912125601E-7</v>
      </c>
    </row>
    <row r="1170" spans="1:11" x14ac:dyDescent="0.25">
      <c r="A1170">
        <v>3274</v>
      </c>
      <c r="B1170" t="s">
        <v>1732</v>
      </c>
      <c r="C1170">
        <v>3095</v>
      </c>
      <c r="D1170" s="4">
        <v>70.3333333333333</v>
      </c>
      <c r="E1170" s="4">
        <v>23.6666666666667</v>
      </c>
      <c r="F1170" s="4">
        <v>73.531192612853204</v>
      </c>
      <c r="G1170" s="4">
        <v>22.575114803482901</v>
      </c>
      <c r="H1170" s="2">
        <v>-1.7036230599856099</v>
      </c>
      <c r="I1170" t="s">
        <v>12</v>
      </c>
      <c r="J1170" s="1">
        <v>7.5581479670425498E-7</v>
      </c>
      <c r="K1170" s="1">
        <v>4.7759764071688799E-6</v>
      </c>
    </row>
    <row r="1171" spans="1:11" x14ac:dyDescent="0.25">
      <c r="A1171">
        <v>100131213</v>
      </c>
      <c r="B1171" t="s">
        <v>1860</v>
      </c>
      <c r="C1171">
        <v>2478</v>
      </c>
      <c r="D1171" s="4">
        <v>69.6666666666667</v>
      </c>
      <c r="E1171" s="4">
        <v>1.3333333333333299</v>
      </c>
      <c r="F1171" s="4">
        <v>73.096283424785</v>
      </c>
      <c r="G1171" s="4">
        <v>1.2576429975537</v>
      </c>
      <c r="H1171" s="2">
        <v>-5.8610037013554503</v>
      </c>
      <c r="I1171" t="s">
        <v>12</v>
      </c>
      <c r="J1171" s="1">
        <v>5.03173971513385E-15</v>
      </c>
      <c r="K1171" s="1">
        <v>6.5667874809043505E-14</v>
      </c>
    </row>
    <row r="1172" spans="1:11" x14ac:dyDescent="0.25">
      <c r="A1172">
        <v>193629</v>
      </c>
      <c r="B1172" t="s">
        <v>1701</v>
      </c>
      <c r="C1172">
        <v>1045</v>
      </c>
      <c r="D1172" s="4">
        <v>69</v>
      </c>
      <c r="E1172" s="4">
        <v>4.3333333333333304</v>
      </c>
      <c r="F1172" s="4">
        <v>72.024794064781602</v>
      </c>
      <c r="G1172" s="4">
        <v>4.0366540389835199</v>
      </c>
      <c r="H1172" s="2">
        <v>-4.1572617791986</v>
      </c>
      <c r="I1172" t="s">
        <v>12</v>
      </c>
      <c r="J1172" s="1">
        <v>1.4866480296255699E-18</v>
      </c>
      <c r="K1172" s="1">
        <v>2.29977347581287E-17</v>
      </c>
    </row>
    <row r="1173" spans="1:11" x14ac:dyDescent="0.25">
      <c r="A1173">
        <v>85358</v>
      </c>
      <c r="B1173" t="s">
        <v>1816</v>
      </c>
      <c r="C1173">
        <v>7113</v>
      </c>
      <c r="D1173" s="4">
        <v>69</v>
      </c>
      <c r="E1173" s="4">
        <v>11.6666666666667</v>
      </c>
      <c r="F1173" s="4">
        <v>72.310630972901293</v>
      </c>
      <c r="G1173" s="4">
        <v>10.976944991055801</v>
      </c>
      <c r="H1173" s="2">
        <v>-2.7197311733519798</v>
      </c>
      <c r="I1173" t="s">
        <v>12</v>
      </c>
      <c r="J1173" s="1">
        <v>1.2569558787757299E-11</v>
      </c>
      <c r="K1173" s="1">
        <v>1.27667016784252E-10</v>
      </c>
    </row>
    <row r="1174" spans="1:11" x14ac:dyDescent="0.25">
      <c r="A1174">
        <v>672</v>
      </c>
      <c r="B1174" t="s">
        <v>1811</v>
      </c>
      <c r="C1174">
        <v>7287</v>
      </c>
      <c r="D1174" s="4">
        <v>68.3333333333333</v>
      </c>
      <c r="E1174" s="4">
        <v>31.3333333333333</v>
      </c>
      <c r="F1174" s="4">
        <v>71.602258450314594</v>
      </c>
      <c r="G1174" s="4">
        <v>29.7730725984635</v>
      </c>
      <c r="H1174" s="2">
        <v>-1.2659969768985</v>
      </c>
      <c r="I1174" t="s">
        <v>12</v>
      </c>
      <c r="J1174" s="1">
        <v>1.3347152542863601E-4</v>
      </c>
      <c r="K1174" s="1">
        <v>5.9468451899164496E-4</v>
      </c>
    </row>
    <row r="1175" spans="1:11" x14ac:dyDescent="0.25">
      <c r="A1175">
        <v>387885</v>
      </c>
      <c r="B1175" t="s">
        <v>1791</v>
      </c>
      <c r="C1175">
        <v>1514</v>
      </c>
      <c r="D1175" s="4">
        <v>68.3333333333333</v>
      </c>
      <c r="E1175" s="4">
        <v>24</v>
      </c>
      <c r="F1175" s="4">
        <v>71.550485290142504</v>
      </c>
      <c r="G1175" s="4">
        <v>22.864060407822102</v>
      </c>
      <c r="H1175" s="2">
        <v>-1.6458799188304001</v>
      </c>
      <c r="I1175" t="s">
        <v>12</v>
      </c>
      <c r="J1175" s="1">
        <v>2.1114737600058201E-6</v>
      </c>
      <c r="K1175" s="1">
        <v>1.2520832716422299E-5</v>
      </c>
    </row>
    <row r="1176" spans="1:11" x14ac:dyDescent="0.25">
      <c r="A1176">
        <v>1084</v>
      </c>
      <c r="B1176" t="s">
        <v>1827</v>
      </c>
      <c r="C1176">
        <v>1667</v>
      </c>
      <c r="D1176" s="4">
        <v>68.3333333333333</v>
      </c>
      <c r="E1176" s="4">
        <v>0.66666666666666696</v>
      </c>
      <c r="F1176" s="4">
        <v>71.625431447961603</v>
      </c>
      <c r="G1176" s="4">
        <v>0.64044873154033</v>
      </c>
      <c r="H1176" s="2">
        <v>-6.8052450277516296</v>
      </c>
      <c r="I1176" t="s">
        <v>12</v>
      </c>
      <c r="J1176" s="1">
        <v>6.7199440510699107E-24</v>
      </c>
      <c r="K1176" s="1">
        <v>1.36433026247668E-22</v>
      </c>
    </row>
    <row r="1177" spans="1:11" x14ac:dyDescent="0.25">
      <c r="A1177">
        <v>79148</v>
      </c>
      <c r="B1177" t="s">
        <v>1740</v>
      </c>
      <c r="C1177">
        <v>2480</v>
      </c>
      <c r="D1177" s="4">
        <v>67.6666666666667</v>
      </c>
      <c r="E1177" s="4">
        <v>36.6666666666667</v>
      </c>
      <c r="F1177" s="4">
        <v>70.772648680325304</v>
      </c>
      <c r="G1177" s="4">
        <v>34.988043468524403</v>
      </c>
      <c r="H1177" s="2">
        <v>-1.0163299221319699</v>
      </c>
      <c r="I1177" t="s">
        <v>12</v>
      </c>
      <c r="J1177" s="1">
        <v>1.4931375145076299E-3</v>
      </c>
      <c r="K1177" s="1">
        <v>5.4385419942694496E-3</v>
      </c>
    </row>
    <row r="1178" spans="1:11" x14ac:dyDescent="0.25">
      <c r="A1178">
        <v>57224</v>
      </c>
      <c r="B1178" t="s">
        <v>1774</v>
      </c>
      <c r="C1178">
        <v>7491</v>
      </c>
      <c r="D1178" s="4">
        <v>67</v>
      </c>
      <c r="E1178" s="4">
        <v>9</v>
      </c>
      <c r="F1178" s="4">
        <v>70.144594574725303</v>
      </c>
      <c r="G1178" s="4">
        <v>8.4921193351944808</v>
      </c>
      <c r="H1178" s="2">
        <v>-3.0461353824280901</v>
      </c>
      <c r="I1178" t="s">
        <v>12</v>
      </c>
      <c r="J1178" s="1">
        <v>3.2857977522092702E-13</v>
      </c>
      <c r="K1178" s="1">
        <v>3.7787680212180003E-12</v>
      </c>
    </row>
    <row r="1179" spans="1:11" x14ac:dyDescent="0.25">
      <c r="A1179">
        <v>100750247</v>
      </c>
      <c r="B1179" t="s">
        <v>1786</v>
      </c>
      <c r="C1179">
        <v>2051</v>
      </c>
      <c r="D1179" s="4">
        <v>66</v>
      </c>
      <c r="E1179" s="4">
        <v>32.3333333333333</v>
      </c>
      <c r="F1179" s="4">
        <v>69.131095368578201</v>
      </c>
      <c r="G1179" s="4">
        <v>30.5794779070538</v>
      </c>
      <c r="H1179" s="2">
        <v>-1.1767710097173001</v>
      </c>
      <c r="I1179" t="s">
        <v>12</v>
      </c>
      <c r="J1179" s="1">
        <v>1.8140982691940699E-3</v>
      </c>
      <c r="K1179" s="1">
        <v>6.4524177074743502E-3</v>
      </c>
    </row>
    <row r="1180" spans="1:11" x14ac:dyDescent="0.25">
      <c r="A1180">
        <v>147798</v>
      </c>
      <c r="B1180" t="s">
        <v>1741</v>
      </c>
      <c r="C1180">
        <v>2494</v>
      </c>
      <c r="D1180" s="4">
        <v>64.6666666666667</v>
      </c>
      <c r="E1180" s="4">
        <v>32.6666666666667</v>
      </c>
      <c r="F1180" s="4">
        <v>67.610804003060494</v>
      </c>
      <c r="G1180" s="4">
        <v>31.237550519205399</v>
      </c>
      <c r="H1180" s="2">
        <v>-1.1139724737308101</v>
      </c>
      <c r="I1180" t="s">
        <v>12</v>
      </c>
      <c r="J1180" s="1">
        <v>7.4273038002661102E-4</v>
      </c>
      <c r="K1180" s="1">
        <v>2.8920747536594999E-3</v>
      </c>
    </row>
    <row r="1181" spans="1:11" x14ac:dyDescent="0.25">
      <c r="A1181">
        <v>7058</v>
      </c>
      <c r="B1181" t="s">
        <v>1866</v>
      </c>
      <c r="C1181">
        <v>5826</v>
      </c>
      <c r="D1181" s="4">
        <v>64.3333333333333</v>
      </c>
      <c r="E1181" s="4">
        <v>24</v>
      </c>
      <c r="F1181" s="4">
        <v>67.491820922598393</v>
      </c>
      <c r="G1181" s="4">
        <v>22.693744027294098</v>
      </c>
      <c r="H1181" s="2">
        <v>-1.57241803269817</v>
      </c>
      <c r="I1181" t="s">
        <v>12</v>
      </c>
      <c r="J1181" s="1">
        <v>3.5361611685898501E-4</v>
      </c>
      <c r="K1181" s="1">
        <v>1.4608946208332801E-3</v>
      </c>
    </row>
    <row r="1182" spans="1:11" x14ac:dyDescent="0.25">
      <c r="A1182">
        <v>991</v>
      </c>
      <c r="B1182" t="s">
        <v>1733</v>
      </c>
      <c r="C1182">
        <v>1697</v>
      </c>
      <c r="D1182" s="4">
        <v>64</v>
      </c>
      <c r="E1182" s="4">
        <v>17.6666666666667</v>
      </c>
      <c r="F1182" s="4">
        <v>66.883111498149503</v>
      </c>
      <c r="G1182" s="4">
        <v>16.804688768085601</v>
      </c>
      <c r="H1182" s="2">
        <v>-1.9927781418180199</v>
      </c>
      <c r="I1182" t="s">
        <v>12</v>
      </c>
      <c r="J1182" s="1">
        <v>9.9889888031168106E-8</v>
      </c>
      <c r="K1182" s="1">
        <v>7.0736504420261603E-7</v>
      </c>
    </row>
    <row r="1183" spans="1:11" x14ac:dyDescent="0.25">
      <c r="A1183">
        <v>100874261</v>
      </c>
      <c r="B1183" t="s">
        <v>1680</v>
      </c>
      <c r="C1183">
        <v>966</v>
      </c>
      <c r="D1183" s="4">
        <v>63.6666666666667</v>
      </c>
      <c r="E1183" s="4">
        <v>30.3333333333333</v>
      </c>
      <c r="F1183" s="4">
        <v>66.359333127932601</v>
      </c>
      <c r="G1183" s="4">
        <v>28.598847878310401</v>
      </c>
      <c r="H1183" s="2">
        <v>-1.21434235979252</v>
      </c>
      <c r="I1183" t="s">
        <v>12</v>
      </c>
      <c r="J1183" s="1">
        <v>3.7699404127614701E-4</v>
      </c>
      <c r="K1183" s="1">
        <v>1.5499010716212901E-3</v>
      </c>
    </row>
    <row r="1184" spans="1:11" x14ac:dyDescent="0.25">
      <c r="A1184">
        <v>8544</v>
      </c>
      <c r="B1184" t="s">
        <v>1826</v>
      </c>
      <c r="C1184">
        <v>1576</v>
      </c>
      <c r="D1184" s="4">
        <v>63.6666666666667</v>
      </c>
      <c r="E1184" s="4">
        <v>9</v>
      </c>
      <c r="F1184" s="4">
        <v>66.743289191518301</v>
      </c>
      <c r="G1184" s="4">
        <v>8.5710546979843496</v>
      </c>
      <c r="H1184" s="2">
        <v>-2.9610781370625401</v>
      </c>
      <c r="I1184" t="s">
        <v>12</v>
      </c>
      <c r="J1184" s="1">
        <v>1.61694116892007E-7</v>
      </c>
      <c r="K1184" s="1">
        <v>1.1147634050043599E-6</v>
      </c>
    </row>
    <row r="1185" spans="1:11" x14ac:dyDescent="0.25">
      <c r="A1185">
        <v>114036</v>
      </c>
      <c r="B1185" t="s">
        <v>1640</v>
      </c>
      <c r="C1185">
        <v>1269</v>
      </c>
      <c r="D1185" s="4">
        <v>63.3333333333333</v>
      </c>
      <c r="E1185" s="4">
        <v>12</v>
      </c>
      <c r="F1185" s="4">
        <v>65.884994146409895</v>
      </c>
      <c r="G1185" s="4">
        <v>11.366114331222001</v>
      </c>
      <c r="H1185" s="2">
        <v>-2.5352107843134699</v>
      </c>
      <c r="I1185" t="s">
        <v>12</v>
      </c>
      <c r="J1185" s="1">
        <v>1.93158702104526E-6</v>
      </c>
      <c r="K1185" s="1">
        <v>1.15195948730486E-5</v>
      </c>
    </row>
    <row r="1186" spans="1:11" x14ac:dyDescent="0.25">
      <c r="A1186">
        <v>283932</v>
      </c>
      <c r="B1186" t="s">
        <v>1699</v>
      </c>
      <c r="C1186">
        <v>3951</v>
      </c>
      <c r="D1186" s="4">
        <v>62.6666666666667</v>
      </c>
      <c r="E1186" s="4">
        <v>29.6666666666667</v>
      </c>
      <c r="F1186" s="4">
        <v>65.317178853549905</v>
      </c>
      <c r="G1186" s="4">
        <v>28.161960381218901</v>
      </c>
      <c r="H1186" s="2">
        <v>-1.21371471522921</v>
      </c>
      <c r="I1186" t="s">
        <v>12</v>
      </c>
      <c r="J1186" s="1">
        <v>3.7955734601254602E-4</v>
      </c>
      <c r="K1186" s="1">
        <v>1.55907413782056E-3</v>
      </c>
    </row>
    <row r="1187" spans="1:11" x14ac:dyDescent="0.25">
      <c r="A1187">
        <v>4481</v>
      </c>
      <c r="B1187" t="s">
        <v>1697</v>
      </c>
      <c r="C1187">
        <v>3761</v>
      </c>
      <c r="D1187" s="4">
        <v>62.3333333333333</v>
      </c>
      <c r="E1187" s="4">
        <v>2</v>
      </c>
      <c r="F1187" s="4">
        <v>65.040707238225096</v>
      </c>
      <c r="G1187" s="4">
        <v>1.8676313898479699</v>
      </c>
      <c r="H1187" s="2">
        <v>-5.1220612982212899</v>
      </c>
      <c r="I1187" t="s">
        <v>12</v>
      </c>
      <c r="J1187" s="1">
        <v>2.4736114197028402E-18</v>
      </c>
      <c r="K1187" s="1">
        <v>3.7891046053849398E-17</v>
      </c>
    </row>
    <row r="1188" spans="1:11" x14ac:dyDescent="0.25">
      <c r="A1188">
        <v>200197</v>
      </c>
      <c r="B1188" t="s">
        <v>1833</v>
      </c>
      <c r="C1188">
        <v>6979</v>
      </c>
      <c r="D1188" s="4">
        <v>62</v>
      </c>
      <c r="E1188" s="4">
        <v>4.3333333333333304</v>
      </c>
      <c r="F1188" s="4">
        <v>64.950269414577704</v>
      </c>
      <c r="G1188" s="4">
        <v>4.0402569758430698</v>
      </c>
      <c r="H1188" s="2">
        <v>-4.0068165480565696</v>
      </c>
      <c r="I1188" t="s">
        <v>12</v>
      </c>
      <c r="J1188" s="1">
        <v>2.44265056573341E-16</v>
      </c>
      <c r="K1188" s="1">
        <v>3.4336061096162702E-15</v>
      </c>
    </row>
    <row r="1189" spans="1:11" x14ac:dyDescent="0.25">
      <c r="A1189">
        <v>4014</v>
      </c>
      <c r="B1189" t="s">
        <v>1859</v>
      </c>
      <c r="C1189">
        <v>1229</v>
      </c>
      <c r="D1189" s="4">
        <v>61.6666666666667</v>
      </c>
      <c r="E1189" s="4">
        <v>14.6666666666667</v>
      </c>
      <c r="F1189" s="4">
        <v>64.623488977215302</v>
      </c>
      <c r="G1189" s="4">
        <v>13.8517584092682</v>
      </c>
      <c r="H1189" s="2">
        <v>-2.2219895122151598</v>
      </c>
      <c r="I1189" t="s">
        <v>12</v>
      </c>
      <c r="J1189" s="1">
        <v>1.6468799129667101E-8</v>
      </c>
      <c r="K1189" s="1">
        <v>1.27434712672084E-7</v>
      </c>
    </row>
    <row r="1190" spans="1:11" x14ac:dyDescent="0.25">
      <c r="A1190">
        <v>64231</v>
      </c>
      <c r="B1190" t="s">
        <v>1763</v>
      </c>
      <c r="C1190">
        <v>1819</v>
      </c>
      <c r="D1190" s="4">
        <v>61.6666666666667</v>
      </c>
      <c r="E1190" s="4">
        <v>7.3333333333333304</v>
      </c>
      <c r="F1190" s="4">
        <v>64.527813404648001</v>
      </c>
      <c r="G1190" s="4">
        <v>6.9142519718706197</v>
      </c>
      <c r="H1190" s="2">
        <v>-3.2222760540880202</v>
      </c>
      <c r="I1190" t="s">
        <v>12</v>
      </c>
      <c r="J1190" s="1">
        <v>9.8901253112911104E-5</v>
      </c>
      <c r="K1190" s="1">
        <v>4.53126502429975E-4</v>
      </c>
    </row>
    <row r="1191" spans="1:11" x14ac:dyDescent="0.25">
      <c r="A1191">
        <v>81607</v>
      </c>
      <c r="B1191" t="s">
        <v>1825</v>
      </c>
      <c r="C1191">
        <v>3520</v>
      </c>
      <c r="D1191" s="4">
        <v>60.3333333333333</v>
      </c>
      <c r="E1191" s="4">
        <v>2.3333333333333299</v>
      </c>
      <c r="F1191" s="4">
        <v>63.161917180592802</v>
      </c>
      <c r="G1191" s="4">
        <v>2.2030859252411599</v>
      </c>
      <c r="H1191" s="2">
        <v>-4.8414572930426099</v>
      </c>
      <c r="I1191" t="s">
        <v>12</v>
      </c>
      <c r="J1191" s="1">
        <v>8.4220158847706196E-19</v>
      </c>
      <c r="K1191" s="1">
        <v>1.33360420165255E-17</v>
      </c>
    </row>
    <row r="1192" spans="1:11" x14ac:dyDescent="0.25">
      <c r="A1192">
        <v>7139</v>
      </c>
      <c r="B1192" t="s">
        <v>1793</v>
      </c>
      <c r="C1192">
        <v>1307</v>
      </c>
      <c r="D1192" s="4">
        <v>60.3333333333333</v>
      </c>
      <c r="E1192" s="4">
        <v>26.6666666666667</v>
      </c>
      <c r="F1192" s="4">
        <v>63.117904956776698</v>
      </c>
      <c r="G1192" s="4">
        <v>25.209848444586299</v>
      </c>
      <c r="H1192" s="2">
        <v>-1.32406187434704</v>
      </c>
      <c r="I1192" t="s">
        <v>12</v>
      </c>
      <c r="J1192" s="1">
        <v>1.9288000303601901E-4</v>
      </c>
      <c r="K1192" s="1">
        <v>8.3501301452661299E-4</v>
      </c>
    </row>
    <row r="1193" spans="1:11" x14ac:dyDescent="0.25">
      <c r="A1193">
        <v>1809</v>
      </c>
      <c r="B1193" t="s">
        <v>1853</v>
      </c>
      <c r="C1193">
        <v>5496</v>
      </c>
      <c r="D1193" s="4">
        <v>60</v>
      </c>
      <c r="E1193" s="4">
        <v>16</v>
      </c>
      <c r="F1193" s="4">
        <v>62.841323530030998</v>
      </c>
      <c r="G1193" s="4">
        <v>15.184733832752199</v>
      </c>
      <c r="H1193" s="2">
        <v>-2.04909194592511</v>
      </c>
      <c r="I1193" t="s">
        <v>12</v>
      </c>
      <c r="J1193" s="1">
        <v>1.4023215694377699E-7</v>
      </c>
      <c r="K1193" s="1">
        <v>9.7467058009035E-7</v>
      </c>
    </row>
    <row r="1194" spans="1:11" x14ac:dyDescent="0.25">
      <c r="A1194">
        <v>100288181</v>
      </c>
      <c r="B1194" t="s">
        <v>1761</v>
      </c>
      <c r="C1194">
        <v>5714</v>
      </c>
      <c r="D1194" s="4">
        <v>60</v>
      </c>
      <c r="E1194" s="4">
        <v>6.3333333333333304</v>
      </c>
      <c r="F1194" s="4">
        <v>62.737127399185198</v>
      </c>
      <c r="G1194" s="4">
        <v>6.0036907424735997</v>
      </c>
      <c r="H1194" s="2">
        <v>-3.3853979037475401</v>
      </c>
      <c r="I1194" t="s">
        <v>12</v>
      </c>
      <c r="J1194" s="1">
        <v>1.93321884507142E-8</v>
      </c>
      <c r="K1194" s="1">
        <v>1.4830821041846901E-7</v>
      </c>
    </row>
    <row r="1195" spans="1:11" x14ac:dyDescent="0.25">
      <c r="A1195">
        <v>4091</v>
      </c>
      <c r="B1195" t="s">
        <v>1951</v>
      </c>
      <c r="C1195">
        <v>3018</v>
      </c>
      <c r="D1195" s="4">
        <v>60</v>
      </c>
      <c r="E1195" s="4">
        <v>6</v>
      </c>
      <c r="F1195" s="4">
        <v>63.0746825617666</v>
      </c>
      <c r="G1195" s="4">
        <v>5.6638148480360204</v>
      </c>
      <c r="H1195" s="2">
        <v>-3.4772150313857901</v>
      </c>
      <c r="I1195" t="s">
        <v>12</v>
      </c>
      <c r="J1195" s="1">
        <v>1.6255128823914201E-4</v>
      </c>
      <c r="K1195" s="1">
        <v>7.1225226157981599E-4</v>
      </c>
    </row>
    <row r="1196" spans="1:11" x14ac:dyDescent="0.25">
      <c r="A1196">
        <v>912</v>
      </c>
      <c r="B1196" t="s">
        <v>1939</v>
      </c>
      <c r="C1196">
        <v>3795</v>
      </c>
      <c r="D1196" s="4">
        <v>59.6666666666667</v>
      </c>
      <c r="E1196" s="4">
        <v>15</v>
      </c>
      <c r="F1196" s="4">
        <v>62.664435408306701</v>
      </c>
      <c r="G1196" s="4">
        <v>14.209648988003501</v>
      </c>
      <c r="H1196" s="2">
        <v>-2.1407759706932801</v>
      </c>
      <c r="I1196" t="s">
        <v>12</v>
      </c>
      <c r="J1196" s="1">
        <v>1.4845043012660399E-4</v>
      </c>
      <c r="K1196" s="1">
        <v>6.5566770408693098E-4</v>
      </c>
    </row>
    <row r="1197" spans="1:11" x14ac:dyDescent="0.25">
      <c r="A1197">
        <v>712</v>
      </c>
      <c r="B1197" t="s">
        <v>1840</v>
      </c>
      <c r="C1197">
        <v>1098</v>
      </c>
      <c r="D1197" s="4">
        <v>59.3333333333333</v>
      </c>
      <c r="E1197" s="4">
        <v>0.66666666666666696</v>
      </c>
      <c r="F1197" s="4">
        <v>62.204099055651</v>
      </c>
      <c r="G1197" s="4">
        <v>0.60998839229426904</v>
      </c>
      <c r="H1197" s="2">
        <v>-6.6720840530226502</v>
      </c>
      <c r="I1197" t="s">
        <v>12</v>
      </c>
      <c r="J1197" s="1">
        <v>5.7859839034051801E-10</v>
      </c>
      <c r="K1197" s="1">
        <v>5.11826555374231E-9</v>
      </c>
    </row>
    <row r="1198" spans="1:11" x14ac:dyDescent="0.25">
      <c r="A1198">
        <v>140947</v>
      </c>
      <c r="B1198" t="s">
        <v>1813</v>
      </c>
      <c r="C1198">
        <v>3144</v>
      </c>
      <c r="D1198" s="4">
        <v>59.3333333333333</v>
      </c>
      <c r="E1198" s="4">
        <v>1.3333333333333299</v>
      </c>
      <c r="F1198" s="4">
        <v>62.024737144144403</v>
      </c>
      <c r="G1198" s="4">
        <v>1.2504371238345999</v>
      </c>
      <c r="H1198" s="2">
        <v>-5.6323392951868003</v>
      </c>
      <c r="I1198" t="s">
        <v>12</v>
      </c>
      <c r="J1198" s="1">
        <v>2.29806309778056E-11</v>
      </c>
      <c r="K1198" s="1">
        <v>2.2810584025538599E-10</v>
      </c>
    </row>
    <row r="1199" spans="1:11" x14ac:dyDescent="0.25">
      <c r="A1199">
        <v>9828</v>
      </c>
      <c r="B1199" t="s">
        <v>1765</v>
      </c>
      <c r="C1199">
        <v>7830</v>
      </c>
      <c r="D1199" s="4">
        <v>59</v>
      </c>
      <c r="E1199" s="4">
        <v>26</v>
      </c>
      <c r="F1199" s="4">
        <v>61.639346949307701</v>
      </c>
      <c r="G1199" s="4">
        <v>24.888744101065001</v>
      </c>
      <c r="H1199" s="2">
        <v>-1.30835814398976</v>
      </c>
      <c r="I1199" t="s">
        <v>12</v>
      </c>
      <c r="J1199" s="1">
        <v>2.1429944569441501E-4</v>
      </c>
      <c r="K1199" s="1">
        <v>9.2073749488472199E-4</v>
      </c>
    </row>
    <row r="1200" spans="1:11" x14ac:dyDescent="0.25">
      <c r="A1200">
        <v>9333</v>
      </c>
      <c r="B1200" t="s">
        <v>1808</v>
      </c>
      <c r="C1200">
        <v>2777</v>
      </c>
      <c r="D1200" s="4">
        <v>59</v>
      </c>
      <c r="E1200" s="4">
        <v>8.6666666666666696</v>
      </c>
      <c r="F1200" s="4">
        <v>61.722758759694798</v>
      </c>
      <c r="G1200" s="4">
        <v>8.2472273953546402</v>
      </c>
      <c r="H1200" s="2">
        <v>-2.90382145431952</v>
      </c>
      <c r="I1200" t="s">
        <v>12</v>
      </c>
      <c r="J1200" s="1">
        <v>2.6022940708036401E-11</v>
      </c>
      <c r="K1200" s="1">
        <v>2.5681073383968603E-10</v>
      </c>
    </row>
    <row r="1201" spans="1:11" x14ac:dyDescent="0.25">
      <c r="A1201">
        <v>9212</v>
      </c>
      <c r="B1201" t="s">
        <v>1796</v>
      </c>
      <c r="C1201">
        <v>1314</v>
      </c>
      <c r="D1201" s="4">
        <v>57.3333333333333</v>
      </c>
      <c r="E1201" s="4">
        <v>22.3333333333333</v>
      </c>
      <c r="F1201" s="4">
        <v>59.9808074267142</v>
      </c>
      <c r="G1201" s="4">
        <v>21.128322318918499</v>
      </c>
      <c r="H1201" s="2">
        <v>-1.5053227275254499</v>
      </c>
      <c r="I1201" t="s">
        <v>12</v>
      </c>
      <c r="J1201" s="1">
        <v>5.1910598234646597E-5</v>
      </c>
      <c r="K1201" s="1">
        <v>2.4875760011397398E-4</v>
      </c>
    </row>
    <row r="1202" spans="1:11" x14ac:dyDescent="0.25">
      <c r="A1202">
        <v>9379</v>
      </c>
      <c r="B1202" t="s">
        <v>1804</v>
      </c>
      <c r="C1202">
        <v>6639</v>
      </c>
      <c r="D1202" s="4">
        <v>56.6666666666667</v>
      </c>
      <c r="E1202" s="4">
        <v>28.3333333333333</v>
      </c>
      <c r="F1202" s="4">
        <v>59.211326658044101</v>
      </c>
      <c r="G1202" s="4">
        <v>26.775270152961902</v>
      </c>
      <c r="H1202" s="2">
        <v>-1.1449720470645699</v>
      </c>
      <c r="I1202" t="s">
        <v>12</v>
      </c>
      <c r="J1202" s="1">
        <v>1.35561582810306E-3</v>
      </c>
      <c r="K1202" s="1">
        <v>4.9908773283229802E-3</v>
      </c>
    </row>
    <row r="1203" spans="1:11" x14ac:dyDescent="0.25">
      <c r="A1203">
        <v>162461</v>
      </c>
      <c r="B1203" t="s">
        <v>1686</v>
      </c>
      <c r="C1203">
        <v>2782</v>
      </c>
      <c r="D1203" s="4">
        <v>56.6666666666667</v>
      </c>
      <c r="E1203" s="4">
        <v>0.66666666666666696</v>
      </c>
      <c r="F1203" s="4">
        <v>58.951811046682103</v>
      </c>
      <c r="G1203" s="4">
        <v>0.64044873154033</v>
      </c>
      <c r="H1203" s="2">
        <v>-6.52430923816594</v>
      </c>
      <c r="I1203" t="s">
        <v>12</v>
      </c>
      <c r="J1203" s="1">
        <v>8.3682178008058298E-14</v>
      </c>
      <c r="K1203" s="1">
        <v>1.0067593228644001E-12</v>
      </c>
    </row>
    <row r="1204" spans="1:11" x14ac:dyDescent="0.25">
      <c r="A1204">
        <v>338773</v>
      </c>
      <c r="B1204" t="s">
        <v>1837</v>
      </c>
      <c r="C1204">
        <v>2701</v>
      </c>
      <c r="D1204" s="4">
        <v>56.3333333333333</v>
      </c>
      <c r="E1204" s="4">
        <v>13.3333333333333</v>
      </c>
      <c r="F1204" s="4">
        <v>58.923186185330103</v>
      </c>
      <c r="G1204" s="4">
        <v>12.6245757509606</v>
      </c>
      <c r="H1204" s="2">
        <v>-2.2226005372200102</v>
      </c>
      <c r="I1204" t="s">
        <v>12</v>
      </c>
      <c r="J1204" s="1">
        <v>6.0006643895608399E-8</v>
      </c>
      <c r="K1204" s="1">
        <v>4.3645421082863099E-7</v>
      </c>
    </row>
    <row r="1205" spans="1:11" x14ac:dyDescent="0.25">
      <c r="A1205">
        <v>219699</v>
      </c>
      <c r="B1205" t="s">
        <v>1809</v>
      </c>
      <c r="C1205">
        <v>6907</v>
      </c>
      <c r="D1205" s="4">
        <v>56.3333333333333</v>
      </c>
      <c r="E1205" s="4">
        <v>12.6666666666667</v>
      </c>
      <c r="F1205" s="4">
        <v>58.8923071570376</v>
      </c>
      <c r="G1205" s="4">
        <v>11.998538766858401</v>
      </c>
      <c r="H1205" s="2">
        <v>-2.2952204744712499</v>
      </c>
      <c r="I1205" t="s">
        <v>12</v>
      </c>
      <c r="J1205" s="1">
        <v>2.8980776644467401E-8</v>
      </c>
      <c r="K1205" s="1">
        <v>2.1840248209594599E-7</v>
      </c>
    </row>
    <row r="1206" spans="1:11" x14ac:dyDescent="0.25">
      <c r="A1206">
        <v>1139</v>
      </c>
      <c r="B1206" t="s">
        <v>1847</v>
      </c>
      <c r="C1206">
        <v>3443</v>
      </c>
      <c r="D1206" s="4">
        <v>56</v>
      </c>
      <c r="E1206" s="4">
        <v>21.3333333333333</v>
      </c>
      <c r="F1206" s="4">
        <v>58.635860240249102</v>
      </c>
      <c r="G1206" s="4">
        <v>20.3338734912119</v>
      </c>
      <c r="H1206" s="2">
        <v>-1.52789818428039</v>
      </c>
      <c r="I1206" t="s">
        <v>12</v>
      </c>
      <c r="J1206" s="1">
        <v>5.3259040390693003E-4</v>
      </c>
      <c r="K1206" s="1">
        <v>2.1339978206469301E-3</v>
      </c>
    </row>
    <row r="1207" spans="1:11" x14ac:dyDescent="0.25">
      <c r="A1207">
        <v>85479</v>
      </c>
      <c r="B1207" t="s">
        <v>1783</v>
      </c>
      <c r="C1207">
        <v>1398</v>
      </c>
      <c r="D1207" s="4">
        <v>55</v>
      </c>
      <c r="E1207" s="4">
        <v>23.3333333333333</v>
      </c>
      <c r="F1207" s="4">
        <v>57.455482507617397</v>
      </c>
      <c r="G1207" s="4">
        <v>22.0613195916577</v>
      </c>
      <c r="H1207" s="2">
        <v>-1.3809254761388301</v>
      </c>
      <c r="I1207" t="s">
        <v>12</v>
      </c>
      <c r="J1207" s="1">
        <v>2.15769477807409E-4</v>
      </c>
      <c r="K1207" s="1">
        <v>9.2641764819916504E-4</v>
      </c>
    </row>
    <row r="1208" spans="1:11" x14ac:dyDescent="0.25">
      <c r="A1208">
        <v>84814</v>
      </c>
      <c r="B1208" t="s">
        <v>1799</v>
      </c>
      <c r="C1208">
        <v>2095</v>
      </c>
      <c r="D1208" s="4">
        <v>55</v>
      </c>
      <c r="E1208" s="4">
        <v>4.6666666666666696</v>
      </c>
      <c r="F1208" s="4">
        <v>57.482508520587203</v>
      </c>
      <c r="G1208" s="4">
        <v>4.4366321897283898</v>
      </c>
      <c r="H1208" s="2">
        <v>-3.6955861625454598</v>
      </c>
      <c r="I1208" t="s">
        <v>12</v>
      </c>
      <c r="J1208" s="1">
        <v>1.0005760942608901E-13</v>
      </c>
      <c r="K1208" s="1">
        <v>1.1961056047243499E-12</v>
      </c>
    </row>
    <row r="1209" spans="1:11" x14ac:dyDescent="0.25">
      <c r="A1209">
        <v>143458</v>
      </c>
      <c r="B1209" t="s">
        <v>1751</v>
      </c>
      <c r="C1209">
        <v>2969</v>
      </c>
      <c r="D1209" s="4">
        <v>54.6666666666667</v>
      </c>
      <c r="E1209" s="4">
        <v>28.3333333333333</v>
      </c>
      <c r="F1209" s="4">
        <v>57.000463508419003</v>
      </c>
      <c r="G1209" s="4">
        <v>26.865832748515199</v>
      </c>
      <c r="H1209" s="2">
        <v>-1.0852010935035299</v>
      </c>
      <c r="I1209" t="s">
        <v>12</v>
      </c>
      <c r="J1209" s="1">
        <v>2.46950703232859E-3</v>
      </c>
      <c r="K1209" s="1">
        <v>8.4738428772393494E-3</v>
      </c>
    </row>
    <row r="1210" spans="1:11" x14ac:dyDescent="0.25">
      <c r="A1210">
        <v>7062</v>
      </c>
      <c r="B1210" t="s">
        <v>1749</v>
      </c>
      <c r="C1210">
        <v>6995</v>
      </c>
      <c r="D1210" s="4">
        <v>54.6666666666667</v>
      </c>
      <c r="E1210" s="4">
        <v>4</v>
      </c>
      <c r="F1210" s="4">
        <v>56.984996541417502</v>
      </c>
      <c r="G1210" s="4">
        <v>3.8266437974341199</v>
      </c>
      <c r="H1210" s="2">
        <v>-3.8964306058460498</v>
      </c>
      <c r="I1210" t="s">
        <v>12</v>
      </c>
      <c r="J1210" s="1">
        <v>2.1644327794277799E-14</v>
      </c>
      <c r="K1210" s="1">
        <v>2.7153004407250399E-13</v>
      </c>
    </row>
    <row r="1211" spans="1:11" x14ac:dyDescent="0.25">
      <c r="A1211">
        <v>80129</v>
      </c>
      <c r="B1211" t="s">
        <v>1835</v>
      </c>
      <c r="C1211">
        <v>5283</v>
      </c>
      <c r="D1211" s="4">
        <v>54.3333333333333</v>
      </c>
      <c r="E1211" s="4">
        <v>4</v>
      </c>
      <c r="F1211" s="4">
        <v>56.846748384341701</v>
      </c>
      <c r="G1211" s="4">
        <v>3.6939936298712199</v>
      </c>
      <c r="H1211" s="2">
        <v>-3.9438245462155899</v>
      </c>
      <c r="I1211" t="s">
        <v>12</v>
      </c>
      <c r="J1211" s="1">
        <v>2.7138178578774799E-14</v>
      </c>
      <c r="K1211" s="1">
        <v>3.3751986338370201E-13</v>
      </c>
    </row>
    <row r="1212" spans="1:11" x14ac:dyDescent="0.25">
      <c r="A1212">
        <v>1089</v>
      </c>
      <c r="B1212" t="s">
        <v>1875</v>
      </c>
      <c r="C1212">
        <v>1205</v>
      </c>
      <c r="D1212" s="4">
        <v>54</v>
      </c>
      <c r="E1212" s="4">
        <v>4</v>
      </c>
      <c r="F1212" s="4">
        <v>56.555514518227398</v>
      </c>
      <c r="G1212" s="4">
        <v>3.7513113715038</v>
      </c>
      <c r="H1212" s="2">
        <v>-3.9142007812710999</v>
      </c>
      <c r="I1212" t="s">
        <v>12</v>
      </c>
      <c r="J1212" s="1">
        <v>3.3710745987316903E-14</v>
      </c>
      <c r="K1212" s="1">
        <v>4.1650513792224398E-13</v>
      </c>
    </row>
    <row r="1213" spans="1:11" x14ac:dyDescent="0.25">
      <c r="A1213">
        <v>216</v>
      </c>
      <c r="B1213" t="s">
        <v>1822</v>
      </c>
      <c r="C1213">
        <v>2378</v>
      </c>
      <c r="D1213" s="4">
        <v>53.6666666666667</v>
      </c>
      <c r="E1213" s="4">
        <v>13</v>
      </c>
      <c r="F1213" s="4">
        <v>56.081935158627203</v>
      </c>
      <c r="G1213" s="4">
        <v>12.4425705821027</v>
      </c>
      <c r="H1213" s="2">
        <v>-2.1722515608097499</v>
      </c>
      <c r="I1213" t="s">
        <v>12</v>
      </c>
      <c r="J1213" s="1">
        <v>1.6204194880197001E-7</v>
      </c>
      <c r="K1213" s="1">
        <v>1.1167514856884399E-6</v>
      </c>
    </row>
    <row r="1214" spans="1:11" x14ac:dyDescent="0.25">
      <c r="A1214">
        <v>414236</v>
      </c>
      <c r="B1214" t="s">
        <v>1865</v>
      </c>
      <c r="C1214">
        <v>2516</v>
      </c>
      <c r="D1214" s="4">
        <v>53.6666666666667</v>
      </c>
      <c r="E1214" s="4">
        <v>2.6666666666666701</v>
      </c>
      <c r="F1214" s="4">
        <v>56.194761659172201</v>
      </c>
      <c r="G1214" s="4">
        <v>2.5008742476691999</v>
      </c>
      <c r="H1214" s="2">
        <v>-4.4899312312262696</v>
      </c>
      <c r="I1214" t="s">
        <v>12</v>
      </c>
      <c r="J1214" s="1">
        <v>6.1400178680278796E-16</v>
      </c>
      <c r="K1214" s="1">
        <v>8.4044850992393294E-15</v>
      </c>
    </row>
    <row r="1215" spans="1:11" x14ac:dyDescent="0.25">
      <c r="A1215">
        <v>7041</v>
      </c>
      <c r="B1215" t="s">
        <v>1828</v>
      </c>
      <c r="C1215">
        <v>1813</v>
      </c>
      <c r="D1215" s="4">
        <v>53.6666666666667</v>
      </c>
      <c r="E1215" s="4">
        <v>24.3333333333333</v>
      </c>
      <c r="F1215" s="4">
        <v>56.082694780549602</v>
      </c>
      <c r="G1215" s="4">
        <v>23.100928051758</v>
      </c>
      <c r="H1215" s="2">
        <v>-1.2796048613639801</v>
      </c>
      <c r="I1215" t="s">
        <v>12</v>
      </c>
      <c r="J1215" s="1">
        <v>5.6855812048316201E-4</v>
      </c>
      <c r="K1215" s="1">
        <v>2.2641054925092801E-3</v>
      </c>
    </row>
    <row r="1216" spans="1:11" x14ac:dyDescent="0.25">
      <c r="A1216">
        <v>11328</v>
      </c>
      <c r="B1216" t="s">
        <v>1702</v>
      </c>
      <c r="C1216">
        <v>3491</v>
      </c>
      <c r="D1216" s="4">
        <v>53</v>
      </c>
      <c r="E1216" s="4">
        <v>14</v>
      </c>
      <c r="F1216" s="4">
        <v>55.137979644247899</v>
      </c>
      <c r="G1216" s="4">
        <v>13.3359355493868</v>
      </c>
      <c r="H1216" s="2">
        <v>-2.0477273682280299</v>
      </c>
      <c r="I1216" t="s">
        <v>12</v>
      </c>
      <c r="J1216" s="1">
        <v>2.2652144854813101E-5</v>
      </c>
      <c r="K1216" s="1">
        <v>1.157570830948E-4</v>
      </c>
    </row>
    <row r="1217" spans="1:11" x14ac:dyDescent="0.25">
      <c r="A1217">
        <v>57460</v>
      </c>
      <c r="B1217" t="s">
        <v>1901</v>
      </c>
      <c r="C1217">
        <v>6201</v>
      </c>
      <c r="D1217" s="4">
        <v>53</v>
      </c>
      <c r="E1217" s="4">
        <v>2.6666666666666701</v>
      </c>
      <c r="F1217" s="4">
        <v>55.518787408722901</v>
      </c>
      <c r="G1217" s="4">
        <v>2.5008742476691999</v>
      </c>
      <c r="H1217" s="2">
        <v>-4.4724716372983702</v>
      </c>
      <c r="I1217" t="s">
        <v>12</v>
      </c>
      <c r="J1217" s="1">
        <v>1.0301045839839699E-15</v>
      </c>
      <c r="K1217" s="1">
        <v>1.3937582195402601E-14</v>
      </c>
    </row>
    <row r="1218" spans="1:11" x14ac:dyDescent="0.25">
      <c r="A1218">
        <v>79366</v>
      </c>
      <c r="B1218" t="s">
        <v>1758</v>
      </c>
      <c r="C1218">
        <v>2126</v>
      </c>
      <c r="D1218" s="4">
        <v>52.3333333333333</v>
      </c>
      <c r="E1218" s="4">
        <v>24</v>
      </c>
      <c r="F1218" s="4">
        <v>54.590298861345097</v>
      </c>
      <c r="G1218" s="4">
        <v>22.789546404076599</v>
      </c>
      <c r="H1218" s="2">
        <v>-1.26027238537524</v>
      </c>
      <c r="I1218" t="s">
        <v>12</v>
      </c>
      <c r="J1218" s="1">
        <v>7.5742003516566603E-4</v>
      </c>
      <c r="K1218" s="1">
        <v>2.94378068303212E-3</v>
      </c>
    </row>
    <row r="1219" spans="1:11" x14ac:dyDescent="0.25">
      <c r="A1219">
        <v>4023</v>
      </c>
      <c r="B1219" t="s">
        <v>1807</v>
      </c>
      <c r="C1219">
        <v>3747</v>
      </c>
      <c r="D1219" s="4">
        <v>51.6666666666667</v>
      </c>
      <c r="E1219" s="4">
        <v>12.6666666666667</v>
      </c>
      <c r="F1219" s="4">
        <v>54.013258293994703</v>
      </c>
      <c r="G1219" s="4">
        <v>11.9376180883663</v>
      </c>
      <c r="H1219" s="2">
        <v>-2.1777985754692502</v>
      </c>
      <c r="I1219" t="s">
        <v>12</v>
      </c>
      <c r="J1219" s="1">
        <v>3.2097383116753102E-7</v>
      </c>
      <c r="K1219" s="1">
        <v>2.1210023044779201E-6</v>
      </c>
    </row>
    <row r="1220" spans="1:11" x14ac:dyDescent="0.25">
      <c r="A1220">
        <v>8572</v>
      </c>
      <c r="B1220" t="s">
        <v>1848</v>
      </c>
      <c r="C1220">
        <v>2307</v>
      </c>
      <c r="D1220" s="4">
        <v>51.6666666666667</v>
      </c>
      <c r="E1220" s="4">
        <v>0.66666666666666696</v>
      </c>
      <c r="F1220" s="4">
        <v>54.058030139733297</v>
      </c>
      <c r="G1220" s="4">
        <v>0.64765460525942897</v>
      </c>
      <c r="H1220" s="2">
        <v>-6.3831405034528697</v>
      </c>
      <c r="I1220" t="s">
        <v>12</v>
      </c>
      <c r="J1220" s="1">
        <v>2.3811945179816101E-19</v>
      </c>
      <c r="K1220" s="1">
        <v>3.9158347677490899E-18</v>
      </c>
    </row>
    <row r="1221" spans="1:11" x14ac:dyDescent="0.25">
      <c r="A1221">
        <v>6948</v>
      </c>
      <c r="B1221" t="s">
        <v>1855</v>
      </c>
      <c r="C1221">
        <v>2104</v>
      </c>
      <c r="D1221" s="4">
        <v>51.6666666666667</v>
      </c>
      <c r="E1221" s="4">
        <v>8.6666666666666696</v>
      </c>
      <c r="F1221" s="4">
        <v>54.0518433529327</v>
      </c>
      <c r="G1221" s="4">
        <v>8.17910084314342</v>
      </c>
      <c r="H1221" s="2">
        <v>-2.7243296631006202</v>
      </c>
      <c r="I1221" t="s">
        <v>12</v>
      </c>
      <c r="J1221" s="1">
        <v>2.2204808085661402E-9</v>
      </c>
      <c r="K1221" s="1">
        <v>1.86747109650122E-8</v>
      </c>
    </row>
    <row r="1222" spans="1:11" x14ac:dyDescent="0.25">
      <c r="A1222">
        <v>2247</v>
      </c>
      <c r="B1222" t="s">
        <v>1766</v>
      </c>
      <c r="C1222">
        <v>6774</v>
      </c>
      <c r="D1222" s="4">
        <v>51.3333333333333</v>
      </c>
      <c r="E1222" s="4">
        <v>12.3333333333333</v>
      </c>
      <c r="F1222" s="4">
        <v>53.486331624667002</v>
      </c>
      <c r="G1222" s="4">
        <v>11.683554182317501</v>
      </c>
      <c r="H1222" s="2">
        <v>-2.1946910450358601</v>
      </c>
      <c r="I1222" t="s">
        <v>12</v>
      </c>
      <c r="J1222" s="1">
        <v>1.6739011815095401E-5</v>
      </c>
      <c r="K1222" s="1">
        <v>8.7297595636626503E-5</v>
      </c>
    </row>
    <row r="1223" spans="1:11" x14ac:dyDescent="0.25">
      <c r="A1223">
        <v>947</v>
      </c>
      <c r="B1223" t="s">
        <v>1871</v>
      </c>
      <c r="C1223">
        <v>2816</v>
      </c>
      <c r="D1223" s="4">
        <v>51</v>
      </c>
      <c r="E1223" s="4">
        <v>8</v>
      </c>
      <c r="F1223" s="4">
        <v>53.351936482913899</v>
      </c>
      <c r="G1223" s="4">
        <v>7.6211904112525097</v>
      </c>
      <c r="H1223" s="2">
        <v>-2.80745237076817</v>
      </c>
      <c r="I1223" t="s">
        <v>12</v>
      </c>
      <c r="J1223" s="1">
        <v>1.17386132749772E-9</v>
      </c>
      <c r="K1223" s="1">
        <v>1.00662628905969E-8</v>
      </c>
    </row>
    <row r="1224" spans="1:11" x14ac:dyDescent="0.25">
      <c r="A1224">
        <v>9518</v>
      </c>
      <c r="B1224" t="s">
        <v>1874</v>
      </c>
      <c r="C1224">
        <v>1220</v>
      </c>
      <c r="D1224" s="4">
        <v>50.6666666666667</v>
      </c>
      <c r="E1224" s="4">
        <v>8</v>
      </c>
      <c r="F1224" s="4">
        <v>53.0638509159104</v>
      </c>
      <c r="G1224" s="4">
        <v>7.65328759486823</v>
      </c>
      <c r="H1224" s="2">
        <v>-2.7935778583925202</v>
      </c>
      <c r="I1224" t="s">
        <v>12</v>
      </c>
      <c r="J1224" s="1">
        <v>3.2989354930266698E-8</v>
      </c>
      <c r="K1224" s="1">
        <v>2.4643599267717102E-7</v>
      </c>
    </row>
    <row r="1225" spans="1:11" x14ac:dyDescent="0.25">
      <c r="A1225">
        <v>341</v>
      </c>
      <c r="B1225" t="s">
        <v>1861</v>
      </c>
      <c r="C1225">
        <v>464</v>
      </c>
      <c r="D1225" s="4">
        <v>50.3333333333333</v>
      </c>
      <c r="E1225" s="4">
        <v>3.3333333333333299</v>
      </c>
      <c r="F1225" s="4">
        <v>52.683778074530998</v>
      </c>
      <c r="G1225" s="4">
        <v>3.1861950658937901</v>
      </c>
      <c r="H1225" s="2">
        <v>-4.0474523086196701</v>
      </c>
      <c r="I1225" t="s">
        <v>12</v>
      </c>
      <c r="J1225" s="1">
        <v>7.3051758242431699E-14</v>
      </c>
      <c r="K1225" s="1">
        <v>8.81691529429863E-13</v>
      </c>
    </row>
    <row r="1226" spans="1:11" x14ac:dyDescent="0.25">
      <c r="A1226">
        <v>2200</v>
      </c>
      <c r="B1226" t="s">
        <v>1887</v>
      </c>
      <c r="C1226">
        <v>11695</v>
      </c>
      <c r="D1226" s="4">
        <v>50.3333333333333</v>
      </c>
      <c r="E1226" s="4">
        <v>22.6666666666667</v>
      </c>
      <c r="F1226" s="4">
        <v>52.693003349021403</v>
      </c>
      <c r="G1226" s="4">
        <v>21.4585370730825</v>
      </c>
      <c r="H1226" s="2">
        <v>-1.2960596871985799</v>
      </c>
      <c r="I1226" t="s">
        <v>12</v>
      </c>
      <c r="J1226" s="1">
        <v>7.6724016631672198E-4</v>
      </c>
      <c r="K1226" s="1">
        <v>2.9782493434121599E-3</v>
      </c>
    </row>
    <row r="1227" spans="1:11" x14ac:dyDescent="0.25">
      <c r="A1227">
        <v>113130</v>
      </c>
      <c r="B1227" t="s">
        <v>1862</v>
      </c>
      <c r="C1227">
        <v>2599</v>
      </c>
      <c r="D1227" s="4">
        <v>50</v>
      </c>
      <c r="E1227" s="4">
        <v>24.3333333333333</v>
      </c>
      <c r="F1227" s="4">
        <v>52.258823575992103</v>
      </c>
      <c r="G1227" s="4">
        <v>22.970733150749702</v>
      </c>
      <c r="H1227" s="2">
        <v>-1.1858777442452</v>
      </c>
      <c r="I1227" t="s">
        <v>12</v>
      </c>
      <c r="J1227" s="1">
        <v>2.8991855950743898E-3</v>
      </c>
      <c r="K1227" s="1">
        <v>9.7925729272476808E-3</v>
      </c>
    </row>
    <row r="1228" spans="1:11" x14ac:dyDescent="0.25">
      <c r="A1228">
        <v>6614</v>
      </c>
      <c r="B1228" t="s">
        <v>1845</v>
      </c>
      <c r="C1228">
        <v>6736</v>
      </c>
      <c r="D1228" s="4">
        <v>50</v>
      </c>
      <c r="E1228" s="4">
        <v>3.3333333333333299</v>
      </c>
      <c r="F1228" s="4">
        <v>52.227130020066703</v>
      </c>
      <c r="G1228" s="4">
        <v>3.1413229792095301</v>
      </c>
      <c r="H1228" s="2">
        <v>-4.05535523876092</v>
      </c>
      <c r="I1228" t="s">
        <v>12</v>
      </c>
      <c r="J1228" s="1">
        <v>1.7338076214044399E-8</v>
      </c>
      <c r="K1228" s="1">
        <v>1.3366546440876599E-7</v>
      </c>
    </row>
    <row r="1229" spans="1:11" x14ac:dyDescent="0.25">
      <c r="A1229">
        <v>64101</v>
      </c>
      <c r="B1229" t="s">
        <v>1869</v>
      </c>
      <c r="C1229">
        <v>3723</v>
      </c>
      <c r="D1229" s="4">
        <v>48.6666666666667</v>
      </c>
      <c r="E1229" s="4">
        <v>3.3333333333333299</v>
      </c>
      <c r="F1229" s="4">
        <v>50.890758297590402</v>
      </c>
      <c r="G1229" s="4">
        <v>3.1629406003668201</v>
      </c>
      <c r="H1229" s="2">
        <v>-4.0080653207604104</v>
      </c>
      <c r="I1229" t="s">
        <v>12</v>
      </c>
      <c r="J1229" s="1">
        <v>2.6208960026675698E-13</v>
      </c>
      <c r="K1229" s="1">
        <v>3.0326818810903901E-12</v>
      </c>
    </row>
    <row r="1230" spans="1:11" x14ac:dyDescent="0.25">
      <c r="A1230">
        <v>349667</v>
      </c>
      <c r="B1230" t="s">
        <v>1814</v>
      </c>
      <c r="C1230">
        <v>1263</v>
      </c>
      <c r="D1230" s="4">
        <v>48.6666666666667</v>
      </c>
      <c r="E1230" s="4">
        <v>14.6666666666667</v>
      </c>
      <c r="F1230" s="4">
        <v>50.764798601521697</v>
      </c>
      <c r="G1230" s="4">
        <v>14.029280663515401</v>
      </c>
      <c r="H1230" s="2">
        <v>-1.8553874098521199</v>
      </c>
      <c r="I1230" t="s">
        <v>12</v>
      </c>
      <c r="J1230" s="1">
        <v>2.20651926820275E-4</v>
      </c>
      <c r="K1230" s="1">
        <v>9.4565111494403404E-4</v>
      </c>
    </row>
    <row r="1231" spans="1:11" x14ac:dyDescent="0.25">
      <c r="A1231">
        <v>1910</v>
      </c>
      <c r="B1231" t="s">
        <v>2036</v>
      </c>
      <c r="C1231">
        <v>4485</v>
      </c>
      <c r="D1231" s="4">
        <v>48.3333333333333</v>
      </c>
      <c r="E1231" s="4">
        <v>1.3333333333333299</v>
      </c>
      <c r="F1231" s="4">
        <v>50.838255722379401</v>
      </c>
      <c r="G1231" s="4">
        <v>1.28089746308066</v>
      </c>
      <c r="H1231" s="2">
        <v>-5.3106876353779402</v>
      </c>
      <c r="I1231" t="s">
        <v>12</v>
      </c>
      <c r="J1231" s="1">
        <v>3.49413144429558E-6</v>
      </c>
      <c r="K1231" s="1">
        <v>2.0135814529508501E-5</v>
      </c>
    </row>
    <row r="1232" spans="1:11" x14ac:dyDescent="0.25">
      <c r="A1232">
        <v>83992</v>
      </c>
      <c r="B1232" t="s">
        <v>1878</v>
      </c>
      <c r="C1232">
        <v>5980</v>
      </c>
      <c r="D1232" s="4">
        <v>48</v>
      </c>
      <c r="E1232" s="4">
        <v>13</v>
      </c>
      <c r="F1232" s="4">
        <v>50.212505181373601</v>
      </c>
      <c r="G1232" s="4">
        <v>12.294690244916801</v>
      </c>
      <c r="H1232" s="2">
        <v>-2.0300113173196701</v>
      </c>
      <c r="I1232" t="s">
        <v>12</v>
      </c>
      <c r="J1232" s="1">
        <v>2.7125351513932702E-6</v>
      </c>
      <c r="K1232" s="1">
        <v>1.5894186428788199E-5</v>
      </c>
    </row>
    <row r="1233" spans="1:11" x14ac:dyDescent="0.25">
      <c r="A1233">
        <v>10661</v>
      </c>
      <c r="B1233" t="s">
        <v>1821</v>
      </c>
      <c r="C1233">
        <v>1615</v>
      </c>
      <c r="D1233" s="4">
        <v>48</v>
      </c>
      <c r="E1233" s="4">
        <v>17.6666666666667</v>
      </c>
      <c r="F1233" s="4">
        <v>50.122906584185998</v>
      </c>
      <c r="G1233" s="4">
        <v>16.8800211940159</v>
      </c>
      <c r="H1233" s="2">
        <v>-1.57015336228043</v>
      </c>
      <c r="I1233" t="s">
        <v>12</v>
      </c>
      <c r="J1233" s="1">
        <v>1.04062642005481E-4</v>
      </c>
      <c r="K1233" s="1">
        <v>4.7411363824913499E-4</v>
      </c>
    </row>
    <row r="1234" spans="1:11" x14ac:dyDescent="0.25">
      <c r="A1234">
        <v>7177</v>
      </c>
      <c r="B1234" t="s">
        <v>1777</v>
      </c>
      <c r="C1234">
        <v>1194</v>
      </c>
      <c r="D1234" s="4">
        <v>47</v>
      </c>
      <c r="E1234" s="4">
        <v>15</v>
      </c>
      <c r="F1234" s="4">
        <v>48.959515062400797</v>
      </c>
      <c r="G1234" s="4">
        <v>14.3002115835569</v>
      </c>
      <c r="H1234" s="2">
        <v>-1.77555277535754</v>
      </c>
      <c r="I1234" t="s">
        <v>12</v>
      </c>
      <c r="J1234" s="1">
        <v>2.3915015051534699E-5</v>
      </c>
      <c r="K1234" s="1">
        <v>1.21912047412547E-4</v>
      </c>
    </row>
    <row r="1235" spans="1:11" x14ac:dyDescent="0.25">
      <c r="A1235">
        <v>4037</v>
      </c>
      <c r="B1235" t="s">
        <v>1769</v>
      </c>
      <c r="C1235">
        <v>3714</v>
      </c>
      <c r="D1235" s="4">
        <v>46.6666666666667</v>
      </c>
      <c r="E1235" s="4">
        <v>4.6666666666666696</v>
      </c>
      <c r="F1235" s="4">
        <v>48.586388629744398</v>
      </c>
      <c r="G1235" s="4">
        <v>4.5119646156587097</v>
      </c>
      <c r="H1235" s="2">
        <v>-3.4287245437862102</v>
      </c>
      <c r="I1235" t="s">
        <v>12</v>
      </c>
      <c r="J1235" s="1">
        <v>6.1308845719618504E-10</v>
      </c>
      <c r="K1235" s="1">
        <v>5.4106208769475396E-9</v>
      </c>
    </row>
    <row r="1236" spans="1:11" x14ac:dyDescent="0.25">
      <c r="A1236">
        <v>1908</v>
      </c>
      <c r="B1236" t="s">
        <v>1893</v>
      </c>
      <c r="C1236">
        <v>2694</v>
      </c>
      <c r="D1236" s="4">
        <v>46.3333333333333</v>
      </c>
      <c r="E1236" s="4">
        <v>18.3333333333333</v>
      </c>
      <c r="F1236" s="4">
        <v>48.457365747159002</v>
      </c>
      <c r="G1236" s="4">
        <v>17.214718862790601</v>
      </c>
      <c r="H1236" s="2">
        <v>-1.4930733585876701</v>
      </c>
      <c r="I1236" t="s">
        <v>12</v>
      </c>
      <c r="J1236" s="1">
        <v>3.0718397781795198E-4</v>
      </c>
      <c r="K1236" s="1">
        <v>1.27999003847818E-3</v>
      </c>
    </row>
    <row r="1237" spans="1:11" x14ac:dyDescent="0.25">
      <c r="A1237">
        <v>79605</v>
      </c>
      <c r="B1237" t="s">
        <v>1852</v>
      </c>
      <c r="C1237">
        <v>3373</v>
      </c>
      <c r="D1237" s="4">
        <v>46.3333333333333</v>
      </c>
      <c r="E1237" s="4">
        <v>5.3333333333333304</v>
      </c>
      <c r="F1237" s="4">
        <v>48.406407114619803</v>
      </c>
      <c r="G1237" s="4">
        <v>5.0466205820226504</v>
      </c>
      <c r="H1237" s="2">
        <v>-3.2618084862384502</v>
      </c>
      <c r="I1237" t="s">
        <v>12</v>
      </c>
      <c r="J1237" s="1">
        <v>1.9717746163358999E-10</v>
      </c>
      <c r="K1237" s="1">
        <v>1.8178658465777201E-9</v>
      </c>
    </row>
    <row r="1238" spans="1:11" x14ac:dyDescent="0.25">
      <c r="A1238">
        <v>26585</v>
      </c>
      <c r="B1238" t="s">
        <v>1876</v>
      </c>
      <c r="C1238">
        <v>4150</v>
      </c>
      <c r="D1238" s="4">
        <v>46</v>
      </c>
      <c r="E1238" s="4">
        <v>6</v>
      </c>
      <c r="F1238" s="4">
        <v>48.073439890456903</v>
      </c>
      <c r="G1238" s="4">
        <v>5.7175296528090502</v>
      </c>
      <c r="H1238" s="2">
        <v>-3.0717761910624302</v>
      </c>
      <c r="I1238" t="s">
        <v>12</v>
      </c>
      <c r="J1238" s="1">
        <v>8.9708646951962803E-10</v>
      </c>
      <c r="K1238" s="1">
        <v>7.7888506230136898E-9</v>
      </c>
    </row>
    <row r="1239" spans="1:11" x14ac:dyDescent="0.25">
      <c r="A1239">
        <v>284338</v>
      </c>
      <c r="B1239" t="s">
        <v>1780</v>
      </c>
      <c r="C1239">
        <v>1532</v>
      </c>
      <c r="D1239" s="4">
        <v>46</v>
      </c>
      <c r="E1239" s="4">
        <v>17.3333333333333</v>
      </c>
      <c r="F1239" s="4">
        <v>47.970763003456099</v>
      </c>
      <c r="G1239" s="4">
        <v>16.540963721763202</v>
      </c>
      <c r="H1239" s="2">
        <v>-1.53611209432796</v>
      </c>
      <c r="I1239" t="s">
        <v>12</v>
      </c>
      <c r="J1239" s="1">
        <v>2.0964921483458199E-4</v>
      </c>
      <c r="K1239" s="1">
        <v>9.0178933911897396E-4</v>
      </c>
    </row>
    <row r="1240" spans="1:11" x14ac:dyDescent="0.25">
      <c r="A1240">
        <v>2352</v>
      </c>
      <c r="B1240" t="s">
        <v>1915</v>
      </c>
      <c r="C1240">
        <v>858</v>
      </c>
      <c r="D1240" s="4">
        <v>45.3333333333333</v>
      </c>
      <c r="E1240" s="4">
        <v>0</v>
      </c>
      <c r="F1240" s="4">
        <v>47.484840277138197</v>
      </c>
      <c r="G1240" s="4">
        <v>1E-3</v>
      </c>
      <c r="H1240" s="2">
        <v>-15.535179380407699</v>
      </c>
      <c r="I1240" t="s">
        <v>12</v>
      </c>
      <c r="J1240" s="1">
        <v>3.22617915440367E-19</v>
      </c>
      <c r="K1240" s="1">
        <v>5.227579337334E-18</v>
      </c>
    </row>
    <row r="1241" spans="1:11" x14ac:dyDescent="0.25">
      <c r="A1241">
        <v>51294</v>
      </c>
      <c r="B1241" t="s">
        <v>1984</v>
      </c>
      <c r="C1241">
        <v>5210</v>
      </c>
      <c r="D1241" s="4">
        <v>45.3333333333333</v>
      </c>
      <c r="E1241" s="4">
        <v>15.3333333333333</v>
      </c>
      <c r="F1241" s="4">
        <v>47.593758856649998</v>
      </c>
      <c r="G1241" s="4">
        <v>14.5146431841507</v>
      </c>
      <c r="H1241" s="2">
        <v>-1.71326329367672</v>
      </c>
      <c r="I1241" t="s">
        <v>12</v>
      </c>
      <c r="J1241" s="1">
        <v>1.6551679841899901E-3</v>
      </c>
      <c r="K1241" s="1">
        <v>5.9513794262086904E-3</v>
      </c>
    </row>
    <row r="1242" spans="1:11" x14ac:dyDescent="0.25">
      <c r="A1242">
        <v>55757</v>
      </c>
      <c r="B1242" t="s">
        <v>1839</v>
      </c>
      <c r="C1242">
        <v>4947</v>
      </c>
      <c r="D1242" s="4">
        <v>45.3333333333333</v>
      </c>
      <c r="E1242" s="4">
        <v>6.3333333333333304</v>
      </c>
      <c r="F1242" s="4">
        <v>47.334947961500099</v>
      </c>
      <c r="G1242" s="4">
        <v>6.0000878056140499</v>
      </c>
      <c r="H1242" s="2">
        <v>-2.9798502176052901</v>
      </c>
      <c r="I1242" t="s">
        <v>12</v>
      </c>
      <c r="J1242" s="1">
        <v>2.5586656198184199E-9</v>
      </c>
      <c r="K1242" s="1">
        <v>2.1375329332824699E-8</v>
      </c>
    </row>
    <row r="1243" spans="1:11" x14ac:dyDescent="0.25">
      <c r="A1243">
        <v>1793</v>
      </c>
      <c r="B1243" t="s">
        <v>1927</v>
      </c>
      <c r="C1243">
        <v>6751</v>
      </c>
      <c r="D1243" s="4">
        <v>45</v>
      </c>
      <c r="E1243" s="4">
        <v>16</v>
      </c>
      <c r="F1243" s="4">
        <v>47.154206824452999</v>
      </c>
      <c r="G1243" s="4">
        <v>15.1991455801904</v>
      </c>
      <c r="H1243" s="2">
        <v>-1.6333962606524499</v>
      </c>
      <c r="I1243" t="s">
        <v>12</v>
      </c>
      <c r="J1243" s="1">
        <v>1.1493256759958301E-4</v>
      </c>
      <c r="K1243" s="1">
        <v>5.1960366382286299E-4</v>
      </c>
    </row>
    <row r="1244" spans="1:11" x14ac:dyDescent="0.25">
      <c r="A1244">
        <v>348110</v>
      </c>
      <c r="B1244" t="s">
        <v>1967</v>
      </c>
      <c r="C1244">
        <v>2128</v>
      </c>
      <c r="D1244" s="4">
        <v>44.3333333333333</v>
      </c>
      <c r="E1244" s="4">
        <v>2.6666666666666701</v>
      </c>
      <c r="F1244" s="4">
        <v>46.4697120157253</v>
      </c>
      <c r="G1244" s="4">
        <v>2.4399535691770802</v>
      </c>
      <c r="H1244" s="2">
        <v>-4.25136510458064</v>
      </c>
      <c r="I1244" t="s">
        <v>12</v>
      </c>
      <c r="J1244" s="1">
        <v>3.56270603198287E-10</v>
      </c>
      <c r="K1244" s="1">
        <v>3.19368111124765E-9</v>
      </c>
    </row>
    <row r="1245" spans="1:11" x14ac:dyDescent="0.25">
      <c r="A1245">
        <v>8000</v>
      </c>
      <c r="B1245" t="s">
        <v>1838</v>
      </c>
      <c r="C1245">
        <v>1191</v>
      </c>
      <c r="D1245" s="4">
        <v>44</v>
      </c>
      <c r="E1245" s="4">
        <v>3.6666666666666701</v>
      </c>
      <c r="F1245" s="4">
        <v>45.925149325049603</v>
      </c>
      <c r="G1245" s="4">
        <v>3.5216496012869798</v>
      </c>
      <c r="H1245" s="2">
        <v>-3.70496113676182</v>
      </c>
      <c r="I1245" t="s">
        <v>12</v>
      </c>
      <c r="J1245" s="1">
        <v>2.15663443489352E-11</v>
      </c>
      <c r="K1245" s="1">
        <v>2.14862571285413E-10</v>
      </c>
    </row>
    <row r="1246" spans="1:11" x14ac:dyDescent="0.25">
      <c r="A1246">
        <v>167681</v>
      </c>
      <c r="B1246" t="s">
        <v>1812</v>
      </c>
      <c r="C1246">
        <v>2632</v>
      </c>
      <c r="D1246" s="4">
        <v>43.6666666666667</v>
      </c>
      <c r="E1246" s="4">
        <v>7</v>
      </c>
      <c r="F1246" s="4">
        <v>45.522663107945696</v>
      </c>
      <c r="G1246" s="4">
        <v>6.6316938190656201</v>
      </c>
      <c r="H1246" s="2">
        <v>-2.7791356535878302</v>
      </c>
      <c r="I1246" t="s">
        <v>12</v>
      </c>
      <c r="J1246" s="1">
        <v>2.2223564649600801E-8</v>
      </c>
      <c r="K1246" s="1">
        <v>1.6924515171107201E-7</v>
      </c>
    </row>
    <row r="1247" spans="1:11" x14ac:dyDescent="0.25">
      <c r="A1247">
        <v>6447</v>
      </c>
      <c r="B1247" t="s">
        <v>1841</v>
      </c>
      <c r="C1247">
        <v>1244</v>
      </c>
      <c r="D1247" s="4">
        <v>43.6666666666667</v>
      </c>
      <c r="E1247" s="4">
        <v>13.6666666666667</v>
      </c>
      <c r="F1247" s="4">
        <v>45.575195890040199</v>
      </c>
      <c r="G1247" s="4">
        <v>13.088259094872299</v>
      </c>
      <c r="H1247" s="2">
        <v>-1.79997564399704</v>
      </c>
      <c r="I1247" t="s">
        <v>12</v>
      </c>
      <c r="J1247" s="1">
        <v>3.6449579803862897E-5</v>
      </c>
      <c r="K1247" s="1">
        <v>1.79476431231396E-4</v>
      </c>
    </row>
    <row r="1248" spans="1:11" x14ac:dyDescent="0.25">
      <c r="A1248">
        <v>30850</v>
      </c>
      <c r="B1248" t="s">
        <v>1885</v>
      </c>
      <c r="C1248">
        <v>3546</v>
      </c>
      <c r="D1248" s="4">
        <v>43</v>
      </c>
      <c r="E1248" s="4">
        <v>9.6666666666666696</v>
      </c>
      <c r="F1248" s="4">
        <v>44.977316096520703</v>
      </c>
      <c r="G1248" s="4">
        <v>9.1486166585426805</v>
      </c>
      <c r="H1248" s="2">
        <v>-2.2975720562641002</v>
      </c>
      <c r="I1248" t="s">
        <v>12</v>
      </c>
      <c r="J1248" s="1">
        <v>1.1187528313556099E-6</v>
      </c>
      <c r="K1248" s="1">
        <v>6.9203485417846899E-6</v>
      </c>
    </row>
    <row r="1249" spans="1:11" x14ac:dyDescent="0.25">
      <c r="A1249">
        <v>4883</v>
      </c>
      <c r="B1249" t="s">
        <v>1864</v>
      </c>
      <c r="C1249">
        <v>7450</v>
      </c>
      <c r="D1249" s="4">
        <v>43</v>
      </c>
      <c r="E1249" s="4">
        <v>5.3333333333333304</v>
      </c>
      <c r="F1249" s="4">
        <v>44.869861855143299</v>
      </c>
      <c r="G1249" s="4">
        <v>5.0394147083035596</v>
      </c>
      <c r="H1249" s="2">
        <v>-3.1544186523300799</v>
      </c>
      <c r="I1249" t="s">
        <v>12</v>
      </c>
      <c r="J1249" s="1">
        <v>3.0221938690577201E-9</v>
      </c>
      <c r="K1249" s="1">
        <v>2.5113628699514999E-8</v>
      </c>
    </row>
    <row r="1250" spans="1:11" x14ac:dyDescent="0.25">
      <c r="A1250">
        <v>128239</v>
      </c>
      <c r="B1250" t="s">
        <v>1846</v>
      </c>
      <c r="C1250">
        <v>6069</v>
      </c>
      <c r="D1250" s="4">
        <v>42.6666666666667</v>
      </c>
      <c r="E1250" s="4">
        <v>3</v>
      </c>
      <c r="F1250" s="4">
        <v>44.502162587365099</v>
      </c>
      <c r="G1250" s="4">
        <v>2.8892251656505801</v>
      </c>
      <c r="H1250" s="2">
        <v>-3.9451208989205799</v>
      </c>
      <c r="I1250" t="s">
        <v>12</v>
      </c>
      <c r="J1250" s="1">
        <v>9.29959790432161E-12</v>
      </c>
      <c r="K1250" s="1">
        <v>9.5175176372294201E-11</v>
      </c>
    </row>
    <row r="1251" spans="1:11" x14ac:dyDescent="0.25">
      <c r="A1251">
        <v>199221</v>
      </c>
      <c r="B1251" t="s">
        <v>1926</v>
      </c>
      <c r="C1251">
        <v>3498</v>
      </c>
      <c r="D1251" s="4">
        <v>42</v>
      </c>
      <c r="E1251" s="4">
        <v>1.3333333333333299</v>
      </c>
      <c r="F1251" s="4">
        <v>43.988509131865499</v>
      </c>
      <c r="G1251" s="4">
        <v>1.2881033367997601</v>
      </c>
      <c r="H1251" s="2">
        <v>-5.0938064639697203</v>
      </c>
      <c r="I1251" t="s">
        <v>12</v>
      </c>
      <c r="J1251" s="1">
        <v>3.6384940702576599E-14</v>
      </c>
      <c r="K1251" s="1">
        <v>4.48365607870333E-13</v>
      </c>
    </row>
    <row r="1252" spans="1:11" x14ac:dyDescent="0.25">
      <c r="A1252">
        <v>338339</v>
      </c>
      <c r="B1252" t="s">
        <v>1953</v>
      </c>
      <c r="C1252">
        <v>1973</v>
      </c>
      <c r="D1252" s="4">
        <v>41</v>
      </c>
      <c r="E1252" s="4">
        <v>9.3333333333333304</v>
      </c>
      <c r="F1252" s="4">
        <v>42.942501842160098</v>
      </c>
      <c r="G1252" s="4">
        <v>8.8732643794567707</v>
      </c>
      <c r="H1252" s="2">
        <v>-2.2748693860300802</v>
      </c>
      <c r="I1252" t="s">
        <v>12</v>
      </c>
      <c r="J1252" s="1">
        <v>2.2128688761315101E-6</v>
      </c>
      <c r="K1252" s="1">
        <v>1.3101411568016999E-5</v>
      </c>
    </row>
    <row r="1253" spans="1:11" x14ac:dyDescent="0.25">
      <c r="A1253">
        <v>221421</v>
      </c>
      <c r="B1253" t="s">
        <v>1815</v>
      </c>
      <c r="C1253">
        <v>1014</v>
      </c>
      <c r="D1253" s="4">
        <v>41</v>
      </c>
      <c r="E1253" s="4">
        <v>18.6666666666667</v>
      </c>
      <c r="F1253" s="4">
        <v>42.713865259090603</v>
      </c>
      <c r="G1253" s="4">
        <v>17.6435205084119</v>
      </c>
      <c r="H1253" s="2">
        <v>-1.27556599763859</v>
      </c>
      <c r="I1253" t="s">
        <v>12</v>
      </c>
      <c r="J1253" s="1">
        <v>2.5820059200111498E-3</v>
      </c>
      <c r="K1253" s="1">
        <v>8.8324355515135393E-3</v>
      </c>
    </row>
    <row r="1254" spans="1:11" x14ac:dyDescent="0.25">
      <c r="A1254">
        <v>10439</v>
      </c>
      <c r="B1254" t="s">
        <v>1987</v>
      </c>
      <c r="C1254">
        <v>2879</v>
      </c>
      <c r="D1254" s="4">
        <v>40.6666666666667</v>
      </c>
      <c r="E1254" s="4">
        <v>5</v>
      </c>
      <c r="F1254" s="4">
        <v>42.6435619454003</v>
      </c>
      <c r="G1254" s="4">
        <v>4.7452293227350699</v>
      </c>
      <c r="H1254" s="2">
        <v>-3.16777823385535</v>
      </c>
      <c r="I1254" t="s">
        <v>12</v>
      </c>
      <c r="J1254" s="1">
        <v>4.4161405290085398E-9</v>
      </c>
      <c r="K1254" s="1">
        <v>3.6105842026460801E-8</v>
      </c>
    </row>
    <row r="1255" spans="1:11" x14ac:dyDescent="0.25">
      <c r="A1255">
        <v>100507140</v>
      </c>
      <c r="B1255" t="s">
        <v>1902</v>
      </c>
      <c r="C1255">
        <v>2050</v>
      </c>
      <c r="D1255" s="4">
        <v>40</v>
      </c>
      <c r="E1255" s="4">
        <v>9.3333333333333304</v>
      </c>
      <c r="F1255" s="4">
        <v>41.766736746773702</v>
      </c>
      <c r="G1255" s="4">
        <v>8.9073276555623799</v>
      </c>
      <c r="H1255" s="2">
        <v>-2.2292898599227202</v>
      </c>
      <c r="I1255" t="s">
        <v>12</v>
      </c>
      <c r="J1255" s="1">
        <v>3.8164705061947398E-6</v>
      </c>
      <c r="K1255" s="1">
        <v>2.1898355058459301E-5</v>
      </c>
    </row>
    <row r="1256" spans="1:11" x14ac:dyDescent="0.25">
      <c r="A1256">
        <v>9023</v>
      </c>
      <c r="B1256" t="s">
        <v>1760</v>
      </c>
      <c r="C1256">
        <v>1378</v>
      </c>
      <c r="D1256" s="4">
        <v>39.6666666666667</v>
      </c>
      <c r="E1256" s="4">
        <v>6.6666666666666696</v>
      </c>
      <c r="F1256" s="4">
        <v>41.201334829928904</v>
      </c>
      <c r="G1256" s="4">
        <v>6.3643658358836399</v>
      </c>
      <c r="H1256" s="2">
        <v>-2.69460240619033</v>
      </c>
      <c r="I1256" t="s">
        <v>12</v>
      </c>
      <c r="J1256" s="1">
        <v>8.6501996267874495E-4</v>
      </c>
      <c r="K1256" s="1">
        <v>3.31599814229574E-3</v>
      </c>
    </row>
    <row r="1257" spans="1:11" x14ac:dyDescent="0.25">
      <c r="A1257">
        <v>2210</v>
      </c>
      <c r="B1257" t="s">
        <v>1779</v>
      </c>
      <c r="C1257">
        <v>2202</v>
      </c>
      <c r="D1257" s="4">
        <v>39</v>
      </c>
      <c r="E1257" s="4">
        <v>2</v>
      </c>
      <c r="F1257" s="4">
        <v>40.574854873884298</v>
      </c>
      <c r="G1257" s="4">
        <v>1.8908858553749299</v>
      </c>
      <c r="H1257" s="2">
        <v>-4.4234517528723796</v>
      </c>
      <c r="I1257" t="s">
        <v>12</v>
      </c>
      <c r="J1257" s="1">
        <v>7.8718440667357694E-6</v>
      </c>
      <c r="K1257" s="1">
        <v>4.3162987320670903E-5</v>
      </c>
    </row>
    <row r="1258" spans="1:11" x14ac:dyDescent="0.25">
      <c r="A1258">
        <v>115811</v>
      </c>
      <c r="B1258" t="s">
        <v>1929</v>
      </c>
      <c r="C1258">
        <v>1363</v>
      </c>
      <c r="D1258" s="4">
        <v>38.6666666666667</v>
      </c>
      <c r="E1258" s="4">
        <v>11.3333333333333</v>
      </c>
      <c r="F1258" s="4">
        <v>40.416417301140797</v>
      </c>
      <c r="G1258" s="4">
        <v>10.6943868382508</v>
      </c>
      <c r="H1258" s="2">
        <v>-1.9180876721214499</v>
      </c>
      <c r="I1258" t="s">
        <v>12</v>
      </c>
      <c r="J1258" s="1">
        <v>5.3059664140108802E-5</v>
      </c>
      <c r="K1258" s="1">
        <v>2.5321000996791698E-4</v>
      </c>
    </row>
    <row r="1259" spans="1:11" x14ac:dyDescent="0.25">
      <c r="A1259">
        <v>387712</v>
      </c>
      <c r="B1259" t="s">
        <v>1909</v>
      </c>
      <c r="C1259">
        <v>2865</v>
      </c>
      <c r="D1259" s="4">
        <v>38</v>
      </c>
      <c r="E1259" s="4">
        <v>2</v>
      </c>
      <c r="F1259" s="4">
        <v>39.6724982073059</v>
      </c>
      <c r="G1259" s="4">
        <v>1.9285520683400901</v>
      </c>
      <c r="H1259" s="2">
        <v>-4.36254924549291</v>
      </c>
      <c r="I1259" t="s">
        <v>12</v>
      </c>
      <c r="J1259" s="1">
        <v>1.43918918504226E-11</v>
      </c>
      <c r="K1259" s="1">
        <v>1.45077685964002E-10</v>
      </c>
    </row>
    <row r="1260" spans="1:11" x14ac:dyDescent="0.25">
      <c r="A1260">
        <v>80178</v>
      </c>
      <c r="B1260" t="s">
        <v>2002</v>
      </c>
      <c r="C1260">
        <v>1650</v>
      </c>
      <c r="D1260" s="4">
        <v>37.6666666666667</v>
      </c>
      <c r="E1260" s="4">
        <v>13</v>
      </c>
      <c r="F1260" s="4">
        <v>39.4701033164568</v>
      </c>
      <c r="G1260" s="4">
        <v>12.398516917603301</v>
      </c>
      <c r="H1260" s="2">
        <v>-1.67059273658387</v>
      </c>
      <c r="I1260" t="s">
        <v>12</v>
      </c>
      <c r="J1260" s="1">
        <v>3.0630929017053902E-4</v>
      </c>
      <c r="K1260" s="1">
        <v>1.27747911823289E-3</v>
      </c>
    </row>
    <row r="1261" spans="1:11" x14ac:dyDescent="0.25">
      <c r="A1261">
        <v>90993</v>
      </c>
      <c r="B1261" t="s">
        <v>1925</v>
      </c>
      <c r="C1261">
        <v>2702</v>
      </c>
      <c r="D1261" s="4">
        <v>37.6666666666667</v>
      </c>
      <c r="E1261" s="4">
        <v>12.6666666666667</v>
      </c>
      <c r="F1261" s="4">
        <v>39.41377242475</v>
      </c>
      <c r="G1261" s="4">
        <v>11.914363622839399</v>
      </c>
      <c r="H1261" s="2">
        <v>-1.7259979457899599</v>
      </c>
      <c r="I1261" t="s">
        <v>12</v>
      </c>
      <c r="J1261" s="1">
        <v>8.8552628435648896E-4</v>
      </c>
      <c r="K1261" s="1">
        <v>3.3856237011838102E-3</v>
      </c>
    </row>
    <row r="1262" spans="1:11" x14ac:dyDescent="0.25">
      <c r="A1262">
        <v>26027</v>
      </c>
      <c r="B1262" t="s">
        <v>1891</v>
      </c>
      <c r="C1262">
        <v>3181</v>
      </c>
      <c r="D1262" s="4">
        <v>37.3333333333333</v>
      </c>
      <c r="E1262" s="4">
        <v>5.3333333333333304</v>
      </c>
      <c r="F1262" s="4">
        <v>38.944046080472503</v>
      </c>
      <c r="G1262" s="4">
        <v>5.0618507516456903</v>
      </c>
      <c r="H1262" s="2">
        <v>-2.94366590481674</v>
      </c>
      <c r="I1262" t="s">
        <v>12</v>
      </c>
      <c r="J1262" s="1">
        <v>7.6363936771291103E-8</v>
      </c>
      <c r="K1262" s="1">
        <v>5.4737203533009396E-7</v>
      </c>
    </row>
    <row r="1263" spans="1:11" x14ac:dyDescent="0.25">
      <c r="A1263">
        <v>5638</v>
      </c>
      <c r="B1263" t="s">
        <v>1883</v>
      </c>
      <c r="C1263">
        <v>4618</v>
      </c>
      <c r="D1263" s="4">
        <v>37</v>
      </c>
      <c r="E1263" s="4">
        <v>2.6666666666666701</v>
      </c>
      <c r="F1263" s="4">
        <v>38.5778660565392</v>
      </c>
      <c r="G1263" s="4">
        <v>2.5762066735995202</v>
      </c>
      <c r="H1263" s="2">
        <v>-3.9044531006165402</v>
      </c>
      <c r="I1263" t="s">
        <v>12</v>
      </c>
      <c r="J1263" s="1">
        <v>2.6166686256283302E-10</v>
      </c>
      <c r="K1263" s="1">
        <v>2.3774086497000502E-9</v>
      </c>
    </row>
    <row r="1264" spans="1:11" x14ac:dyDescent="0.25">
      <c r="A1264">
        <v>2215</v>
      </c>
      <c r="B1264" t="s">
        <v>1898</v>
      </c>
      <c r="C1264">
        <v>2394</v>
      </c>
      <c r="D1264" s="4">
        <v>36.3333333333333</v>
      </c>
      <c r="E1264" s="4">
        <v>6.6666666666666696</v>
      </c>
      <c r="F1264" s="4">
        <v>37.911226892001203</v>
      </c>
      <c r="G1264" s="4">
        <v>6.2898518321381598</v>
      </c>
      <c r="H1264" s="2">
        <v>-2.5915272085488401</v>
      </c>
      <c r="I1264" t="s">
        <v>12</v>
      </c>
      <c r="J1264" s="1">
        <v>1.12687211671965E-6</v>
      </c>
      <c r="K1264" s="1">
        <v>6.9659836576678501E-6</v>
      </c>
    </row>
    <row r="1265" spans="1:11" x14ac:dyDescent="0.25">
      <c r="A1265">
        <v>9856</v>
      </c>
      <c r="B1265" t="s">
        <v>1962</v>
      </c>
      <c r="C1265">
        <v>6896</v>
      </c>
      <c r="D1265" s="4">
        <v>36.3333333333333</v>
      </c>
      <c r="E1265" s="4">
        <v>10.6666666666667</v>
      </c>
      <c r="F1265" s="4">
        <v>38.005438126434001</v>
      </c>
      <c r="G1265" s="4">
        <v>9.9569880596228693</v>
      </c>
      <c r="H1265" s="2">
        <v>-1.93242456066065</v>
      </c>
      <c r="I1265" t="s">
        <v>12</v>
      </c>
      <c r="J1265" s="1">
        <v>9.0685306497528695E-5</v>
      </c>
      <c r="K1265" s="1">
        <v>4.1743306623115E-4</v>
      </c>
    </row>
    <row r="1266" spans="1:11" x14ac:dyDescent="0.25">
      <c r="A1266">
        <v>285154</v>
      </c>
      <c r="B1266" t="s">
        <v>1858</v>
      </c>
      <c r="C1266">
        <v>1776</v>
      </c>
      <c r="D1266" s="4">
        <v>36</v>
      </c>
      <c r="E1266" s="4">
        <v>1</v>
      </c>
      <c r="F1266" s="4">
        <v>37.4886610706506</v>
      </c>
      <c r="G1266" s="4">
        <v>0.96787897102959397</v>
      </c>
      <c r="H1266" s="2">
        <v>-5.27548383346255</v>
      </c>
      <c r="I1266" t="s">
        <v>12</v>
      </c>
      <c r="J1266" s="1">
        <v>1.34074651981728E-12</v>
      </c>
      <c r="K1266" s="1">
        <v>1.47246898492214E-11</v>
      </c>
    </row>
    <row r="1267" spans="1:11" x14ac:dyDescent="0.25">
      <c r="A1267">
        <v>80054</v>
      </c>
      <c r="B1267" t="s">
        <v>2010</v>
      </c>
      <c r="C1267">
        <v>2281</v>
      </c>
      <c r="D1267" s="4">
        <v>36</v>
      </c>
      <c r="E1267" s="4">
        <v>4.6666666666666696</v>
      </c>
      <c r="F1267" s="4">
        <v>37.776072128325602</v>
      </c>
      <c r="G1267" s="4">
        <v>4.3380452982711004</v>
      </c>
      <c r="H1267" s="2">
        <v>-3.1223556783570201</v>
      </c>
      <c r="I1267" t="s">
        <v>12</v>
      </c>
      <c r="J1267" s="1">
        <v>2.22845485339253E-4</v>
      </c>
      <c r="K1267" s="1">
        <v>9.5352887096632004E-4</v>
      </c>
    </row>
    <row r="1268" spans="1:11" x14ac:dyDescent="0.25">
      <c r="A1268">
        <v>368</v>
      </c>
      <c r="B1268" t="s">
        <v>1952</v>
      </c>
      <c r="C1268">
        <v>5125</v>
      </c>
      <c r="D1268" s="4">
        <v>35.6666666666667</v>
      </c>
      <c r="E1268" s="4">
        <v>5.6666666666666696</v>
      </c>
      <c r="F1268" s="4">
        <v>37.3187193576493</v>
      </c>
      <c r="G1268" s="4">
        <v>5.3399875454063102</v>
      </c>
      <c r="H1268" s="2">
        <v>-2.8049911968129599</v>
      </c>
      <c r="I1268" t="s">
        <v>12</v>
      </c>
      <c r="J1268" s="1">
        <v>3.7705138944635303E-7</v>
      </c>
      <c r="K1268" s="1">
        <v>2.4706996140273901E-6</v>
      </c>
    </row>
    <row r="1269" spans="1:11" x14ac:dyDescent="0.25">
      <c r="A1269">
        <v>81501</v>
      </c>
      <c r="B1269" t="s">
        <v>1834</v>
      </c>
      <c r="C1269">
        <v>2009</v>
      </c>
      <c r="D1269" s="4">
        <v>35.3333333333333</v>
      </c>
      <c r="E1269" s="4">
        <v>1.6666666666666701</v>
      </c>
      <c r="F1269" s="4">
        <v>36.766395730617702</v>
      </c>
      <c r="G1269" s="4">
        <v>1.60112182885083</v>
      </c>
      <c r="H1269" s="2">
        <v>-4.5212327623888999</v>
      </c>
      <c r="I1269" t="s">
        <v>12</v>
      </c>
      <c r="J1269" s="1">
        <v>1.7617230750018601E-9</v>
      </c>
      <c r="K1269" s="1">
        <v>1.4903224931772499E-8</v>
      </c>
    </row>
    <row r="1270" spans="1:11" x14ac:dyDescent="0.25">
      <c r="A1270">
        <v>1393</v>
      </c>
      <c r="B1270" t="s">
        <v>1918</v>
      </c>
      <c r="C1270">
        <v>1854</v>
      </c>
      <c r="D1270" s="4">
        <v>35</v>
      </c>
      <c r="E1270" s="4">
        <v>5.3333333333333304</v>
      </c>
      <c r="F1270" s="4">
        <v>36.570187626569201</v>
      </c>
      <c r="G1270" s="4">
        <v>5.09149266870691</v>
      </c>
      <c r="H1270" s="2">
        <v>-2.84450745143265</v>
      </c>
      <c r="I1270" t="s">
        <v>12</v>
      </c>
      <c r="J1270" s="1">
        <v>3.3417974207838798E-7</v>
      </c>
      <c r="K1270" s="1">
        <v>2.2032061511630499E-6</v>
      </c>
    </row>
    <row r="1271" spans="1:11" x14ac:dyDescent="0.25">
      <c r="A1271">
        <v>29842</v>
      </c>
      <c r="B1271" t="s">
        <v>1975</v>
      </c>
      <c r="C1271">
        <v>9306</v>
      </c>
      <c r="D1271" s="4">
        <v>35</v>
      </c>
      <c r="E1271" s="4">
        <v>14</v>
      </c>
      <c r="F1271" s="4">
        <v>36.610291929352101</v>
      </c>
      <c r="G1271" s="4">
        <v>13.358371592729</v>
      </c>
      <c r="H1271" s="2">
        <v>-1.45450512604134</v>
      </c>
      <c r="I1271" t="s">
        <v>12</v>
      </c>
      <c r="J1271" s="1">
        <v>1.7858916386608199E-3</v>
      </c>
      <c r="K1271" s="1">
        <v>6.3629377677955302E-3</v>
      </c>
    </row>
    <row r="1272" spans="1:11" x14ac:dyDescent="0.25">
      <c r="A1272">
        <v>284837</v>
      </c>
      <c r="B1272" t="s">
        <v>1923</v>
      </c>
      <c r="C1272">
        <v>4622</v>
      </c>
      <c r="D1272" s="4">
        <v>34.6666666666667</v>
      </c>
      <c r="E1272" s="4">
        <v>10</v>
      </c>
      <c r="F1272" s="4">
        <v>36.238794551961597</v>
      </c>
      <c r="G1272" s="4">
        <v>9.4904586454701398</v>
      </c>
      <c r="H1272" s="2">
        <v>-1.93298525116509</v>
      </c>
      <c r="I1272" t="s">
        <v>12</v>
      </c>
      <c r="J1272" s="1">
        <v>1.10804472142312E-4</v>
      </c>
      <c r="K1272" s="1">
        <v>5.0239207794124205E-4</v>
      </c>
    </row>
    <row r="1273" spans="1:11" x14ac:dyDescent="0.25">
      <c r="A1273">
        <v>316</v>
      </c>
      <c r="B1273" t="s">
        <v>1972</v>
      </c>
      <c r="C1273">
        <v>4949</v>
      </c>
      <c r="D1273" s="4">
        <v>34.3333333333333</v>
      </c>
      <c r="E1273" s="4">
        <v>13.3333333333333</v>
      </c>
      <c r="F1273" s="4">
        <v>35.898826013365102</v>
      </c>
      <c r="G1273" s="4">
        <v>12.637350654029101</v>
      </c>
      <c r="H1273" s="2">
        <v>-1.50624262215845</v>
      </c>
      <c r="I1273" t="s">
        <v>12</v>
      </c>
      <c r="J1273" s="1">
        <v>1.5511784802949801E-3</v>
      </c>
      <c r="K1273" s="1">
        <v>5.6205155045224199E-3</v>
      </c>
    </row>
    <row r="1274" spans="1:11" x14ac:dyDescent="0.25">
      <c r="A1274">
        <v>80319</v>
      </c>
      <c r="B1274" t="s">
        <v>1910</v>
      </c>
      <c r="C1274">
        <v>5578</v>
      </c>
      <c r="D1274" s="4">
        <v>34.3333333333333</v>
      </c>
      <c r="E1274" s="4">
        <v>8</v>
      </c>
      <c r="F1274" s="4">
        <v>35.7930008272536</v>
      </c>
      <c r="G1274" s="4">
        <v>7.5314462378839897</v>
      </c>
      <c r="H1274" s="2">
        <v>-2.2486786696309</v>
      </c>
      <c r="I1274" t="s">
        <v>12</v>
      </c>
      <c r="J1274" s="1">
        <v>1.8409760172739402E-5</v>
      </c>
      <c r="K1274" s="1">
        <v>9.5217652449475503E-5</v>
      </c>
    </row>
    <row r="1275" spans="1:11" x14ac:dyDescent="0.25">
      <c r="A1275">
        <v>55314</v>
      </c>
      <c r="B1275" t="s">
        <v>2085</v>
      </c>
      <c r="C1275">
        <v>3318</v>
      </c>
      <c r="D1275" s="4">
        <v>34.3333333333333</v>
      </c>
      <c r="E1275" s="4">
        <v>0.66666666666666696</v>
      </c>
      <c r="F1275" s="4">
        <v>36.0409573926473</v>
      </c>
      <c r="G1275" s="4">
        <v>0.60998839229426904</v>
      </c>
      <c r="H1275" s="2">
        <v>-5.8847117358793097</v>
      </c>
      <c r="I1275" t="s">
        <v>12</v>
      </c>
      <c r="J1275" s="1">
        <v>9.4675235816723406E-8</v>
      </c>
      <c r="K1275" s="1">
        <v>6.7297537041561902E-7</v>
      </c>
    </row>
    <row r="1276" spans="1:11" x14ac:dyDescent="0.25">
      <c r="A1276">
        <v>5010</v>
      </c>
      <c r="B1276" t="s">
        <v>1996</v>
      </c>
      <c r="C1276">
        <v>2761</v>
      </c>
      <c r="D1276" s="4">
        <v>34</v>
      </c>
      <c r="E1276" s="4">
        <v>10</v>
      </c>
      <c r="F1276" s="4">
        <v>35.618446477007097</v>
      </c>
      <c r="G1276" s="4">
        <v>9.4976645191892395</v>
      </c>
      <c r="H1276" s="2">
        <v>-1.9069798909964399</v>
      </c>
      <c r="I1276" t="s">
        <v>12</v>
      </c>
      <c r="J1276" s="1">
        <v>1.51479611237592E-4</v>
      </c>
      <c r="K1276" s="1">
        <v>6.6794719395209495E-4</v>
      </c>
    </row>
    <row r="1277" spans="1:11" x14ac:dyDescent="0.25">
      <c r="A1277">
        <v>283869</v>
      </c>
      <c r="B1277" t="s">
        <v>1911</v>
      </c>
      <c r="C1277">
        <v>1033</v>
      </c>
      <c r="D1277" s="4">
        <v>33.6666666666667</v>
      </c>
      <c r="E1277" s="4">
        <v>7.6666666666666696</v>
      </c>
      <c r="F1277" s="4">
        <v>35.107041680391298</v>
      </c>
      <c r="G1277" s="4">
        <v>7.3482933987210997</v>
      </c>
      <c r="H1277" s="2">
        <v>-2.2562792957597102</v>
      </c>
      <c r="I1277" t="s">
        <v>12</v>
      </c>
      <c r="J1277" s="1">
        <v>1.7847659630326699E-5</v>
      </c>
      <c r="K1277" s="1">
        <v>9.2616481861712094E-5</v>
      </c>
    </row>
    <row r="1278" spans="1:11" x14ac:dyDescent="0.25">
      <c r="A1278">
        <v>64129</v>
      </c>
      <c r="B1278" t="s">
        <v>1977</v>
      </c>
      <c r="C1278">
        <v>2252</v>
      </c>
      <c r="D1278" s="4">
        <v>33.6666666666667</v>
      </c>
      <c r="E1278" s="4">
        <v>0</v>
      </c>
      <c r="F1278" s="4">
        <v>35.2260000620265</v>
      </c>
      <c r="G1278" s="4">
        <v>1E-3</v>
      </c>
      <c r="H1278" s="2">
        <v>-15.1043530446094</v>
      </c>
      <c r="I1278" t="s">
        <v>12</v>
      </c>
      <c r="J1278" s="1">
        <v>1.5905489512324699E-14</v>
      </c>
      <c r="K1278" s="1">
        <v>2.01964227884691E-13</v>
      </c>
    </row>
    <row r="1279" spans="1:11" x14ac:dyDescent="0.25">
      <c r="A1279">
        <v>219833</v>
      </c>
      <c r="B1279" t="s">
        <v>1955</v>
      </c>
      <c r="C1279">
        <v>3659</v>
      </c>
      <c r="D1279" s="4">
        <v>33.3333333333333</v>
      </c>
      <c r="E1279" s="4">
        <v>10.3333333333333</v>
      </c>
      <c r="F1279" s="4">
        <v>34.838980811924003</v>
      </c>
      <c r="G1279" s="4">
        <v>9.8932213108897198</v>
      </c>
      <c r="H1279" s="2">
        <v>-1.8161901641245499</v>
      </c>
      <c r="I1279" t="s">
        <v>12</v>
      </c>
      <c r="J1279" s="1">
        <v>2.7525285391515498E-4</v>
      </c>
      <c r="K1279" s="1">
        <v>1.15565584541172E-3</v>
      </c>
    </row>
    <row r="1280" spans="1:11" x14ac:dyDescent="0.25">
      <c r="A1280">
        <v>285489</v>
      </c>
      <c r="B1280" t="s">
        <v>1913</v>
      </c>
      <c r="C1280">
        <v>2583</v>
      </c>
      <c r="D1280" s="4">
        <v>33.3333333333333</v>
      </c>
      <c r="E1280" s="4">
        <v>13</v>
      </c>
      <c r="F1280" s="4">
        <v>34.7973023595857</v>
      </c>
      <c r="G1280" s="4">
        <v>12.4004830100932</v>
      </c>
      <c r="H1280" s="2">
        <v>-1.4885791503332</v>
      </c>
      <c r="I1280" t="s">
        <v>12</v>
      </c>
      <c r="J1280" s="1">
        <v>1.87671150770264E-3</v>
      </c>
      <c r="K1280" s="1">
        <v>6.6549550820724302E-3</v>
      </c>
    </row>
    <row r="1281" spans="1:11" x14ac:dyDescent="0.25">
      <c r="A1281">
        <v>100131532</v>
      </c>
      <c r="B1281" t="s">
        <v>1943</v>
      </c>
      <c r="C1281">
        <v>2828</v>
      </c>
      <c r="D1281" s="4">
        <v>32.6666666666667</v>
      </c>
      <c r="E1281" s="4">
        <v>8</v>
      </c>
      <c r="F1281" s="4">
        <v>34.1051015202125</v>
      </c>
      <c r="G1281" s="4">
        <v>7.5009858986379303</v>
      </c>
      <c r="H1281" s="2">
        <v>-2.1848354219950101</v>
      </c>
      <c r="I1281" t="s">
        <v>12</v>
      </c>
      <c r="J1281" s="1">
        <v>4.4598055106589101E-5</v>
      </c>
      <c r="K1281" s="1">
        <v>2.1630978174115199E-4</v>
      </c>
    </row>
    <row r="1282" spans="1:11" x14ac:dyDescent="0.25">
      <c r="A1282">
        <v>159686</v>
      </c>
      <c r="B1282" t="s">
        <v>1884</v>
      </c>
      <c r="C1282">
        <v>3313</v>
      </c>
      <c r="D1282" s="4">
        <v>32.3333333333333</v>
      </c>
      <c r="E1282" s="4">
        <v>8.6666666666666696</v>
      </c>
      <c r="F1282" s="4">
        <v>33.680256833094496</v>
      </c>
      <c r="G1282" s="4">
        <v>8.2776877346007005</v>
      </c>
      <c r="H1282" s="2">
        <v>-2.02460340905693</v>
      </c>
      <c r="I1282" t="s">
        <v>12</v>
      </c>
      <c r="J1282" s="1">
        <v>1.02955785157907E-4</v>
      </c>
      <c r="K1282" s="1">
        <v>4.69743752872333E-4</v>
      </c>
    </row>
    <row r="1283" spans="1:11" x14ac:dyDescent="0.25">
      <c r="A1283">
        <v>5624</v>
      </c>
      <c r="B1283" t="s">
        <v>2054</v>
      </c>
      <c r="C1283">
        <v>1790</v>
      </c>
      <c r="D1283" s="4">
        <v>32.3333333333333</v>
      </c>
      <c r="E1283" s="4">
        <v>6.3333333333333304</v>
      </c>
      <c r="F1283" s="4">
        <v>33.943680365489698</v>
      </c>
      <c r="G1283" s="4">
        <v>5.9948480243848401</v>
      </c>
      <c r="H1283" s="2">
        <v>-2.5013479131039098</v>
      </c>
      <c r="I1283" t="s">
        <v>12</v>
      </c>
      <c r="J1283" s="1">
        <v>2.72618498846426E-4</v>
      </c>
      <c r="K1283" s="1">
        <v>1.1458763223670301E-3</v>
      </c>
    </row>
    <row r="1284" spans="1:11" x14ac:dyDescent="0.25">
      <c r="A1284">
        <v>6273</v>
      </c>
      <c r="B1284" t="s">
        <v>1982</v>
      </c>
      <c r="C1284">
        <v>970</v>
      </c>
      <c r="D1284" s="4">
        <v>32.3333333333333</v>
      </c>
      <c r="E1284" s="4">
        <v>5</v>
      </c>
      <c r="F1284" s="4">
        <v>33.8231478342991</v>
      </c>
      <c r="G1284" s="4">
        <v>4.7568565554985502</v>
      </c>
      <c r="H1284" s="2">
        <v>-2.8299305078050199</v>
      </c>
      <c r="I1284" t="s">
        <v>12</v>
      </c>
      <c r="J1284" s="1">
        <v>1.0503334753498499E-6</v>
      </c>
      <c r="K1284" s="1">
        <v>6.5250620797453396E-6</v>
      </c>
    </row>
    <row r="1285" spans="1:11" x14ac:dyDescent="0.25">
      <c r="A1285">
        <v>8406</v>
      </c>
      <c r="B1285" t="s">
        <v>1968</v>
      </c>
      <c r="C1285">
        <v>1920</v>
      </c>
      <c r="D1285" s="4">
        <v>32</v>
      </c>
      <c r="E1285" s="4">
        <v>5</v>
      </c>
      <c r="F1285" s="4">
        <v>33.468581762044501</v>
      </c>
      <c r="G1285" s="4">
        <v>4.77929259884068</v>
      </c>
      <c r="H1285" s="2">
        <v>-2.8079384174488302</v>
      </c>
      <c r="I1285" t="s">
        <v>12</v>
      </c>
      <c r="J1285" s="1">
        <v>1.29407610124927E-6</v>
      </c>
      <c r="K1285" s="1">
        <v>7.9239482169746707E-6</v>
      </c>
    </row>
    <row r="1286" spans="1:11" x14ac:dyDescent="0.25">
      <c r="A1286">
        <v>64078</v>
      </c>
      <c r="B1286" t="s">
        <v>1895</v>
      </c>
      <c r="C1286">
        <v>4803</v>
      </c>
      <c r="D1286" s="4">
        <v>31.6666666666667</v>
      </c>
      <c r="E1286" s="4">
        <v>3</v>
      </c>
      <c r="F1286" s="4">
        <v>33.004337488355603</v>
      </c>
      <c r="G1286" s="4">
        <v>2.8247015502989101</v>
      </c>
      <c r="H1286" s="2">
        <v>-3.5464852887070499</v>
      </c>
      <c r="I1286" t="s">
        <v>12</v>
      </c>
      <c r="J1286" s="1">
        <v>7.7777810931167296E-7</v>
      </c>
      <c r="K1286" s="1">
        <v>4.9081562140030998E-6</v>
      </c>
    </row>
    <row r="1287" spans="1:11" x14ac:dyDescent="0.25">
      <c r="A1287">
        <v>152195</v>
      </c>
      <c r="B1287" t="s">
        <v>1920</v>
      </c>
      <c r="C1287">
        <v>2363</v>
      </c>
      <c r="D1287" s="4">
        <v>31.3333333333333</v>
      </c>
      <c r="E1287" s="4">
        <v>12</v>
      </c>
      <c r="F1287" s="4">
        <v>32.684503459716197</v>
      </c>
      <c r="G1287" s="4">
        <v>11.324026759212501</v>
      </c>
      <c r="H1287" s="2">
        <v>-1.5292197165201</v>
      </c>
      <c r="I1287" t="s">
        <v>12</v>
      </c>
      <c r="J1287" s="1">
        <v>2.2562768250427301E-3</v>
      </c>
      <c r="K1287" s="1">
        <v>7.8265383772261506E-3</v>
      </c>
    </row>
    <row r="1288" spans="1:11" x14ac:dyDescent="0.25">
      <c r="A1288">
        <v>157983</v>
      </c>
      <c r="B1288" t="s">
        <v>1963</v>
      </c>
      <c r="C1288">
        <v>2786</v>
      </c>
      <c r="D1288" s="4">
        <v>31</v>
      </c>
      <c r="E1288" s="4">
        <v>9.3333333333333304</v>
      </c>
      <c r="F1288" s="4">
        <v>32.384749035323601</v>
      </c>
      <c r="G1288" s="4">
        <v>8.8724459572719407</v>
      </c>
      <c r="H1288" s="2">
        <v>-1.8679107771385299</v>
      </c>
      <c r="I1288" t="s">
        <v>12</v>
      </c>
      <c r="J1288" s="1">
        <v>3.60230401521931E-4</v>
      </c>
      <c r="K1288" s="1">
        <v>1.4848829983717901E-3</v>
      </c>
    </row>
    <row r="1289" spans="1:11" x14ac:dyDescent="0.25">
      <c r="A1289">
        <v>126755</v>
      </c>
      <c r="B1289" t="s">
        <v>2071</v>
      </c>
      <c r="C1289">
        <v>1926</v>
      </c>
      <c r="D1289" s="4">
        <v>31</v>
      </c>
      <c r="E1289" s="4">
        <v>3.3333333333333299</v>
      </c>
      <c r="F1289" s="4">
        <v>32.520693627805102</v>
      </c>
      <c r="G1289" s="4">
        <v>3.0876081744364998</v>
      </c>
      <c r="H1289" s="2">
        <v>-3.39679644115893</v>
      </c>
      <c r="I1289" t="s">
        <v>12</v>
      </c>
      <c r="J1289" s="1">
        <v>2.10663117106358E-7</v>
      </c>
      <c r="K1289" s="1">
        <v>1.4267051349648E-6</v>
      </c>
    </row>
    <row r="1290" spans="1:11" x14ac:dyDescent="0.25">
      <c r="A1290">
        <v>222699</v>
      </c>
      <c r="B1290" t="s">
        <v>2032</v>
      </c>
      <c r="C1290">
        <v>3592</v>
      </c>
      <c r="D1290" s="4">
        <v>31</v>
      </c>
      <c r="E1290" s="4">
        <v>7.3333333333333304</v>
      </c>
      <c r="F1290" s="4">
        <v>32.473588010588699</v>
      </c>
      <c r="G1290" s="4">
        <v>6.8918159285284899</v>
      </c>
      <c r="H1290" s="2">
        <v>-2.2363107223016998</v>
      </c>
      <c r="I1290" t="s">
        <v>12</v>
      </c>
      <c r="J1290" s="1">
        <v>5.2087395288407399E-5</v>
      </c>
      <c r="K1290" s="1">
        <v>2.4935031443188701E-4</v>
      </c>
    </row>
    <row r="1291" spans="1:11" x14ac:dyDescent="0.25">
      <c r="A1291">
        <v>433</v>
      </c>
      <c r="B1291" t="s">
        <v>1965</v>
      </c>
      <c r="C1291">
        <v>1544</v>
      </c>
      <c r="D1291" s="4">
        <v>30.6666666666667</v>
      </c>
      <c r="E1291" s="4">
        <v>1.3333333333333299</v>
      </c>
      <c r="F1291" s="4">
        <v>32.055689732193798</v>
      </c>
      <c r="G1291" s="4">
        <v>1.28089746308066</v>
      </c>
      <c r="H1291" s="2">
        <v>-4.6453535546053804</v>
      </c>
      <c r="I1291" t="s">
        <v>12</v>
      </c>
      <c r="J1291" s="1">
        <v>4.8578878154359303E-10</v>
      </c>
      <c r="K1291" s="1">
        <v>4.3237503873879898E-9</v>
      </c>
    </row>
    <row r="1292" spans="1:11" x14ac:dyDescent="0.25">
      <c r="A1292">
        <v>83938</v>
      </c>
      <c r="B1292" t="s">
        <v>2003</v>
      </c>
      <c r="C1292">
        <v>896</v>
      </c>
      <c r="D1292" s="4">
        <v>30.6666666666667</v>
      </c>
      <c r="E1292" s="4">
        <v>8</v>
      </c>
      <c r="F1292" s="4">
        <v>32.105129120888002</v>
      </c>
      <c r="G1292" s="4">
        <v>7.5843426204721798</v>
      </c>
      <c r="H1292" s="2">
        <v>-2.0817077568159399</v>
      </c>
      <c r="I1292" t="s">
        <v>12</v>
      </c>
      <c r="J1292" s="1">
        <v>1.2401195641466401E-4</v>
      </c>
      <c r="K1292" s="1">
        <v>5.5689730785925295E-4</v>
      </c>
    </row>
    <row r="1293" spans="1:11" x14ac:dyDescent="0.25">
      <c r="A1293">
        <v>167555</v>
      </c>
      <c r="B1293" t="s">
        <v>1950</v>
      </c>
      <c r="C1293">
        <v>1707</v>
      </c>
      <c r="D1293" s="4">
        <v>30.3333333333333</v>
      </c>
      <c r="E1293" s="4">
        <v>9.3333333333333304</v>
      </c>
      <c r="F1293" s="4">
        <v>31.678710284214599</v>
      </c>
      <c r="G1293" s="4">
        <v>8.7971135313416209</v>
      </c>
      <c r="H1293" s="2">
        <v>-1.8484114650530901</v>
      </c>
      <c r="I1293" t="s">
        <v>12</v>
      </c>
      <c r="J1293" s="1">
        <v>4.9770953476956298E-4</v>
      </c>
      <c r="K1293" s="1">
        <v>2.0049303009378799E-3</v>
      </c>
    </row>
    <row r="1294" spans="1:11" x14ac:dyDescent="0.25">
      <c r="A1294">
        <v>4648</v>
      </c>
      <c r="B1294" t="s">
        <v>1980</v>
      </c>
      <c r="C1294">
        <v>6715</v>
      </c>
      <c r="D1294" s="4">
        <v>30</v>
      </c>
      <c r="E1294" s="4">
        <v>8.6666666666666696</v>
      </c>
      <c r="F1294" s="4">
        <v>31.361969648975599</v>
      </c>
      <c r="G1294" s="4">
        <v>8.1646890957052207</v>
      </c>
      <c r="H1294" s="2">
        <v>-1.9415463135752</v>
      </c>
      <c r="I1294" t="s">
        <v>12</v>
      </c>
      <c r="J1294" s="1">
        <v>3.2795937138989497E-4</v>
      </c>
      <c r="K1294" s="1">
        <v>1.3620249877713899E-3</v>
      </c>
    </row>
    <row r="1295" spans="1:11" x14ac:dyDescent="0.25">
      <c r="A1295">
        <v>85413</v>
      </c>
      <c r="B1295" t="s">
        <v>2018</v>
      </c>
      <c r="C1295">
        <v>1997</v>
      </c>
      <c r="D1295" s="4">
        <v>29.6666666666667</v>
      </c>
      <c r="E1295" s="4">
        <v>2.6666666666666701</v>
      </c>
      <c r="F1295" s="4">
        <v>31.0421356203362</v>
      </c>
      <c r="G1295" s="4">
        <v>2.5690007998804201</v>
      </c>
      <c r="H1295" s="2">
        <v>-3.5949485701585999</v>
      </c>
      <c r="I1295" t="s">
        <v>12</v>
      </c>
      <c r="J1295" s="1">
        <v>6.2790048442537403E-8</v>
      </c>
      <c r="K1295" s="1">
        <v>4.5493715653968098E-7</v>
      </c>
    </row>
    <row r="1296" spans="1:11" x14ac:dyDescent="0.25">
      <c r="A1296">
        <v>79801</v>
      </c>
      <c r="B1296" t="s">
        <v>1931</v>
      </c>
      <c r="C1296">
        <v>3249</v>
      </c>
      <c r="D1296" s="4">
        <v>28.3333333333333</v>
      </c>
      <c r="E1296" s="4">
        <v>10</v>
      </c>
      <c r="F1296" s="4">
        <v>29.523418404373899</v>
      </c>
      <c r="G1296" s="4">
        <v>9.4375622628819507</v>
      </c>
      <c r="H1296" s="2">
        <v>-1.64537361281339</v>
      </c>
      <c r="I1296" t="s">
        <v>12</v>
      </c>
      <c r="J1296" s="1">
        <v>2.07106602657497E-3</v>
      </c>
      <c r="K1296" s="1">
        <v>7.25104772167748E-3</v>
      </c>
    </row>
    <row r="1297" spans="1:11" x14ac:dyDescent="0.25">
      <c r="A1297">
        <v>2196</v>
      </c>
      <c r="B1297" t="s">
        <v>2127</v>
      </c>
      <c r="C1297">
        <v>14565</v>
      </c>
      <c r="D1297" s="4">
        <v>28</v>
      </c>
      <c r="E1297" s="4">
        <v>7.6666666666666696</v>
      </c>
      <c r="F1297" s="4">
        <v>29.426848699636398</v>
      </c>
      <c r="G1297" s="4">
        <v>7.3510779133958204</v>
      </c>
      <c r="H1297" s="2">
        <v>-2.0011053355389299</v>
      </c>
      <c r="I1297" t="s">
        <v>12</v>
      </c>
      <c r="J1297" s="1">
        <v>2.8517837159852898E-3</v>
      </c>
      <c r="K1297" s="1">
        <v>9.6480811000186906E-3</v>
      </c>
    </row>
    <row r="1298" spans="1:11" x14ac:dyDescent="0.25">
      <c r="A1298">
        <v>162387</v>
      </c>
      <c r="B1298" t="s">
        <v>2007</v>
      </c>
      <c r="C1298">
        <v>2258</v>
      </c>
      <c r="D1298" s="4">
        <v>28</v>
      </c>
      <c r="E1298" s="4">
        <v>0.66666666666666696</v>
      </c>
      <c r="F1298" s="4">
        <v>29.281623926953898</v>
      </c>
      <c r="G1298" s="4">
        <v>0.60998839229426904</v>
      </c>
      <c r="H1298" s="2">
        <v>-5.5850699665770396</v>
      </c>
      <c r="I1298" t="s">
        <v>12</v>
      </c>
      <c r="J1298" s="1">
        <v>2.5859624446839401E-10</v>
      </c>
      <c r="K1298" s="1">
        <v>2.3529251313548599E-9</v>
      </c>
    </row>
    <row r="1299" spans="1:11" x14ac:dyDescent="0.25">
      <c r="A1299">
        <v>100133612</v>
      </c>
      <c r="B1299" t="s">
        <v>1932</v>
      </c>
      <c r="C1299">
        <v>1965</v>
      </c>
      <c r="D1299" s="4">
        <v>27.6666666666667</v>
      </c>
      <c r="E1299" s="4">
        <v>3.3333333333333299</v>
      </c>
      <c r="F1299" s="4">
        <v>28.806525323508801</v>
      </c>
      <c r="G1299" s="4">
        <v>3.2094495314207498</v>
      </c>
      <c r="H1299" s="2">
        <v>-3.1659978715346102</v>
      </c>
      <c r="I1299" t="s">
        <v>12</v>
      </c>
      <c r="J1299" s="1">
        <v>1.1932803971618699E-6</v>
      </c>
      <c r="K1299" s="1">
        <v>7.3522985100721602E-6</v>
      </c>
    </row>
    <row r="1300" spans="1:11" x14ac:dyDescent="0.25">
      <c r="A1300">
        <v>57139</v>
      </c>
      <c r="B1300" t="s">
        <v>2030</v>
      </c>
      <c r="C1300">
        <v>2571</v>
      </c>
      <c r="D1300" s="4">
        <v>27.6666666666667</v>
      </c>
      <c r="E1300" s="4">
        <v>0.66666666666666696</v>
      </c>
      <c r="F1300" s="4">
        <v>28.9602706544696</v>
      </c>
      <c r="G1300" s="4">
        <v>0.64765460525942897</v>
      </c>
      <c r="H1300" s="2">
        <v>-5.4827066475492101</v>
      </c>
      <c r="I1300" t="s">
        <v>12</v>
      </c>
      <c r="J1300" s="1">
        <v>3.3888076634282998E-10</v>
      </c>
      <c r="K1300" s="1">
        <v>3.0436063089040402E-9</v>
      </c>
    </row>
    <row r="1301" spans="1:11" x14ac:dyDescent="0.25">
      <c r="A1301">
        <v>375704</v>
      </c>
      <c r="B1301" t="s">
        <v>2061</v>
      </c>
      <c r="C1301">
        <v>1093</v>
      </c>
      <c r="D1301" s="4">
        <v>27.3333333333333</v>
      </c>
      <c r="E1301" s="4">
        <v>6.6666666666666696</v>
      </c>
      <c r="F1301" s="4">
        <v>28.639677003907799</v>
      </c>
      <c r="G1301" s="4">
        <v>6.3696056171128603</v>
      </c>
      <c r="H1301" s="2">
        <v>-2.16873926817635</v>
      </c>
      <c r="I1301" t="s">
        <v>12</v>
      </c>
      <c r="J1301" s="1">
        <v>1.7944701806949201E-4</v>
      </c>
      <c r="K1301" s="1">
        <v>7.8099999984821702E-4</v>
      </c>
    </row>
    <row r="1302" spans="1:11" x14ac:dyDescent="0.25">
      <c r="A1302">
        <v>4608</v>
      </c>
      <c r="B1302" t="s">
        <v>1888</v>
      </c>
      <c r="C1302">
        <v>1806</v>
      </c>
      <c r="D1302" s="4">
        <v>27</v>
      </c>
      <c r="E1302" s="4">
        <v>4.6666666666666696</v>
      </c>
      <c r="F1302" s="4">
        <v>28.025540414580799</v>
      </c>
      <c r="G1302" s="4">
        <v>4.4258233791497403</v>
      </c>
      <c r="H1302" s="2">
        <v>-2.6627244087619402</v>
      </c>
      <c r="I1302" t="s">
        <v>12</v>
      </c>
      <c r="J1302" s="1">
        <v>1.7102235384249601E-3</v>
      </c>
      <c r="K1302" s="1">
        <v>6.1165488576691704E-3</v>
      </c>
    </row>
    <row r="1303" spans="1:11" x14ac:dyDescent="0.25">
      <c r="A1303">
        <v>10024</v>
      </c>
      <c r="B1303" t="s">
        <v>2095</v>
      </c>
      <c r="C1303">
        <v>2618</v>
      </c>
      <c r="D1303" s="4">
        <v>27</v>
      </c>
      <c r="E1303" s="4">
        <v>5.3333333333333304</v>
      </c>
      <c r="F1303" s="4">
        <v>28.338403335670201</v>
      </c>
      <c r="G1303" s="4">
        <v>4.9748910929518804</v>
      </c>
      <c r="H1303" s="2">
        <v>-2.5100216265189101</v>
      </c>
      <c r="I1303" t="s">
        <v>12</v>
      </c>
      <c r="J1303" s="1">
        <v>4.5127349839015203E-5</v>
      </c>
      <c r="K1303" s="1">
        <v>2.18651091325259E-4</v>
      </c>
    </row>
    <row r="1304" spans="1:11" x14ac:dyDescent="0.25">
      <c r="A1304">
        <v>9080</v>
      </c>
      <c r="B1304" t="s">
        <v>1935</v>
      </c>
      <c r="C1304">
        <v>2139</v>
      </c>
      <c r="D1304" s="4">
        <v>26.6666666666667</v>
      </c>
      <c r="E1304" s="4">
        <v>8</v>
      </c>
      <c r="F1304" s="4">
        <v>27.782226693315899</v>
      </c>
      <c r="G1304" s="4">
        <v>7.6300331293412702</v>
      </c>
      <c r="H1304" s="2">
        <v>-1.86440100693428</v>
      </c>
      <c r="I1304" t="s">
        <v>12</v>
      </c>
      <c r="J1304" s="1">
        <v>9.2379312092404498E-4</v>
      </c>
      <c r="K1304" s="1">
        <v>3.5176064093579802E-3</v>
      </c>
    </row>
    <row r="1305" spans="1:11" x14ac:dyDescent="0.25">
      <c r="A1305">
        <v>283152</v>
      </c>
      <c r="B1305" t="s">
        <v>2062</v>
      </c>
      <c r="C1305">
        <v>773</v>
      </c>
      <c r="D1305" s="4">
        <v>26</v>
      </c>
      <c r="E1305" s="4">
        <v>7</v>
      </c>
      <c r="F1305" s="4">
        <v>27.240677791503199</v>
      </c>
      <c r="G1305" s="4">
        <v>6.74190794328638</v>
      </c>
      <c r="H1305" s="2">
        <v>-2.0145337669169598</v>
      </c>
      <c r="I1305" t="s">
        <v>12</v>
      </c>
      <c r="J1305" s="1">
        <v>5.0543376635157997E-4</v>
      </c>
      <c r="K1305" s="1">
        <v>2.0320318543862602E-3</v>
      </c>
    </row>
    <row r="1306" spans="1:11" x14ac:dyDescent="0.25">
      <c r="A1306">
        <v>4317</v>
      </c>
      <c r="B1306" t="s">
        <v>1949</v>
      </c>
      <c r="C1306">
        <v>3056</v>
      </c>
      <c r="D1306" s="4">
        <v>25.6666666666667</v>
      </c>
      <c r="E1306" s="4">
        <v>8</v>
      </c>
      <c r="F1306" s="4">
        <v>26.7316067663652</v>
      </c>
      <c r="G1306" s="4">
        <v>7.4569322341384998</v>
      </c>
      <c r="H1306" s="2">
        <v>-1.84189242076668</v>
      </c>
      <c r="I1306" t="s">
        <v>12</v>
      </c>
      <c r="J1306" s="1">
        <v>1.5153813524847401E-3</v>
      </c>
      <c r="K1306" s="1">
        <v>5.5099442012901201E-3</v>
      </c>
    </row>
    <row r="1307" spans="1:11" x14ac:dyDescent="0.25">
      <c r="A1307">
        <v>284185</v>
      </c>
      <c r="B1307" t="s">
        <v>2093</v>
      </c>
      <c r="C1307">
        <v>2970</v>
      </c>
      <c r="D1307" s="4">
        <v>25.3333333333333</v>
      </c>
      <c r="E1307" s="4">
        <v>1.3333333333333299</v>
      </c>
      <c r="F1307" s="4">
        <v>26.553904117007999</v>
      </c>
      <c r="G1307" s="4">
        <v>1.2576429975537</v>
      </c>
      <c r="H1307" s="2">
        <v>-4.4001296374893499</v>
      </c>
      <c r="I1307" t="s">
        <v>12</v>
      </c>
      <c r="J1307" s="1">
        <v>3.8681630157412599E-8</v>
      </c>
      <c r="K1307" s="1">
        <v>2.8656450270461798E-7</v>
      </c>
    </row>
    <row r="1308" spans="1:11" x14ac:dyDescent="0.25">
      <c r="A1308">
        <v>222698</v>
      </c>
      <c r="B1308" t="s">
        <v>2105</v>
      </c>
      <c r="C1308">
        <v>1682</v>
      </c>
      <c r="D1308" s="4">
        <v>25.3333333333333</v>
      </c>
      <c r="E1308" s="4">
        <v>8</v>
      </c>
      <c r="F1308" s="4">
        <v>26.566277690609201</v>
      </c>
      <c r="G1308" s="4">
        <v>7.6444448767794704</v>
      </c>
      <c r="H1308" s="2">
        <v>-1.79711245503191</v>
      </c>
      <c r="I1308" t="s">
        <v>12</v>
      </c>
      <c r="J1308" s="1">
        <v>1.7179499718583101E-3</v>
      </c>
      <c r="K1308" s="1">
        <v>6.1418428462781402E-3</v>
      </c>
    </row>
    <row r="1309" spans="1:11" x14ac:dyDescent="0.25">
      <c r="A1309">
        <v>2829</v>
      </c>
      <c r="B1309" t="s">
        <v>2039</v>
      </c>
      <c r="C1309">
        <v>1373</v>
      </c>
      <c r="D1309" s="4">
        <v>25</v>
      </c>
      <c r="E1309" s="4">
        <v>4</v>
      </c>
      <c r="F1309" s="4">
        <v>26.112018313333198</v>
      </c>
      <c r="G1309" s="4">
        <v>3.72805690597683</v>
      </c>
      <c r="H1309" s="2">
        <v>-2.8082181873137202</v>
      </c>
      <c r="I1309" t="s">
        <v>12</v>
      </c>
      <c r="J1309" s="1">
        <v>4.0210958490706397E-5</v>
      </c>
      <c r="K1309" s="1">
        <v>1.9665671886861101E-4</v>
      </c>
    </row>
    <row r="1310" spans="1:11" x14ac:dyDescent="0.25">
      <c r="A1310">
        <v>25925</v>
      </c>
      <c r="B1310" t="s">
        <v>2000</v>
      </c>
      <c r="C1310">
        <v>4985</v>
      </c>
      <c r="D1310" s="4">
        <v>24.6666666666667</v>
      </c>
      <c r="E1310" s="4">
        <v>6.6666666666666696</v>
      </c>
      <c r="F1310" s="4">
        <v>25.714959261107399</v>
      </c>
      <c r="G1310" s="4">
        <v>6.4100563447527303</v>
      </c>
      <c r="H1310" s="2">
        <v>-2.0041989247220799</v>
      </c>
      <c r="I1310" t="s">
        <v>12</v>
      </c>
      <c r="J1310" s="1">
        <v>7.4793549085389304E-4</v>
      </c>
      <c r="K1310" s="1">
        <v>2.9093265365029201E-3</v>
      </c>
    </row>
    <row r="1311" spans="1:11" x14ac:dyDescent="0.25">
      <c r="A1311">
        <v>89832</v>
      </c>
      <c r="B1311" t="s">
        <v>2033</v>
      </c>
      <c r="C1311">
        <v>2858</v>
      </c>
      <c r="D1311" s="4">
        <v>24.3333333333333</v>
      </c>
      <c r="E1311" s="4">
        <v>6.6666666666666696</v>
      </c>
      <c r="F1311" s="4">
        <v>25.4376731181497</v>
      </c>
      <c r="G1311" s="4">
        <v>6.3723901317875704</v>
      </c>
      <c r="H1311" s="2">
        <v>-1.9970602081364399</v>
      </c>
      <c r="I1311" t="s">
        <v>12</v>
      </c>
      <c r="J1311" s="1">
        <v>8.7286592883103001E-4</v>
      </c>
      <c r="K1311" s="1">
        <v>3.3423831656431298E-3</v>
      </c>
    </row>
    <row r="1312" spans="1:11" x14ac:dyDescent="0.25">
      <c r="A1312">
        <v>486</v>
      </c>
      <c r="B1312" t="s">
        <v>2068</v>
      </c>
      <c r="C1312">
        <v>591</v>
      </c>
      <c r="D1312" s="4">
        <v>23.6666666666667</v>
      </c>
      <c r="E1312" s="4">
        <v>6.6666666666666696</v>
      </c>
      <c r="F1312" s="4">
        <v>24.7764062127793</v>
      </c>
      <c r="G1312" s="4">
        <v>6.2513671969881601</v>
      </c>
      <c r="H1312" s="2">
        <v>-1.9867232894092299</v>
      </c>
      <c r="I1312" t="s">
        <v>12</v>
      </c>
      <c r="J1312" s="1">
        <v>1.2361785127828801E-3</v>
      </c>
      <c r="K1312" s="1">
        <v>4.5862173982738896E-3</v>
      </c>
    </row>
    <row r="1313" spans="1:11" x14ac:dyDescent="0.25">
      <c r="A1313">
        <v>4254</v>
      </c>
      <c r="B1313" t="s">
        <v>2051</v>
      </c>
      <c r="C1313">
        <v>5460</v>
      </c>
      <c r="D1313" s="4">
        <v>23.6666666666667</v>
      </c>
      <c r="E1313" s="4">
        <v>0</v>
      </c>
      <c r="F1313" s="4">
        <v>24.757086230455101</v>
      </c>
      <c r="G1313" s="4">
        <v>1E-3</v>
      </c>
      <c r="H1313" s="2">
        <v>-14.5955539070161</v>
      </c>
      <c r="I1313" t="s">
        <v>12</v>
      </c>
      <c r="J1313" s="1">
        <v>1.91574215131149E-10</v>
      </c>
      <c r="K1313" s="1">
        <v>1.7696821250186799E-9</v>
      </c>
    </row>
    <row r="1314" spans="1:11" x14ac:dyDescent="0.25">
      <c r="A1314">
        <v>728175</v>
      </c>
      <c r="B1314" t="s">
        <v>1969</v>
      </c>
      <c r="C1314">
        <v>1878</v>
      </c>
      <c r="D1314" s="4">
        <v>23.3333333333333</v>
      </c>
      <c r="E1314" s="4">
        <v>5.3333333333333304</v>
      </c>
      <c r="F1314" s="4">
        <v>24.2943612006111</v>
      </c>
      <c r="G1314" s="4">
        <v>5.0349933492591701</v>
      </c>
      <c r="H1314" s="2">
        <v>-2.27055972084043</v>
      </c>
      <c r="I1314" t="s">
        <v>12</v>
      </c>
      <c r="J1314" s="1">
        <v>3.7865648005830599E-4</v>
      </c>
      <c r="K1314" s="1">
        <v>1.55639498697636E-3</v>
      </c>
    </row>
    <row r="1315" spans="1:11" x14ac:dyDescent="0.25">
      <c r="A1315">
        <v>79290</v>
      </c>
      <c r="B1315" t="s">
        <v>2006</v>
      </c>
      <c r="C1315">
        <v>2078</v>
      </c>
      <c r="D1315" s="4">
        <v>23</v>
      </c>
      <c r="E1315" s="4">
        <v>7</v>
      </c>
      <c r="F1315" s="4">
        <v>24.020928072976201</v>
      </c>
      <c r="G1315" s="4">
        <v>6.6845902016538101</v>
      </c>
      <c r="H1315" s="2">
        <v>-1.84538086828878</v>
      </c>
      <c r="I1315" t="s">
        <v>12</v>
      </c>
      <c r="J1315" s="1">
        <v>2.6327025271976798E-3</v>
      </c>
      <c r="K1315" s="1">
        <v>8.9829493933089397E-3</v>
      </c>
    </row>
    <row r="1316" spans="1:11" x14ac:dyDescent="0.25">
      <c r="A1316">
        <v>115948</v>
      </c>
      <c r="B1316" t="s">
        <v>2152</v>
      </c>
      <c r="C1316">
        <v>2176</v>
      </c>
      <c r="D1316" s="4">
        <v>22.6666666666667</v>
      </c>
      <c r="E1316" s="4">
        <v>5.6666666666666696</v>
      </c>
      <c r="F1316" s="4">
        <v>23.820052425972001</v>
      </c>
      <c r="G1316" s="4">
        <v>5.3588206518888901</v>
      </c>
      <c r="H1316" s="2">
        <v>-2.1521891503643298</v>
      </c>
      <c r="I1316" t="s">
        <v>12</v>
      </c>
      <c r="J1316" s="1">
        <v>2.0199786170841299E-3</v>
      </c>
      <c r="K1316" s="1">
        <v>7.0959967132136004E-3</v>
      </c>
    </row>
    <row r="1317" spans="1:11" x14ac:dyDescent="0.25">
      <c r="A1317">
        <v>574028</v>
      </c>
      <c r="B1317" t="s">
        <v>2019</v>
      </c>
      <c r="C1317">
        <v>3897</v>
      </c>
      <c r="D1317" s="4">
        <v>22.6666666666667</v>
      </c>
      <c r="E1317" s="4">
        <v>4.3333333333333304</v>
      </c>
      <c r="F1317" s="4">
        <v>23.677161424767402</v>
      </c>
      <c r="G1317" s="4">
        <v>4.07071731508913</v>
      </c>
      <c r="H1317" s="2">
        <v>-2.5401411872214599</v>
      </c>
      <c r="I1317" t="s">
        <v>12</v>
      </c>
      <c r="J1317" s="1">
        <v>1.59645091272367E-4</v>
      </c>
      <c r="K1317" s="1">
        <v>7.0066249453027503E-4</v>
      </c>
    </row>
    <row r="1318" spans="1:11" x14ac:dyDescent="0.25">
      <c r="A1318">
        <v>2239</v>
      </c>
      <c r="B1318" t="s">
        <v>1995</v>
      </c>
      <c r="C1318">
        <v>3714</v>
      </c>
      <c r="D1318" s="4">
        <v>22.6666666666667</v>
      </c>
      <c r="E1318" s="4">
        <v>6.3333333333333304</v>
      </c>
      <c r="F1318" s="4">
        <v>23.6354280667186</v>
      </c>
      <c r="G1318" s="4">
        <v>5.9840392138061897</v>
      </c>
      <c r="H1318" s="2">
        <v>-1.98175945947208</v>
      </c>
      <c r="I1318" t="s">
        <v>12</v>
      </c>
      <c r="J1318" s="1">
        <v>1.51278251288291E-3</v>
      </c>
      <c r="K1318" s="1">
        <v>5.50262552623301E-3</v>
      </c>
    </row>
    <row r="1319" spans="1:11" x14ac:dyDescent="0.25">
      <c r="A1319">
        <v>100505702</v>
      </c>
      <c r="B1319" t="s">
        <v>2115</v>
      </c>
      <c r="C1319">
        <v>4300</v>
      </c>
      <c r="D1319" s="4">
        <v>22.3333333333333</v>
      </c>
      <c r="E1319" s="4">
        <v>0.66666666666666696</v>
      </c>
      <c r="F1319" s="4">
        <v>23.402099241866601</v>
      </c>
      <c r="G1319" s="4">
        <v>0.64765460525942897</v>
      </c>
      <c r="H1319" s="2">
        <v>-5.1752695119404697</v>
      </c>
      <c r="I1319" t="s">
        <v>12</v>
      </c>
      <c r="J1319" s="1">
        <v>3.58975687243045E-8</v>
      </c>
      <c r="K1319" s="1">
        <v>2.6699261015542099E-7</v>
      </c>
    </row>
    <row r="1320" spans="1:11" x14ac:dyDescent="0.25">
      <c r="A1320">
        <v>100507423</v>
      </c>
      <c r="B1320" t="s">
        <v>1990</v>
      </c>
      <c r="C1320">
        <v>2445</v>
      </c>
      <c r="D1320" s="4">
        <v>22.3333333333333</v>
      </c>
      <c r="E1320" s="4">
        <v>4.3333333333333304</v>
      </c>
      <c r="F1320" s="4">
        <v>23.249928060461102</v>
      </c>
      <c r="G1320" s="4">
        <v>4.16127991064248</v>
      </c>
      <c r="H1320" s="2">
        <v>-2.4821270118783101</v>
      </c>
      <c r="I1320" t="s">
        <v>12</v>
      </c>
      <c r="J1320" s="1">
        <v>1.94751880598652E-4</v>
      </c>
      <c r="K1320" s="1">
        <v>8.4269094259315695E-4</v>
      </c>
    </row>
    <row r="1321" spans="1:11" x14ac:dyDescent="0.25">
      <c r="A1321">
        <v>3359</v>
      </c>
      <c r="B1321" t="s">
        <v>2104</v>
      </c>
      <c r="C1321">
        <v>2343</v>
      </c>
      <c r="D1321" s="4">
        <v>22</v>
      </c>
      <c r="E1321" s="4">
        <v>6.6666666666666696</v>
      </c>
      <c r="F1321" s="4">
        <v>23.015839613686602</v>
      </c>
      <c r="G1321" s="4">
        <v>6.3186753270145504</v>
      </c>
      <c r="H1321" s="2">
        <v>-1.86493303006254</v>
      </c>
      <c r="I1321" t="s">
        <v>12</v>
      </c>
      <c r="J1321" s="1">
        <v>2.8508638644700801E-3</v>
      </c>
      <c r="K1321" s="1">
        <v>9.6480811000186906E-3</v>
      </c>
    </row>
    <row r="1322" spans="1:11" x14ac:dyDescent="0.25">
      <c r="A1322">
        <v>149837</v>
      </c>
      <c r="B1322" t="s">
        <v>2082</v>
      </c>
      <c r="C1322">
        <v>3591</v>
      </c>
      <c r="D1322" s="4">
        <v>22</v>
      </c>
      <c r="E1322" s="4">
        <v>6.6666666666666696</v>
      </c>
      <c r="F1322" s="4">
        <v>23.014320369841698</v>
      </c>
      <c r="G1322" s="4">
        <v>6.2810091140493904</v>
      </c>
      <c r="H1322" s="2">
        <v>-1.87346357145039</v>
      </c>
      <c r="I1322" t="s">
        <v>12</v>
      </c>
      <c r="J1322" s="1">
        <v>2.8295812262284698E-3</v>
      </c>
      <c r="K1322" s="1">
        <v>9.5885123472700708E-3</v>
      </c>
    </row>
    <row r="1323" spans="1:11" x14ac:dyDescent="0.25">
      <c r="A1323">
        <v>5627</v>
      </c>
      <c r="B1323" t="s">
        <v>2125</v>
      </c>
      <c r="C1323">
        <v>3595</v>
      </c>
      <c r="D1323" s="4">
        <v>21.6666666666667</v>
      </c>
      <c r="E1323" s="4">
        <v>3.6666666666666701</v>
      </c>
      <c r="F1323" s="4">
        <v>22.7261798971277</v>
      </c>
      <c r="G1323" s="4">
        <v>3.4158568361106001</v>
      </c>
      <c r="H1323" s="2">
        <v>-2.73403578242372</v>
      </c>
      <c r="I1323" t="s">
        <v>12</v>
      </c>
      <c r="J1323" s="1">
        <v>1.1294884826514E-4</v>
      </c>
      <c r="K1323" s="1">
        <v>5.1112755913718599E-4</v>
      </c>
    </row>
    <row r="1324" spans="1:11" x14ac:dyDescent="0.25">
      <c r="A1324">
        <v>10990</v>
      </c>
      <c r="B1324" t="s">
        <v>2064</v>
      </c>
      <c r="C1324">
        <v>2282</v>
      </c>
      <c r="D1324" s="4">
        <v>21.3333333333333</v>
      </c>
      <c r="E1324" s="4">
        <v>1</v>
      </c>
      <c r="F1324" s="4">
        <v>22.3028544538546</v>
      </c>
      <c r="G1324" s="4">
        <v>0.97148190788914301</v>
      </c>
      <c r="H1324" s="2">
        <v>-4.5208974281024998</v>
      </c>
      <c r="I1324" t="s">
        <v>12</v>
      </c>
      <c r="J1324" s="1">
        <v>3.2872153091301299E-7</v>
      </c>
      <c r="K1324" s="1">
        <v>2.17067171256905E-6</v>
      </c>
    </row>
    <row r="1325" spans="1:11" x14ac:dyDescent="0.25">
      <c r="A1325">
        <v>2670</v>
      </c>
      <c r="B1325" t="s">
        <v>2057</v>
      </c>
      <c r="C1325">
        <v>3097</v>
      </c>
      <c r="D1325" s="4">
        <v>21</v>
      </c>
      <c r="E1325" s="4">
        <v>0.66666666666666696</v>
      </c>
      <c r="F1325" s="4">
        <v>21.963755348601499</v>
      </c>
      <c r="G1325" s="4">
        <v>0.64765460525942897</v>
      </c>
      <c r="H1325" s="2">
        <v>-5.0837563085396402</v>
      </c>
      <c r="I1325" t="s">
        <v>12</v>
      </c>
      <c r="J1325" s="1">
        <v>2.9034627593348901E-7</v>
      </c>
      <c r="K1325" s="1">
        <v>1.92743126971754E-6</v>
      </c>
    </row>
    <row r="1326" spans="1:11" x14ac:dyDescent="0.25">
      <c r="A1326">
        <v>3952</v>
      </c>
      <c r="B1326" t="s">
        <v>2055</v>
      </c>
      <c r="C1326">
        <v>3444</v>
      </c>
      <c r="D1326" s="4">
        <v>20.6666666666667</v>
      </c>
      <c r="E1326" s="4">
        <v>0.66666666666666696</v>
      </c>
      <c r="F1326" s="4">
        <v>21.6130422916697</v>
      </c>
      <c r="G1326" s="4">
        <v>0.64765460525942897</v>
      </c>
      <c r="H1326" s="2">
        <v>-5.0605337249512798</v>
      </c>
      <c r="I1326" t="s">
        <v>12</v>
      </c>
      <c r="J1326" s="1">
        <v>1.5351156233785599E-6</v>
      </c>
      <c r="K1326" s="1">
        <v>9.2878451697968506E-6</v>
      </c>
    </row>
    <row r="1327" spans="1:11" x14ac:dyDescent="0.25">
      <c r="A1327">
        <v>119710</v>
      </c>
      <c r="B1327" t="s">
        <v>2155</v>
      </c>
      <c r="C1327">
        <v>1080</v>
      </c>
      <c r="D1327" s="4">
        <v>20</v>
      </c>
      <c r="E1327" s="4">
        <v>1.3333333333333299</v>
      </c>
      <c r="F1327" s="4">
        <v>20.9957876101154</v>
      </c>
      <c r="G1327" s="4">
        <v>1.28089746308066</v>
      </c>
      <c r="H1327" s="2">
        <v>-4.0348730122098999</v>
      </c>
      <c r="I1327" t="s">
        <v>12</v>
      </c>
      <c r="J1327" s="1">
        <v>2.8505602318333399E-6</v>
      </c>
      <c r="K1327" s="1">
        <v>1.66563538126416E-5</v>
      </c>
    </row>
    <row r="1328" spans="1:11" x14ac:dyDescent="0.25">
      <c r="A1328">
        <v>6361</v>
      </c>
      <c r="B1328" t="s">
        <v>2065</v>
      </c>
      <c r="C1328">
        <v>615</v>
      </c>
      <c r="D1328" s="4">
        <v>20</v>
      </c>
      <c r="E1328" s="4">
        <v>2.6666666666666701</v>
      </c>
      <c r="F1328" s="4">
        <v>20.912375799728402</v>
      </c>
      <c r="G1328" s="4">
        <v>2.5080801213882999</v>
      </c>
      <c r="H1328" s="2">
        <v>-3.0597016306838301</v>
      </c>
      <c r="I1328" t="s">
        <v>12</v>
      </c>
      <c r="J1328" s="1">
        <v>6.4678959458188998E-5</v>
      </c>
      <c r="K1328" s="1">
        <v>3.0440255683352802E-4</v>
      </c>
    </row>
    <row r="1329" spans="1:11" x14ac:dyDescent="0.25">
      <c r="A1329">
        <v>723809</v>
      </c>
      <c r="B1329" t="s">
        <v>2056</v>
      </c>
      <c r="C1329">
        <v>1911</v>
      </c>
      <c r="D1329" s="4">
        <v>20</v>
      </c>
      <c r="E1329" s="4">
        <v>3.6666666666666701</v>
      </c>
      <c r="F1329" s="4">
        <v>20.8837756372033</v>
      </c>
      <c r="G1329" s="4">
        <v>3.5216496012869798</v>
      </c>
      <c r="H1329" s="2">
        <v>-2.5680592889416198</v>
      </c>
      <c r="I1329" t="s">
        <v>12</v>
      </c>
      <c r="J1329" s="1">
        <v>3.20116526960157E-4</v>
      </c>
      <c r="K1329" s="1">
        <v>1.33121974674751E-3</v>
      </c>
    </row>
    <row r="1330" spans="1:11" x14ac:dyDescent="0.25">
      <c r="A1330">
        <v>340206</v>
      </c>
      <c r="B1330" t="s">
        <v>2060</v>
      </c>
      <c r="C1330">
        <v>1137</v>
      </c>
      <c r="D1330" s="4">
        <v>20</v>
      </c>
      <c r="E1330" s="4">
        <v>3.3333333333333299</v>
      </c>
      <c r="F1330" s="4">
        <v>20.886869030603599</v>
      </c>
      <c r="G1330" s="4">
        <v>3.1485288529286302</v>
      </c>
      <c r="H1330" s="2">
        <v>-2.7298464534156399</v>
      </c>
      <c r="I1330" t="s">
        <v>12</v>
      </c>
      <c r="J1330" s="1">
        <v>1.9808067993317601E-4</v>
      </c>
      <c r="K1330" s="1">
        <v>8.5535874204301001E-4</v>
      </c>
    </row>
    <row r="1331" spans="1:11" x14ac:dyDescent="0.25">
      <c r="A1331">
        <v>8825</v>
      </c>
      <c r="B1331" t="s">
        <v>2151</v>
      </c>
      <c r="C1331">
        <v>1235</v>
      </c>
      <c r="D1331" s="4">
        <v>19.3333333333333</v>
      </c>
      <c r="E1331" s="4">
        <v>0.66666666666666696</v>
      </c>
      <c r="F1331" s="4">
        <v>20.3036416764526</v>
      </c>
      <c r="G1331" s="4">
        <v>0.64765460525942897</v>
      </c>
      <c r="H1331" s="2">
        <v>-4.9703700755342801</v>
      </c>
      <c r="I1331" t="s">
        <v>12</v>
      </c>
      <c r="J1331" s="1">
        <v>1.540522782369E-5</v>
      </c>
      <c r="K1331" s="1">
        <v>8.0790331898603196E-5</v>
      </c>
    </row>
    <row r="1332" spans="1:11" x14ac:dyDescent="0.25">
      <c r="A1332">
        <v>220107</v>
      </c>
      <c r="B1332" t="s">
        <v>2166</v>
      </c>
      <c r="C1332">
        <v>1180</v>
      </c>
      <c r="D1332" s="4">
        <v>19</v>
      </c>
      <c r="E1332" s="4">
        <v>2</v>
      </c>
      <c r="F1332" s="4">
        <v>19.916567520639699</v>
      </c>
      <c r="G1332" s="4">
        <v>1.91692483557661</v>
      </c>
      <c r="H1332" s="2">
        <v>-3.37710335675607</v>
      </c>
      <c r="I1332" t="s">
        <v>12</v>
      </c>
      <c r="J1332" s="1">
        <v>4.1856024669129598E-4</v>
      </c>
      <c r="K1332" s="1">
        <v>1.7062212791106E-3</v>
      </c>
    </row>
    <row r="1333" spans="1:11" x14ac:dyDescent="0.25">
      <c r="A1333">
        <v>131890</v>
      </c>
      <c r="B1333" t="s">
        <v>2101</v>
      </c>
      <c r="C1333">
        <v>1746</v>
      </c>
      <c r="D1333" s="4">
        <v>18.6666666666667</v>
      </c>
      <c r="E1333" s="4">
        <v>4</v>
      </c>
      <c r="F1333" s="4">
        <v>19.505615650967801</v>
      </c>
      <c r="G1333" s="4">
        <v>3.8194379237150198</v>
      </c>
      <c r="H1333" s="2">
        <v>-2.3524572854656101</v>
      </c>
      <c r="I1333" t="s">
        <v>12</v>
      </c>
      <c r="J1333" s="1">
        <v>1.1068396858943399E-3</v>
      </c>
      <c r="K1333" s="1">
        <v>4.1489918764662202E-3</v>
      </c>
    </row>
    <row r="1334" spans="1:11" x14ac:dyDescent="0.25">
      <c r="A1334">
        <v>94234</v>
      </c>
      <c r="B1334" t="s">
        <v>2182</v>
      </c>
      <c r="C1334">
        <v>2338</v>
      </c>
      <c r="D1334" s="4">
        <v>18</v>
      </c>
      <c r="E1334" s="4">
        <v>0</v>
      </c>
      <c r="F1334" s="4">
        <v>18.9084954793707</v>
      </c>
      <c r="G1334" s="4">
        <v>1E-3</v>
      </c>
      <c r="H1334" s="2">
        <v>-14.206746954323</v>
      </c>
      <c r="I1334" t="s">
        <v>12</v>
      </c>
      <c r="J1334" s="1">
        <v>6.9208627212172494E-8</v>
      </c>
      <c r="K1334" s="1">
        <v>4.9836580484838895E-7</v>
      </c>
    </row>
    <row r="1335" spans="1:11" x14ac:dyDescent="0.25">
      <c r="A1335">
        <v>1180</v>
      </c>
      <c r="B1335" t="s">
        <v>2042</v>
      </c>
      <c r="C1335">
        <v>3093</v>
      </c>
      <c r="D1335" s="4">
        <v>17.6666666666667</v>
      </c>
      <c r="E1335" s="4">
        <v>1.3333333333333299</v>
      </c>
      <c r="F1335" s="4">
        <v>18.390144274031901</v>
      </c>
      <c r="G1335" s="4">
        <v>1.2576429975537</v>
      </c>
      <c r="H1335" s="2">
        <v>-3.8701384450370599</v>
      </c>
      <c r="I1335" t="s">
        <v>12</v>
      </c>
      <c r="J1335" s="1">
        <v>1.9040969338586599E-5</v>
      </c>
      <c r="K1335" s="1">
        <v>9.8373976390276697E-5</v>
      </c>
    </row>
    <row r="1336" spans="1:11" x14ac:dyDescent="0.25">
      <c r="A1336">
        <v>54360</v>
      </c>
      <c r="B1336" t="s">
        <v>2079</v>
      </c>
      <c r="C1336">
        <v>1019</v>
      </c>
      <c r="D1336" s="4">
        <v>17.3333333333333</v>
      </c>
      <c r="E1336" s="4">
        <v>2</v>
      </c>
      <c r="F1336" s="4">
        <v>18.098150785995202</v>
      </c>
      <c r="G1336" s="4">
        <v>1.89809172909403</v>
      </c>
      <c r="H1336" s="2">
        <v>-3.2532206743562799</v>
      </c>
      <c r="I1336" t="s">
        <v>12</v>
      </c>
      <c r="J1336" s="1">
        <v>1.15644034996076E-4</v>
      </c>
      <c r="K1336" s="1">
        <v>5.2269433868262598E-4</v>
      </c>
    </row>
    <row r="1337" spans="1:11" x14ac:dyDescent="0.25">
      <c r="A1337">
        <v>121456</v>
      </c>
      <c r="B1337" t="s">
        <v>2029</v>
      </c>
      <c r="C1337">
        <v>3306</v>
      </c>
      <c r="D1337" s="4">
        <v>17.3333333333333</v>
      </c>
      <c r="E1337" s="4">
        <v>2.6666666666666701</v>
      </c>
      <c r="F1337" s="4">
        <v>18.017017841375502</v>
      </c>
      <c r="G1337" s="4">
        <v>2.5080801213882999</v>
      </c>
      <c r="H1337" s="2">
        <v>-2.8447048961592998</v>
      </c>
      <c r="I1337" t="s">
        <v>12</v>
      </c>
      <c r="J1337" s="1">
        <v>3.9801662080195602E-4</v>
      </c>
      <c r="K1337" s="1">
        <v>1.62919619412832E-3</v>
      </c>
    </row>
    <row r="1338" spans="1:11" x14ac:dyDescent="0.25">
      <c r="A1338">
        <v>8318</v>
      </c>
      <c r="B1338" t="s">
        <v>2128</v>
      </c>
      <c r="C1338">
        <v>2036</v>
      </c>
      <c r="D1338" s="4">
        <v>17</v>
      </c>
      <c r="E1338" s="4">
        <v>2.6666666666666701</v>
      </c>
      <c r="F1338" s="4">
        <v>17.7728895924777</v>
      </c>
      <c r="G1338" s="4">
        <v>2.5008742476691999</v>
      </c>
      <c r="H1338" s="2">
        <v>-2.8291738390544698</v>
      </c>
      <c r="I1338" t="s">
        <v>12</v>
      </c>
      <c r="J1338" s="1">
        <v>4.8697064517938798E-4</v>
      </c>
      <c r="K1338" s="1">
        <v>1.9646205620771E-3</v>
      </c>
    </row>
    <row r="1339" spans="1:11" x14ac:dyDescent="0.25">
      <c r="A1339">
        <v>257357</v>
      </c>
      <c r="B1339" t="s">
        <v>2070</v>
      </c>
      <c r="C1339">
        <v>1028</v>
      </c>
      <c r="D1339" s="4">
        <v>17</v>
      </c>
      <c r="E1339" s="4">
        <v>3.3333333333333299</v>
      </c>
      <c r="F1339" s="4">
        <v>17.7288773686616</v>
      </c>
      <c r="G1339" s="4">
        <v>3.1369016201651498</v>
      </c>
      <c r="H1339" s="2">
        <v>-2.4986889954678801</v>
      </c>
      <c r="I1339" t="s">
        <v>12</v>
      </c>
      <c r="J1339" s="1">
        <v>1.29634521369143E-3</v>
      </c>
      <c r="K1339" s="1">
        <v>4.7923943136072801E-3</v>
      </c>
    </row>
    <row r="1340" spans="1:11" x14ac:dyDescent="0.25">
      <c r="A1340">
        <v>5947</v>
      </c>
      <c r="B1340" t="s">
        <v>2170</v>
      </c>
      <c r="C1340">
        <v>1487</v>
      </c>
      <c r="D1340" s="4">
        <v>17</v>
      </c>
      <c r="E1340" s="4">
        <v>0.66666666666666696</v>
      </c>
      <c r="F1340" s="4">
        <v>17.827756146050099</v>
      </c>
      <c r="G1340" s="4">
        <v>0.60998839229426904</v>
      </c>
      <c r="H1340" s="2">
        <v>-4.8691995329793798</v>
      </c>
      <c r="I1340" t="s">
        <v>12</v>
      </c>
      <c r="J1340" s="1">
        <v>3.6925703323575101E-6</v>
      </c>
      <c r="K1340" s="1">
        <v>2.1226345528519801E-5</v>
      </c>
    </row>
    <row r="1341" spans="1:11" x14ac:dyDescent="0.25">
      <c r="A1341">
        <v>200132</v>
      </c>
      <c r="B1341" t="s">
        <v>2035</v>
      </c>
      <c r="C1341">
        <v>2268</v>
      </c>
      <c r="D1341" s="4">
        <v>17</v>
      </c>
      <c r="E1341" s="4">
        <v>1.3333333333333299</v>
      </c>
      <c r="F1341" s="4">
        <v>17.694904946968801</v>
      </c>
      <c r="G1341" s="4">
        <v>1.2953092105188599</v>
      </c>
      <c r="H1341" s="2">
        <v>-3.7719655739989002</v>
      </c>
      <c r="I1341" t="s">
        <v>12</v>
      </c>
      <c r="J1341" s="1">
        <v>3.1742561350804302E-5</v>
      </c>
      <c r="K1341" s="1">
        <v>1.5787216688773999E-4</v>
      </c>
    </row>
    <row r="1342" spans="1:11" x14ac:dyDescent="0.25">
      <c r="A1342">
        <v>2201</v>
      </c>
      <c r="B1342" t="s">
        <v>2083</v>
      </c>
      <c r="C1342">
        <v>10724</v>
      </c>
      <c r="D1342" s="4">
        <v>16.6666666666667</v>
      </c>
      <c r="E1342" s="4">
        <v>1</v>
      </c>
      <c r="F1342" s="4">
        <v>17.378164311729702</v>
      </c>
      <c r="G1342" s="4">
        <v>0.97148190788914301</v>
      </c>
      <c r="H1342" s="2">
        <v>-4.1609447569281803</v>
      </c>
      <c r="I1342" t="s">
        <v>12</v>
      </c>
      <c r="J1342" s="1">
        <v>1.5796811181619799E-5</v>
      </c>
      <c r="K1342" s="1">
        <v>8.2682306017508201E-5</v>
      </c>
    </row>
    <row r="1343" spans="1:11" x14ac:dyDescent="0.25">
      <c r="A1343">
        <v>100874207</v>
      </c>
      <c r="B1343" t="s">
        <v>2089</v>
      </c>
      <c r="C1343">
        <v>769</v>
      </c>
      <c r="D1343" s="4">
        <v>16.3333333333333</v>
      </c>
      <c r="E1343" s="4">
        <v>0</v>
      </c>
      <c r="F1343" s="4">
        <v>17.0537176458452</v>
      </c>
      <c r="G1343" s="4">
        <v>1E-3</v>
      </c>
      <c r="H1343" s="2">
        <v>-14.0577986551378</v>
      </c>
      <c r="I1343" t="s">
        <v>12</v>
      </c>
      <c r="J1343" s="1">
        <v>2.0809113622755799E-7</v>
      </c>
      <c r="K1343" s="1">
        <v>1.4108128297305199E-6</v>
      </c>
    </row>
    <row r="1344" spans="1:11" x14ac:dyDescent="0.25">
      <c r="A1344">
        <v>154092</v>
      </c>
      <c r="B1344" t="s">
        <v>2211</v>
      </c>
      <c r="C1344">
        <v>1717</v>
      </c>
      <c r="D1344" s="4">
        <v>16</v>
      </c>
      <c r="E1344" s="4">
        <v>2.6666666666666701</v>
      </c>
      <c r="F1344" s="4">
        <v>16.799549594824001</v>
      </c>
      <c r="G1344" s="4">
        <v>2.5762066735995202</v>
      </c>
      <c r="H1344" s="2">
        <v>-2.7051023121017299</v>
      </c>
      <c r="I1344" t="s">
        <v>12</v>
      </c>
      <c r="J1344" s="1">
        <v>9.11436047391606E-4</v>
      </c>
      <c r="K1344" s="1">
        <v>3.4747805460849301E-3</v>
      </c>
    </row>
    <row r="1345" spans="1:11" x14ac:dyDescent="0.25">
      <c r="A1345">
        <v>4496</v>
      </c>
      <c r="B1345" t="s">
        <v>2081</v>
      </c>
      <c r="C1345">
        <v>397</v>
      </c>
      <c r="D1345" s="4">
        <v>16</v>
      </c>
      <c r="E1345" s="4">
        <v>0</v>
      </c>
      <c r="F1345" s="4">
        <v>16.6612712308646</v>
      </c>
      <c r="G1345" s="4">
        <v>1E-3</v>
      </c>
      <c r="H1345" s="2">
        <v>-14.0242108599946</v>
      </c>
      <c r="I1345" t="s">
        <v>12</v>
      </c>
      <c r="J1345" s="1">
        <v>2.9132917648347198E-7</v>
      </c>
      <c r="K1345" s="1">
        <v>1.9332727683249499E-6</v>
      </c>
    </row>
    <row r="1346" spans="1:11" x14ac:dyDescent="0.25">
      <c r="A1346">
        <v>5365</v>
      </c>
      <c r="B1346" t="s">
        <v>2141</v>
      </c>
      <c r="C1346">
        <v>6377</v>
      </c>
      <c r="D1346" s="4">
        <v>16</v>
      </c>
      <c r="E1346" s="4">
        <v>3.3333333333333299</v>
      </c>
      <c r="F1346" s="4">
        <v>16.752443977607602</v>
      </c>
      <c r="G1346" s="4">
        <v>3.1485288529286302</v>
      </c>
      <c r="H1346" s="2">
        <v>-2.4116217892706802</v>
      </c>
      <c r="I1346" t="s">
        <v>12</v>
      </c>
      <c r="J1346" s="1">
        <v>2.34073374775621E-3</v>
      </c>
      <c r="K1346" s="1">
        <v>8.0881287548963399E-3</v>
      </c>
    </row>
    <row r="1347" spans="1:11" x14ac:dyDescent="0.25">
      <c r="A1347">
        <v>1259</v>
      </c>
      <c r="B1347" t="s">
        <v>2123</v>
      </c>
      <c r="C1347">
        <v>2872</v>
      </c>
      <c r="D1347" s="4">
        <v>15.3333333333333</v>
      </c>
      <c r="E1347" s="4">
        <v>0.33333333333333298</v>
      </c>
      <c r="F1347" s="4">
        <v>16.037884668220201</v>
      </c>
      <c r="G1347" s="4">
        <v>0.320224365770165</v>
      </c>
      <c r="H1347" s="2">
        <v>-5.6462569722676896</v>
      </c>
      <c r="I1347" t="s">
        <v>12</v>
      </c>
      <c r="J1347" s="1">
        <v>3.8418449836999097E-6</v>
      </c>
      <c r="K1347" s="1">
        <v>2.2030488181338701E-5</v>
      </c>
    </row>
    <row r="1348" spans="1:11" x14ac:dyDescent="0.25">
      <c r="A1348">
        <v>83872</v>
      </c>
      <c r="B1348" t="s">
        <v>2217</v>
      </c>
      <c r="C1348">
        <v>18212</v>
      </c>
      <c r="D1348" s="4">
        <v>15.3333333333333</v>
      </c>
      <c r="E1348" s="4">
        <v>2.6666666666666701</v>
      </c>
      <c r="F1348" s="4">
        <v>16.1143500698842</v>
      </c>
      <c r="G1348" s="4">
        <v>2.5457463343534599</v>
      </c>
      <c r="H1348" s="2">
        <v>-2.6621854251043402</v>
      </c>
      <c r="I1348" t="s">
        <v>12</v>
      </c>
      <c r="J1348" s="1">
        <v>1.4055410917277399E-3</v>
      </c>
      <c r="K1348" s="1">
        <v>5.1531259747041496E-3</v>
      </c>
    </row>
    <row r="1349" spans="1:11" x14ac:dyDescent="0.25">
      <c r="A1349">
        <v>728228</v>
      </c>
      <c r="B1349" t="s">
        <v>2193</v>
      </c>
      <c r="C1349">
        <v>692</v>
      </c>
      <c r="D1349" s="4">
        <v>15.3333333333333</v>
      </c>
      <c r="E1349" s="4">
        <v>0</v>
      </c>
      <c r="F1349" s="4">
        <v>16.1035506458384</v>
      </c>
      <c r="G1349" s="4">
        <v>1E-3</v>
      </c>
      <c r="H1349" s="2">
        <v>-13.9750912004593</v>
      </c>
      <c r="I1349" t="s">
        <v>12</v>
      </c>
      <c r="J1349" s="1">
        <v>5.2173392902729697E-7</v>
      </c>
      <c r="K1349" s="1">
        <v>3.3612909732873501E-6</v>
      </c>
    </row>
    <row r="1350" spans="1:11" x14ac:dyDescent="0.25">
      <c r="A1350">
        <v>146183</v>
      </c>
      <c r="B1350" t="s">
        <v>2202</v>
      </c>
      <c r="C1350">
        <v>3624</v>
      </c>
      <c r="D1350" s="4">
        <v>15.3333333333333</v>
      </c>
      <c r="E1350" s="4">
        <v>2.3333333333333299</v>
      </c>
      <c r="F1350" s="4">
        <v>16.100457252438101</v>
      </c>
      <c r="G1350" s="4">
        <v>2.1958800515220598</v>
      </c>
      <c r="H1350" s="2">
        <v>-2.8742305060546398</v>
      </c>
      <c r="I1350" t="s">
        <v>12</v>
      </c>
      <c r="J1350" s="1">
        <v>8.42280098786351E-4</v>
      </c>
      <c r="K1350" s="1">
        <v>3.23992755297675E-3</v>
      </c>
    </row>
    <row r="1351" spans="1:11" x14ac:dyDescent="0.25">
      <c r="A1351">
        <v>10149</v>
      </c>
      <c r="B1351" t="s">
        <v>2144</v>
      </c>
      <c r="C1351">
        <v>4895</v>
      </c>
      <c r="D1351" s="4">
        <v>15</v>
      </c>
      <c r="E1351" s="4">
        <v>1.3333333333333299</v>
      </c>
      <c r="F1351" s="4">
        <v>15.67865105301</v>
      </c>
      <c r="G1351" s="4">
        <v>1.2881033367997601</v>
      </c>
      <c r="H1351" s="2">
        <v>-3.6054811974011298</v>
      </c>
      <c r="I1351" t="s">
        <v>12</v>
      </c>
      <c r="J1351" s="1">
        <v>1.46550514517448E-4</v>
      </c>
      <c r="K1351" s="1">
        <v>6.4788574920849099E-4</v>
      </c>
    </row>
    <row r="1352" spans="1:11" x14ac:dyDescent="0.25">
      <c r="A1352">
        <v>55231</v>
      </c>
      <c r="B1352" t="s">
        <v>2171</v>
      </c>
      <c r="C1352">
        <v>2915</v>
      </c>
      <c r="D1352" s="4">
        <v>14.6666666666667</v>
      </c>
      <c r="E1352" s="4">
        <v>1.3333333333333299</v>
      </c>
      <c r="F1352" s="4">
        <v>15.3727647475271</v>
      </c>
      <c r="G1352" s="4">
        <v>1.2199767845885401</v>
      </c>
      <c r="H1352" s="2">
        <v>-3.6554510533588598</v>
      </c>
      <c r="I1352" t="s">
        <v>12</v>
      </c>
      <c r="J1352" s="1">
        <v>1.90342459336409E-4</v>
      </c>
      <c r="K1352" s="1">
        <v>8.2516883341130301E-4</v>
      </c>
    </row>
    <row r="1353" spans="1:11" x14ac:dyDescent="0.25">
      <c r="A1353">
        <v>23316</v>
      </c>
      <c r="B1353" t="s">
        <v>2046</v>
      </c>
      <c r="C1353">
        <v>6855</v>
      </c>
      <c r="D1353" s="4">
        <v>14.6666666666667</v>
      </c>
      <c r="E1353" s="4">
        <v>0</v>
      </c>
      <c r="F1353" s="4">
        <v>15.2313929901674</v>
      </c>
      <c r="G1353" s="4">
        <v>1E-3</v>
      </c>
      <c r="H1353" s="2">
        <v>-13.894760269379001</v>
      </c>
      <c r="I1353" t="s">
        <v>12</v>
      </c>
      <c r="J1353" s="1">
        <v>1.0600676860487401E-6</v>
      </c>
      <c r="K1353" s="1">
        <v>6.5746602192851E-6</v>
      </c>
    </row>
    <row r="1354" spans="1:11" x14ac:dyDescent="0.25">
      <c r="A1354">
        <v>238</v>
      </c>
      <c r="B1354" t="s">
        <v>2122</v>
      </c>
      <c r="C1354">
        <v>6267</v>
      </c>
      <c r="D1354" s="4">
        <v>14.3333333333333</v>
      </c>
      <c r="E1354" s="4">
        <v>0.66666666666666696</v>
      </c>
      <c r="F1354" s="4">
        <v>14.9571453348996</v>
      </c>
      <c r="G1354" s="4">
        <v>0.60998839229426904</v>
      </c>
      <c r="H1354" s="2">
        <v>-4.6159092545326601</v>
      </c>
      <c r="I1354" t="s">
        <v>12</v>
      </c>
      <c r="J1354" s="1">
        <v>3.69817047455438E-5</v>
      </c>
      <c r="K1354" s="1">
        <v>1.81905818523131E-4</v>
      </c>
    </row>
    <row r="1355" spans="1:11" x14ac:dyDescent="0.25">
      <c r="A1355">
        <v>387837</v>
      </c>
      <c r="B1355" t="s">
        <v>2160</v>
      </c>
      <c r="C1355">
        <v>3044</v>
      </c>
      <c r="D1355" s="4">
        <v>14.3333333333333</v>
      </c>
      <c r="E1355" s="4">
        <v>2.6666666666666701</v>
      </c>
      <c r="F1355" s="4">
        <v>15.0158649037947</v>
      </c>
      <c r="G1355" s="4">
        <v>2.5313345869152601</v>
      </c>
      <c r="H1355" s="2">
        <v>-2.5685174577513399</v>
      </c>
      <c r="I1355" t="s">
        <v>12</v>
      </c>
      <c r="J1355" s="1">
        <v>2.6814111269869599E-3</v>
      </c>
      <c r="K1355" s="1">
        <v>9.1358673738779293E-3</v>
      </c>
    </row>
    <row r="1356" spans="1:11" x14ac:dyDescent="0.25">
      <c r="A1356">
        <v>6382</v>
      </c>
      <c r="B1356" t="s">
        <v>2262</v>
      </c>
      <c r="C1356">
        <v>3309</v>
      </c>
      <c r="D1356" s="4">
        <v>14</v>
      </c>
      <c r="E1356" s="4">
        <v>1.3333333333333299</v>
      </c>
      <c r="F1356" s="4">
        <v>14.731577446403501</v>
      </c>
      <c r="G1356" s="4">
        <v>1.2576429975537</v>
      </c>
      <c r="H1356" s="2">
        <v>-3.5501175683992998</v>
      </c>
      <c r="I1356" t="s">
        <v>12</v>
      </c>
      <c r="J1356" s="1">
        <v>6.4426523865248502E-4</v>
      </c>
      <c r="K1356" s="1">
        <v>2.5365411282795998E-3</v>
      </c>
    </row>
    <row r="1357" spans="1:11" x14ac:dyDescent="0.25">
      <c r="A1357">
        <v>100128164</v>
      </c>
      <c r="B1357" t="s">
        <v>2179</v>
      </c>
      <c r="C1357">
        <v>6057</v>
      </c>
      <c r="D1357" s="4">
        <v>13.6666666666667</v>
      </c>
      <c r="E1357" s="4">
        <v>1</v>
      </c>
      <c r="F1357" s="4">
        <v>14.2958784295292</v>
      </c>
      <c r="G1357" s="4">
        <v>0.96787897102959397</v>
      </c>
      <c r="H1357" s="2">
        <v>-3.8846288046445498</v>
      </c>
      <c r="I1357" t="s">
        <v>12</v>
      </c>
      <c r="J1357" s="1">
        <v>1.7552183983371401E-4</v>
      </c>
      <c r="K1357" s="1">
        <v>7.6586899444171805E-4</v>
      </c>
    </row>
    <row r="1358" spans="1:11" x14ac:dyDescent="0.25">
      <c r="A1358">
        <v>735</v>
      </c>
      <c r="B1358" t="s">
        <v>2108</v>
      </c>
      <c r="C1358">
        <v>2693</v>
      </c>
      <c r="D1358" s="4">
        <v>13.3333333333333</v>
      </c>
      <c r="E1358" s="4">
        <v>0.66666666666666696</v>
      </c>
      <c r="F1358" s="4">
        <v>13.901153148781299</v>
      </c>
      <c r="G1358" s="4">
        <v>0.60998839229426904</v>
      </c>
      <c r="H1358" s="2">
        <v>-4.5102789649028301</v>
      </c>
      <c r="I1358" t="s">
        <v>12</v>
      </c>
      <c r="J1358" s="1">
        <v>8.6421594352133798E-5</v>
      </c>
      <c r="K1358" s="1">
        <v>3.9945792319297902E-4</v>
      </c>
    </row>
    <row r="1359" spans="1:11" x14ac:dyDescent="0.25">
      <c r="A1359">
        <v>693197</v>
      </c>
      <c r="B1359" t="s">
        <v>2184</v>
      </c>
      <c r="C1359">
        <v>100</v>
      </c>
      <c r="D1359" s="4">
        <v>13.3333333333333</v>
      </c>
      <c r="E1359" s="4">
        <v>0.66666666666666696</v>
      </c>
      <c r="F1359" s="4">
        <v>13.9768589285228</v>
      </c>
      <c r="G1359" s="4">
        <v>0.64044873154033</v>
      </c>
      <c r="H1359" s="2">
        <v>-4.4478132784559001</v>
      </c>
      <c r="I1359" t="s">
        <v>12</v>
      </c>
      <c r="J1359" s="1">
        <v>8.3624803190996498E-5</v>
      </c>
      <c r="K1359" s="1">
        <v>3.8719768341393302E-4</v>
      </c>
    </row>
    <row r="1360" spans="1:11" x14ac:dyDescent="0.25">
      <c r="A1360">
        <v>22801</v>
      </c>
      <c r="B1360" t="s">
        <v>2142</v>
      </c>
      <c r="C1360">
        <v>5035</v>
      </c>
      <c r="D1360" s="4">
        <v>13</v>
      </c>
      <c r="E1360" s="4">
        <v>0</v>
      </c>
      <c r="F1360" s="4">
        <v>13.565092531217999</v>
      </c>
      <c r="G1360" s="4">
        <v>1E-3</v>
      </c>
      <c r="H1360" s="2">
        <v>-13.7276112682215</v>
      </c>
      <c r="I1360" t="s">
        <v>12</v>
      </c>
      <c r="J1360" s="1">
        <v>5.0926663693437902E-6</v>
      </c>
      <c r="K1360" s="1">
        <v>2.86949518200649E-5</v>
      </c>
    </row>
    <row r="1361" spans="1:11" x14ac:dyDescent="0.25">
      <c r="A1361">
        <v>3577</v>
      </c>
      <c r="B1361" t="s">
        <v>2174</v>
      </c>
      <c r="C1361">
        <v>2502</v>
      </c>
      <c r="D1361" s="4">
        <v>12.6666666666667</v>
      </c>
      <c r="E1361" s="4">
        <v>0.66666666666666696</v>
      </c>
      <c r="F1361" s="4">
        <v>13.2375524719331</v>
      </c>
      <c r="G1361" s="4">
        <v>0.64765460525942897</v>
      </c>
      <c r="H1361" s="2">
        <v>-4.3532679649308204</v>
      </c>
      <c r="I1361" t="s">
        <v>12</v>
      </c>
      <c r="J1361" s="1">
        <v>1.4811301219278301E-4</v>
      </c>
      <c r="K1361" s="1">
        <v>6.5433130298293504E-4</v>
      </c>
    </row>
    <row r="1362" spans="1:11" x14ac:dyDescent="0.25">
      <c r="A1362">
        <v>84226</v>
      </c>
      <c r="B1362" t="s">
        <v>2190</v>
      </c>
      <c r="C1362">
        <v>6218</v>
      </c>
      <c r="D1362" s="4">
        <v>12</v>
      </c>
      <c r="E1362" s="4">
        <v>0.66666666666666696</v>
      </c>
      <c r="F1362" s="4">
        <v>12.580953109518401</v>
      </c>
      <c r="G1362" s="4">
        <v>0.60998839229426904</v>
      </c>
      <c r="H1362" s="2">
        <v>-4.3663156226817099</v>
      </c>
      <c r="I1362" t="s">
        <v>12</v>
      </c>
      <c r="J1362" s="1">
        <v>2.5856128659098302E-4</v>
      </c>
      <c r="K1362" s="1">
        <v>1.0905298332054799E-3</v>
      </c>
    </row>
    <row r="1363" spans="1:11" x14ac:dyDescent="0.25">
      <c r="A1363">
        <v>9033</v>
      </c>
      <c r="B1363" t="s">
        <v>2207</v>
      </c>
      <c r="C1363">
        <v>3082</v>
      </c>
      <c r="D1363" s="4">
        <v>12</v>
      </c>
      <c r="E1363" s="4">
        <v>0</v>
      </c>
      <c r="F1363" s="4">
        <v>12.5778597161181</v>
      </c>
      <c r="G1363" s="4">
        <v>1E-3</v>
      </c>
      <c r="H1363" s="2">
        <v>-13.6185988296172</v>
      </c>
      <c r="I1363" t="s">
        <v>12</v>
      </c>
      <c r="J1363" s="1">
        <v>1.3018276402928201E-5</v>
      </c>
      <c r="K1363" s="1">
        <v>6.9043555731994002E-5</v>
      </c>
    </row>
    <row r="1364" spans="1:11" x14ac:dyDescent="0.25">
      <c r="A1364">
        <v>64284</v>
      </c>
      <c r="B1364" t="s">
        <v>2092</v>
      </c>
      <c r="C1364">
        <v>2018</v>
      </c>
      <c r="D1364" s="4">
        <v>12</v>
      </c>
      <c r="E1364" s="4">
        <v>0.66666666666666696</v>
      </c>
      <c r="F1364" s="4">
        <v>12.463513971728201</v>
      </c>
      <c r="G1364" s="4">
        <v>0.60998839229426904</v>
      </c>
      <c r="H1364" s="2">
        <v>-4.3527852805897398</v>
      </c>
      <c r="I1364" t="s">
        <v>12</v>
      </c>
      <c r="J1364" s="1">
        <v>2.67931869680195E-4</v>
      </c>
      <c r="K1364" s="1">
        <v>1.12770473071952E-3</v>
      </c>
    </row>
    <row r="1365" spans="1:11" x14ac:dyDescent="0.25">
      <c r="A1365">
        <v>164284</v>
      </c>
      <c r="B1365" t="s">
        <v>2234</v>
      </c>
      <c r="C1365">
        <v>3112</v>
      </c>
      <c r="D1365" s="4">
        <v>11.6666666666667</v>
      </c>
      <c r="E1365" s="4">
        <v>0.66666666666666696</v>
      </c>
      <c r="F1365" s="4">
        <v>12.2317592964315</v>
      </c>
      <c r="G1365" s="4">
        <v>0.60998839229426904</v>
      </c>
      <c r="H1365" s="2">
        <v>-4.3257063223525298</v>
      </c>
      <c r="I1365" t="s">
        <v>12</v>
      </c>
      <c r="J1365" s="1">
        <v>3.4144815016923501E-4</v>
      </c>
      <c r="K1365" s="1">
        <v>1.41491532660596E-3</v>
      </c>
    </row>
    <row r="1366" spans="1:11" x14ac:dyDescent="0.25">
      <c r="A1366">
        <v>344454</v>
      </c>
      <c r="B1366" t="s">
        <v>2245</v>
      </c>
      <c r="C1366">
        <v>3738</v>
      </c>
      <c r="D1366" s="4">
        <v>11.3333333333333</v>
      </c>
      <c r="E1366" s="4">
        <v>0</v>
      </c>
      <c r="F1366" s="4">
        <v>11.9011258437463</v>
      </c>
      <c r="G1366" s="4">
        <v>1E-3</v>
      </c>
      <c r="H1366" s="2">
        <v>-13.538810438155</v>
      </c>
      <c r="I1366" t="s">
        <v>12</v>
      </c>
      <c r="J1366" s="1">
        <v>2.4539423501742501E-5</v>
      </c>
      <c r="K1366" s="1">
        <v>1.2455415496289801E-4</v>
      </c>
    </row>
    <row r="1367" spans="1:11" x14ac:dyDescent="0.25">
      <c r="A1367">
        <v>130075</v>
      </c>
      <c r="B1367" t="s">
        <v>2094</v>
      </c>
      <c r="C1367">
        <v>945</v>
      </c>
      <c r="D1367" s="4">
        <v>11.3333333333333</v>
      </c>
      <c r="E1367" s="4">
        <v>0</v>
      </c>
      <c r="F1367" s="4">
        <v>11.7589944644642</v>
      </c>
      <c r="G1367" s="4">
        <v>1E-3</v>
      </c>
      <c r="H1367" s="2">
        <v>-13.5214770772106</v>
      </c>
      <c r="I1367" t="s">
        <v>12</v>
      </c>
      <c r="J1367" s="1">
        <v>4.3794600970262298E-5</v>
      </c>
      <c r="K1367" s="1">
        <v>2.1268751130631701E-4</v>
      </c>
    </row>
    <row r="1368" spans="1:11" x14ac:dyDescent="0.25">
      <c r="A1368">
        <v>128646</v>
      </c>
      <c r="B1368" t="s">
        <v>2289</v>
      </c>
      <c r="C1368">
        <v>868</v>
      </c>
      <c r="D1368" s="4">
        <v>11.3333333333333</v>
      </c>
      <c r="E1368" s="4">
        <v>1</v>
      </c>
      <c r="F1368" s="4">
        <v>11.9335790215942</v>
      </c>
      <c r="G1368" s="4">
        <v>0.91498258844140301</v>
      </c>
      <c r="H1368" s="2">
        <v>-3.7051386889681099</v>
      </c>
      <c r="I1368" t="s">
        <v>12</v>
      </c>
      <c r="J1368" s="1">
        <v>2.16588245731728E-3</v>
      </c>
      <c r="K1368" s="1">
        <v>7.5478330949004602E-3</v>
      </c>
    </row>
    <row r="1369" spans="1:11" x14ac:dyDescent="0.25">
      <c r="A1369">
        <v>10917</v>
      </c>
      <c r="B1369" t="s">
        <v>2199</v>
      </c>
      <c r="C1369">
        <v>2454</v>
      </c>
      <c r="D1369" s="4">
        <v>10.6666666666667</v>
      </c>
      <c r="E1369" s="4">
        <v>0</v>
      </c>
      <c r="F1369" s="4">
        <v>11.147166947788101</v>
      </c>
      <c r="G1369" s="4">
        <v>1E-3</v>
      </c>
      <c r="H1369" s="2">
        <v>-13.444389475370601</v>
      </c>
      <c r="I1369" t="s">
        <v>12</v>
      </c>
      <c r="J1369" s="1">
        <v>4.7737250740630597E-5</v>
      </c>
      <c r="K1369" s="1">
        <v>2.29991166985388E-4</v>
      </c>
    </row>
    <row r="1370" spans="1:11" x14ac:dyDescent="0.25">
      <c r="A1370">
        <v>196410</v>
      </c>
      <c r="B1370" t="s">
        <v>2133</v>
      </c>
      <c r="C1370">
        <v>1531</v>
      </c>
      <c r="D1370" s="4">
        <v>10.6666666666667</v>
      </c>
      <c r="E1370" s="4">
        <v>0</v>
      </c>
      <c r="F1370" s="4">
        <v>11.1008209524941</v>
      </c>
      <c r="G1370" s="4">
        <v>1E-3</v>
      </c>
      <c r="H1370" s="2">
        <v>-13.4383787534488</v>
      </c>
      <c r="I1370" t="s">
        <v>12</v>
      </c>
      <c r="J1370" s="1">
        <v>4.8634532814655402E-5</v>
      </c>
      <c r="K1370" s="1">
        <v>2.34073943172534E-4</v>
      </c>
    </row>
    <row r="1371" spans="1:11" x14ac:dyDescent="0.25">
      <c r="A1371">
        <v>503645</v>
      </c>
      <c r="B1371" t="s">
        <v>2222</v>
      </c>
      <c r="C1371">
        <v>670</v>
      </c>
      <c r="D1371" s="4">
        <v>10.3333333333333</v>
      </c>
      <c r="E1371" s="4">
        <v>0</v>
      </c>
      <c r="F1371" s="4">
        <v>10.8505608225062</v>
      </c>
      <c r="G1371" s="4">
        <v>1E-3</v>
      </c>
      <c r="H1371" s="2">
        <v>-13.405481991338</v>
      </c>
      <c r="I1371" t="s">
        <v>12</v>
      </c>
      <c r="J1371" s="1">
        <v>2.12228881298824E-3</v>
      </c>
      <c r="K1371" s="1">
        <v>7.4124202915973698E-3</v>
      </c>
    </row>
    <row r="1372" spans="1:11" x14ac:dyDescent="0.25">
      <c r="A1372">
        <v>5617</v>
      </c>
      <c r="B1372" t="s">
        <v>2177</v>
      </c>
      <c r="C1372">
        <v>1371</v>
      </c>
      <c r="D1372" s="4">
        <v>10</v>
      </c>
      <c r="E1372" s="4">
        <v>0</v>
      </c>
      <c r="F1372" s="4">
        <v>10.4318480164783</v>
      </c>
      <c r="G1372" s="4">
        <v>1E-3</v>
      </c>
      <c r="H1372" s="2">
        <v>-13.3487071354935</v>
      </c>
      <c r="I1372" t="s">
        <v>12</v>
      </c>
      <c r="J1372" s="1">
        <v>9.1498172642314002E-5</v>
      </c>
      <c r="K1372" s="1">
        <v>4.2074820818380399E-4</v>
      </c>
    </row>
    <row r="1373" spans="1:11" x14ac:dyDescent="0.25">
      <c r="A1373">
        <v>1474</v>
      </c>
      <c r="B1373" t="s">
        <v>2228</v>
      </c>
      <c r="C1373">
        <v>618</v>
      </c>
      <c r="D1373" s="4">
        <v>8.3333333333333304</v>
      </c>
      <c r="E1373" s="4">
        <v>0</v>
      </c>
      <c r="F1373" s="4">
        <v>8.7122551535118493</v>
      </c>
      <c r="G1373" s="4">
        <v>1E-3</v>
      </c>
      <c r="H1373" s="2">
        <v>-13.0888304911636</v>
      </c>
      <c r="I1373" t="s">
        <v>12</v>
      </c>
      <c r="J1373" s="1">
        <v>4.5389202774717902E-4</v>
      </c>
      <c r="K1373" s="1">
        <v>1.8388756612710501E-3</v>
      </c>
    </row>
    <row r="1374" spans="1:11" x14ac:dyDescent="0.25">
      <c r="A1374">
        <v>90249</v>
      </c>
      <c r="B1374" t="s">
        <v>2267</v>
      </c>
      <c r="C1374">
        <v>3749</v>
      </c>
      <c r="D1374" s="4">
        <v>8.3333333333333304</v>
      </c>
      <c r="E1374" s="4">
        <v>0</v>
      </c>
      <c r="F1374" s="4">
        <v>8.7578415268833396</v>
      </c>
      <c r="G1374" s="4">
        <v>1E-3</v>
      </c>
      <c r="H1374" s="2">
        <v>-13.096359629126299</v>
      </c>
      <c r="I1374" t="s">
        <v>12</v>
      </c>
      <c r="J1374" s="1">
        <v>4.4569182405315602E-4</v>
      </c>
      <c r="K1374" s="1">
        <v>1.8089674639546699E-3</v>
      </c>
    </row>
    <row r="1375" spans="1:11" x14ac:dyDescent="0.25">
      <c r="A1375">
        <v>317719</v>
      </c>
      <c r="B1375" t="s">
        <v>2254</v>
      </c>
      <c r="C1375">
        <v>2009</v>
      </c>
      <c r="D1375" s="4">
        <v>7</v>
      </c>
      <c r="E1375" s="4">
        <v>0</v>
      </c>
      <c r="F1375" s="4">
        <v>7.3356693168317202</v>
      </c>
      <c r="G1375" s="4">
        <v>1E-3</v>
      </c>
      <c r="H1375" s="2">
        <v>-12.840712890100001</v>
      </c>
      <c r="I1375" t="s">
        <v>12</v>
      </c>
      <c r="J1375" s="1">
        <v>1.6393198384781001E-3</v>
      </c>
      <c r="K1375" s="1">
        <v>5.8989129271160698E-3</v>
      </c>
    </row>
    <row r="1376" spans="1:11" x14ac:dyDescent="0.25">
      <c r="A1376">
        <v>100505545</v>
      </c>
      <c r="B1376" t="s">
        <v>2233</v>
      </c>
      <c r="C1376">
        <v>1200</v>
      </c>
      <c r="D1376" s="4">
        <v>7</v>
      </c>
      <c r="E1376" s="4">
        <v>0</v>
      </c>
      <c r="F1376" s="4">
        <v>7.3094029257844504</v>
      </c>
      <c r="G1376" s="4">
        <v>1E-3</v>
      </c>
      <c r="H1376" s="2">
        <v>-12.835537847995599</v>
      </c>
      <c r="I1376" t="s">
        <v>12</v>
      </c>
      <c r="J1376" s="1">
        <v>1.6566339139833699E-3</v>
      </c>
      <c r="K1376" s="1">
        <v>5.9543703166713398E-3</v>
      </c>
    </row>
    <row r="1377" spans="1:11" x14ac:dyDescent="0.25">
      <c r="A1377">
        <v>100507564</v>
      </c>
      <c r="B1377" t="s">
        <v>2257</v>
      </c>
      <c r="C1377">
        <v>1181</v>
      </c>
      <c r="D1377" s="4">
        <v>7</v>
      </c>
      <c r="E1377" s="4">
        <v>0</v>
      </c>
      <c r="F1377" s="4">
        <v>7.3171089564299603</v>
      </c>
      <c r="G1377" s="4">
        <v>1E-3</v>
      </c>
      <c r="H1377" s="2">
        <v>-12.8370580263287</v>
      </c>
      <c r="I1377" t="s">
        <v>12</v>
      </c>
      <c r="J1377" s="1">
        <v>1.6515297540144901E-3</v>
      </c>
      <c r="K1377" s="1">
        <v>5.9417104943279902E-3</v>
      </c>
    </row>
    <row r="1378" spans="1:11" x14ac:dyDescent="0.25">
      <c r="A1378">
        <v>728084</v>
      </c>
      <c r="B1378" t="s">
        <v>2200</v>
      </c>
      <c r="C1378">
        <v>2509</v>
      </c>
      <c r="D1378" s="4">
        <v>7</v>
      </c>
      <c r="E1378" s="4">
        <v>0</v>
      </c>
      <c r="F1378" s="4">
        <v>7.2831365347371797</v>
      </c>
      <c r="G1378" s="4">
        <v>1E-3</v>
      </c>
      <c r="H1378" s="2">
        <v>-12.8303441758272</v>
      </c>
      <c r="I1378" t="s">
        <v>12</v>
      </c>
      <c r="J1378" s="1">
        <v>1.6741866263601799E-3</v>
      </c>
      <c r="K1378" s="1">
        <v>6.0082600502664304E-3</v>
      </c>
    </row>
    <row r="1379" spans="1:11" x14ac:dyDescent="0.25">
      <c r="A1379">
        <v>23057</v>
      </c>
      <c r="B1379" t="s">
        <v>2176</v>
      </c>
      <c r="C1379">
        <v>5579</v>
      </c>
      <c r="D1379" s="4">
        <v>7</v>
      </c>
      <c r="E1379" s="4">
        <v>0</v>
      </c>
      <c r="F1379" s="4">
        <v>7.2599635370901998</v>
      </c>
      <c r="G1379" s="4">
        <v>1E-3</v>
      </c>
      <c r="H1379" s="2">
        <v>-12.825746587016599</v>
      </c>
      <c r="I1379" t="s">
        <v>12</v>
      </c>
      <c r="J1379" s="1">
        <v>1.6898734859015099E-3</v>
      </c>
      <c r="K1379" s="1">
        <v>6.0552993827953398E-3</v>
      </c>
    </row>
    <row r="1380" spans="1:11" x14ac:dyDescent="0.25">
      <c r="A1380">
        <v>3576</v>
      </c>
      <c r="B1380" t="s">
        <v>34</v>
      </c>
      <c r="C1380">
        <v>1718</v>
      </c>
      <c r="D1380" s="4">
        <v>36170.666666666701</v>
      </c>
      <c r="E1380" s="4">
        <v>133224</v>
      </c>
      <c r="F1380" s="4">
        <v>37744.788531542101</v>
      </c>
      <c r="G1380" s="4">
        <v>126978.247316013</v>
      </c>
      <c r="H1380" s="2">
        <v>1.75023200096066</v>
      </c>
      <c r="I1380" t="s">
        <v>35</v>
      </c>
      <c r="J1380" s="1">
        <v>4.3296837163315799E-7</v>
      </c>
      <c r="K1380" s="1">
        <v>2.8145192174699602E-6</v>
      </c>
    </row>
    <row r="1381" spans="1:11" x14ac:dyDescent="0.25">
      <c r="A1381">
        <v>8870</v>
      </c>
      <c r="B1381" t="s">
        <v>48</v>
      </c>
      <c r="C1381">
        <v>1254</v>
      </c>
      <c r="D1381" s="4">
        <v>31471.333333333299</v>
      </c>
      <c r="E1381" s="4">
        <v>97270</v>
      </c>
      <c r="F1381" s="4">
        <v>32891.045160217902</v>
      </c>
      <c r="G1381" s="4">
        <v>92380.552526727799</v>
      </c>
      <c r="H1381" s="2">
        <v>1.4898943223411101</v>
      </c>
      <c r="I1381" t="s">
        <v>35</v>
      </c>
      <c r="J1381" s="1">
        <v>2.0290753761898199E-37</v>
      </c>
      <c r="K1381" s="1">
        <v>6.5250060898706906E-36</v>
      </c>
    </row>
    <row r="1382" spans="1:11" x14ac:dyDescent="0.25">
      <c r="A1382">
        <v>3553</v>
      </c>
      <c r="B1382" t="s">
        <v>45</v>
      </c>
      <c r="C1382">
        <v>1498</v>
      </c>
      <c r="D1382" s="4">
        <v>30960.666666666701</v>
      </c>
      <c r="E1382" s="4">
        <v>137020.66666666701</v>
      </c>
      <c r="F1382" s="4">
        <v>32313.127137162199</v>
      </c>
      <c r="G1382" s="4">
        <v>130237.92776503001</v>
      </c>
      <c r="H1382" s="2">
        <v>2.0109573691493599</v>
      </c>
      <c r="I1382" t="s">
        <v>35</v>
      </c>
      <c r="J1382" s="1">
        <v>1.9700091535078201E-20</v>
      </c>
      <c r="K1382" s="1">
        <v>3.4319825512872801E-19</v>
      </c>
    </row>
    <row r="1383" spans="1:11" x14ac:dyDescent="0.25">
      <c r="A1383">
        <v>1236</v>
      </c>
      <c r="B1383" t="s">
        <v>58</v>
      </c>
      <c r="C1383">
        <v>2207</v>
      </c>
      <c r="D1383" s="4">
        <v>25584.333333333299</v>
      </c>
      <c r="E1383" s="4">
        <v>61165</v>
      </c>
      <c r="F1383" s="4">
        <v>26739.248497041899</v>
      </c>
      <c r="G1383" s="4">
        <v>58010.205278731402</v>
      </c>
      <c r="H1383" s="2">
        <v>1.11734780529622</v>
      </c>
      <c r="I1383" t="s">
        <v>35</v>
      </c>
      <c r="J1383" s="1">
        <v>1.12707126469187E-27</v>
      </c>
      <c r="K1383" s="1">
        <v>2.6131355988781798E-26</v>
      </c>
    </row>
    <row r="1384" spans="1:11" x14ac:dyDescent="0.25">
      <c r="A1384">
        <v>4792</v>
      </c>
      <c r="B1384" t="s">
        <v>66</v>
      </c>
      <c r="C1384">
        <v>1579</v>
      </c>
      <c r="D1384" s="4">
        <v>23402.666666666701</v>
      </c>
      <c r="E1384" s="4">
        <v>81073.333333333299</v>
      </c>
      <c r="F1384" s="4">
        <v>24464.3407602435</v>
      </c>
      <c r="G1384" s="4">
        <v>76884.245974417499</v>
      </c>
      <c r="H1384" s="2">
        <v>1.6520076048915899</v>
      </c>
      <c r="I1384" t="s">
        <v>35</v>
      </c>
      <c r="J1384" s="1">
        <v>4.8309264246644398E-57</v>
      </c>
      <c r="K1384" s="1">
        <v>2.5342122417653099E-55</v>
      </c>
    </row>
    <row r="1385" spans="1:11" x14ac:dyDescent="0.25">
      <c r="A1385">
        <v>4791</v>
      </c>
      <c r="B1385" t="s">
        <v>87</v>
      </c>
      <c r="C1385">
        <v>3416</v>
      </c>
      <c r="D1385" s="4">
        <v>19217.333333333299</v>
      </c>
      <c r="E1385" s="4">
        <v>72134</v>
      </c>
      <c r="F1385" s="4">
        <v>20093.112487574399</v>
      </c>
      <c r="G1385" s="4">
        <v>68446.939030852605</v>
      </c>
      <c r="H1385" s="2">
        <v>1.768284965668</v>
      </c>
      <c r="I1385" t="s">
        <v>35</v>
      </c>
      <c r="J1385" s="1">
        <v>1.61528388635601E-64</v>
      </c>
      <c r="K1385" s="1">
        <v>9.6917033181360405E-63</v>
      </c>
    </row>
    <row r="1386" spans="1:11" x14ac:dyDescent="0.25">
      <c r="A1386">
        <v>23645</v>
      </c>
      <c r="B1386" t="s">
        <v>97</v>
      </c>
      <c r="C1386">
        <v>2399</v>
      </c>
      <c r="D1386" s="4">
        <v>17404.333333333299</v>
      </c>
      <c r="E1386" s="4">
        <v>54866.333333333299</v>
      </c>
      <c r="F1386" s="4">
        <v>18194.104797067201</v>
      </c>
      <c r="G1386" s="4">
        <v>52038.600745531898</v>
      </c>
      <c r="H1386" s="2">
        <v>1.51611110213913</v>
      </c>
      <c r="I1386" t="s">
        <v>35</v>
      </c>
      <c r="J1386" s="1">
        <v>1.72792364787452E-48</v>
      </c>
      <c r="K1386" s="1">
        <v>7.3417208387066497E-47</v>
      </c>
    </row>
    <row r="1387" spans="1:11" x14ac:dyDescent="0.25">
      <c r="A1387">
        <v>10957</v>
      </c>
      <c r="B1387" t="s">
        <v>95</v>
      </c>
      <c r="C1387">
        <v>2133</v>
      </c>
      <c r="D1387" s="4">
        <v>16373</v>
      </c>
      <c r="E1387" s="4">
        <v>41372</v>
      </c>
      <c r="F1387" s="4">
        <v>17099.027438413501</v>
      </c>
      <c r="G1387" s="4">
        <v>39196.703170638597</v>
      </c>
      <c r="H1387" s="2">
        <v>1.1968180449857699</v>
      </c>
      <c r="I1387" t="s">
        <v>35</v>
      </c>
      <c r="J1387" s="1">
        <v>3.0028656524555899E-31</v>
      </c>
      <c r="K1387" s="1">
        <v>7.8762314180329595E-30</v>
      </c>
    </row>
    <row r="1388" spans="1:11" x14ac:dyDescent="0.25">
      <c r="A1388">
        <v>5551</v>
      </c>
      <c r="B1388" t="s">
        <v>101</v>
      </c>
      <c r="C1388">
        <v>2555</v>
      </c>
      <c r="D1388" s="4">
        <v>16193</v>
      </c>
      <c r="E1388" s="4">
        <v>37165</v>
      </c>
      <c r="F1388" s="4">
        <v>16921.795819187701</v>
      </c>
      <c r="G1388" s="4">
        <v>35237.406116361497</v>
      </c>
      <c r="H1388" s="2">
        <v>1.0582250469544601</v>
      </c>
      <c r="I1388" t="s">
        <v>35</v>
      </c>
      <c r="J1388" s="1">
        <v>6.7124556133463598E-25</v>
      </c>
      <c r="K1388" s="1">
        <v>1.4164035552656701E-23</v>
      </c>
    </row>
    <row r="1389" spans="1:11" x14ac:dyDescent="0.25">
      <c r="A1389">
        <v>7538</v>
      </c>
      <c r="B1389" t="s">
        <v>108</v>
      </c>
      <c r="C1389">
        <v>1752</v>
      </c>
      <c r="D1389" s="4">
        <v>15801.333333333299</v>
      </c>
      <c r="E1389" s="4">
        <v>42888</v>
      </c>
      <c r="F1389" s="4">
        <v>16515.455906359301</v>
      </c>
      <c r="G1389" s="4">
        <v>40706.719510998897</v>
      </c>
      <c r="H1389" s="2">
        <v>1.30145016616631</v>
      </c>
      <c r="I1389" t="s">
        <v>35</v>
      </c>
      <c r="J1389" s="1">
        <v>2.8939902154690499E-24</v>
      </c>
      <c r="K1389" s="1">
        <v>5.9790028874047004E-23</v>
      </c>
    </row>
    <row r="1390" spans="1:11" x14ac:dyDescent="0.25">
      <c r="A1390">
        <v>976</v>
      </c>
      <c r="B1390" t="s">
        <v>109</v>
      </c>
      <c r="C1390">
        <v>3500</v>
      </c>
      <c r="D1390" s="4">
        <v>15768.333333333299</v>
      </c>
      <c r="E1390" s="4">
        <v>36633.333333333299</v>
      </c>
      <c r="F1390" s="4">
        <v>16484.890766152101</v>
      </c>
      <c r="G1390" s="4">
        <v>34757.180396863099</v>
      </c>
      <c r="H1390" s="2">
        <v>1.07616672399076</v>
      </c>
      <c r="I1390" t="s">
        <v>35</v>
      </c>
      <c r="J1390" s="1">
        <v>1.1760091088541599E-25</v>
      </c>
      <c r="K1390" s="1">
        <v>2.5532313369110998E-24</v>
      </c>
    </row>
    <row r="1391" spans="1:11" x14ac:dyDescent="0.25">
      <c r="A1391">
        <v>6890</v>
      </c>
      <c r="B1391" t="s">
        <v>121</v>
      </c>
      <c r="C1391">
        <v>2974</v>
      </c>
      <c r="D1391" s="4">
        <v>13942</v>
      </c>
      <c r="E1391" s="4">
        <v>36145.333333333299</v>
      </c>
      <c r="F1391" s="4">
        <v>14567.144687861701</v>
      </c>
      <c r="G1391" s="4">
        <v>34298.813293151899</v>
      </c>
      <c r="H1391" s="2">
        <v>1.23544053950989</v>
      </c>
      <c r="I1391" t="s">
        <v>35</v>
      </c>
      <c r="J1391" s="1">
        <v>5.5572074026831903E-33</v>
      </c>
      <c r="K1391" s="1">
        <v>1.55535551449166E-31</v>
      </c>
    </row>
    <row r="1392" spans="1:11" x14ac:dyDescent="0.25">
      <c r="A1392">
        <v>7127</v>
      </c>
      <c r="B1392" t="s">
        <v>122</v>
      </c>
      <c r="C1392">
        <v>4180</v>
      </c>
      <c r="D1392" s="4">
        <v>13014.333333333299</v>
      </c>
      <c r="E1392" s="4">
        <v>31358.333333333299</v>
      </c>
      <c r="F1392" s="4">
        <v>13585.3188049542</v>
      </c>
      <c r="G1392" s="4">
        <v>29736.2386624705</v>
      </c>
      <c r="H1392" s="2">
        <v>1.1301737509022201</v>
      </c>
      <c r="I1392" t="s">
        <v>35</v>
      </c>
      <c r="J1392" s="1">
        <v>6.5540066389539703E-28</v>
      </c>
      <c r="K1392" s="1">
        <v>1.5347162678248799E-26</v>
      </c>
    </row>
    <row r="1393" spans="1:11" x14ac:dyDescent="0.25">
      <c r="A1393">
        <v>3659</v>
      </c>
      <c r="B1393" t="s">
        <v>128</v>
      </c>
      <c r="C1393">
        <v>3567</v>
      </c>
      <c r="D1393" s="4">
        <v>12913.666666666701</v>
      </c>
      <c r="E1393" s="4">
        <v>48871.333333333299</v>
      </c>
      <c r="F1393" s="4">
        <v>13492.815190617899</v>
      </c>
      <c r="G1393" s="4">
        <v>46354.390970926703</v>
      </c>
      <c r="H1393" s="2">
        <v>1.7805146173113</v>
      </c>
      <c r="I1393" t="s">
        <v>35</v>
      </c>
      <c r="J1393" s="1">
        <v>5.6495509172998998E-65</v>
      </c>
      <c r="K1393" s="1">
        <v>3.45597935592482E-63</v>
      </c>
    </row>
    <row r="1394" spans="1:11" x14ac:dyDescent="0.25">
      <c r="A1394">
        <v>7128</v>
      </c>
      <c r="B1394" t="s">
        <v>134</v>
      </c>
      <c r="C1394">
        <v>4753</v>
      </c>
      <c r="D1394" s="4">
        <v>12486.666666666701</v>
      </c>
      <c r="E1394" s="4">
        <v>67092.666666666701</v>
      </c>
      <c r="F1394" s="4">
        <v>13039.691823302999</v>
      </c>
      <c r="G1394" s="4">
        <v>63602.754438495002</v>
      </c>
      <c r="H1394" s="2">
        <v>2.2861794718295698</v>
      </c>
      <c r="I1394" t="s">
        <v>35</v>
      </c>
      <c r="J1394" s="1">
        <v>1.14933751673227E-102</v>
      </c>
      <c r="K1394" s="1">
        <v>1.3406558114429801E-100</v>
      </c>
    </row>
    <row r="1395" spans="1:11" x14ac:dyDescent="0.25">
      <c r="A1395">
        <v>415116</v>
      </c>
      <c r="B1395" t="s">
        <v>141</v>
      </c>
      <c r="C1395">
        <v>2410</v>
      </c>
      <c r="D1395" s="4">
        <v>11865.333333333299</v>
      </c>
      <c r="E1395" s="4">
        <v>27653</v>
      </c>
      <c r="F1395" s="4">
        <v>12399.331061241501</v>
      </c>
      <c r="G1395" s="4">
        <v>26266.5638818236</v>
      </c>
      <c r="H1395" s="2">
        <v>1.08296519358469</v>
      </c>
      <c r="I1395" t="s">
        <v>35</v>
      </c>
      <c r="J1395" s="1">
        <v>1.02175551348041E-25</v>
      </c>
      <c r="K1395" s="1">
        <v>2.2260520351696202E-24</v>
      </c>
    </row>
    <row r="1396" spans="1:11" x14ac:dyDescent="0.25">
      <c r="A1396">
        <v>2920</v>
      </c>
      <c r="B1396" t="s">
        <v>157</v>
      </c>
      <c r="C1396">
        <v>1234</v>
      </c>
      <c r="D1396" s="4">
        <v>11706</v>
      </c>
      <c r="E1396" s="4">
        <v>68156.666666666701</v>
      </c>
      <c r="F1396" s="4">
        <v>12243.9069752512</v>
      </c>
      <c r="G1396" s="4">
        <v>64633.259588448898</v>
      </c>
      <c r="H1396" s="2">
        <v>2.4002127625866101</v>
      </c>
      <c r="I1396" t="s">
        <v>35</v>
      </c>
      <c r="J1396" s="1">
        <v>3.6690329323216502E-112</v>
      </c>
      <c r="K1396" s="1">
        <v>4.9571538466906899E-110</v>
      </c>
    </row>
    <row r="1397" spans="1:11" x14ac:dyDescent="0.25">
      <c r="A1397">
        <v>3560</v>
      </c>
      <c r="B1397" t="s">
        <v>143</v>
      </c>
      <c r="C1397">
        <v>4050</v>
      </c>
      <c r="D1397" s="4">
        <v>11252.333333333299</v>
      </c>
      <c r="E1397" s="4">
        <v>30926.666666666701</v>
      </c>
      <c r="F1397" s="4">
        <v>11750.4399597314</v>
      </c>
      <c r="G1397" s="4">
        <v>29334.059415479602</v>
      </c>
      <c r="H1397" s="2">
        <v>1.31986195816964</v>
      </c>
      <c r="I1397" t="s">
        <v>35</v>
      </c>
      <c r="J1397" s="1">
        <v>4.0462941838304004E-37</v>
      </c>
      <c r="K1397" s="1">
        <v>1.2771328533165501E-35</v>
      </c>
    </row>
    <row r="1398" spans="1:11" x14ac:dyDescent="0.25">
      <c r="A1398">
        <v>7185</v>
      </c>
      <c r="B1398" t="s">
        <v>153</v>
      </c>
      <c r="C1398">
        <v>4450</v>
      </c>
      <c r="D1398" s="4">
        <v>11097.333333333299</v>
      </c>
      <c r="E1398" s="4">
        <v>50302</v>
      </c>
      <c r="F1398" s="4">
        <v>11595.570927721399</v>
      </c>
      <c r="G1398" s="4">
        <v>47682.793700128001</v>
      </c>
      <c r="H1398" s="2">
        <v>2.0398949094423702</v>
      </c>
      <c r="I1398" t="s">
        <v>35</v>
      </c>
      <c r="J1398" s="1">
        <v>2.47430637959895E-83</v>
      </c>
      <c r="K1398" s="1">
        <v>2.02914732789818E-81</v>
      </c>
    </row>
    <row r="1399" spans="1:11" x14ac:dyDescent="0.25">
      <c r="A1399">
        <v>3566</v>
      </c>
      <c r="B1399" t="s">
        <v>164</v>
      </c>
      <c r="C1399">
        <v>3821</v>
      </c>
      <c r="D1399" s="4">
        <v>10433</v>
      </c>
      <c r="E1399" s="4">
        <v>26517.666666666701</v>
      </c>
      <c r="F1399" s="4">
        <v>10905.2400113043</v>
      </c>
      <c r="G1399" s="4">
        <v>25131.046042790102</v>
      </c>
      <c r="H1399" s="2">
        <v>1.2044492002029299</v>
      </c>
      <c r="I1399" t="s">
        <v>35</v>
      </c>
      <c r="J1399" s="1">
        <v>2.2069522554304901E-31</v>
      </c>
      <c r="K1399" s="1">
        <v>5.8129822380062498E-30</v>
      </c>
    </row>
    <row r="1400" spans="1:11" x14ac:dyDescent="0.25">
      <c r="A1400">
        <v>8553</v>
      </c>
      <c r="B1400" t="s">
        <v>166</v>
      </c>
      <c r="C1400">
        <v>3061</v>
      </c>
      <c r="D1400" s="4">
        <v>10170.333333333299</v>
      </c>
      <c r="E1400" s="4">
        <v>39931.666666666701</v>
      </c>
      <c r="F1400" s="4">
        <v>10627.8822054262</v>
      </c>
      <c r="G1400" s="4">
        <v>37852.500699597404</v>
      </c>
      <c r="H1400" s="2">
        <v>1.8325344711624001</v>
      </c>
      <c r="I1400" t="s">
        <v>35</v>
      </c>
      <c r="J1400" s="1">
        <v>2.6064504925798101E-68</v>
      </c>
      <c r="K1400" s="1">
        <v>1.71150840037234E-66</v>
      </c>
    </row>
    <row r="1401" spans="1:11" x14ac:dyDescent="0.25">
      <c r="A1401">
        <v>2634</v>
      </c>
      <c r="B1401" t="s">
        <v>161</v>
      </c>
      <c r="C1401">
        <v>2595</v>
      </c>
      <c r="D1401" s="4">
        <v>9830.6666666666697</v>
      </c>
      <c r="E1401" s="4">
        <v>32897.333333333299</v>
      </c>
      <c r="F1401" s="4">
        <v>10268.065635852099</v>
      </c>
      <c r="G1401" s="4">
        <v>31210.761572392501</v>
      </c>
      <c r="H1401" s="2">
        <v>1.6038791377275201</v>
      </c>
      <c r="I1401" t="s">
        <v>35</v>
      </c>
      <c r="J1401" s="1">
        <v>6.1126663054889898E-51</v>
      </c>
      <c r="K1401" s="1">
        <v>2.79989934675813E-49</v>
      </c>
    </row>
    <row r="1402" spans="1:11" x14ac:dyDescent="0.25">
      <c r="A1402">
        <v>3383</v>
      </c>
      <c r="B1402" t="s">
        <v>181</v>
      </c>
      <c r="C1402">
        <v>3249</v>
      </c>
      <c r="D1402" s="4">
        <v>9711.3333333333303</v>
      </c>
      <c r="E1402" s="4">
        <v>21517.666666666701</v>
      </c>
      <c r="F1402" s="4">
        <v>10149.0632498056</v>
      </c>
      <c r="G1402" s="4">
        <v>20401.686114799399</v>
      </c>
      <c r="H1402" s="2">
        <v>1.00734181590064</v>
      </c>
      <c r="I1402" t="s">
        <v>35</v>
      </c>
      <c r="J1402" s="1">
        <v>1.68479686712198E-22</v>
      </c>
      <c r="K1402" s="1">
        <v>3.24185298817119E-21</v>
      </c>
    </row>
    <row r="1403" spans="1:11" x14ac:dyDescent="0.25">
      <c r="A1403">
        <v>6776</v>
      </c>
      <c r="B1403" t="s">
        <v>190</v>
      </c>
      <c r="C1403">
        <v>4314</v>
      </c>
      <c r="D1403" s="4">
        <v>9343.6666666666697</v>
      </c>
      <c r="E1403" s="4">
        <v>26827.666666666701</v>
      </c>
      <c r="F1403" s="4">
        <v>9765.3842428536991</v>
      </c>
      <c r="G1403" s="4">
        <v>25414.104363829501</v>
      </c>
      <c r="H1403" s="2">
        <v>1.37988067196485</v>
      </c>
      <c r="I1403" t="s">
        <v>35</v>
      </c>
      <c r="J1403" s="1">
        <v>2.63025408341244E-40</v>
      </c>
      <c r="K1403" s="1">
        <v>9.1136848130047294E-39</v>
      </c>
    </row>
    <row r="1404" spans="1:11" x14ac:dyDescent="0.25">
      <c r="A1404">
        <v>4790</v>
      </c>
      <c r="B1404" t="s">
        <v>188</v>
      </c>
      <c r="C1404">
        <v>4093</v>
      </c>
      <c r="D1404" s="4">
        <v>8871.3333333333303</v>
      </c>
      <c r="E1404" s="4">
        <v>28177</v>
      </c>
      <c r="F1404" s="4">
        <v>9262.9849599253703</v>
      </c>
      <c r="G1404" s="4">
        <v>26693.951434830498</v>
      </c>
      <c r="H1404" s="2">
        <v>1.52696380336968</v>
      </c>
      <c r="I1404" t="s">
        <v>35</v>
      </c>
      <c r="J1404" s="1">
        <v>1.6289658022695201E-48</v>
      </c>
      <c r="K1404" s="1">
        <v>6.9369564096647803E-47</v>
      </c>
    </row>
    <row r="1405" spans="1:11" x14ac:dyDescent="0.25">
      <c r="A1405">
        <v>11040</v>
      </c>
      <c r="B1405" t="s">
        <v>204</v>
      </c>
      <c r="C1405">
        <v>2234</v>
      </c>
      <c r="D1405" s="4">
        <v>8710.6666666666697</v>
      </c>
      <c r="E1405" s="4">
        <v>21520.333333333299</v>
      </c>
      <c r="F1405" s="4">
        <v>9102.6221898558906</v>
      </c>
      <c r="G1405" s="4">
        <v>20406.8635949044</v>
      </c>
      <c r="H1405" s="2">
        <v>1.16470035930256</v>
      </c>
      <c r="I1405" t="s">
        <v>35</v>
      </c>
      <c r="J1405" s="1">
        <v>2.69429420012356E-29</v>
      </c>
      <c r="K1405" s="1">
        <v>6.5542545438239001E-28</v>
      </c>
    </row>
    <row r="1406" spans="1:11" x14ac:dyDescent="0.25">
      <c r="A1406">
        <v>57655</v>
      </c>
      <c r="B1406" t="s">
        <v>201</v>
      </c>
      <c r="C1406">
        <v>2672</v>
      </c>
      <c r="D1406" s="4">
        <v>8312.6666666666697</v>
      </c>
      <c r="E1406" s="4">
        <v>18303.666666666701</v>
      </c>
      <c r="F1406" s="4">
        <v>8680.3809302407008</v>
      </c>
      <c r="G1406" s="4">
        <v>17366.521373727199</v>
      </c>
      <c r="H1406" s="2">
        <v>1.0004785413945401</v>
      </c>
      <c r="I1406" t="s">
        <v>35</v>
      </c>
      <c r="J1406" s="1">
        <v>4.9732465924260503E-22</v>
      </c>
      <c r="K1406" s="1">
        <v>9.3584740486734596E-21</v>
      </c>
    </row>
    <row r="1407" spans="1:11" x14ac:dyDescent="0.25">
      <c r="A1407">
        <v>1844</v>
      </c>
      <c r="B1407" t="s">
        <v>229</v>
      </c>
      <c r="C1407">
        <v>1708</v>
      </c>
      <c r="D1407" s="4">
        <v>7913.6666666666697</v>
      </c>
      <c r="E1407" s="4">
        <v>34069</v>
      </c>
      <c r="F1407" s="4">
        <v>8274.5854965657109</v>
      </c>
      <c r="G1407" s="4">
        <v>32343.229353607399</v>
      </c>
      <c r="H1407" s="2">
        <v>1.96670478473287</v>
      </c>
      <c r="I1407" t="s">
        <v>35</v>
      </c>
      <c r="J1407" s="1">
        <v>2.4720428548202801E-77</v>
      </c>
      <c r="K1407" s="1">
        <v>1.8644564182138501E-75</v>
      </c>
    </row>
    <row r="1408" spans="1:11" x14ac:dyDescent="0.25">
      <c r="A1408">
        <v>9308</v>
      </c>
      <c r="B1408" t="s">
        <v>227</v>
      </c>
      <c r="C1408">
        <v>2478</v>
      </c>
      <c r="D1408" s="4">
        <v>7406.6666666666697</v>
      </c>
      <c r="E1408" s="4">
        <v>33782.666666666701</v>
      </c>
      <c r="F1408" s="4">
        <v>7738.1050974930004</v>
      </c>
      <c r="G1408" s="4">
        <v>32063.903436316101</v>
      </c>
      <c r="H1408" s="2">
        <v>2.0508978403899998</v>
      </c>
      <c r="I1408" t="s">
        <v>35</v>
      </c>
      <c r="J1408" s="1">
        <v>2.40696908287622E-83</v>
      </c>
      <c r="K1408" s="1">
        <v>1.9825824287901501E-81</v>
      </c>
    </row>
    <row r="1409" spans="1:11" x14ac:dyDescent="0.25">
      <c r="A1409">
        <v>7453</v>
      </c>
      <c r="B1409" t="s">
        <v>231</v>
      </c>
      <c r="C1409">
        <v>2884</v>
      </c>
      <c r="D1409" s="4">
        <v>6771</v>
      </c>
      <c r="E1409" s="4">
        <v>37423</v>
      </c>
      <c r="F1409" s="4">
        <v>7068.3008361882803</v>
      </c>
      <c r="G1409" s="4">
        <v>35474.222173320202</v>
      </c>
      <c r="H1409" s="2">
        <v>2.3273357020241501</v>
      </c>
      <c r="I1409" t="s">
        <v>35</v>
      </c>
      <c r="J1409" s="1">
        <v>7.1997856499727594E-105</v>
      </c>
      <c r="K1409" s="1">
        <v>8.8373839546724498E-103</v>
      </c>
    </row>
    <row r="1410" spans="1:11" x14ac:dyDescent="0.25">
      <c r="A1410">
        <v>6772</v>
      </c>
      <c r="B1410" t="s">
        <v>234</v>
      </c>
      <c r="C1410">
        <v>4326</v>
      </c>
      <c r="D1410" s="4">
        <v>6574.3333333333303</v>
      </c>
      <c r="E1410" s="4">
        <v>18978.666666666701</v>
      </c>
      <c r="F1410" s="4">
        <v>6861.3426184796899</v>
      </c>
      <c r="G1410" s="4">
        <v>18009.972053156001</v>
      </c>
      <c r="H1410" s="2">
        <v>1.3922331287554901</v>
      </c>
      <c r="I1410" t="s">
        <v>35</v>
      </c>
      <c r="J1410" s="1">
        <v>2.6152627908337E-40</v>
      </c>
      <c r="K1410" s="1">
        <v>9.0784907970160696E-39</v>
      </c>
    </row>
    <row r="1411" spans="1:11" x14ac:dyDescent="0.25">
      <c r="A1411">
        <v>5971</v>
      </c>
      <c r="B1411" t="s">
        <v>281</v>
      </c>
      <c r="C1411">
        <v>2297</v>
      </c>
      <c r="D1411" s="4">
        <v>6130.3333333333303</v>
      </c>
      <c r="E1411" s="4">
        <v>14205.666666666701</v>
      </c>
      <c r="F1411" s="4">
        <v>6413.7326244079904</v>
      </c>
      <c r="G1411" s="4">
        <v>13485.613350003499</v>
      </c>
      <c r="H1411" s="2">
        <v>1.0721850223407201</v>
      </c>
      <c r="I1411" t="s">
        <v>35</v>
      </c>
      <c r="J1411" s="1">
        <v>7.7632893503480801E-25</v>
      </c>
      <c r="K1411" s="1">
        <v>1.6326380067137401E-23</v>
      </c>
    </row>
    <row r="1412" spans="1:11" x14ac:dyDescent="0.25">
      <c r="A1412">
        <v>11009</v>
      </c>
      <c r="B1412" t="s">
        <v>241</v>
      </c>
      <c r="C1412">
        <v>1979</v>
      </c>
      <c r="D1412" s="4">
        <v>6120.6666666666697</v>
      </c>
      <c r="E1412" s="4">
        <v>14389</v>
      </c>
      <c r="F1412" s="4">
        <v>6382.6829197754996</v>
      </c>
      <c r="G1412" s="4">
        <v>13674.7916405289</v>
      </c>
      <c r="H1412" s="2">
        <v>1.09928396700431</v>
      </c>
      <c r="I1412" t="s">
        <v>35</v>
      </c>
      <c r="J1412" s="1">
        <v>8.0063713379649098E-10</v>
      </c>
      <c r="K1412" s="1">
        <v>7.0065076294026598E-9</v>
      </c>
    </row>
    <row r="1413" spans="1:11" x14ac:dyDescent="0.25">
      <c r="A1413">
        <v>23135</v>
      </c>
      <c r="B1413" t="s">
        <v>254</v>
      </c>
      <c r="C1413">
        <v>6704</v>
      </c>
      <c r="D1413" s="4">
        <v>5860.3333333333303</v>
      </c>
      <c r="E1413" s="4">
        <v>17613.333333333299</v>
      </c>
      <c r="F1413" s="4">
        <v>6113.3935626085204</v>
      </c>
      <c r="G1413" s="4">
        <v>16728.6839475243</v>
      </c>
      <c r="H1413" s="2">
        <v>1.4522786006836099</v>
      </c>
      <c r="I1413" t="s">
        <v>35</v>
      </c>
      <c r="J1413" s="1">
        <v>3.0269731447518401E-19</v>
      </c>
      <c r="K1413" s="1">
        <v>4.93031705623933E-18</v>
      </c>
    </row>
    <row r="1414" spans="1:11" x14ac:dyDescent="0.25">
      <c r="A1414">
        <v>1846</v>
      </c>
      <c r="B1414" t="s">
        <v>273</v>
      </c>
      <c r="C1414">
        <v>6440</v>
      </c>
      <c r="D1414" s="4">
        <v>5853.6666666666697</v>
      </c>
      <c r="E1414" s="4">
        <v>16441.333333333299</v>
      </c>
      <c r="F1414" s="4">
        <v>6117.2038275985196</v>
      </c>
      <c r="G1414" s="4">
        <v>15580.2471547362</v>
      </c>
      <c r="H1414" s="2">
        <v>1.3487738663948601</v>
      </c>
      <c r="I1414" t="s">
        <v>35</v>
      </c>
      <c r="J1414" s="1">
        <v>5.1040262424741995E-38</v>
      </c>
      <c r="K1414" s="1">
        <v>1.6641252228066899E-36</v>
      </c>
    </row>
    <row r="1415" spans="1:11" x14ac:dyDescent="0.25">
      <c r="A1415">
        <v>23015</v>
      </c>
      <c r="B1415" t="s">
        <v>267</v>
      </c>
      <c r="C1415">
        <v>6526</v>
      </c>
      <c r="D1415" s="4">
        <v>5592.3333333333303</v>
      </c>
      <c r="E1415" s="4">
        <v>14154.333333333299</v>
      </c>
      <c r="F1415" s="4">
        <v>5839.5366436326503</v>
      </c>
      <c r="G1415" s="4">
        <v>13377.426412467999</v>
      </c>
      <c r="H1415" s="2">
        <v>1.19587478928577</v>
      </c>
      <c r="I1415" t="s">
        <v>35</v>
      </c>
      <c r="J1415" s="1">
        <v>2.514168520604E-8</v>
      </c>
      <c r="K1415" s="1">
        <v>1.9046423887431701E-7</v>
      </c>
    </row>
    <row r="1416" spans="1:11" x14ac:dyDescent="0.25">
      <c r="A1416">
        <v>3983</v>
      </c>
      <c r="B1416" t="s">
        <v>271</v>
      </c>
      <c r="C1416">
        <v>7704</v>
      </c>
      <c r="D1416" s="4">
        <v>5392.6666666666697</v>
      </c>
      <c r="E1416" s="4">
        <v>13819.333333333299</v>
      </c>
      <c r="F1416" s="4">
        <v>5629.17838995497</v>
      </c>
      <c r="G1416" s="4">
        <v>13080.164629655799</v>
      </c>
      <c r="H1416" s="2">
        <v>1.2163844256285401</v>
      </c>
      <c r="I1416" t="s">
        <v>35</v>
      </c>
      <c r="J1416" s="1">
        <v>9.8666356558537702E-14</v>
      </c>
      <c r="K1416" s="1">
        <v>1.18022558991678E-12</v>
      </c>
    </row>
    <row r="1417" spans="1:11" x14ac:dyDescent="0.25">
      <c r="A1417">
        <v>340152</v>
      </c>
      <c r="B1417" t="s">
        <v>304</v>
      </c>
      <c r="C1417">
        <v>4907</v>
      </c>
      <c r="D1417" s="4">
        <v>4900.6666666666697</v>
      </c>
      <c r="E1417" s="4">
        <v>10917.666666666701</v>
      </c>
      <c r="F1417" s="4">
        <v>5118.4644740148797</v>
      </c>
      <c r="G1417" s="4">
        <v>10347.3033943709</v>
      </c>
      <c r="H1417" s="2">
        <v>1.01547186116809</v>
      </c>
      <c r="I1417" t="s">
        <v>35</v>
      </c>
      <c r="J1417" s="1">
        <v>3.2461441478892598E-22</v>
      </c>
      <c r="K1417" s="1">
        <v>6.1703023377895E-21</v>
      </c>
    </row>
    <row r="1418" spans="1:11" x14ac:dyDescent="0.25">
      <c r="A1418">
        <v>115362</v>
      </c>
      <c r="B1418" t="s">
        <v>286</v>
      </c>
      <c r="C1418">
        <v>4065</v>
      </c>
      <c r="D1418" s="4">
        <v>4879.3333333333303</v>
      </c>
      <c r="E1418" s="4">
        <v>21569</v>
      </c>
      <c r="F1418" s="4">
        <v>5091.8249741008503</v>
      </c>
      <c r="G1418" s="4">
        <v>20457.607719662301</v>
      </c>
      <c r="H1418" s="2">
        <v>2.0063827143225801</v>
      </c>
      <c r="I1418" t="s">
        <v>35</v>
      </c>
      <c r="J1418" s="1">
        <v>5.5908608824673204E-79</v>
      </c>
      <c r="K1418" s="1">
        <v>4.3386928666419998E-77</v>
      </c>
    </row>
    <row r="1419" spans="1:11" x14ac:dyDescent="0.25">
      <c r="A1419">
        <v>57823</v>
      </c>
      <c r="B1419" t="s">
        <v>309</v>
      </c>
      <c r="C1419">
        <v>2672</v>
      </c>
      <c r="D1419" s="4">
        <v>4707</v>
      </c>
      <c r="E1419" s="4">
        <v>25035.333333333299</v>
      </c>
      <c r="F1419" s="4">
        <v>4915.8742408231001</v>
      </c>
      <c r="G1419" s="4">
        <v>23738.249721882501</v>
      </c>
      <c r="H1419" s="2">
        <v>2.2716936516392598</v>
      </c>
      <c r="I1419" t="s">
        <v>35</v>
      </c>
      <c r="J1419" s="1">
        <v>2.4610089863079101E-99</v>
      </c>
      <c r="K1419" s="1">
        <v>2.7842017327025601E-97</v>
      </c>
    </row>
    <row r="1420" spans="1:11" x14ac:dyDescent="0.25">
      <c r="A1420">
        <v>8565</v>
      </c>
      <c r="B1420" t="s">
        <v>332</v>
      </c>
      <c r="C1420">
        <v>3117</v>
      </c>
      <c r="D1420" s="4">
        <v>4559</v>
      </c>
      <c r="E1420" s="4">
        <v>11725.333333333299</v>
      </c>
      <c r="F1420" s="4">
        <v>4765.8886498071397</v>
      </c>
      <c r="G1420" s="4">
        <v>11102.7883232856</v>
      </c>
      <c r="H1420" s="2">
        <v>1.2201048865695401</v>
      </c>
      <c r="I1420" t="s">
        <v>35</v>
      </c>
      <c r="J1420" s="1">
        <v>3.10663904071161E-31</v>
      </c>
      <c r="K1420" s="1">
        <v>8.12572161344904E-30</v>
      </c>
    </row>
    <row r="1421" spans="1:11" x14ac:dyDescent="0.25">
      <c r="A1421">
        <v>8971</v>
      </c>
      <c r="B1421" t="s">
        <v>415</v>
      </c>
      <c r="C1421">
        <v>1524</v>
      </c>
      <c r="D1421" s="4">
        <v>4546.6666666666697</v>
      </c>
      <c r="E1421" s="4">
        <v>14234.333333333299</v>
      </c>
      <c r="F1421" s="4">
        <v>4767.7831166715896</v>
      </c>
      <c r="G1421" s="4">
        <v>13540.759354784401</v>
      </c>
      <c r="H1421" s="2">
        <v>1.50591813119372</v>
      </c>
      <c r="I1421" t="s">
        <v>35</v>
      </c>
      <c r="J1421" s="1">
        <v>1.8850864600421999E-8</v>
      </c>
      <c r="K1421" s="1">
        <v>1.44911681209957E-7</v>
      </c>
    </row>
    <row r="1422" spans="1:11" x14ac:dyDescent="0.25">
      <c r="A1422">
        <v>6891</v>
      </c>
      <c r="B1422" t="s">
        <v>320</v>
      </c>
      <c r="C1422">
        <v>5679</v>
      </c>
      <c r="D1422" s="4">
        <v>4476.3333333333303</v>
      </c>
      <c r="E1422" s="4">
        <v>10139.333333333299</v>
      </c>
      <c r="F1422" s="4">
        <v>4676.4391924428301</v>
      </c>
      <c r="G1422" s="4">
        <v>9615.7714377588109</v>
      </c>
      <c r="H1422" s="2">
        <v>1.0399921759189801</v>
      </c>
      <c r="I1422" t="s">
        <v>35</v>
      </c>
      <c r="J1422" s="1">
        <v>4.4440581326976001E-23</v>
      </c>
      <c r="K1422" s="1">
        <v>8.7759633787656098E-22</v>
      </c>
    </row>
    <row r="1423" spans="1:11" x14ac:dyDescent="0.25">
      <c r="A1423">
        <v>330</v>
      </c>
      <c r="B1423" t="s">
        <v>323</v>
      </c>
      <c r="C1423">
        <v>6932</v>
      </c>
      <c r="D1423" s="4">
        <v>4354.3333333333303</v>
      </c>
      <c r="E1423" s="4">
        <v>14088.333333333299</v>
      </c>
      <c r="F1423" s="4">
        <v>4546.8830197913703</v>
      </c>
      <c r="G1423" s="4">
        <v>13373.942696141199</v>
      </c>
      <c r="H1423" s="2">
        <v>1.5564750482240699</v>
      </c>
      <c r="I1423" t="s">
        <v>35</v>
      </c>
      <c r="J1423" s="1">
        <v>7.4145783616470593E-49</v>
      </c>
      <c r="K1423" s="1">
        <v>3.1791274345144199E-47</v>
      </c>
    </row>
    <row r="1424" spans="1:11" x14ac:dyDescent="0.25">
      <c r="A1424">
        <v>9618</v>
      </c>
      <c r="B1424" t="s">
        <v>356</v>
      </c>
      <c r="C1424">
        <v>2902</v>
      </c>
      <c r="D1424" s="4">
        <v>4205.3333333333303</v>
      </c>
      <c r="E1424" s="4">
        <v>9282</v>
      </c>
      <c r="F1424" s="4">
        <v>4397.9813968957496</v>
      </c>
      <c r="G1424" s="4">
        <v>8796.9389002052703</v>
      </c>
      <c r="H1424" s="2">
        <v>1.0001600900077201</v>
      </c>
      <c r="I1424" t="s">
        <v>35</v>
      </c>
      <c r="J1424" s="1">
        <v>6.7098555773556702E-21</v>
      </c>
      <c r="K1424" s="1">
        <v>1.20354429553715E-19</v>
      </c>
    </row>
    <row r="1425" spans="1:11" x14ac:dyDescent="0.25">
      <c r="A1425">
        <v>135</v>
      </c>
      <c r="B1425" t="s">
        <v>361</v>
      </c>
      <c r="C1425">
        <v>2590</v>
      </c>
      <c r="D1425" s="4">
        <v>4203</v>
      </c>
      <c r="E1425" s="4">
        <v>9718.6666666666697</v>
      </c>
      <c r="F1425" s="4">
        <v>4393.8319764777598</v>
      </c>
      <c r="G1425" s="4">
        <v>9219.24970447327</v>
      </c>
      <c r="H1425" s="2">
        <v>1.06916964270235</v>
      </c>
      <c r="I1425" t="s">
        <v>35</v>
      </c>
      <c r="J1425" s="1">
        <v>3.14742353358225E-24</v>
      </c>
      <c r="K1425" s="1">
        <v>6.4883220593495704E-23</v>
      </c>
    </row>
    <row r="1426" spans="1:11" x14ac:dyDescent="0.25">
      <c r="A1426">
        <v>643</v>
      </c>
      <c r="B1426" t="s">
        <v>346</v>
      </c>
      <c r="C1426">
        <v>2919</v>
      </c>
      <c r="D1426" s="4">
        <v>4196</v>
      </c>
      <c r="E1426" s="4">
        <v>13497</v>
      </c>
      <c r="F1426" s="4">
        <v>4385.8174717479196</v>
      </c>
      <c r="G1426" s="4">
        <v>12805.622305733499</v>
      </c>
      <c r="H1426" s="2">
        <v>1.5458596877439801</v>
      </c>
      <c r="I1426" t="s">
        <v>35</v>
      </c>
      <c r="J1426" s="1">
        <v>2.8725926483721697E-48</v>
      </c>
      <c r="K1426" s="1">
        <v>1.2122986502568399E-46</v>
      </c>
    </row>
    <row r="1427" spans="1:11" x14ac:dyDescent="0.25">
      <c r="A1427">
        <v>51429</v>
      </c>
      <c r="B1427" t="s">
        <v>333</v>
      </c>
      <c r="C1427">
        <v>4200</v>
      </c>
      <c r="D1427" s="4">
        <v>4178</v>
      </c>
      <c r="E1427" s="4">
        <v>9573</v>
      </c>
      <c r="F1427" s="4">
        <v>4362.7157895402897</v>
      </c>
      <c r="G1427" s="4">
        <v>9076.6651818654609</v>
      </c>
      <c r="H1427" s="2">
        <v>1.0569358485812901</v>
      </c>
      <c r="I1427" t="s">
        <v>35</v>
      </c>
      <c r="J1427" s="1">
        <v>1.1517686752962501E-23</v>
      </c>
      <c r="K1427" s="1">
        <v>2.3183510956123902E-22</v>
      </c>
    </row>
    <row r="1428" spans="1:11" x14ac:dyDescent="0.25">
      <c r="A1428">
        <v>3725</v>
      </c>
      <c r="B1428" t="s">
        <v>372</v>
      </c>
      <c r="C1428">
        <v>3338</v>
      </c>
      <c r="D1428" s="4">
        <v>4144.3333333333303</v>
      </c>
      <c r="E1428" s="4">
        <v>14088.333333333299</v>
      </c>
      <c r="F1428" s="4">
        <v>4334.5297771837204</v>
      </c>
      <c r="G1428" s="4">
        <v>13384.095208057501</v>
      </c>
      <c r="H1428" s="2">
        <v>1.62657221401375</v>
      </c>
      <c r="I1428" t="s">
        <v>35</v>
      </c>
      <c r="J1428" s="1">
        <v>1.86438499935313E-45</v>
      </c>
      <c r="K1428" s="1">
        <v>7.2944063099691401E-44</v>
      </c>
    </row>
    <row r="1429" spans="1:11" x14ac:dyDescent="0.25">
      <c r="A1429">
        <v>16</v>
      </c>
      <c r="B1429" t="s">
        <v>371</v>
      </c>
      <c r="C1429">
        <v>3344</v>
      </c>
      <c r="D1429" s="4">
        <v>4124</v>
      </c>
      <c r="E1429" s="4">
        <v>12186.333333333299</v>
      </c>
      <c r="F1429" s="4">
        <v>4313.2609956916604</v>
      </c>
      <c r="G1429" s="4">
        <v>11546.0074663173</v>
      </c>
      <c r="H1429" s="2">
        <v>1.42054314199565</v>
      </c>
      <c r="I1429" t="s">
        <v>35</v>
      </c>
      <c r="J1429" s="1">
        <v>2.7430514595092402E-41</v>
      </c>
      <c r="K1429" s="1">
        <v>9.8310126735846606E-40</v>
      </c>
    </row>
    <row r="1430" spans="1:11" x14ac:dyDescent="0.25">
      <c r="A1430">
        <v>10346</v>
      </c>
      <c r="B1430" t="s">
        <v>336</v>
      </c>
      <c r="C1430">
        <v>3111</v>
      </c>
      <c r="D1430" s="4">
        <v>4089</v>
      </c>
      <c r="E1430" s="4">
        <v>13751.666666666701</v>
      </c>
      <c r="F1430" s="4">
        <v>4269.90295937461</v>
      </c>
      <c r="G1430" s="4">
        <v>13078.7633757368</v>
      </c>
      <c r="H1430" s="2">
        <v>1.6149509497757499</v>
      </c>
      <c r="I1430" t="s">
        <v>35</v>
      </c>
      <c r="J1430" s="1">
        <v>1.2055343900345201E-8</v>
      </c>
      <c r="K1430" s="1">
        <v>9.4569489744562599E-8</v>
      </c>
    </row>
    <row r="1431" spans="1:11" x14ac:dyDescent="0.25">
      <c r="A1431">
        <v>8784</v>
      </c>
      <c r="B1431" t="s">
        <v>385</v>
      </c>
      <c r="C1431">
        <v>1214</v>
      </c>
      <c r="D1431" s="4">
        <v>4079.3333333333298</v>
      </c>
      <c r="E1431" s="4">
        <v>15741</v>
      </c>
      <c r="F1431" s="4">
        <v>4270.5471513900702</v>
      </c>
      <c r="G1431" s="4">
        <v>14948.7687592152</v>
      </c>
      <c r="H1431" s="2">
        <v>1.80753383525207</v>
      </c>
      <c r="I1431" t="s">
        <v>35</v>
      </c>
      <c r="J1431" s="1">
        <v>1.2939405441580001E-34</v>
      </c>
      <c r="K1431" s="1">
        <v>3.8328396560389998E-33</v>
      </c>
    </row>
    <row r="1432" spans="1:11" x14ac:dyDescent="0.25">
      <c r="A1432">
        <v>4609</v>
      </c>
      <c r="B1432" t="s">
        <v>360</v>
      </c>
      <c r="C1432">
        <v>2379</v>
      </c>
      <c r="D1432" s="4">
        <v>3953.6666666666702</v>
      </c>
      <c r="E1432" s="4">
        <v>10546.333333333299</v>
      </c>
      <c r="F1432" s="4">
        <v>4131.6239197783098</v>
      </c>
      <c r="G1432" s="4">
        <v>9996.1361974895008</v>
      </c>
      <c r="H1432" s="2">
        <v>1.2746616191392499</v>
      </c>
      <c r="I1432" t="s">
        <v>35</v>
      </c>
      <c r="J1432" s="1">
        <v>1.57043869969116E-33</v>
      </c>
      <c r="K1432" s="1">
        <v>4.47539283462822E-32</v>
      </c>
    </row>
    <row r="1433" spans="1:11" x14ac:dyDescent="0.25">
      <c r="A1433">
        <v>10075</v>
      </c>
      <c r="B1433" t="s">
        <v>344</v>
      </c>
      <c r="C1433">
        <v>14770</v>
      </c>
      <c r="D1433" s="4">
        <v>3944.6666666666702</v>
      </c>
      <c r="E1433" s="4">
        <v>8855.3333333333303</v>
      </c>
      <c r="F1433" s="4">
        <v>4118.14447581688</v>
      </c>
      <c r="G1433" s="4">
        <v>8393.6420104845693</v>
      </c>
      <c r="H1433" s="2">
        <v>1.0273024889131499</v>
      </c>
      <c r="I1433" t="s">
        <v>35</v>
      </c>
      <c r="J1433" s="1">
        <v>2.25463775773006E-22</v>
      </c>
      <c r="K1433" s="1">
        <v>4.3118225142739903E-21</v>
      </c>
    </row>
    <row r="1434" spans="1:11" x14ac:dyDescent="0.25">
      <c r="A1434">
        <v>1889</v>
      </c>
      <c r="B1434" t="s">
        <v>369</v>
      </c>
      <c r="C1434">
        <v>5259</v>
      </c>
      <c r="D1434" s="4">
        <v>3933.3333333333298</v>
      </c>
      <c r="E1434" s="4">
        <v>14050.666666666701</v>
      </c>
      <c r="F1434" s="4">
        <v>4111.2135642916301</v>
      </c>
      <c r="G1434" s="4">
        <v>13333.8326720687</v>
      </c>
      <c r="H1434" s="2">
        <v>1.6974553054632</v>
      </c>
      <c r="I1434" t="s">
        <v>35</v>
      </c>
      <c r="J1434" s="1">
        <v>2.45428214807314E-57</v>
      </c>
      <c r="K1434" s="1">
        <v>1.3020174785540501E-55</v>
      </c>
    </row>
    <row r="1435" spans="1:11" x14ac:dyDescent="0.25">
      <c r="A1435">
        <v>9322</v>
      </c>
      <c r="B1435" t="s">
        <v>370</v>
      </c>
      <c r="C1435">
        <v>2029</v>
      </c>
      <c r="D1435" s="4">
        <v>3867.3333333333298</v>
      </c>
      <c r="E1435" s="4">
        <v>10651</v>
      </c>
      <c r="F1435" s="4">
        <v>4041.8160618086799</v>
      </c>
      <c r="G1435" s="4">
        <v>10104.9626980463</v>
      </c>
      <c r="H1435" s="2">
        <v>1.32198842308564</v>
      </c>
      <c r="I1435" t="s">
        <v>35</v>
      </c>
      <c r="J1435" s="1">
        <v>8.4602532943391506E-36</v>
      </c>
      <c r="K1435" s="1">
        <v>2.5919014170911799E-34</v>
      </c>
    </row>
    <row r="1436" spans="1:11" x14ac:dyDescent="0.25">
      <c r="A1436">
        <v>84807</v>
      </c>
      <c r="B1436" t="s">
        <v>352</v>
      </c>
      <c r="C1436">
        <v>1834</v>
      </c>
      <c r="D1436" s="4">
        <v>3767.6666666666702</v>
      </c>
      <c r="E1436" s="4">
        <v>9769.6666666666697</v>
      </c>
      <c r="F1436" s="4">
        <v>3932.8652766210698</v>
      </c>
      <c r="G1436" s="4">
        <v>9279.2383145850599</v>
      </c>
      <c r="H1436" s="2">
        <v>1.2384256202453601</v>
      </c>
      <c r="I1436" t="s">
        <v>35</v>
      </c>
      <c r="J1436" s="1">
        <v>1.8420511507404899E-31</v>
      </c>
      <c r="K1436" s="1">
        <v>4.8930297893785498E-30</v>
      </c>
    </row>
    <row r="1437" spans="1:11" x14ac:dyDescent="0.25">
      <c r="A1437">
        <v>92241</v>
      </c>
      <c r="B1437" t="s">
        <v>382</v>
      </c>
      <c r="C1437">
        <v>3012</v>
      </c>
      <c r="D1437" s="4">
        <v>3578</v>
      </c>
      <c r="E1437" s="4">
        <v>9253.6666666666697</v>
      </c>
      <c r="F1437" s="4">
        <v>3737.5556788088102</v>
      </c>
      <c r="G1437" s="4">
        <v>8773.3032461829407</v>
      </c>
      <c r="H1437" s="2">
        <v>1.2310250642026499</v>
      </c>
      <c r="I1437" t="s">
        <v>35</v>
      </c>
      <c r="J1437" s="1">
        <v>3.6171317005813799E-31</v>
      </c>
      <c r="K1437" s="1">
        <v>9.4085503236728898E-30</v>
      </c>
    </row>
    <row r="1438" spans="1:11" x14ac:dyDescent="0.25">
      <c r="A1438">
        <v>2194</v>
      </c>
      <c r="B1438" t="s">
        <v>384</v>
      </c>
      <c r="C1438">
        <v>8481</v>
      </c>
      <c r="D1438" s="4">
        <v>3573</v>
      </c>
      <c r="E1438" s="4">
        <v>8197.6666666666697</v>
      </c>
      <c r="F1438" s="4">
        <v>3732.4117632241</v>
      </c>
      <c r="G1438" s="4">
        <v>7798.4783647396398</v>
      </c>
      <c r="H1438" s="2">
        <v>1.0630844990258901</v>
      </c>
      <c r="I1438" t="s">
        <v>35</v>
      </c>
      <c r="J1438" s="1">
        <v>2.2457422416545501E-4</v>
      </c>
      <c r="K1438" s="1">
        <v>9.60050974237933E-4</v>
      </c>
    </row>
    <row r="1439" spans="1:11" x14ac:dyDescent="0.25">
      <c r="A1439">
        <v>23780</v>
      </c>
      <c r="B1439" t="s">
        <v>407</v>
      </c>
      <c r="C1439">
        <v>2686</v>
      </c>
      <c r="D1439" s="4">
        <v>3501.6666666666702</v>
      </c>
      <c r="E1439" s="4">
        <v>7999.6666666666697</v>
      </c>
      <c r="F1439" s="4">
        <v>3661.7730208508301</v>
      </c>
      <c r="G1439" s="4">
        <v>7572.8213733765997</v>
      </c>
      <c r="H1439" s="2">
        <v>1.0482885322075199</v>
      </c>
      <c r="I1439" t="s">
        <v>35</v>
      </c>
      <c r="J1439" s="1">
        <v>4.0787103553454701E-19</v>
      </c>
      <c r="K1439" s="1">
        <v>6.55806339669417E-18</v>
      </c>
    </row>
    <row r="1440" spans="1:11" x14ac:dyDescent="0.25">
      <c r="A1440">
        <v>54625</v>
      </c>
      <c r="B1440" t="s">
        <v>367</v>
      </c>
      <c r="C1440">
        <v>7713</v>
      </c>
      <c r="D1440" s="4">
        <v>3375.3333333333298</v>
      </c>
      <c r="E1440" s="4">
        <v>8634</v>
      </c>
      <c r="F1440" s="4">
        <v>3520.76140609405</v>
      </c>
      <c r="G1440" s="4">
        <v>8192.7648618696203</v>
      </c>
      <c r="H1440" s="2">
        <v>1.21846294666563</v>
      </c>
      <c r="I1440" t="s">
        <v>35</v>
      </c>
      <c r="J1440" s="1">
        <v>2.4479597271704399E-25</v>
      </c>
      <c r="K1440" s="1">
        <v>5.2301119085621102E-24</v>
      </c>
    </row>
    <row r="1441" spans="1:11" x14ac:dyDescent="0.25">
      <c r="A1441">
        <v>9246</v>
      </c>
      <c r="B1441" t="s">
        <v>416</v>
      </c>
      <c r="C1441">
        <v>1642</v>
      </c>
      <c r="D1441" s="4">
        <v>3348.3333333333298</v>
      </c>
      <c r="E1441" s="4">
        <v>7513.3333333333303</v>
      </c>
      <c r="F1441" s="4">
        <v>3500.2407318283199</v>
      </c>
      <c r="G1441" s="4">
        <v>7141.7376247595203</v>
      </c>
      <c r="H1441" s="2">
        <v>1.0288209847824601</v>
      </c>
      <c r="I1441" t="s">
        <v>35</v>
      </c>
      <c r="J1441" s="1">
        <v>2.0938875570191099E-16</v>
      </c>
      <c r="K1441" s="1">
        <v>2.95663220457285E-15</v>
      </c>
    </row>
    <row r="1442" spans="1:11" x14ac:dyDescent="0.25">
      <c r="A1442">
        <v>598</v>
      </c>
      <c r="B1442" t="s">
        <v>441</v>
      </c>
      <c r="C1442">
        <v>2575</v>
      </c>
      <c r="D1442" s="4">
        <v>3197.6666666666702</v>
      </c>
      <c r="E1442" s="4">
        <v>8099</v>
      </c>
      <c r="F1442" s="4">
        <v>3343.69989544788</v>
      </c>
      <c r="G1442" s="4">
        <v>7675.4959607614301</v>
      </c>
      <c r="H1442" s="2">
        <v>1.1988146067302501</v>
      </c>
      <c r="I1442" t="s">
        <v>35</v>
      </c>
      <c r="J1442" s="1">
        <v>2.00338805059058E-12</v>
      </c>
      <c r="K1442" s="1">
        <v>2.16975937659118E-11</v>
      </c>
    </row>
    <row r="1443" spans="1:11" x14ac:dyDescent="0.25">
      <c r="A1443">
        <v>4616</v>
      </c>
      <c r="B1443" t="s">
        <v>461</v>
      </c>
      <c r="C1443">
        <v>1393</v>
      </c>
      <c r="D1443" s="4">
        <v>3184</v>
      </c>
      <c r="E1443" s="4">
        <v>18702</v>
      </c>
      <c r="F1443" s="4">
        <v>3332.0420595099299</v>
      </c>
      <c r="G1443" s="4">
        <v>17774.8270777006</v>
      </c>
      <c r="H1443" s="2">
        <v>2.4153570079633599</v>
      </c>
      <c r="I1443" t="s">
        <v>35</v>
      </c>
      <c r="J1443" s="1">
        <v>1.1818728117225699E-55</v>
      </c>
      <c r="K1443" s="1">
        <v>6.0314052728668098E-54</v>
      </c>
    </row>
    <row r="1444" spans="1:11" x14ac:dyDescent="0.25">
      <c r="A1444">
        <v>3557</v>
      </c>
      <c r="B1444" t="s">
        <v>410</v>
      </c>
      <c r="C1444">
        <v>1973</v>
      </c>
      <c r="D1444" s="4">
        <v>3166.6666666666702</v>
      </c>
      <c r="E1444" s="4">
        <v>19680.666666666701</v>
      </c>
      <c r="F1444" s="4">
        <v>3306.89724008028</v>
      </c>
      <c r="G1444" s="4">
        <v>18677.8927802937</v>
      </c>
      <c r="H1444" s="2">
        <v>2.4977815805067598</v>
      </c>
      <c r="I1444" t="s">
        <v>35</v>
      </c>
      <c r="J1444" s="1">
        <v>2.9440364523852699E-116</v>
      </c>
      <c r="K1444" s="1">
        <v>4.2205347004423999E-114</v>
      </c>
    </row>
    <row r="1445" spans="1:11" x14ac:dyDescent="0.25">
      <c r="A1445">
        <v>5272</v>
      </c>
      <c r="B1445" t="s">
        <v>400</v>
      </c>
      <c r="C1445">
        <v>4167</v>
      </c>
      <c r="D1445" s="4">
        <v>3165</v>
      </c>
      <c r="E1445" s="4">
        <v>13798</v>
      </c>
      <c r="F1445" s="4">
        <v>3303.3226543856399</v>
      </c>
      <c r="G1445" s="4">
        <v>13080.6110008296</v>
      </c>
      <c r="H1445" s="2">
        <v>1.98544013341976</v>
      </c>
      <c r="I1445" t="s">
        <v>35</v>
      </c>
      <c r="J1445" s="1">
        <v>4.1912907076209397E-49</v>
      </c>
      <c r="K1445" s="1">
        <v>1.8136506794728399E-47</v>
      </c>
    </row>
    <row r="1446" spans="1:11" x14ac:dyDescent="0.25">
      <c r="A1446">
        <v>115361</v>
      </c>
      <c r="B1446" t="s">
        <v>364</v>
      </c>
      <c r="C1446">
        <v>6160</v>
      </c>
      <c r="D1446" s="4">
        <v>3150.6666666666702</v>
      </c>
      <c r="E1446" s="4">
        <v>13741</v>
      </c>
      <c r="F1446" s="4">
        <v>3283.1649464565598</v>
      </c>
      <c r="G1446" s="4">
        <v>13022.3867219688</v>
      </c>
      <c r="H1446" s="2">
        <v>1.9878347495972799</v>
      </c>
      <c r="I1446" t="s">
        <v>35</v>
      </c>
      <c r="J1446" s="1">
        <v>5.2669054866720201E-76</v>
      </c>
      <c r="K1446" s="1">
        <v>3.84873482644749E-74</v>
      </c>
    </row>
    <row r="1447" spans="1:11" x14ac:dyDescent="0.25">
      <c r="A1447">
        <v>5142</v>
      </c>
      <c r="B1447" t="s">
        <v>412</v>
      </c>
      <c r="C1447">
        <v>4309</v>
      </c>
      <c r="D1447" s="4">
        <v>3123.3333333333298</v>
      </c>
      <c r="E1447" s="4">
        <v>7948</v>
      </c>
      <c r="F1447" s="4">
        <v>3260.9198179356099</v>
      </c>
      <c r="G1447" s="4">
        <v>7541.7454189781101</v>
      </c>
      <c r="H1447" s="2">
        <v>1.2096194839304899</v>
      </c>
      <c r="I1447" t="s">
        <v>35</v>
      </c>
      <c r="J1447" s="1">
        <v>8.8406319157882194E-30</v>
      </c>
      <c r="K1447" s="1">
        <v>2.1788329052297E-28</v>
      </c>
    </row>
    <row r="1448" spans="1:11" x14ac:dyDescent="0.25">
      <c r="A1448">
        <v>285966</v>
      </c>
      <c r="B1448" t="s">
        <v>463</v>
      </c>
      <c r="C1448">
        <v>4903</v>
      </c>
      <c r="D1448" s="4">
        <v>2943.6666666666702</v>
      </c>
      <c r="E1448" s="4">
        <v>8687.6666666666697</v>
      </c>
      <c r="F1448" s="4">
        <v>3076.8700543626101</v>
      </c>
      <c r="G1448" s="4">
        <v>8236.6937929364994</v>
      </c>
      <c r="H1448" s="2">
        <v>1.4206018406005201</v>
      </c>
      <c r="I1448" t="s">
        <v>35</v>
      </c>
      <c r="J1448" s="1">
        <v>1.5301996691865501E-21</v>
      </c>
      <c r="K1448" s="1">
        <v>2.8229027295995399E-20</v>
      </c>
    </row>
    <row r="1449" spans="1:11" x14ac:dyDescent="0.25">
      <c r="A1449">
        <v>8482</v>
      </c>
      <c r="B1449" t="s">
        <v>471</v>
      </c>
      <c r="C1449">
        <v>3393</v>
      </c>
      <c r="D1449" s="4">
        <v>2905.6666666666702</v>
      </c>
      <c r="E1449" s="4">
        <v>15587.666666666701</v>
      </c>
      <c r="F1449" s="4">
        <v>3037.5723418501102</v>
      </c>
      <c r="G1449" s="4">
        <v>14792.8467047016</v>
      </c>
      <c r="H1449" s="2">
        <v>2.2839090353881502</v>
      </c>
      <c r="I1449" t="s">
        <v>35</v>
      </c>
      <c r="J1449" s="1">
        <v>2.71514660596182E-98</v>
      </c>
      <c r="K1449" s="1">
        <v>2.9994384270566502E-96</v>
      </c>
    </row>
    <row r="1450" spans="1:11" x14ac:dyDescent="0.25">
      <c r="A1450">
        <v>94120</v>
      </c>
      <c r="B1450" t="s">
        <v>491</v>
      </c>
      <c r="C1450">
        <v>2896</v>
      </c>
      <c r="D1450" s="4">
        <v>2883.3333333333298</v>
      </c>
      <c r="E1450" s="4">
        <v>12190.333333333299</v>
      </c>
      <c r="F1450" s="4">
        <v>3016.5348766710199</v>
      </c>
      <c r="G1450" s="4">
        <v>11574.5969262083</v>
      </c>
      <c r="H1450" s="2">
        <v>1.93999778617272</v>
      </c>
      <c r="I1450" t="s">
        <v>35</v>
      </c>
      <c r="J1450" s="1">
        <v>1.9627746401854601E-10</v>
      </c>
      <c r="K1450" s="1">
        <v>1.81045715828502E-9</v>
      </c>
    </row>
    <row r="1451" spans="1:11" x14ac:dyDescent="0.25">
      <c r="A1451">
        <v>23070</v>
      </c>
      <c r="B1451" t="s">
        <v>466</v>
      </c>
      <c r="C1451">
        <v>4137</v>
      </c>
      <c r="D1451" s="4">
        <v>2865.6666666666702</v>
      </c>
      <c r="E1451" s="4">
        <v>6403</v>
      </c>
      <c r="F1451" s="4">
        <v>2994.9752851090798</v>
      </c>
      <c r="G1451" s="4">
        <v>6073.7346359084204</v>
      </c>
      <c r="H1451" s="2">
        <v>1.02003978013958</v>
      </c>
      <c r="I1451" t="s">
        <v>35</v>
      </c>
      <c r="J1451" s="1">
        <v>1.4046179693129901E-21</v>
      </c>
      <c r="K1451" s="1">
        <v>2.5988892082461E-20</v>
      </c>
    </row>
    <row r="1452" spans="1:11" x14ac:dyDescent="0.25">
      <c r="A1452">
        <v>8140</v>
      </c>
      <c r="B1452" t="s">
        <v>478</v>
      </c>
      <c r="C1452">
        <v>4543</v>
      </c>
      <c r="D1452" s="4">
        <v>2859.3333333333298</v>
      </c>
      <c r="E1452" s="4">
        <v>18060.333333333299</v>
      </c>
      <c r="F1452" s="4">
        <v>2988.8983287535102</v>
      </c>
      <c r="G1452" s="4">
        <v>17144.6128862072</v>
      </c>
      <c r="H1452" s="2">
        <v>2.5200696017369801</v>
      </c>
      <c r="I1452" t="s">
        <v>35</v>
      </c>
      <c r="J1452" s="1">
        <v>1.0702479481553001E-117</v>
      </c>
      <c r="K1452" s="1">
        <v>1.58261861939815E-115</v>
      </c>
    </row>
    <row r="1453" spans="1:11" x14ac:dyDescent="0.25">
      <c r="A1453">
        <v>3002</v>
      </c>
      <c r="B1453" t="s">
        <v>503</v>
      </c>
      <c r="C1453">
        <v>941</v>
      </c>
      <c r="D1453" s="4">
        <v>2859</v>
      </c>
      <c r="E1453" s="4">
        <v>6853.6666666666697</v>
      </c>
      <c r="F1453" s="4">
        <v>2992.12609562954</v>
      </c>
      <c r="G1453" s="4">
        <v>6516.0207797120302</v>
      </c>
      <c r="H1453" s="2">
        <v>1.12282022939119</v>
      </c>
      <c r="I1453" t="s">
        <v>35</v>
      </c>
      <c r="J1453" s="1">
        <v>8.0304700289161105E-10</v>
      </c>
      <c r="K1453" s="1">
        <v>7.0177862793412999E-9</v>
      </c>
    </row>
    <row r="1454" spans="1:11" x14ac:dyDescent="0.25">
      <c r="A1454">
        <v>57602</v>
      </c>
      <c r="B1454" t="s">
        <v>434</v>
      </c>
      <c r="C1454">
        <v>5234</v>
      </c>
      <c r="D1454" s="4">
        <v>2832</v>
      </c>
      <c r="E1454" s="4">
        <v>7882.6666666666697</v>
      </c>
      <c r="F1454" s="4">
        <v>2955.5332547554099</v>
      </c>
      <c r="G1454" s="4">
        <v>7480.6597815561599</v>
      </c>
      <c r="H1454" s="2">
        <v>1.33974706554704</v>
      </c>
      <c r="I1454" t="s">
        <v>35</v>
      </c>
      <c r="J1454" s="1">
        <v>3.2723653669996299E-10</v>
      </c>
      <c r="K1454" s="1">
        <v>2.9432481605485198E-9</v>
      </c>
    </row>
    <row r="1455" spans="1:11" x14ac:dyDescent="0.25">
      <c r="A1455">
        <v>5295</v>
      </c>
      <c r="B1455" t="s">
        <v>475</v>
      </c>
      <c r="C1455">
        <v>6991</v>
      </c>
      <c r="D1455" s="4">
        <v>2783.6666666666702</v>
      </c>
      <c r="E1455" s="4">
        <v>6845</v>
      </c>
      <c r="F1455" s="4">
        <v>2909.3671126812301</v>
      </c>
      <c r="G1455" s="4">
        <v>6488.56494058097</v>
      </c>
      <c r="H1455" s="2">
        <v>1.15719408478966</v>
      </c>
      <c r="I1455" t="s">
        <v>35</v>
      </c>
      <c r="J1455" s="1">
        <v>2.0237914984823899E-11</v>
      </c>
      <c r="K1455" s="1">
        <v>2.0227144407397199E-10</v>
      </c>
    </row>
    <row r="1456" spans="1:11" x14ac:dyDescent="0.25">
      <c r="A1456">
        <v>154761</v>
      </c>
      <c r="B1456" t="s">
        <v>481</v>
      </c>
      <c r="C1456">
        <v>2579</v>
      </c>
      <c r="D1456" s="4">
        <v>2757.6666666666702</v>
      </c>
      <c r="E1456" s="4">
        <v>6879</v>
      </c>
      <c r="F1456" s="4">
        <v>2882.5612397744299</v>
      </c>
      <c r="G1456" s="4">
        <v>6527.0188650944401</v>
      </c>
      <c r="H1456" s="2">
        <v>1.1790729510018001</v>
      </c>
      <c r="I1456" t="s">
        <v>35</v>
      </c>
      <c r="J1456" s="1">
        <v>3.5289056881437201E-28</v>
      </c>
      <c r="K1456" s="1">
        <v>8.30486827360138E-27</v>
      </c>
    </row>
    <row r="1457" spans="1:11" x14ac:dyDescent="0.25">
      <c r="A1457">
        <v>10225</v>
      </c>
      <c r="B1457" t="s">
        <v>474</v>
      </c>
      <c r="C1457">
        <v>4481</v>
      </c>
      <c r="D1457" s="4">
        <v>2757.3333333333298</v>
      </c>
      <c r="E1457" s="4">
        <v>6539.3333333333303</v>
      </c>
      <c r="F1457" s="4">
        <v>2880.5915012175901</v>
      </c>
      <c r="G1457" s="4">
        <v>6207.6265207575798</v>
      </c>
      <c r="H1457" s="2">
        <v>1.1076766756282499</v>
      </c>
      <c r="I1457" t="s">
        <v>35</v>
      </c>
      <c r="J1457" s="1">
        <v>5.2679343954844099E-25</v>
      </c>
      <c r="K1457" s="1">
        <v>1.1166118278464701E-23</v>
      </c>
    </row>
    <row r="1458" spans="1:11" x14ac:dyDescent="0.25">
      <c r="A1458">
        <v>54331</v>
      </c>
      <c r="B1458" t="s">
        <v>460</v>
      </c>
      <c r="C1458">
        <v>3903</v>
      </c>
      <c r="D1458" s="4">
        <v>2710</v>
      </c>
      <c r="E1458" s="4">
        <v>6112</v>
      </c>
      <c r="F1458" s="4">
        <v>2829.9047402091901</v>
      </c>
      <c r="G1458" s="4">
        <v>5797.3592078686297</v>
      </c>
      <c r="H1458" s="2">
        <v>1.0346423885257701</v>
      </c>
      <c r="I1458" t="s">
        <v>35</v>
      </c>
      <c r="J1458" s="1">
        <v>5.3441460508452502E-22</v>
      </c>
      <c r="K1458" s="1">
        <v>1.00262800034839E-20</v>
      </c>
    </row>
    <row r="1459" spans="1:11" x14ac:dyDescent="0.25">
      <c r="A1459">
        <v>3097</v>
      </c>
      <c r="B1459" t="s">
        <v>433</v>
      </c>
      <c r="C1459">
        <v>9732</v>
      </c>
      <c r="D1459" s="4">
        <v>2705.6666666666702</v>
      </c>
      <c r="E1459" s="4">
        <v>6506</v>
      </c>
      <c r="F1459" s="4">
        <v>2822.13586397267</v>
      </c>
      <c r="G1459" s="4">
        <v>6164.4989294111501</v>
      </c>
      <c r="H1459" s="2">
        <v>1.1271961882394499</v>
      </c>
      <c r="I1459" t="s">
        <v>35</v>
      </c>
      <c r="J1459" s="1">
        <v>8.4977154786464197E-26</v>
      </c>
      <c r="K1459" s="1">
        <v>1.8535086723458701E-24</v>
      </c>
    </row>
    <row r="1460" spans="1:11" x14ac:dyDescent="0.25">
      <c r="A1460">
        <v>6510</v>
      </c>
      <c r="B1460" t="s">
        <v>473</v>
      </c>
      <c r="C1460">
        <v>2873</v>
      </c>
      <c r="D1460" s="4">
        <v>2690</v>
      </c>
      <c r="E1460" s="4">
        <v>7286.6666666666697</v>
      </c>
      <c r="F1460" s="4">
        <v>2810.0298868558302</v>
      </c>
      <c r="G1460" s="4">
        <v>6912.6661333402099</v>
      </c>
      <c r="H1460" s="2">
        <v>1.29865677359878</v>
      </c>
      <c r="I1460" t="s">
        <v>35</v>
      </c>
      <c r="J1460" s="1">
        <v>1.0753167710285901E-33</v>
      </c>
      <c r="K1460" s="1">
        <v>3.0878362324032E-32</v>
      </c>
    </row>
    <row r="1461" spans="1:11" x14ac:dyDescent="0.25">
      <c r="A1461">
        <v>84919</v>
      </c>
      <c r="B1461" t="s">
        <v>444</v>
      </c>
      <c r="C1461">
        <v>5284</v>
      </c>
      <c r="D1461" s="4">
        <v>2675.6666666666702</v>
      </c>
      <c r="E1461" s="4">
        <v>7011.3333333333303</v>
      </c>
      <c r="F1461" s="4">
        <v>2792.2408584536302</v>
      </c>
      <c r="G1461" s="4">
        <v>6641.4521573840202</v>
      </c>
      <c r="H1461" s="2">
        <v>1.25007532851076</v>
      </c>
      <c r="I1461" t="s">
        <v>35</v>
      </c>
      <c r="J1461" s="1">
        <v>2.31039398199469E-31</v>
      </c>
      <c r="K1461" s="1">
        <v>6.0769186249104197E-30</v>
      </c>
    </row>
    <row r="1462" spans="1:11" x14ac:dyDescent="0.25">
      <c r="A1462">
        <v>64332</v>
      </c>
      <c r="B1462" t="s">
        <v>464</v>
      </c>
      <c r="C1462">
        <v>3934</v>
      </c>
      <c r="D1462" s="4">
        <v>2648.3333333333298</v>
      </c>
      <c r="E1462" s="4">
        <v>11087.333333333299</v>
      </c>
      <c r="F1462" s="4">
        <v>2764.4731708382901</v>
      </c>
      <c r="G1462" s="4">
        <v>10513.1190253571</v>
      </c>
      <c r="H1462" s="2">
        <v>1.9271142750956001</v>
      </c>
      <c r="I1462" t="s">
        <v>35</v>
      </c>
      <c r="J1462" s="1">
        <v>4.6825466865714501E-71</v>
      </c>
      <c r="K1462" s="1">
        <v>3.2094243348106501E-69</v>
      </c>
    </row>
    <row r="1463" spans="1:11" x14ac:dyDescent="0.25">
      <c r="A1463">
        <v>64761</v>
      </c>
      <c r="B1463" t="s">
        <v>495</v>
      </c>
      <c r="C1463">
        <v>3805</v>
      </c>
      <c r="D1463" s="4">
        <v>2614</v>
      </c>
      <c r="E1463" s="4">
        <v>7075.3333333333303</v>
      </c>
      <c r="F1463" s="4">
        <v>2732.1473426872999</v>
      </c>
      <c r="G1463" s="4">
        <v>6717.5271302730898</v>
      </c>
      <c r="H1463" s="2">
        <v>1.29789495370131</v>
      </c>
      <c r="I1463" t="s">
        <v>35</v>
      </c>
      <c r="J1463" s="1">
        <v>1.45496430795791E-33</v>
      </c>
      <c r="K1463" s="1">
        <v>4.15893907206234E-32</v>
      </c>
    </row>
    <row r="1464" spans="1:11" x14ac:dyDescent="0.25">
      <c r="A1464">
        <v>3669</v>
      </c>
      <c r="B1464" t="s">
        <v>564</v>
      </c>
      <c r="C1464">
        <v>974</v>
      </c>
      <c r="D1464" s="4">
        <v>2544.3333333333298</v>
      </c>
      <c r="E1464" s="4">
        <v>6709.6666666666697</v>
      </c>
      <c r="F1464" s="4">
        <v>2664.8400254712801</v>
      </c>
      <c r="G1464" s="4">
        <v>6386.4049083894597</v>
      </c>
      <c r="H1464" s="2">
        <v>1.2609550966676999</v>
      </c>
      <c r="I1464" t="s">
        <v>35</v>
      </c>
      <c r="J1464" s="1">
        <v>1.0664013930305901E-8</v>
      </c>
      <c r="K1464" s="1">
        <v>8.4076482624326194E-8</v>
      </c>
    </row>
    <row r="1465" spans="1:11" x14ac:dyDescent="0.25">
      <c r="A1465">
        <v>4939</v>
      </c>
      <c r="B1465" t="s">
        <v>483</v>
      </c>
      <c r="C1465">
        <v>3647</v>
      </c>
      <c r="D1465" s="4">
        <v>2528.3333333333298</v>
      </c>
      <c r="E1465" s="4">
        <v>8399.3333333333303</v>
      </c>
      <c r="F1465" s="4">
        <v>2639.5327644191402</v>
      </c>
      <c r="G1465" s="4">
        <v>7996.6861221143199</v>
      </c>
      <c r="H1465" s="2">
        <v>1.59911968755252</v>
      </c>
      <c r="I1465" t="s">
        <v>35</v>
      </c>
      <c r="J1465" s="1">
        <v>4.74438943369696E-5</v>
      </c>
      <c r="K1465" s="1">
        <v>2.2875387308043401E-4</v>
      </c>
    </row>
    <row r="1466" spans="1:11" x14ac:dyDescent="0.25">
      <c r="A1466">
        <v>6775</v>
      </c>
      <c r="B1466" t="s">
        <v>487</v>
      </c>
      <c r="C1466">
        <v>2840</v>
      </c>
      <c r="D1466" s="4">
        <v>2510</v>
      </c>
      <c r="E1466" s="4">
        <v>6522</v>
      </c>
      <c r="F1466" s="4">
        <v>2621.03599499745</v>
      </c>
      <c r="G1466" s="4">
        <v>6192.7174805260902</v>
      </c>
      <c r="H1466" s="2">
        <v>1.24043546351048</v>
      </c>
      <c r="I1466" t="s">
        <v>35</v>
      </c>
      <c r="J1466" s="1">
        <v>1.25116702275188E-30</v>
      </c>
      <c r="K1466" s="1">
        <v>3.1709739119136798E-29</v>
      </c>
    </row>
    <row r="1467" spans="1:11" x14ac:dyDescent="0.25">
      <c r="A1467">
        <v>9249</v>
      </c>
      <c r="B1467" t="s">
        <v>531</v>
      </c>
      <c r="C1467">
        <v>1825</v>
      </c>
      <c r="D1467" s="4">
        <v>2453.3333333333298</v>
      </c>
      <c r="E1467" s="4">
        <v>5993.3333333333303</v>
      </c>
      <c r="F1467" s="4">
        <v>2565.8242709044398</v>
      </c>
      <c r="G1467" s="4">
        <v>5693.0211312842303</v>
      </c>
      <c r="H1467" s="2">
        <v>1.1497720887221501</v>
      </c>
      <c r="I1467" t="s">
        <v>35</v>
      </c>
      <c r="J1467" s="1">
        <v>1.45645744144596E-26</v>
      </c>
      <c r="K1467" s="1">
        <v>3.2639941229540801E-25</v>
      </c>
    </row>
    <row r="1468" spans="1:11" x14ac:dyDescent="0.25">
      <c r="A1468">
        <v>53347</v>
      </c>
      <c r="B1468" t="s">
        <v>529</v>
      </c>
      <c r="C1468">
        <v>2556</v>
      </c>
      <c r="D1468" s="4">
        <v>2430.3333333333298</v>
      </c>
      <c r="E1468" s="4">
        <v>5615.3333333333303</v>
      </c>
      <c r="F1468" s="4">
        <v>2540.8688176483402</v>
      </c>
      <c r="G1468" s="4">
        <v>5330.3098621653298</v>
      </c>
      <c r="H1468" s="2">
        <v>1.06889750982555</v>
      </c>
      <c r="I1468" t="s">
        <v>35</v>
      </c>
      <c r="J1468" s="1">
        <v>1.2028179199889301E-22</v>
      </c>
      <c r="K1468" s="1">
        <v>2.3311579501952599E-21</v>
      </c>
    </row>
    <row r="1469" spans="1:11" x14ac:dyDescent="0.25">
      <c r="A1469">
        <v>100507246</v>
      </c>
      <c r="B1469" t="s">
        <v>530</v>
      </c>
      <c r="C1469">
        <v>2538</v>
      </c>
      <c r="D1469" s="4">
        <v>2361.6666666666702</v>
      </c>
      <c r="E1469" s="4">
        <v>5792.6666666666697</v>
      </c>
      <c r="F1469" s="4">
        <v>2468.33033441312</v>
      </c>
      <c r="G1469" s="4">
        <v>5493.1182873296202</v>
      </c>
      <c r="H1469" s="2">
        <v>1.1540898768186501</v>
      </c>
      <c r="I1469" t="s">
        <v>35</v>
      </c>
      <c r="J1469" s="1">
        <v>1.049556185147E-26</v>
      </c>
      <c r="K1469" s="1">
        <v>2.3662263093710302E-25</v>
      </c>
    </row>
    <row r="1470" spans="1:11" x14ac:dyDescent="0.25">
      <c r="A1470">
        <v>5734</v>
      </c>
      <c r="B1470" t="s">
        <v>522</v>
      </c>
      <c r="C1470">
        <v>3432</v>
      </c>
      <c r="D1470" s="4">
        <v>2337.6666666666702</v>
      </c>
      <c r="E1470" s="4">
        <v>6920.6666666666697</v>
      </c>
      <c r="F1470" s="4">
        <v>2442.2834612690899</v>
      </c>
      <c r="G1470" s="4">
        <v>6560.8290882170004</v>
      </c>
      <c r="H1470" s="2">
        <v>1.4256474838617601</v>
      </c>
      <c r="I1470" t="s">
        <v>35</v>
      </c>
      <c r="J1470" s="1">
        <v>1.5459870973489601E-24</v>
      </c>
      <c r="K1470" s="1">
        <v>3.2188068390480698E-23</v>
      </c>
    </row>
    <row r="1471" spans="1:11" x14ac:dyDescent="0.25">
      <c r="A1471">
        <v>4047</v>
      </c>
      <c r="B1471" t="s">
        <v>538</v>
      </c>
      <c r="C1471">
        <v>4390</v>
      </c>
      <c r="D1471" s="4">
        <v>2316.6666666666702</v>
      </c>
      <c r="E1471" s="4">
        <v>5542</v>
      </c>
      <c r="F1471" s="4">
        <v>2421.5678445886101</v>
      </c>
      <c r="G1471" s="4">
        <v>5256.2140285346104</v>
      </c>
      <c r="H1471" s="2">
        <v>1.1180825989549299</v>
      </c>
      <c r="I1471" t="s">
        <v>35</v>
      </c>
      <c r="J1471" s="1">
        <v>4.11029236688945E-25</v>
      </c>
      <c r="K1471" s="1">
        <v>8.7419355209721206E-24</v>
      </c>
    </row>
    <row r="1472" spans="1:11" x14ac:dyDescent="0.25">
      <c r="A1472">
        <v>4063</v>
      </c>
      <c r="B1472" t="s">
        <v>543</v>
      </c>
      <c r="C1472">
        <v>2550</v>
      </c>
      <c r="D1472" s="4">
        <v>2266.3333333333298</v>
      </c>
      <c r="E1472" s="4">
        <v>5072.3333333333303</v>
      </c>
      <c r="F1472" s="4">
        <v>2368.4422054092302</v>
      </c>
      <c r="G1472" s="4">
        <v>4816.5953095331997</v>
      </c>
      <c r="H1472" s="2">
        <v>1.0240752459536799</v>
      </c>
      <c r="I1472" t="s">
        <v>35</v>
      </c>
      <c r="J1472" s="1">
        <v>1.4155117086059899E-16</v>
      </c>
      <c r="K1472" s="1">
        <v>2.0138871126985198E-15</v>
      </c>
    </row>
    <row r="1473" spans="1:11" x14ac:dyDescent="0.25">
      <c r="A1473">
        <v>7124</v>
      </c>
      <c r="B1473" t="s">
        <v>524</v>
      </c>
      <c r="C1473">
        <v>1686</v>
      </c>
      <c r="D1473" s="4">
        <v>2260</v>
      </c>
      <c r="E1473" s="4">
        <v>16990.333333333299</v>
      </c>
      <c r="F1473" s="4">
        <v>2360.4053185852599</v>
      </c>
      <c r="G1473" s="4">
        <v>16128.8918404422</v>
      </c>
      <c r="H1473" s="2">
        <v>2.7725408000647702</v>
      </c>
      <c r="I1473" t="s">
        <v>35</v>
      </c>
      <c r="J1473" s="1">
        <v>2.62374485991909E-138</v>
      </c>
      <c r="K1473" s="1">
        <v>4.7838765504155797E-136</v>
      </c>
    </row>
    <row r="1474" spans="1:11" x14ac:dyDescent="0.25">
      <c r="A1474">
        <v>9188</v>
      </c>
      <c r="B1474" t="s">
        <v>513</v>
      </c>
      <c r="C1474">
        <v>4839</v>
      </c>
      <c r="D1474" s="4">
        <v>2227.6666666666702</v>
      </c>
      <c r="E1474" s="4">
        <v>5186.6666666666697</v>
      </c>
      <c r="F1474" s="4">
        <v>2324.53061923211</v>
      </c>
      <c r="G1474" s="4">
        <v>4914.4035091680398</v>
      </c>
      <c r="H1474" s="2">
        <v>1.08007688910183</v>
      </c>
      <c r="I1474" t="s">
        <v>35</v>
      </c>
      <c r="J1474" s="1">
        <v>5.8507388969253004E-19</v>
      </c>
      <c r="K1474" s="1">
        <v>9.3432718098858099E-18</v>
      </c>
    </row>
    <row r="1475" spans="1:11" x14ac:dyDescent="0.25">
      <c r="A1475">
        <v>25897</v>
      </c>
      <c r="B1475" t="s">
        <v>512</v>
      </c>
      <c r="C1475">
        <v>4418</v>
      </c>
      <c r="D1475" s="4">
        <v>2186.3333333333298</v>
      </c>
      <c r="E1475" s="4">
        <v>4977.6666666666697</v>
      </c>
      <c r="F1475" s="4">
        <v>2280.97658910066</v>
      </c>
      <c r="G1475" s="4">
        <v>4714.6843530225397</v>
      </c>
      <c r="H1475" s="2">
        <v>1.04750954648466</v>
      </c>
      <c r="I1475" t="s">
        <v>35</v>
      </c>
      <c r="J1475" s="1">
        <v>1.41970600720491E-9</v>
      </c>
      <c r="K1475" s="1">
        <v>1.2124637933291601E-8</v>
      </c>
    </row>
    <row r="1476" spans="1:11" x14ac:dyDescent="0.25">
      <c r="A1476">
        <v>1390</v>
      </c>
      <c r="B1476" t="s">
        <v>550</v>
      </c>
      <c r="C1476">
        <v>2719</v>
      </c>
      <c r="D1476" s="4">
        <v>2156</v>
      </c>
      <c r="E1476" s="4">
        <v>6751.6666666666697</v>
      </c>
      <c r="F1476" s="4">
        <v>2253.2006159993298</v>
      </c>
      <c r="G1476" s="4">
        <v>6421.6271962759502</v>
      </c>
      <c r="H1476" s="2">
        <v>1.5109631415909801</v>
      </c>
      <c r="I1476" t="s">
        <v>35</v>
      </c>
      <c r="J1476" s="1">
        <v>1.6335267617471199E-14</v>
      </c>
      <c r="K1476" s="1">
        <v>2.0700156940358201E-13</v>
      </c>
    </row>
    <row r="1477" spans="1:11" x14ac:dyDescent="0.25">
      <c r="A1477">
        <v>23764</v>
      </c>
      <c r="B1477" t="s">
        <v>570</v>
      </c>
      <c r="C1477">
        <v>2476</v>
      </c>
      <c r="D1477" s="4">
        <v>2110</v>
      </c>
      <c r="E1477" s="4">
        <v>8039</v>
      </c>
      <c r="F1477" s="4">
        <v>2205.61211604046</v>
      </c>
      <c r="G1477" s="4">
        <v>7628.2040375918496</v>
      </c>
      <c r="H1477" s="2">
        <v>1.7901643354618699</v>
      </c>
      <c r="I1477" t="s">
        <v>35</v>
      </c>
      <c r="J1477" s="1">
        <v>8.9214378567645704E-61</v>
      </c>
      <c r="K1477" s="1">
        <v>5.0617704818742797E-59</v>
      </c>
    </row>
    <row r="1478" spans="1:11" x14ac:dyDescent="0.25">
      <c r="A1478">
        <v>26037</v>
      </c>
      <c r="B1478" t="s">
        <v>554</v>
      </c>
      <c r="C1478">
        <v>6028</v>
      </c>
      <c r="D1478" s="4">
        <v>2083.3333333333298</v>
      </c>
      <c r="E1478" s="4">
        <v>4833.3333333333303</v>
      </c>
      <c r="F1478" s="4">
        <v>2175.3126539153</v>
      </c>
      <c r="G1478" s="4">
        <v>4582.3334618198896</v>
      </c>
      <c r="H1478" s="2">
        <v>1.07485967716485</v>
      </c>
      <c r="I1478" t="s">
        <v>35</v>
      </c>
      <c r="J1478" s="1">
        <v>1.6167974963190201E-17</v>
      </c>
      <c r="K1478" s="1">
        <v>2.3926578457667299E-16</v>
      </c>
    </row>
    <row r="1479" spans="1:11" x14ac:dyDescent="0.25">
      <c r="A1479">
        <v>50615</v>
      </c>
      <c r="B1479" t="s">
        <v>576</v>
      </c>
      <c r="C1479">
        <v>5006</v>
      </c>
      <c r="D1479" s="4">
        <v>2057</v>
      </c>
      <c r="E1479" s="4">
        <v>9055.6666666666697</v>
      </c>
      <c r="F1479" s="4">
        <v>2149.8361467918498</v>
      </c>
      <c r="G1479" s="4">
        <v>8584.6578243795193</v>
      </c>
      <c r="H1479" s="2">
        <v>1.99753392434515</v>
      </c>
      <c r="I1479" t="s">
        <v>35</v>
      </c>
      <c r="J1479" s="1">
        <v>9.11752423708966E-75</v>
      </c>
      <c r="K1479" s="1">
        <v>6.5353856936085402E-73</v>
      </c>
    </row>
    <row r="1480" spans="1:11" x14ac:dyDescent="0.25">
      <c r="A1480">
        <v>145864</v>
      </c>
      <c r="B1480" t="s">
        <v>591</v>
      </c>
      <c r="C1480">
        <v>1893</v>
      </c>
      <c r="D1480" s="4">
        <v>2051</v>
      </c>
      <c r="E1480" s="4">
        <v>11811.333333333299</v>
      </c>
      <c r="F1480" s="4">
        <v>2145.3825878017401</v>
      </c>
      <c r="G1480" s="4">
        <v>11214.9203121012</v>
      </c>
      <c r="H1480" s="2">
        <v>2.3861125166077102</v>
      </c>
      <c r="I1480" t="s">
        <v>35</v>
      </c>
      <c r="J1480" s="1">
        <v>2.2121482291268101E-104</v>
      </c>
      <c r="K1480" s="1">
        <v>2.6802673382581602E-102</v>
      </c>
    </row>
    <row r="1481" spans="1:11" x14ac:dyDescent="0.25">
      <c r="A1481">
        <v>3902</v>
      </c>
      <c r="B1481" t="s">
        <v>557</v>
      </c>
      <c r="C1481">
        <v>1995</v>
      </c>
      <c r="D1481" s="4">
        <v>2038</v>
      </c>
      <c r="E1481" s="4">
        <v>4866.3333333333303</v>
      </c>
      <c r="F1481" s="4">
        <v>2128.1792706762099</v>
      </c>
      <c r="G1481" s="4">
        <v>4620.1668474268099</v>
      </c>
      <c r="H1481" s="2">
        <v>1.1183252686782601</v>
      </c>
      <c r="I1481" t="s">
        <v>35</v>
      </c>
      <c r="J1481" s="1">
        <v>1.17351788122568E-24</v>
      </c>
      <c r="K1481" s="1">
        <v>2.4569304135360399E-23</v>
      </c>
    </row>
    <row r="1482" spans="1:11" x14ac:dyDescent="0.25">
      <c r="A1482">
        <v>151636</v>
      </c>
      <c r="B1482" t="s">
        <v>540</v>
      </c>
      <c r="C1482">
        <v>5768</v>
      </c>
      <c r="D1482" s="4">
        <v>2037.3333333333301</v>
      </c>
      <c r="E1482" s="4">
        <v>5037.6666666666697</v>
      </c>
      <c r="F1482" s="4">
        <v>2126.3431822052798</v>
      </c>
      <c r="G1482" s="4">
        <v>4778.5479987519802</v>
      </c>
      <c r="H1482" s="2">
        <v>1.1681978498615</v>
      </c>
      <c r="I1482" t="s">
        <v>35</v>
      </c>
      <c r="J1482" s="1">
        <v>1.3500077418621E-24</v>
      </c>
      <c r="K1482" s="1">
        <v>2.8138896106737198E-23</v>
      </c>
    </row>
    <row r="1483" spans="1:11" x14ac:dyDescent="0.25">
      <c r="A1483">
        <v>958</v>
      </c>
      <c r="B1483" t="s">
        <v>580</v>
      </c>
      <c r="C1483">
        <v>1616</v>
      </c>
      <c r="D1483" s="4">
        <v>2021</v>
      </c>
      <c r="E1483" s="4">
        <v>6574</v>
      </c>
      <c r="F1483" s="4">
        <v>2112.4191279207998</v>
      </c>
      <c r="G1483" s="4">
        <v>6240.5849230186004</v>
      </c>
      <c r="H1483" s="2">
        <v>1.5627851474502801</v>
      </c>
      <c r="I1483" t="s">
        <v>35</v>
      </c>
      <c r="J1483" s="1">
        <v>1.14821238427369E-46</v>
      </c>
      <c r="K1483" s="1">
        <v>4.6979147225838601E-45</v>
      </c>
    </row>
    <row r="1484" spans="1:11" x14ac:dyDescent="0.25">
      <c r="A1484">
        <v>80830</v>
      </c>
      <c r="B1484" t="s">
        <v>534</v>
      </c>
      <c r="C1484">
        <v>10156</v>
      </c>
      <c r="D1484" s="4">
        <v>2017</v>
      </c>
      <c r="E1484" s="4">
        <v>5462.6666666666697</v>
      </c>
      <c r="F1484" s="4">
        <v>2104.80728888263</v>
      </c>
      <c r="G1484" s="4">
        <v>5175.2147532828203</v>
      </c>
      <c r="H1484" s="2">
        <v>1.2979305810109201</v>
      </c>
      <c r="I1484" t="s">
        <v>35</v>
      </c>
      <c r="J1484" s="1">
        <v>9.6011028940018704E-33</v>
      </c>
      <c r="K1484" s="1">
        <v>2.6672886442212298E-31</v>
      </c>
    </row>
    <row r="1485" spans="1:11" x14ac:dyDescent="0.25">
      <c r="A1485">
        <v>4599</v>
      </c>
      <c r="B1485" t="s">
        <v>565</v>
      </c>
      <c r="C1485">
        <v>3409</v>
      </c>
      <c r="D1485" s="4">
        <v>2001</v>
      </c>
      <c r="E1485" s="4">
        <v>10553.333333333299</v>
      </c>
      <c r="F1485" s="4">
        <v>2090.6138595426</v>
      </c>
      <c r="G1485" s="4">
        <v>10061.6211983469</v>
      </c>
      <c r="H1485" s="2">
        <v>2.2668642578684799</v>
      </c>
      <c r="I1485" t="s">
        <v>35</v>
      </c>
      <c r="J1485" s="1">
        <v>7.3541368646569806E-5</v>
      </c>
      <c r="K1485" s="1">
        <v>3.4347348997328499E-4</v>
      </c>
    </row>
    <row r="1486" spans="1:11" x14ac:dyDescent="0.25">
      <c r="A1486">
        <v>64116</v>
      </c>
      <c r="B1486" t="s">
        <v>586</v>
      </c>
      <c r="C1486">
        <v>4098</v>
      </c>
      <c r="D1486" s="4">
        <v>1984</v>
      </c>
      <c r="E1486" s="4">
        <v>12086.666666666701</v>
      </c>
      <c r="F1486" s="4">
        <v>2073.1117610208798</v>
      </c>
      <c r="G1486" s="4">
        <v>11462.3833043088</v>
      </c>
      <c r="H1486" s="2">
        <v>2.4670372471294999</v>
      </c>
      <c r="I1486" t="s">
        <v>35</v>
      </c>
      <c r="J1486" s="1">
        <v>8.1445439951276496E-111</v>
      </c>
      <c r="K1486" s="1">
        <v>1.0771446213274499E-108</v>
      </c>
    </row>
    <row r="1487" spans="1:11" x14ac:dyDescent="0.25">
      <c r="A1487">
        <v>639</v>
      </c>
      <c r="B1487" t="s">
        <v>579</v>
      </c>
      <c r="C1487">
        <v>5165</v>
      </c>
      <c r="D1487" s="4">
        <v>1968.3333333333301</v>
      </c>
      <c r="E1487" s="4">
        <v>5492.6666666666697</v>
      </c>
      <c r="F1487" s="4">
        <v>2056.5757236210102</v>
      </c>
      <c r="G1487" s="4">
        <v>5204.5282380962299</v>
      </c>
      <c r="H1487" s="2">
        <v>1.3395232038679901</v>
      </c>
      <c r="I1487" t="s">
        <v>35</v>
      </c>
      <c r="J1487" s="1">
        <v>3.09623634135334E-28</v>
      </c>
      <c r="K1487" s="1">
        <v>7.3233398602790501E-27</v>
      </c>
    </row>
    <row r="1488" spans="1:11" x14ac:dyDescent="0.25">
      <c r="A1488">
        <v>3662</v>
      </c>
      <c r="B1488" t="s">
        <v>575</v>
      </c>
      <c r="C1488">
        <v>5463</v>
      </c>
      <c r="D1488" s="4">
        <v>1911</v>
      </c>
      <c r="E1488" s="4">
        <v>8023.6666666666697</v>
      </c>
      <c r="F1488" s="4">
        <v>1995.67711175148</v>
      </c>
      <c r="G1488" s="4">
        <v>7596.4967812627501</v>
      </c>
      <c r="H1488" s="2">
        <v>1.92845593480547</v>
      </c>
      <c r="I1488" t="s">
        <v>35</v>
      </c>
      <c r="J1488" s="1">
        <v>3.1011661146261301E-54</v>
      </c>
      <c r="K1488" s="1">
        <v>1.5286062895716199E-52</v>
      </c>
    </row>
    <row r="1489" spans="1:11" x14ac:dyDescent="0.25">
      <c r="A1489">
        <v>3398</v>
      </c>
      <c r="B1489" t="s">
        <v>587</v>
      </c>
      <c r="C1489">
        <v>1402</v>
      </c>
      <c r="D1489" s="4">
        <v>1898.6666666666699</v>
      </c>
      <c r="E1489" s="4">
        <v>6651.6666666666697</v>
      </c>
      <c r="F1489" s="4">
        <v>1983.9470825987501</v>
      </c>
      <c r="G1489" s="4">
        <v>6327.2041993127305</v>
      </c>
      <c r="H1489" s="2">
        <v>1.6731946114941001</v>
      </c>
      <c r="I1489" t="s">
        <v>35</v>
      </c>
      <c r="J1489" s="1">
        <v>8.0308540828871802E-20</v>
      </c>
      <c r="K1489" s="1">
        <v>1.3466021399698301E-18</v>
      </c>
    </row>
    <row r="1490" spans="1:11" x14ac:dyDescent="0.25">
      <c r="A1490">
        <v>5698</v>
      </c>
      <c r="B1490" t="s">
        <v>628</v>
      </c>
      <c r="C1490">
        <v>1048</v>
      </c>
      <c r="D1490" s="4">
        <v>1887.6666666666699</v>
      </c>
      <c r="E1490" s="4">
        <v>4224.6666666666697</v>
      </c>
      <c r="F1490" s="4">
        <v>1976.4338781911499</v>
      </c>
      <c r="G1490" s="4">
        <v>4015.7621490552901</v>
      </c>
      <c r="H1490" s="2">
        <v>1.02277413149651</v>
      </c>
      <c r="I1490" t="s">
        <v>35</v>
      </c>
      <c r="J1490" s="1">
        <v>1.18823530778612E-9</v>
      </c>
      <c r="K1490" s="1">
        <v>1.01848740667382E-8</v>
      </c>
    </row>
    <row r="1491" spans="1:11" x14ac:dyDescent="0.25">
      <c r="A1491">
        <v>596</v>
      </c>
      <c r="B1491" t="s">
        <v>569</v>
      </c>
      <c r="C1491">
        <v>6492</v>
      </c>
      <c r="D1491" s="4">
        <v>1885.3333333333301</v>
      </c>
      <c r="E1491" s="4">
        <v>4978</v>
      </c>
      <c r="F1491" s="4">
        <v>1968.04772524085</v>
      </c>
      <c r="G1491" s="4">
        <v>4719.5244759629704</v>
      </c>
      <c r="H1491" s="2">
        <v>1.26187629910152</v>
      </c>
      <c r="I1491" t="s">
        <v>35</v>
      </c>
      <c r="J1491" s="1">
        <v>8.9169316366609801E-31</v>
      </c>
      <c r="K1491" s="1">
        <v>2.2752714148980101E-29</v>
      </c>
    </row>
    <row r="1492" spans="1:11" x14ac:dyDescent="0.25">
      <c r="A1492">
        <v>83666</v>
      </c>
      <c r="B1492" t="s">
        <v>573</v>
      </c>
      <c r="C1492">
        <v>6801</v>
      </c>
      <c r="D1492" s="4">
        <v>1862.6666666666699</v>
      </c>
      <c r="E1492" s="4">
        <v>5508</v>
      </c>
      <c r="F1492" s="4">
        <v>1944.4889821986301</v>
      </c>
      <c r="G1492" s="4">
        <v>5234.0808628234599</v>
      </c>
      <c r="H1492" s="2">
        <v>1.4285451529268101</v>
      </c>
      <c r="I1492" t="s">
        <v>35</v>
      </c>
      <c r="J1492" s="1">
        <v>1.9983700794518799E-13</v>
      </c>
      <c r="K1492" s="1">
        <v>2.3411971361264001E-12</v>
      </c>
    </row>
    <row r="1493" spans="1:11" x14ac:dyDescent="0.25">
      <c r="A1493">
        <v>1130</v>
      </c>
      <c r="B1493" t="s">
        <v>571</v>
      </c>
      <c r="C1493">
        <v>13493</v>
      </c>
      <c r="D1493" s="4">
        <v>1787.6666666666699</v>
      </c>
      <c r="E1493" s="4">
        <v>4355</v>
      </c>
      <c r="F1493" s="4">
        <v>1864.67608804371</v>
      </c>
      <c r="G1493" s="4">
        <v>4126.1858121227397</v>
      </c>
      <c r="H1493" s="2">
        <v>1.14588374832659</v>
      </c>
      <c r="I1493" t="s">
        <v>35</v>
      </c>
      <c r="J1493" s="1">
        <v>1.2040608135417399E-19</v>
      </c>
      <c r="K1493" s="1">
        <v>2.0028575800100901E-18</v>
      </c>
    </row>
    <row r="1494" spans="1:11" x14ac:dyDescent="0.25">
      <c r="A1494">
        <v>7071</v>
      </c>
      <c r="B1494" t="s">
        <v>584</v>
      </c>
      <c r="C1494">
        <v>3249</v>
      </c>
      <c r="D1494" s="4">
        <v>1781.6666666666699</v>
      </c>
      <c r="E1494" s="4">
        <v>4500.3333333333303</v>
      </c>
      <c r="F1494" s="4">
        <v>1859.4765910564699</v>
      </c>
      <c r="G1494" s="4">
        <v>4267.20893150347</v>
      </c>
      <c r="H1494" s="2">
        <v>1.1983961636628699</v>
      </c>
      <c r="I1494" t="s">
        <v>35</v>
      </c>
      <c r="J1494" s="1">
        <v>1.0898185591074699E-27</v>
      </c>
      <c r="K1494" s="1">
        <v>2.5330188787176201E-26</v>
      </c>
    </row>
    <row r="1495" spans="1:11" x14ac:dyDescent="0.25">
      <c r="A1495">
        <v>5008</v>
      </c>
      <c r="B1495" t="s">
        <v>660</v>
      </c>
      <c r="C1495">
        <v>1869</v>
      </c>
      <c r="D1495" s="4">
        <v>1758.6666666666699</v>
      </c>
      <c r="E1495" s="4">
        <v>11418</v>
      </c>
      <c r="F1495" s="4">
        <v>1841.0405750392599</v>
      </c>
      <c r="G1495" s="4">
        <v>10846.2727953299</v>
      </c>
      <c r="H1495" s="2">
        <v>2.5586060332631999</v>
      </c>
      <c r="I1495" t="s">
        <v>35</v>
      </c>
      <c r="J1495" s="1">
        <v>4.2957121926813097E-61</v>
      </c>
      <c r="K1495" s="1">
        <v>2.4446507569259098E-59</v>
      </c>
    </row>
    <row r="1496" spans="1:11" x14ac:dyDescent="0.25">
      <c r="A1496">
        <v>2633</v>
      </c>
      <c r="B1496" t="s">
        <v>572</v>
      </c>
      <c r="C1496">
        <v>3050</v>
      </c>
      <c r="D1496" s="4">
        <v>1757</v>
      </c>
      <c r="E1496" s="4">
        <v>12616</v>
      </c>
      <c r="F1496" s="4">
        <v>1833.60220288702</v>
      </c>
      <c r="G1496" s="4">
        <v>11960.600126679101</v>
      </c>
      <c r="H1496" s="2">
        <v>2.7055371914332702</v>
      </c>
      <c r="I1496" t="s">
        <v>35</v>
      </c>
      <c r="J1496" s="1">
        <v>3.12755225399123E-130</v>
      </c>
      <c r="K1496" s="1">
        <v>5.1074288113004697E-128</v>
      </c>
    </row>
    <row r="1497" spans="1:11" x14ac:dyDescent="0.25">
      <c r="A1497">
        <v>7293</v>
      </c>
      <c r="B1497" t="s">
        <v>635</v>
      </c>
      <c r="C1497">
        <v>1120</v>
      </c>
      <c r="D1497" s="4">
        <v>1755.3333333333301</v>
      </c>
      <c r="E1497" s="4">
        <v>7397.6666666666697</v>
      </c>
      <c r="F1497" s="4">
        <v>1836.6442492476799</v>
      </c>
      <c r="G1497" s="4">
        <v>7032.1624007433102</v>
      </c>
      <c r="H1497" s="2">
        <v>1.9368961792961299</v>
      </c>
      <c r="I1497" t="s">
        <v>35</v>
      </c>
      <c r="J1497" s="1">
        <v>4.0004463786580303E-34</v>
      </c>
      <c r="K1497" s="1">
        <v>1.16297806487922E-32</v>
      </c>
    </row>
    <row r="1498" spans="1:11" x14ac:dyDescent="0.25">
      <c r="A1498">
        <v>150094</v>
      </c>
      <c r="B1498" t="s">
        <v>620</v>
      </c>
      <c r="C1498">
        <v>4706</v>
      </c>
      <c r="D1498" s="4">
        <v>1713.6666666666699</v>
      </c>
      <c r="E1498" s="4">
        <v>5937.6666666666697</v>
      </c>
      <c r="F1498" s="4">
        <v>1790.9309141286201</v>
      </c>
      <c r="G1498" s="4">
        <v>5638.8745788589404</v>
      </c>
      <c r="H1498" s="2">
        <v>1.6546975686913099</v>
      </c>
      <c r="I1498" t="s">
        <v>35</v>
      </c>
      <c r="J1498" s="1">
        <v>3.01539754338498E-18</v>
      </c>
      <c r="K1498" s="1">
        <v>4.59279528505839E-17</v>
      </c>
    </row>
    <row r="1499" spans="1:11" x14ac:dyDescent="0.25">
      <c r="A1499">
        <v>116496</v>
      </c>
      <c r="B1499" t="s">
        <v>600</v>
      </c>
      <c r="C1499">
        <v>6926</v>
      </c>
      <c r="D1499" s="4">
        <v>1687</v>
      </c>
      <c r="E1499" s="4">
        <v>4594.3333333333303</v>
      </c>
      <c r="F1499" s="4">
        <v>1761.25370917029</v>
      </c>
      <c r="G1499" s="4">
        <v>4349.0066938645396</v>
      </c>
      <c r="H1499" s="2">
        <v>1.30408318452864</v>
      </c>
      <c r="I1499" t="s">
        <v>35</v>
      </c>
      <c r="J1499" s="1">
        <v>5.3161926404817097E-26</v>
      </c>
      <c r="K1499" s="1">
        <v>1.1704349095925699E-24</v>
      </c>
    </row>
    <row r="1500" spans="1:11" x14ac:dyDescent="0.25">
      <c r="A1500">
        <v>54855</v>
      </c>
      <c r="B1500" t="s">
        <v>639</v>
      </c>
      <c r="C1500">
        <v>5720</v>
      </c>
      <c r="D1500" s="4">
        <v>1574.3333333333301</v>
      </c>
      <c r="E1500" s="4">
        <v>4253</v>
      </c>
      <c r="F1500" s="4">
        <v>1645.3629931230601</v>
      </c>
      <c r="G1500" s="4">
        <v>4029.11489855943</v>
      </c>
      <c r="H1500" s="2">
        <v>1.2920570470722901</v>
      </c>
      <c r="I1500" t="s">
        <v>35</v>
      </c>
      <c r="J1500" s="1">
        <v>2.9087756181033898E-19</v>
      </c>
      <c r="K1500" s="1">
        <v>4.7542912191455001E-18</v>
      </c>
    </row>
    <row r="1501" spans="1:11" x14ac:dyDescent="0.25">
      <c r="A1501">
        <v>439921</v>
      </c>
      <c r="B1501" t="s">
        <v>665</v>
      </c>
      <c r="C1501">
        <v>2507</v>
      </c>
      <c r="D1501" s="4">
        <v>1565.3333333333301</v>
      </c>
      <c r="E1501" s="4">
        <v>3736.6666666666702</v>
      </c>
      <c r="F1501" s="4">
        <v>1637.0205321952001</v>
      </c>
      <c r="G1501" s="4">
        <v>3540.8394465459501</v>
      </c>
      <c r="H1501" s="2">
        <v>1.11301901180425</v>
      </c>
      <c r="I1501" t="s">
        <v>35</v>
      </c>
      <c r="J1501" s="1">
        <v>8.2650385545450806E-24</v>
      </c>
      <c r="K1501" s="1">
        <v>1.66900455972426E-22</v>
      </c>
    </row>
    <row r="1502" spans="1:11" x14ac:dyDescent="0.25">
      <c r="A1502">
        <v>1847</v>
      </c>
      <c r="B1502" t="s">
        <v>621</v>
      </c>
      <c r="C1502">
        <v>2545</v>
      </c>
      <c r="D1502" s="4">
        <v>1564.3333333333301</v>
      </c>
      <c r="E1502" s="4">
        <v>8517.3333333333303</v>
      </c>
      <c r="F1502" s="4">
        <v>1633.59487217942</v>
      </c>
      <c r="G1502" s="4">
        <v>8072.8242174659899</v>
      </c>
      <c r="H1502" s="2">
        <v>2.3050232351857298</v>
      </c>
      <c r="I1502" t="s">
        <v>35</v>
      </c>
      <c r="J1502" s="1">
        <v>1.1688372521568199E-95</v>
      </c>
      <c r="K1502" s="1">
        <v>1.1994952784429E-93</v>
      </c>
    </row>
    <row r="1503" spans="1:11" x14ac:dyDescent="0.25">
      <c r="A1503">
        <v>50486</v>
      </c>
      <c r="B1503" t="s">
        <v>697</v>
      </c>
      <c r="C1503">
        <v>978</v>
      </c>
      <c r="D1503" s="4">
        <v>1553.6666666666699</v>
      </c>
      <c r="E1503" s="4">
        <v>16199</v>
      </c>
      <c r="F1503" s="4">
        <v>1626.47008739632</v>
      </c>
      <c r="G1503" s="4">
        <v>15414.264589496401</v>
      </c>
      <c r="H1503" s="2">
        <v>3.2444498655259801</v>
      </c>
      <c r="I1503" t="s">
        <v>35</v>
      </c>
      <c r="J1503" s="1">
        <v>6.9422619232807096E-36</v>
      </c>
      <c r="K1503" s="1">
        <v>2.1338081656172102E-34</v>
      </c>
    </row>
    <row r="1504" spans="1:11" x14ac:dyDescent="0.25">
      <c r="A1504">
        <v>8651</v>
      </c>
      <c r="B1504" t="s">
        <v>658</v>
      </c>
      <c r="C1504">
        <v>1216</v>
      </c>
      <c r="D1504" s="4">
        <v>1530.3333333333301</v>
      </c>
      <c r="E1504" s="4">
        <v>4423</v>
      </c>
      <c r="F1504" s="4">
        <v>1599.5285772990701</v>
      </c>
      <c r="G1504" s="4">
        <v>4210.6407321637698</v>
      </c>
      <c r="H1504" s="2">
        <v>1.39639301656284</v>
      </c>
      <c r="I1504" t="s">
        <v>35</v>
      </c>
      <c r="J1504" s="1">
        <v>1.99978515054996E-10</v>
      </c>
      <c r="K1504" s="1">
        <v>1.8418815658326701E-9</v>
      </c>
    </row>
    <row r="1505" spans="1:11" x14ac:dyDescent="0.25">
      <c r="A1505">
        <v>3394</v>
      </c>
      <c r="B1505" t="s">
        <v>640</v>
      </c>
      <c r="C1505">
        <v>2678</v>
      </c>
      <c r="D1505" s="4">
        <v>1498.3333333333301</v>
      </c>
      <c r="E1505" s="4">
        <v>6111.3333333333303</v>
      </c>
      <c r="F1505" s="4">
        <v>1565.3647597599299</v>
      </c>
      <c r="G1505" s="4">
        <v>5793.0364635142996</v>
      </c>
      <c r="H1505" s="2">
        <v>1.8878208741804801</v>
      </c>
      <c r="I1505" t="s">
        <v>35</v>
      </c>
      <c r="J1505" s="1">
        <v>5.0085282796031203E-65</v>
      </c>
      <c r="K1505" s="1">
        <v>3.0738614735603501E-63</v>
      </c>
    </row>
    <row r="1506" spans="1:11" x14ac:dyDescent="0.25">
      <c r="A1506">
        <v>8481</v>
      </c>
      <c r="B1506" t="s">
        <v>643</v>
      </c>
      <c r="C1506">
        <v>3654</v>
      </c>
      <c r="D1506" s="4">
        <v>1493</v>
      </c>
      <c r="E1506" s="4">
        <v>3585</v>
      </c>
      <c r="F1506" s="4">
        <v>1559.32331426067</v>
      </c>
      <c r="G1506" s="4">
        <v>3397.4291008339301</v>
      </c>
      <c r="H1506" s="2">
        <v>1.1235233531662401</v>
      </c>
      <c r="I1506" t="s">
        <v>35</v>
      </c>
      <c r="J1506" s="1">
        <v>8.3201887238806E-12</v>
      </c>
      <c r="K1506" s="1">
        <v>8.5618161224371296E-11</v>
      </c>
    </row>
    <row r="1507" spans="1:11" x14ac:dyDescent="0.25">
      <c r="A1507">
        <v>4929</v>
      </c>
      <c r="B1507" t="s">
        <v>641</v>
      </c>
      <c r="C1507">
        <v>3546</v>
      </c>
      <c r="D1507" s="4">
        <v>1466.6666666666699</v>
      </c>
      <c r="E1507" s="4">
        <v>11705.333333333299</v>
      </c>
      <c r="F1507" s="4">
        <v>1531.2202687859001</v>
      </c>
      <c r="G1507" s="4">
        <v>11099.2064336822</v>
      </c>
      <c r="H1507" s="2">
        <v>2.8577027939175199</v>
      </c>
      <c r="I1507" t="s">
        <v>35</v>
      </c>
      <c r="J1507" s="1">
        <v>2.9019545245178499E-50</v>
      </c>
      <c r="K1507" s="1">
        <v>1.3006851066932E-48</v>
      </c>
    </row>
    <row r="1508" spans="1:11" x14ac:dyDescent="0.25">
      <c r="A1508">
        <v>152137</v>
      </c>
      <c r="B1508" t="s">
        <v>631</v>
      </c>
      <c r="C1508">
        <v>8949</v>
      </c>
      <c r="D1508" s="4">
        <v>1465.6666666666699</v>
      </c>
      <c r="E1508" s="4">
        <v>3795.6666666666702</v>
      </c>
      <c r="F1508" s="4">
        <v>1529.7651830034499</v>
      </c>
      <c r="G1508" s="4">
        <v>3596.2291573618299</v>
      </c>
      <c r="H1508" s="2">
        <v>1.2331747365007999</v>
      </c>
      <c r="I1508" t="s">
        <v>35</v>
      </c>
      <c r="J1508" s="1">
        <v>1.6100503910760899E-28</v>
      </c>
      <c r="K1508" s="1">
        <v>3.83228724263739E-27</v>
      </c>
    </row>
    <row r="1509" spans="1:11" x14ac:dyDescent="0.25">
      <c r="A1509">
        <v>116984</v>
      </c>
      <c r="B1509" t="s">
        <v>626</v>
      </c>
      <c r="C1509">
        <v>7375</v>
      </c>
      <c r="D1509" s="4">
        <v>1462</v>
      </c>
      <c r="E1509" s="4">
        <v>3559.6666666666702</v>
      </c>
      <c r="F1509" s="4">
        <v>1525.49000579672</v>
      </c>
      <c r="G1509" s="4">
        <v>3373.06253885558</v>
      </c>
      <c r="H1509" s="2">
        <v>1.1447863389705399</v>
      </c>
      <c r="I1509" t="s">
        <v>35</v>
      </c>
      <c r="J1509" s="1">
        <v>1.01813920823743E-24</v>
      </c>
      <c r="K1509" s="1">
        <v>2.13400159940837E-23</v>
      </c>
    </row>
    <row r="1510" spans="1:11" x14ac:dyDescent="0.25">
      <c r="A1510">
        <v>55422</v>
      </c>
      <c r="B1510" t="s">
        <v>666</v>
      </c>
      <c r="C1510">
        <v>5163</v>
      </c>
      <c r="D1510" s="4">
        <v>1451</v>
      </c>
      <c r="E1510" s="4">
        <v>4003</v>
      </c>
      <c r="F1510" s="4">
        <v>1515.9780571809099</v>
      </c>
      <c r="G1510" s="4">
        <v>3797.2716757192902</v>
      </c>
      <c r="H1510" s="2">
        <v>1.3247143486686499</v>
      </c>
      <c r="I1510" t="s">
        <v>35</v>
      </c>
      <c r="J1510" s="1">
        <v>2.1368392001317599E-5</v>
      </c>
      <c r="K1510" s="1">
        <v>1.09584489837451E-4</v>
      </c>
    </row>
    <row r="1511" spans="1:11" x14ac:dyDescent="0.25">
      <c r="A1511">
        <v>9044</v>
      </c>
      <c r="B1511" t="s">
        <v>633</v>
      </c>
      <c r="C1511">
        <v>7054</v>
      </c>
      <c r="D1511" s="4">
        <v>1430.6666666666699</v>
      </c>
      <c r="E1511" s="4">
        <v>3334</v>
      </c>
      <c r="F1511" s="4">
        <v>1492.73359466687</v>
      </c>
      <c r="G1511" s="4">
        <v>3159.9118108356201</v>
      </c>
      <c r="H1511" s="2">
        <v>1.08192758176222</v>
      </c>
      <c r="I1511" t="s">
        <v>35</v>
      </c>
      <c r="J1511" s="1">
        <v>9.6065816011542596E-9</v>
      </c>
      <c r="K1511" s="1">
        <v>7.6155108523564899E-8</v>
      </c>
    </row>
    <row r="1512" spans="1:11" x14ac:dyDescent="0.25">
      <c r="A1512">
        <v>10385</v>
      </c>
      <c r="B1512" t="s">
        <v>650</v>
      </c>
      <c r="C1512">
        <v>3621</v>
      </c>
      <c r="D1512" s="4">
        <v>1428.3333333333301</v>
      </c>
      <c r="E1512" s="4">
        <v>3300</v>
      </c>
      <c r="F1512" s="4">
        <v>1491.39497979357</v>
      </c>
      <c r="G1512" s="4">
        <v>3127.8317358949698</v>
      </c>
      <c r="H1512" s="2">
        <v>1.0685005134794201</v>
      </c>
      <c r="I1512" t="s">
        <v>35</v>
      </c>
      <c r="J1512" s="1">
        <v>1.21286509896675E-21</v>
      </c>
      <c r="K1512" s="1">
        <v>2.2485297688643201E-20</v>
      </c>
    </row>
    <row r="1513" spans="1:11" x14ac:dyDescent="0.25">
      <c r="A1513">
        <v>152926</v>
      </c>
      <c r="B1513" t="s">
        <v>669</v>
      </c>
      <c r="C1513">
        <v>6590</v>
      </c>
      <c r="D1513" s="4">
        <v>1416.3333333333301</v>
      </c>
      <c r="E1513" s="4">
        <v>3319</v>
      </c>
      <c r="F1513" s="4">
        <v>1480.0688462903599</v>
      </c>
      <c r="G1513" s="4">
        <v>3144.9134573197298</v>
      </c>
      <c r="H1513" s="2">
        <v>1.08735603189163</v>
      </c>
      <c r="I1513" t="s">
        <v>35</v>
      </c>
      <c r="J1513" s="1">
        <v>6.7148229826350899E-13</v>
      </c>
      <c r="K1513" s="1">
        <v>7.5556845784234196E-12</v>
      </c>
    </row>
    <row r="1514" spans="1:11" x14ac:dyDescent="0.25">
      <c r="A1514">
        <v>3376</v>
      </c>
      <c r="B1514" t="s">
        <v>662</v>
      </c>
      <c r="C1514">
        <v>4716</v>
      </c>
      <c r="D1514" s="4">
        <v>1386</v>
      </c>
      <c r="E1514" s="4">
        <v>4204</v>
      </c>
      <c r="F1514" s="4">
        <v>1447.2836894716299</v>
      </c>
      <c r="G1514" s="4">
        <v>3980.3897962208198</v>
      </c>
      <c r="H1514" s="2">
        <v>1.4595619799816399</v>
      </c>
      <c r="I1514" t="s">
        <v>35</v>
      </c>
      <c r="J1514" s="1">
        <v>3.3896906064388303E-39</v>
      </c>
      <c r="K1514" s="1">
        <v>1.14699801061119E-37</v>
      </c>
    </row>
    <row r="1515" spans="1:11" x14ac:dyDescent="0.25">
      <c r="A1515">
        <v>10797</v>
      </c>
      <c r="B1515" t="s">
        <v>678</v>
      </c>
      <c r="C1515">
        <v>2306</v>
      </c>
      <c r="D1515" s="4">
        <v>1375</v>
      </c>
      <c r="E1515" s="4">
        <v>3373</v>
      </c>
      <c r="F1515" s="4">
        <v>1436.8227370084801</v>
      </c>
      <c r="G1515" s="4">
        <v>3202.5240246080798</v>
      </c>
      <c r="H1515" s="2">
        <v>1.1563273080710199</v>
      </c>
      <c r="I1515" t="s">
        <v>35</v>
      </c>
      <c r="J1515" s="1">
        <v>6.1125566411358398E-25</v>
      </c>
      <c r="K1515" s="1">
        <v>1.29126899573151E-23</v>
      </c>
    </row>
    <row r="1516" spans="1:11" x14ac:dyDescent="0.25">
      <c r="A1516">
        <v>3164</v>
      </c>
      <c r="B1516" t="s">
        <v>688</v>
      </c>
      <c r="C1516">
        <v>2692</v>
      </c>
      <c r="D1516" s="4">
        <v>1352.3333333333301</v>
      </c>
      <c r="E1516" s="4">
        <v>15914.333333333299</v>
      </c>
      <c r="F1516" s="4">
        <v>1413.6479500298601</v>
      </c>
      <c r="G1516" s="4">
        <v>15109.7718537439</v>
      </c>
      <c r="H1516" s="2">
        <v>3.41798709081765</v>
      </c>
      <c r="I1516" t="s">
        <v>35</v>
      </c>
      <c r="J1516" s="1">
        <v>1.04406667233447E-79</v>
      </c>
      <c r="K1516" s="1">
        <v>8.2040050654566597E-78</v>
      </c>
    </row>
    <row r="1517" spans="1:11" x14ac:dyDescent="0.25">
      <c r="A1517">
        <v>3559</v>
      </c>
      <c r="B1517" t="s">
        <v>694</v>
      </c>
      <c r="C1517">
        <v>3216</v>
      </c>
      <c r="D1517" s="4">
        <v>1342.6666666666699</v>
      </c>
      <c r="E1517" s="4">
        <v>13151.333333333299</v>
      </c>
      <c r="F1517" s="4">
        <v>1403.37013751369</v>
      </c>
      <c r="G1517" s="4">
        <v>12464.764925527699</v>
      </c>
      <c r="H1517" s="2">
        <v>3.15088820145237</v>
      </c>
      <c r="I1517" t="s">
        <v>35</v>
      </c>
      <c r="J1517" s="1">
        <v>4.1819508826859598E-169</v>
      </c>
      <c r="K1517" s="1">
        <v>1.01996152697198E-166</v>
      </c>
    </row>
    <row r="1518" spans="1:11" x14ac:dyDescent="0.25">
      <c r="A1518">
        <v>4001</v>
      </c>
      <c r="B1518" t="s">
        <v>682</v>
      </c>
      <c r="C1518">
        <v>3420</v>
      </c>
      <c r="D1518" s="4">
        <v>1317.3333333333301</v>
      </c>
      <c r="E1518" s="4">
        <v>3104.6666666666702</v>
      </c>
      <c r="F1518" s="4">
        <v>1375.8381901411401</v>
      </c>
      <c r="G1518" s="4">
        <v>2944.6159903805301</v>
      </c>
      <c r="H1518" s="2">
        <v>1.09776869611718</v>
      </c>
      <c r="I1518" t="s">
        <v>35</v>
      </c>
      <c r="J1518" s="1">
        <v>1.84180767997543E-22</v>
      </c>
      <c r="K1518" s="1">
        <v>3.54034270521378E-21</v>
      </c>
    </row>
    <row r="1519" spans="1:11" x14ac:dyDescent="0.25">
      <c r="A1519">
        <v>2242</v>
      </c>
      <c r="B1519" t="s">
        <v>772</v>
      </c>
      <c r="C1519">
        <v>2783</v>
      </c>
      <c r="D1519" s="4">
        <v>1303</v>
      </c>
      <c r="E1519" s="4">
        <v>3275</v>
      </c>
      <c r="F1519" s="4">
        <v>1365.67271174086</v>
      </c>
      <c r="G1519" s="4">
        <v>3101.2961545379599</v>
      </c>
      <c r="H1519" s="2">
        <v>1.1832595228324301</v>
      </c>
      <c r="I1519" t="s">
        <v>35</v>
      </c>
      <c r="J1519" s="1">
        <v>6.1233487669655897E-12</v>
      </c>
      <c r="K1519" s="1">
        <v>6.3745282618411202E-11</v>
      </c>
    </row>
    <row r="1520" spans="1:11" x14ac:dyDescent="0.25">
      <c r="A1520">
        <v>90268</v>
      </c>
      <c r="B1520" t="s">
        <v>689</v>
      </c>
      <c r="C1520">
        <v>7896</v>
      </c>
      <c r="D1520" s="4">
        <v>1300</v>
      </c>
      <c r="E1520" s="4">
        <v>2937</v>
      </c>
      <c r="F1520" s="4">
        <v>1358.01828004404</v>
      </c>
      <c r="G1520" s="4">
        <v>2785.8222225494901</v>
      </c>
      <c r="H1520" s="2">
        <v>1.03660029560994</v>
      </c>
      <c r="I1520" t="s">
        <v>35</v>
      </c>
      <c r="J1520" s="1">
        <v>4.0551759407503E-20</v>
      </c>
      <c r="K1520" s="1">
        <v>6.9422246278295904E-19</v>
      </c>
    </row>
    <row r="1521" spans="1:11" x14ac:dyDescent="0.25">
      <c r="A1521">
        <v>6348</v>
      </c>
      <c r="B1521" t="s">
        <v>677</v>
      </c>
      <c r="C1521">
        <v>813</v>
      </c>
      <c r="D1521" s="4">
        <v>1296.6666666666699</v>
      </c>
      <c r="E1521" s="4">
        <v>23002.333333333299</v>
      </c>
      <c r="F1521" s="4">
        <v>1353.1208154635899</v>
      </c>
      <c r="G1521" s="4">
        <v>21842.096581703299</v>
      </c>
      <c r="H1521" s="2">
        <v>4.0127487810701004</v>
      </c>
      <c r="I1521" t="s">
        <v>35</v>
      </c>
      <c r="J1521" s="1">
        <v>5.9791535701925899E-258</v>
      </c>
      <c r="K1521" s="1">
        <v>3.6222098080069899E-255</v>
      </c>
    </row>
    <row r="1522" spans="1:11" x14ac:dyDescent="0.25">
      <c r="A1522">
        <v>4261</v>
      </c>
      <c r="B1522" t="s">
        <v>705</v>
      </c>
      <c r="C1522">
        <v>4654</v>
      </c>
      <c r="D1522" s="4">
        <v>1265.6666666666699</v>
      </c>
      <c r="E1522" s="4">
        <v>2996.6666666666702</v>
      </c>
      <c r="F1522" s="4">
        <v>1323.06754259698</v>
      </c>
      <c r="G1522" s="4">
        <v>2842.8812133830702</v>
      </c>
      <c r="H1522" s="2">
        <v>1.1034671057963099</v>
      </c>
      <c r="I1522" t="s">
        <v>35</v>
      </c>
      <c r="J1522" s="1">
        <v>4.6209020221545399E-21</v>
      </c>
      <c r="K1522" s="1">
        <v>8.3362670486131003E-20</v>
      </c>
    </row>
    <row r="1523" spans="1:11" x14ac:dyDescent="0.25">
      <c r="A1523">
        <v>115352</v>
      </c>
      <c r="B1523" t="s">
        <v>704</v>
      </c>
      <c r="C1523">
        <v>3019</v>
      </c>
      <c r="D1523" s="4">
        <v>1263</v>
      </c>
      <c r="E1523" s="4">
        <v>3421</v>
      </c>
      <c r="F1523" s="4">
        <v>1319.60837251214</v>
      </c>
      <c r="G1523" s="4">
        <v>3244.2355197353199</v>
      </c>
      <c r="H1523" s="2">
        <v>1.29776872128189</v>
      </c>
      <c r="I1523" t="s">
        <v>35</v>
      </c>
      <c r="J1523" s="1">
        <v>1.1483420642407601E-11</v>
      </c>
      <c r="K1523" s="1">
        <v>1.1701499710494601E-10</v>
      </c>
    </row>
    <row r="1524" spans="1:11" x14ac:dyDescent="0.25">
      <c r="A1524">
        <v>22936</v>
      </c>
      <c r="B1524" t="s">
        <v>715</v>
      </c>
      <c r="C1524">
        <v>6063</v>
      </c>
      <c r="D1524" s="4">
        <v>1252.3333333333301</v>
      </c>
      <c r="E1524" s="4">
        <v>3065.3333333333298</v>
      </c>
      <c r="F1524" s="4">
        <v>1309.2805155697499</v>
      </c>
      <c r="G1524" s="4">
        <v>2907.88040631987</v>
      </c>
      <c r="H1524" s="2">
        <v>1.1511937058638799</v>
      </c>
      <c r="I1524" t="s">
        <v>35</v>
      </c>
      <c r="J1524" s="1">
        <v>4.8354141669775098E-23</v>
      </c>
      <c r="K1524" s="1">
        <v>9.5387687033442909E-22</v>
      </c>
    </row>
    <row r="1525" spans="1:11" x14ac:dyDescent="0.25">
      <c r="A1525">
        <v>6541</v>
      </c>
      <c r="B1525" t="s">
        <v>700</v>
      </c>
      <c r="C1525">
        <v>7357</v>
      </c>
      <c r="D1525" s="4">
        <v>1228.6666666666699</v>
      </c>
      <c r="E1525" s="4">
        <v>4829.6666666666697</v>
      </c>
      <c r="F1525" s="4">
        <v>1283.14118569878</v>
      </c>
      <c r="G1525" s="4">
        <v>4577.1589014147203</v>
      </c>
      <c r="H1525" s="2">
        <v>1.8347724568713999</v>
      </c>
      <c r="I1525" t="s">
        <v>35</v>
      </c>
      <c r="J1525" s="1">
        <v>5.5212211012703497E-60</v>
      </c>
      <c r="K1525" s="1">
        <v>3.0586587693763201E-58</v>
      </c>
    </row>
    <row r="1526" spans="1:11" x14ac:dyDescent="0.25">
      <c r="A1526">
        <v>85441</v>
      </c>
      <c r="B1526" t="s">
        <v>699</v>
      </c>
      <c r="C1526">
        <v>10002</v>
      </c>
      <c r="D1526" s="4">
        <v>1207</v>
      </c>
      <c r="E1526" s="4">
        <v>5402</v>
      </c>
      <c r="F1526" s="4">
        <v>1260.00071070886</v>
      </c>
      <c r="G1526" s="4">
        <v>5159.9114439351697</v>
      </c>
      <c r="H1526" s="2">
        <v>2.03392175837948</v>
      </c>
      <c r="I1526" t="s">
        <v>35</v>
      </c>
      <c r="J1526" s="1">
        <v>1.5709045596252701E-3</v>
      </c>
      <c r="K1526" s="1">
        <v>5.6799360088106701E-3</v>
      </c>
    </row>
    <row r="1527" spans="1:11" x14ac:dyDescent="0.25">
      <c r="A1527">
        <v>54020</v>
      </c>
      <c r="B1527" t="s">
        <v>740</v>
      </c>
      <c r="C1527">
        <v>3098</v>
      </c>
      <c r="D1527" s="4">
        <v>1184.3333333333301</v>
      </c>
      <c r="E1527" s="4">
        <v>2944.3333333333298</v>
      </c>
      <c r="F1527" s="4">
        <v>1238.44619394543</v>
      </c>
      <c r="G1527" s="4">
        <v>2792.3976573230798</v>
      </c>
      <c r="H1527" s="2">
        <v>1.17297321622128</v>
      </c>
      <c r="I1527" t="s">
        <v>35</v>
      </c>
      <c r="J1527" s="1">
        <v>4.2639289297631696E-25</v>
      </c>
      <c r="K1527" s="1">
        <v>9.0584372512389394E-24</v>
      </c>
    </row>
    <row r="1528" spans="1:11" x14ac:dyDescent="0.25">
      <c r="A1528">
        <v>27074</v>
      </c>
      <c r="B1528" t="s">
        <v>712</v>
      </c>
      <c r="C1528">
        <v>3341</v>
      </c>
      <c r="D1528" s="4">
        <v>1181</v>
      </c>
      <c r="E1528" s="4">
        <v>3201.6666666666702</v>
      </c>
      <c r="F1528" s="4">
        <v>1233.0633960354</v>
      </c>
      <c r="G1528" s="4">
        <v>3034.58740457353</v>
      </c>
      <c r="H1528" s="2">
        <v>1.29925339928549</v>
      </c>
      <c r="I1528" t="s">
        <v>35</v>
      </c>
      <c r="J1528" s="1">
        <v>2.57981950737266E-16</v>
      </c>
      <c r="K1528" s="1">
        <v>3.6210022681957101E-15</v>
      </c>
    </row>
    <row r="1529" spans="1:11" x14ac:dyDescent="0.25">
      <c r="A1529">
        <v>160622</v>
      </c>
      <c r="B1529" t="s">
        <v>758</v>
      </c>
      <c r="C1529">
        <v>1973</v>
      </c>
      <c r="D1529" s="4">
        <v>1154.3333333333301</v>
      </c>
      <c r="E1529" s="4">
        <v>4255.3333333333303</v>
      </c>
      <c r="F1529" s="4">
        <v>1207.8213123010501</v>
      </c>
      <c r="G1529" s="4">
        <v>4038.3137121969298</v>
      </c>
      <c r="H1529" s="2">
        <v>1.7413459542624301</v>
      </c>
      <c r="I1529" t="s">
        <v>35</v>
      </c>
      <c r="J1529" s="1">
        <v>9.4633126573904198E-54</v>
      </c>
      <c r="K1529" s="1">
        <v>4.5922742042840303E-52</v>
      </c>
    </row>
    <row r="1530" spans="1:11" x14ac:dyDescent="0.25">
      <c r="A1530">
        <v>2643</v>
      </c>
      <c r="B1530" t="s">
        <v>711</v>
      </c>
      <c r="C1530">
        <v>2941</v>
      </c>
      <c r="D1530" s="4">
        <v>1112.6666666666699</v>
      </c>
      <c r="E1530" s="4">
        <v>3814</v>
      </c>
      <c r="F1530" s="4">
        <v>1161.25155551381</v>
      </c>
      <c r="G1530" s="4">
        <v>3619.4894539352499</v>
      </c>
      <c r="H1530" s="2">
        <v>1.64010568359622</v>
      </c>
      <c r="I1530" t="s">
        <v>35</v>
      </c>
      <c r="J1530" s="1">
        <v>2.53060920927244E-47</v>
      </c>
      <c r="K1530" s="1">
        <v>1.04911348675798E-45</v>
      </c>
    </row>
    <row r="1531" spans="1:11" x14ac:dyDescent="0.25">
      <c r="A1531">
        <v>60468</v>
      </c>
      <c r="B1531" t="s">
        <v>709</v>
      </c>
      <c r="C1531">
        <v>9215</v>
      </c>
      <c r="D1531" s="4">
        <v>1098.6666666666699</v>
      </c>
      <c r="E1531" s="4">
        <v>3085.3333333333298</v>
      </c>
      <c r="F1531" s="4">
        <v>1146.25888830649</v>
      </c>
      <c r="G1531" s="4">
        <v>2920.83734472888</v>
      </c>
      <c r="H1531" s="2">
        <v>1.3494490989683701</v>
      </c>
      <c r="I1531" t="s">
        <v>35</v>
      </c>
      <c r="J1531" s="1">
        <v>1.1796991447436101E-25</v>
      </c>
      <c r="K1531" s="1">
        <v>2.5582852122731001E-24</v>
      </c>
    </row>
    <row r="1532" spans="1:11" x14ac:dyDescent="0.25">
      <c r="A1532">
        <v>933</v>
      </c>
      <c r="B1532" t="s">
        <v>765</v>
      </c>
      <c r="C1532">
        <v>3300</v>
      </c>
      <c r="D1532" s="4">
        <v>1080</v>
      </c>
      <c r="E1532" s="4">
        <v>2744.3333333333298</v>
      </c>
      <c r="F1532" s="4">
        <v>1129.0351356603901</v>
      </c>
      <c r="G1532" s="4">
        <v>2602.2637403184899</v>
      </c>
      <c r="H1532" s="2">
        <v>1.2046768035104101</v>
      </c>
      <c r="I1532" t="s">
        <v>35</v>
      </c>
      <c r="J1532" s="1">
        <v>5.84117957446307E-26</v>
      </c>
      <c r="K1532" s="1">
        <v>1.2845123232835699E-24</v>
      </c>
    </row>
    <row r="1533" spans="1:11" x14ac:dyDescent="0.25">
      <c r="A1533">
        <v>5287</v>
      </c>
      <c r="B1533" t="s">
        <v>733</v>
      </c>
      <c r="C1533">
        <v>7606</v>
      </c>
      <c r="D1533" s="4">
        <v>1073</v>
      </c>
      <c r="E1533" s="4">
        <v>3512.6666666666702</v>
      </c>
      <c r="F1533" s="4">
        <v>1120.21476543889</v>
      </c>
      <c r="G1533" s="4">
        <v>3328.3697650669401</v>
      </c>
      <c r="H1533" s="2">
        <v>1.5710403689711501</v>
      </c>
      <c r="I1533" t="s">
        <v>35</v>
      </c>
      <c r="J1533" s="1">
        <v>2.2921845636944502E-43</v>
      </c>
      <c r="K1533" s="1">
        <v>8.6172993674726096E-42</v>
      </c>
    </row>
    <row r="1534" spans="1:11" x14ac:dyDescent="0.25">
      <c r="A1534">
        <v>3431</v>
      </c>
      <c r="B1534" t="s">
        <v>767</v>
      </c>
      <c r="C1534">
        <v>2591</v>
      </c>
      <c r="D1534" s="4">
        <v>1060.6666666666699</v>
      </c>
      <c r="E1534" s="4">
        <v>2524</v>
      </c>
      <c r="F1534" s="4">
        <v>1108.6110163584599</v>
      </c>
      <c r="G1534" s="4">
        <v>2397.0381255430698</v>
      </c>
      <c r="H1534" s="2">
        <v>1.1124996066388599</v>
      </c>
      <c r="I1534" t="s">
        <v>35</v>
      </c>
      <c r="J1534" s="1">
        <v>3.7947409633911999E-13</v>
      </c>
      <c r="K1534" s="1">
        <v>4.3454411763711504E-12</v>
      </c>
    </row>
    <row r="1535" spans="1:11" x14ac:dyDescent="0.25">
      <c r="A1535">
        <v>2672</v>
      </c>
      <c r="B1535" t="s">
        <v>757</v>
      </c>
      <c r="C1535">
        <v>2802</v>
      </c>
      <c r="D1535" s="4">
        <v>1029.6666666666699</v>
      </c>
      <c r="E1535" s="4">
        <v>3100.3333333333298</v>
      </c>
      <c r="F1535" s="4">
        <v>1075.5541954856601</v>
      </c>
      <c r="G1535" s="4">
        <v>2938.8334358642501</v>
      </c>
      <c r="H1535" s="2">
        <v>1.45016337201336</v>
      </c>
      <c r="I1535" t="s">
        <v>35</v>
      </c>
      <c r="J1535" s="1">
        <v>8.0068514016981308E-37</v>
      </c>
      <c r="K1535" s="1">
        <v>2.4936761081905599E-35</v>
      </c>
    </row>
    <row r="1536" spans="1:11" x14ac:dyDescent="0.25">
      <c r="A1536">
        <v>54464</v>
      </c>
      <c r="B1536" t="s">
        <v>746</v>
      </c>
      <c r="C1536">
        <v>10092</v>
      </c>
      <c r="D1536" s="4">
        <v>1028</v>
      </c>
      <c r="E1536" s="4">
        <v>2315.3333333333298</v>
      </c>
      <c r="F1536" s="4">
        <v>1073.4786518168501</v>
      </c>
      <c r="G1536" s="4">
        <v>2196.1772292167798</v>
      </c>
      <c r="H1536" s="2">
        <v>1.0327009823070199</v>
      </c>
      <c r="I1536" t="s">
        <v>35</v>
      </c>
      <c r="J1536" s="1">
        <v>4.2899578441202301E-19</v>
      </c>
      <c r="K1536" s="1">
        <v>6.88005194812793E-18</v>
      </c>
    </row>
    <row r="1537" spans="1:11" x14ac:dyDescent="0.25">
      <c r="A1537">
        <v>51312</v>
      </c>
      <c r="B1537" t="s">
        <v>794</v>
      </c>
      <c r="C1537">
        <v>1865</v>
      </c>
      <c r="D1537" s="4">
        <v>1010.33333333333</v>
      </c>
      <c r="E1537" s="4">
        <v>2918</v>
      </c>
      <c r="F1537" s="4">
        <v>1055.9950733158901</v>
      </c>
      <c r="G1537" s="4">
        <v>2768.5138641431599</v>
      </c>
      <c r="H1537" s="2">
        <v>1.3905086427023401</v>
      </c>
      <c r="I1537" t="s">
        <v>35</v>
      </c>
      <c r="J1537" s="1">
        <v>8.6261275326597508E-34</v>
      </c>
      <c r="K1537" s="1">
        <v>2.48845891034332E-32</v>
      </c>
    </row>
    <row r="1538" spans="1:11" x14ac:dyDescent="0.25">
      <c r="A1538">
        <v>9636</v>
      </c>
      <c r="B1538" t="s">
        <v>850</v>
      </c>
      <c r="C1538">
        <v>685</v>
      </c>
      <c r="D1538" s="4">
        <v>1007.66666666667</v>
      </c>
      <c r="E1538" s="4">
        <v>3180.6666666666702</v>
      </c>
      <c r="F1538" s="4">
        <v>1055.10497578681</v>
      </c>
      <c r="G1538" s="4">
        <v>3038.1635853861599</v>
      </c>
      <c r="H1538" s="2">
        <v>1.5258130072515399</v>
      </c>
      <c r="I1538" t="s">
        <v>35</v>
      </c>
      <c r="J1538" s="1">
        <v>1.1336698835269199E-3</v>
      </c>
      <c r="K1538" s="1">
        <v>4.2402550114789203E-3</v>
      </c>
    </row>
    <row r="1539" spans="1:11" x14ac:dyDescent="0.25">
      <c r="A1539">
        <v>23413</v>
      </c>
      <c r="B1539" t="s">
        <v>820</v>
      </c>
      <c r="C1539">
        <v>5009</v>
      </c>
      <c r="D1539" s="4">
        <v>1005</v>
      </c>
      <c r="E1539" s="4">
        <v>2686.6666666666702</v>
      </c>
      <c r="F1539" s="4">
        <v>1051.3016335649199</v>
      </c>
      <c r="G1539" s="4">
        <v>2547.8661652579299</v>
      </c>
      <c r="H1539" s="2">
        <v>1.27711283879937</v>
      </c>
      <c r="I1539" t="s">
        <v>35</v>
      </c>
      <c r="J1539" s="1">
        <v>1.09092422025603E-28</v>
      </c>
      <c r="K1539" s="1">
        <v>2.6165462141006702E-27</v>
      </c>
    </row>
    <row r="1540" spans="1:11" x14ac:dyDescent="0.25">
      <c r="A1540">
        <v>4548</v>
      </c>
      <c r="B1540" t="s">
        <v>753</v>
      </c>
      <c r="C1540">
        <v>10558</v>
      </c>
      <c r="D1540" s="4">
        <v>989.33333333333303</v>
      </c>
      <c r="E1540" s="4">
        <v>2546.6666666666702</v>
      </c>
      <c r="F1540" s="4">
        <v>1032.74768763364</v>
      </c>
      <c r="G1540" s="4">
        <v>2411.98075581376</v>
      </c>
      <c r="H1540" s="2">
        <v>1.22373056668165</v>
      </c>
      <c r="I1540" t="s">
        <v>35</v>
      </c>
      <c r="J1540" s="1">
        <v>2.8754941036368501E-9</v>
      </c>
      <c r="K1540" s="1">
        <v>2.39417409798253E-8</v>
      </c>
    </row>
    <row r="1541" spans="1:11" x14ac:dyDescent="0.25">
      <c r="A1541">
        <v>27033</v>
      </c>
      <c r="B1541" t="s">
        <v>799</v>
      </c>
      <c r="C1541">
        <v>1960</v>
      </c>
      <c r="D1541" s="4">
        <v>984.33333333333303</v>
      </c>
      <c r="E1541" s="4">
        <v>3445.6666666666702</v>
      </c>
      <c r="F1541" s="4">
        <v>1028.9670800470899</v>
      </c>
      <c r="G1541" s="4">
        <v>3272.56175572336</v>
      </c>
      <c r="H1541" s="2">
        <v>1.6692235906428901</v>
      </c>
      <c r="I1541" t="s">
        <v>35</v>
      </c>
      <c r="J1541" s="1">
        <v>4.6942031267230399E-48</v>
      </c>
      <c r="K1541" s="1">
        <v>1.9721954076030999E-46</v>
      </c>
    </row>
    <row r="1542" spans="1:11" x14ac:dyDescent="0.25">
      <c r="A1542">
        <v>3700</v>
      </c>
      <c r="B1542" t="s">
        <v>818</v>
      </c>
      <c r="C1542">
        <v>3283</v>
      </c>
      <c r="D1542" s="4">
        <v>956</v>
      </c>
      <c r="E1542" s="4">
        <v>2237.6666666666702</v>
      </c>
      <c r="F1542" s="4">
        <v>999.61846582268595</v>
      </c>
      <c r="G1542" s="4">
        <v>2119.40452566154</v>
      </c>
      <c r="H1542" s="2">
        <v>1.08420952023432</v>
      </c>
      <c r="I1542" t="s">
        <v>35</v>
      </c>
      <c r="J1542" s="1">
        <v>9.0878686023990893E-21</v>
      </c>
      <c r="K1542" s="1">
        <v>1.6146657743903001E-19</v>
      </c>
    </row>
    <row r="1543" spans="1:11" x14ac:dyDescent="0.25">
      <c r="A1543">
        <v>5996</v>
      </c>
      <c r="B1543" t="s">
        <v>816</v>
      </c>
      <c r="C1543">
        <v>1403</v>
      </c>
      <c r="D1543" s="4">
        <v>943</v>
      </c>
      <c r="E1543" s="4">
        <v>2937.3333333333298</v>
      </c>
      <c r="F1543" s="4">
        <v>985.68314532819704</v>
      </c>
      <c r="G1543" s="4">
        <v>2798.8590364316401</v>
      </c>
      <c r="H1543" s="2">
        <v>1.5056429659732</v>
      </c>
      <c r="I1543" t="s">
        <v>35</v>
      </c>
      <c r="J1543" s="1">
        <v>6.0736345815547703E-8</v>
      </c>
      <c r="K1543" s="1">
        <v>4.4124896495782799E-7</v>
      </c>
    </row>
    <row r="1544" spans="1:11" x14ac:dyDescent="0.25">
      <c r="A1544">
        <v>90634</v>
      </c>
      <c r="B1544" t="s">
        <v>789</v>
      </c>
      <c r="C1544">
        <v>3051</v>
      </c>
      <c r="D1544" s="4">
        <v>931</v>
      </c>
      <c r="E1544" s="4">
        <v>2237.3333333333298</v>
      </c>
      <c r="F1544" s="4">
        <v>972.39099532318698</v>
      </c>
      <c r="G1544" s="4">
        <v>2122.0152293555102</v>
      </c>
      <c r="H1544" s="2">
        <v>1.12582657158943</v>
      </c>
      <c r="I1544" t="s">
        <v>35</v>
      </c>
      <c r="J1544" s="1">
        <v>4.6793147300490804E-22</v>
      </c>
      <c r="K1544" s="1">
        <v>8.8230452440082002E-21</v>
      </c>
    </row>
    <row r="1545" spans="1:11" x14ac:dyDescent="0.25">
      <c r="A1545">
        <v>94240</v>
      </c>
      <c r="B1545" t="s">
        <v>805</v>
      </c>
      <c r="C1545">
        <v>3201</v>
      </c>
      <c r="D1545" s="4">
        <v>925.33333333333303</v>
      </c>
      <c r="E1545" s="4">
        <v>3862</v>
      </c>
      <c r="F1545" s="4">
        <v>966.98806378656298</v>
      </c>
      <c r="G1545" s="4">
        <v>3670.7457029236102</v>
      </c>
      <c r="H1545" s="2">
        <v>1.9245031860505699</v>
      </c>
      <c r="I1545" t="s">
        <v>35</v>
      </c>
      <c r="J1545" s="1">
        <v>7.4842336056206597E-21</v>
      </c>
      <c r="K1545" s="1">
        <v>1.3360637558322799E-19</v>
      </c>
    </row>
    <row r="1546" spans="1:11" x14ac:dyDescent="0.25">
      <c r="A1546">
        <v>79132</v>
      </c>
      <c r="B1546" t="s">
        <v>871</v>
      </c>
      <c r="C1546">
        <v>2631</v>
      </c>
      <c r="D1546" s="4">
        <v>922.33333333333303</v>
      </c>
      <c r="E1546" s="4">
        <v>2943.3333333333298</v>
      </c>
      <c r="F1546" s="4">
        <v>965.156955060168</v>
      </c>
      <c r="G1546" s="4">
        <v>2798.62930239455</v>
      </c>
      <c r="H1546" s="2">
        <v>1.53588492524613</v>
      </c>
      <c r="I1546" t="s">
        <v>35</v>
      </c>
      <c r="J1546" s="1">
        <v>6.4006610873048602E-6</v>
      </c>
      <c r="K1546" s="1">
        <v>3.5489936586827698E-5</v>
      </c>
    </row>
    <row r="1547" spans="1:11" x14ac:dyDescent="0.25">
      <c r="A1547">
        <v>3914</v>
      </c>
      <c r="B1547" t="s">
        <v>867</v>
      </c>
      <c r="C1547">
        <v>4339</v>
      </c>
      <c r="D1547" s="4">
        <v>919.33333333333303</v>
      </c>
      <c r="E1547" s="4">
        <v>2842</v>
      </c>
      <c r="F1547" s="4">
        <v>961.68360198852702</v>
      </c>
      <c r="G1547" s="4">
        <v>2697.1778862726201</v>
      </c>
      <c r="H1547" s="2">
        <v>1.4878164500592499</v>
      </c>
      <c r="I1547" t="s">
        <v>35</v>
      </c>
      <c r="J1547" s="1">
        <v>7.1506715377228605E-33</v>
      </c>
      <c r="K1547" s="1">
        <v>1.99242747000646E-31</v>
      </c>
    </row>
    <row r="1548" spans="1:11" x14ac:dyDescent="0.25">
      <c r="A1548">
        <v>64135</v>
      </c>
      <c r="B1548" t="s">
        <v>809</v>
      </c>
      <c r="C1548">
        <v>3617</v>
      </c>
      <c r="D1548" s="4">
        <v>917</v>
      </c>
      <c r="E1548" s="4">
        <v>3248</v>
      </c>
      <c r="F1548" s="4">
        <v>958.29360937153103</v>
      </c>
      <c r="G1548" s="4">
        <v>3084.3181370297002</v>
      </c>
      <c r="H1548" s="2">
        <v>1.6864119292498001</v>
      </c>
      <c r="I1548" t="s">
        <v>35</v>
      </c>
      <c r="J1548" s="1">
        <v>9.6617647799800403E-37</v>
      </c>
      <c r="K1548" s="1">
        <v>3.0041050094043901E-35</v>
      </c>
    </row>
    <row r="1549" spans="1:11" x14ac:dyDescent="0.25">
      <c r="A1549">
        <v>55281</v>
      </c>
      <c r="B1549" t="s">
        <v>857</v>
      </c>
      <c r="C1549">
        <v>2072</v>
      </c>
      <c r="D1549" s="4">
        <v>917</v>
      </c>
      <c r="E1549" s="4">
        <v>3277.6666666666702</v>
      </c>
      <c r="F1549" s="4">
        <v>959.06884318937398</v>
      </c>
      <c r="G1549" s="4">
        <v>3115.19862151812</v>
      </c>
      <c r="H1549" s="2">
        <v>1.6996178682054299</v>
      </c>
      <c r="I1549" t="s">
        <v>35</v>
      </c>
      <c r="J1549" s="1">
        <v>1.7940924069648199E-16</v>
      </c>
      <c r="K1549" s="1">
        <v>2.53903959327802E-15</v>
      </c>
    </row>
    <row r="1550" spans="1:11" x14ac:dyDescent="0.25">
      <c r="A1550">
        <v>4940</v>
      </c>
      <c r="B1550" t="s">
        <v>764</v>
      </c>
      <c r="C1550">
        <v>6646</v>
      </c>
      <c r="D1550" s="4">
        <v>910.33333333333303</v>
      </c>
      <c r="E1550" s="4">
        <v>5823.3333333333303</v>
      </c>
      <c r="F1550" s="4">
        <v>949.25862083662696</v>
      </c>
      <c r="G1550" s="4">
        <v>5554.9953992767596</v>
      </c>
      <c r="H1550" s="2">
        <v>2.5489126156840101</v>
      </c>
      <c r="I1550" t="s">
        <v>35</v>
      </c>
      <c r="J1550" s="1">
        <v>3.7272160674580098E-5</v>
      </c>
      <c r="K1550" s="1">
        <v>1.83190572485897E-4</v>
      </c>
    </row>
    <row r="1551" spans="1:11" x14ac:dyDescent="0.25">
      <c r="A1551">
        <v>9371</v>
      </c>
      <c r="B1551" t="s">
        <v>786</v>
      </c>
      <c r="C1551">
        <v>6135</v>
      </c>
      <c r="D1551" s="4">
        <v>908.66666666666697</v>
      </c>
      <c r="E1551" s="4">
        <v>2292.6666666666702</v>
      </c>
      <c r="F1551" s="4">
        <v>948.31177236091901</v>
      </c>
      <c r="G1551" s="4">
        <v>2171.29335270824</v>
      </c>
      <c r="H1551" s="2">
        <v>1.1951213036825199</v>
      </c>
      <c r="I1551" t="s">
        <v>35</v>
      </c>
      <c r="J1551" s="1">
        <v>1.2140918573929099E-24</v>
      </c>
      <c r="K1551" s="1">
        <v>2.5390473365076701E-23</v>
      </c>
    </row>
    <row r="1552" spans="1:11" x14ac:dyDescent="0.25">
      <c r="A1552">
        <v>6504</v>
      </c>
      <c r="B1552" t="s">
        <v>791</v>
      </c>
      <c r="C1552">
        <v>2009</v>
      </c>
      <c r="D1552" s="4">
        <v>900</v>
      </c>
      <c r="E1552" s="4">
        <v>3386</v>
      </c>
      <c r="F1552" s="4">
        <v>939.43663171455</v>
      </c>
      <c r="G1552" s="4">
        <v>3213.25427821115</v>
      </c>
      <c r="H1552" s="2">
        <v>1.77416739658661</v>
      </c>
      <c r="I1552" t="s">
        <v>35</v>
      </c>
      <c r="J1552" s="1">
        <v>2.9008427843155998E-53</v>
      </c>
      <c r="K1552" s="1">
        <v>1.3932948207019701E-51</v>
      </c>
    </row>
    <row r="1553" spans="1:11" x14ac:dyDescent="0.25">
      <c r="A1553">
        <v>11221</v>
      </c>
      <c r="B1553" t="s">
        <v>811</v>
      </c>
      <c r="C1553">
        <v>2678</v>
      </c>
      <c r="D1553" s="4">
        <v>898.66666666666697</v>
      </c>
      <c r="E1553" s="4">
        <v>2837.6666666666702</v>
      </c>
      <c r="F1553" s="4">
        <v>938.77157220762399</v>
      </c>
      <c r="G1553" s="4">
        <v>2692.7878245695101</v>
      </c>
      <c r="H1553" s="2">
        <v>1.5202544985750299</v>
      </c>
      <c r="I1553" t="s">
        <v>35</v>
      </c>
      <c r="J1553" s="1">
        <v>2.75772676034844E-39</v>
      </c>
      <c r="K1553" s="1">
        <v>9.3822660433593601E-38</v>
      </c>
    </row>
    <row r="1554" spans="1:11" x14ac:dyDescent="0.25">
      <c r="A1554">
        <v>441951</v>
      </c>
      <c r="B1554" t="s">
        <v>845</v>
      </c>
      <c r="C1554">
        <v>1020</v>
      </c>
      <c r="D1554" s="4">
        <v>898.33333333333303</v>
      </c>
      <c r="E1554" s="4">
        <v>2165.3333333333298</v>
      </c>
      <c r="F1554" s="4">
        <v>939.28390685135003</v>
      </c>
      <c r="G1554" s="4">
        <v>2063.1235279078401</v>
      </c>
      <c r="H1554" s="2">
        <v>1.1351970078303499</v>
      </c>
      <c r="I1554" t="s">
        <v>35</v>
      </c>
      <c r="J1554" s="1">
        <v>2.3293859647984801E-5</v>
      </c>
      <c r="K1554" s="1">
        <v>1.1887464244270501E-4</v>
      </c>
    </row>
    <row r="1555" spans="1:11" x14ac:dyDescent="0.25">
      <c r="A1555">
        <v>6935</v>
      </c>
      <c r="B1555" t="s">
        <v>812</v>
      </c>
      <c r="C1555">
        <v>6278</v>
      </c>
      <c r="D1555" s="4">
        <v>878.66666666666697</v>
      </c>
      <c r="E1555" s="4">
        <v>2138.3333333333298</v>
      </c>
      <c r="F1555" s="4">
        <v>917.55089121834101</v>
      </c>
      <c r="G1555" s="4">
        <v>2025.2812411202599</v>
      </c>
      <c r="H1555" s="2">
        <v>1.14226217886782</v>
      </c>
      <c r="I1555" t="s">
        <v>35</v>
      </c>
      <c r="J1555" s="1">
        <v>2.2367604489230401E-16</v>
      </c>
      <c r="K1555" s="1">
        <v>3.1489026409876099E-15</v>
      </c>
    </row>
    <row r="1556" spans="1:11" x14ac:dyDescent="0.25">
      <c r="A1556">
        <v>55332</v>
      </c>
      <c r="B1556" t="s">
        <v>792</v>
      </c>
      <c r="C1556">
        <v>3553</v>
      </c>
      <c r="D1556" s="4">
        <v>873.33333333333303</v>
      </c>
      <c r="E1556" s="4">
        <v>2265.3333333333298</v>
      </c>
      <c r="F1556" s="4">
        <v>911.42056089612799</v>
      </c>
      <c r="G1556" s="4">
        <v>2146.37780604195</v>
      </c>
      <c r="H1556" s="2">
        <v>1.23571521999375</v>
      </c>
      <c r="I1556" t="s">
        <v>35</v>
      </c>
      <c r="J1556" s="1">
        <v>4.1374655715305903E-21</v>
      </c>
      <c r="K1556" s="1">
        <v>7.5074012979076902E-20</v>
      </c>
    </row>
    <row r="1557" spans="1:11" x14ac:dyDescent="0.25">
      <c r="A1557">
        <v>23306</v>
      </c>
      <c r="B1557" t="s">
        <v>830</v>
      </c>
      <c r="C1557">
        <v>5632</v>
      </c>
      <c r="D1557" s="4">
        <v>873</v>
      </c>
      <c r="E1557" s="4">
        <v>2055.6666666666702</v>
      </c>
      <c r="F1557" s="4">
        <v>911.83894977595003</v>
      </c>
      <c r="G1557" s="4">
        <v>1948.7691423076201</v>
      </c>
      <c r="H1557" s="2">
        <v>1.0957122529913701</v>
      </c>
      <c r="I1557" t="s">
        <v>35</v>
      </c>
      <c r="J1557" s="1">
        <v>1.15117973562627E-20</v>
      </c>
      <c r="K1557" s="1">
        <v>2.03570201836736E-19</v>
      </c>
    </row>
    <row r="1558" spans="1:11" x14ac:dyDescent="0.25">
      <c r="A1558">
        <v>8013</v>
      </c>
      <c r="B1558" t="s">
        <v>826</v>
      </c>
      <c r="C1558">
        <v>5707</v>
      </c>
      <c r="D1558" s="4">
        <v>864</v>
      </c>
      <c r="E1558" s="4">
        <v>9103</v>
      </c>
      <c r="F1558" s="4">
        <v>902.51525144573498</v>
      </c>
      <c r="G1558" s="4">
        <v>8626.3199405348296</v>
      </c>
      <c r="H1558" s="2">
        <v>3.2567220078392598</v>
      </c>
      <c r="I1558" t="s">
        <v>35</v>
      </c>
      <c r="J1558" s="1">
        <v>3.60984662298374E-68</v>
      </c>
      <c r="K1558" s="1">
        <v>2.3457757640012001E-66</v>
      </c>
    </row>
    <row r="1559" spans="1:11" x14ac:dyDescent="0.25">
      <c r="A1559">
        <v>23509</v>
      </c>
      <c r="B1559" t="s">
        <v>834</v>
      </c>
      <c r="C1559">
        <v>5249</v>
      </c>
      <c r="D1559" s="4">
        <v>862.66666666666697</v>
      </c>
      <c r="E1559" s="4">
        <v>2038</v>
      </c>
      <c r="F1559" s="4">
        <v>901.122109585869</v>
      </c>
      <c r="G1559" s="4">
        <v>1928.61134216345</v>
      </c>
      <c r="H1559" s="2">
        <v>1.0977679160739999</v>
      </c>
      <c r="I1559" t="s">
        <v>35</v>
      </c>
      <c r="J1559" s="1">
        <v>2.3756963512478502E-19</v>
      </c>
      <c r="K1559" s="1">
        <v>3.9102171320275702E-18</v>
      </c>
    </row>
    <row r="1560" spans="1:11" x14ac:dyDescent="0.25">
      <c r="A1560">
        <v>54739</v>
      </c>
      <c r="B1560" t="s">
        <v>844</v>
      </c>
      <c r="C1560">
        <v>3638</v>
      </c>
      <c r="D1560" s="4">
        <v>848</v>
      </c>
      <c r="E1560" s="4">
        <v>7232.6666666666697</v>
      </c>
      <c r="F1560" s="4">
        <v>885.569982926835</v>
      </c>
      <c r="G1560" s="4">
        <v>6883.3257896888999</v>
      </c>
      <c r="H1560" s="2">
        <v>2.9584275679118299</v>
      </c>
      <c r="I1560" t="s">
        <v>35</v>
      </c>
      <c r="J1560" s="1">
        <v>1.0894256604212301E-10</v>
      </c>
      <c r="K1560" s="1">
        <v>1.02707901118026E-9</v>
      </c>
    </row>
    <row r="1561" spans="1:11" x14ac:dyDescent="0.25">
      <c r="A1561">
        <v>79101</v>
      </c>
      <c r="B1561" t="s">
        <v>851</v>
      </c>
      <c r="C1561">
        <v>1323</v>
      </c>
      <c r="D1561" s="4">
        <v>839.66666666666697</v>
      </c>
      <c r="E1561" s="4">
        <v>1923</v>
      </c>
      <c r="F1561" s="4">
        <v>877.20798594376799</v>
      </c>
      <c r="G1561" s="4">
        <v>1829.2411885719</v>
      </c>
      <c r="H1561" s="2">
        <v>1.0602544582108799</v>
      </c>
      <c r="I1561" t="s">
        <v>35</v>
      </c>
      <c r="J1561" s="1">
        <v>6.1811756587610096E-9</v>
      </c>
      <c r="K1561" s="1">
        <v>4.9778078418324098E-8</v>
      </c>
    </row>
    <row r="1562" spans="1:11" x14ac:dyDescent="0.25">
      <c r="A1562">
        <v>467</v>
      </c>
      <c r="B1562" t="s">
        <v>888</v>
      </c>
      <c r="C1562">
        <v>2400</v>
      </c>
      <c r="D1562" s="4">
        <v>831.33333333333303</v>
      </c>
      <c r="E1562" s="4">
        <v>3581</v>
      </c>
      <c r="F1562" s="4">
        <v>869.49770666537495</v>
      </c>
      <c r="G1562" s="4">
        <v>3396.42001962429</v>
      </c>
      <c r="H1562" s="2">
        <v>1.9657607538918001</v>
      </c>
      <c r="I1562" t="s">
        <v>35</v>
      </c>
      <c r="J1562" s="1">
        <v>1.3866298135010101E-64</v>
      </c>
      <c r="K1562" s="1">
        <v>8.3732822821700896E-63</v>
      </c>
    </row>
    <row r="1563" spans="1:11" x14ac:dyDescent="0.25">
      <c r="A1563">
        <v>29923</v>
      </c>
      <c r="B1563" t="s">
        <v>928</v>
      </c>
      <c r="C1563">
        <v>1432</v>
      </c>
      <c r="D1563" s="4">
        <v>831.33333333333303</v>
      </c>
      <c r="E1563" s="4">
        <v>1916.6666666666699</v>
      </c>
      <c r="F1563" s="4">
        <v>870.47704954192795</v>
      </c>
      <c r="G1563" s="4">
        <v>1824.07909873991</v>
      </c>
      <c r="H1563" s="2">
        <v>1.0672901251039899</v>
      </c>
      <c r="I1563" t="s">
        <v>35</v>
      </c>
      <c r="J1563" s="1">
        <v>2.0198631257142199E-5</v>
      </c>
      <c r="K1563" s="1">
        <v>1.0381234127234001E-4</v>
      </c>
    </row>
    <row r="1564" spans="1:11" x14ac:dyDescent="0.25">
      <c r="A1564">
        <v>1850</v>
      </c>
      <c r="B1564" t="s">
        <v>859</v>
      </c>
      <c r="C1564">
        <v>4491</v>
      </c>
      <c r="D1564" s="4">
        <v>830.33333333333303</v>
      </c>
      <c r="E1564" s="4">
        <v>2382.3333333333298</v>
      </c>
      <c r="F1564" s="4">
        <v>867.73870870778103</v>
      </c>
      <c r="G1564" s="4">
        <v>2265.7987295377102</v>
      </c>
      <c r="H1564" s="2">
        <v>1.3846871200472901</v>
      </c>
      <c r="I1564" t="s">
        <v>35</v>
      </c>
      <c r="J1564" s="1">
        <v>3.8229754255103597E-12</v>
      </c>
      <c r="K1564" s="1">
        <v>4.0448156896385698E-11</v>
      </c>
    </row>
    <row r="1565" spans="1:11" x14ac:dyDescent="0.25">
      <c r="A1565">
        <v>65982</v>
      </c>
      <c r="B1565" t="s">
        <v>940</v>
      </c>
      <c r="C1565">
        <v>2960</v>
      </c>
      <c r="D1565" s="4">
        <v>813.66666666666697</v>
      </c>
      <c r="E1565" s="4">
        <v>2061.6666666666702</v>
      </c>
      <c r="F1565" s="4">
        <v>852.18366989664901</v>
      </c>
      <c r="G1565" s="4">
        <v>1955.57886039917</v>
      </c>
      <c r="H1565" s="2">
        <v>1.1983594041385801</v>
      </c>
      <c r="I1565" t="s">
        <v>35</v>
      </c>
      <c r="J1565" s="1">
        <v>8.2593070989290706E-6</v>
      </c>
      <c r="K1565" s="1">
        <v>4.5196143375408102E-5</v>
      </c>
    </row>
    <row r="1566" spans="1:11" x14ac:dyDescent="0.25">
      <c r="A1566">
        <v>3620</v>
      </c>
      <c r="B1566" t="s">
        <v>898</v>
      </c>
      <c r="C1566">
        <v>1944</v>
      </c>
      <c r="D1566" s="4">
        <v>793.66666666666697</v>
      </c>
      <c r="E1566" s="4">
        <v>10012.333333333299</v>
      </c>
      <c r="F1566" s="4">
        <v>829.77096150811496</v>
      </c>
      <c r="G1566" s="4">
        <v>9506.1655232480498</v>
      </c>
      <c r="H1566" s="2">
        <v>3.51807844740223</v>
      </c>
      <c r="I1566" t="s">
        <v>35</v>
      </c>
      <c r="J1566" s="1">
        <v>6.1456528218934996E-92</v>
      </c>
      <c r="K1566" s="1">
        <v>6.0426890049822E-90</v>
      </c>
    </row>
    <row r="1567" spans="1:11" x14ac:dyDescent="0.25">
      <c r="A1567">
        <v>221188</v>
      </c>
      <c r="B1567" t="s">
        <v>892</v>
      </c>
      <c r="C1567">
        <v>3848</v>
      </c>
      <c r="D1567" s="4">
        <v>787</v>
      </c>
      <c r="E1567" s="4">
        <v>1808.6666666666699</v>
      </c>
      <c r="F1567" s="4">
        <v>822.590581464916</v>
      </c>
      <c r="G1567" s="4">
        <v>1715.12614331188</v>
      </c>
      <c r="H1567" s="2">
        <v>1.0600682285640299</v>
      </c>
      <c r="I1567" t="s">
        <v>35</v>
      </c>
      <c r="J1567" s="1">
        <v>6.0102111334816304E-19</v>
      </c>
      <c r="K1567" s="1">
        <v>9.5897846292935399E-18</v>
      </c>
    </row>
    <row r="1568" spans="1:11" x14ac:dyDescent="0.25">
      <c r="A1568">
        <v>25902</v>
      </c>
      <c r="B1568" t="s">
        <v>868</v>
      </c>
      <c r="C1568">
        <v>3490</v>
      </c>
      <c r="D1568" s="4">
        <v>780.33333333333303</v>
      </c>
      <c r="E1568" s="4">
        <v>2122.6666666666702</v>
      </c>
      <c r="F1568" s="4">
        <v>815.18411823296697</v>
      </c>
      <c r="G1568" s="4">
        <v>2011.1913254931501</v>
      </c>
      <c r="H1568" s="2">
        <v>1.30285248268369</v>
      </c>
      <c r="I1568" t="s">
        <v>35</v>
      </c>
      <c r="J1568" s="1">
        <v>3.4065637827577899E-28</v>
      </c>
      <c r="K1568" s="1">
        <v>8.0370939497727801E-27</v>
      </c>
    </row>
    <row r="1569" spans="1:11" x14ac:dyDescent="0.25">
      <c r="A1569">
        <v>54897</v>
      </c>
      <c r="B1569" t="s">
        <v>836</v>
      </c>
      <c r="C1569">
        <v>7964</v>
      </c>
      <c r="D1569" s="4">
        <v>778.33333333333303</v>
      </c>
      <c r="E1569" s="4">
        <v>1842</v>
      </c>
      <c r="F1569" s="4">
        <v>811.96633713671497</v>
      </c>
      <c r="G1569" s="4">
        <v>1747.5743661421</v>
      </c>
      <c r="H1569" s="2">
        <v>1.1058620273711199</v>
      </c>
      <c r="I1569" t="s">
        <v>35</v>
      </c>
      <c r="J1569" s="1">
        <v>2.3087933016920501E-20</v>
      </c>
      <c r="K1569" s="1">
        <v>4.0073140670773201E-19</v>
      </c>
    </row>
    <row r="1570" spans="1:11" x14ac:dyDescent="0.25">
      <c r="A1570">
        <v>8497</v>
      </c>
      <c r="B1570" t="s">
        <v>934</v>
      </c>
      <c r="C1570">
        <v>5055</v>
      </c>
      <c r="D1570" s="4">
        <v>777</v>
      </c>
      <c r="E1570" s="4">
        <v>2218</v>
      </c>
      <c r="F1570" s="4">
        <v>813.11968068171996</v>
      </c>
      <c r="G1570" s="4">
        <v>2104.0774619059698</v>
      </c>
      <c r="H1570" s="2">
        <v>1.3716481995682299</v>
      </c>
      <c r="I1570" t="s">
        <v>35</v>
      </c>
      <c r="J1570" s="1">
        <v>3.2867014698350901E-31</v>
      </c>
      <c r="K1570" s="1">
        <v>8.5728130004865294E-30</v>
      </c>
    </row>
    <row r="1571" spans="1:11" x14ac:dyDescent="0.25">
      <c r="A1571">
        <v>9050</v>
      </c>
      <c r="B1571" t="s">
        <v>861</v>
      </c>
      <c r="C1571">
        <v>3054</v>
      </c>
      <c r="D1571" s="4">
        <v>776.66666666666697</v>
      </c>
      <c r="E1571" s="4">
        <v>2827.6666666666702</v>
      </c>
      <c r="F1571" s="4">
        <v>811.04960806737699</v>
      </c>
      <c r="G1571" s="4">
        <v>2681.6406922573501</v>
      </c>
      <c r="H1571" s="2">
        <v>1.72525388124674</v>
      </c>
      <c r="I1571" t="s">
        <v>35</v>
      </c>
      <c r="J1571" s="1">
        <v>5.0953397112260602E-49</v>
      </c>
      <c r="K1571" s="1">
        <v>2.1947357746978301E-47</v>
      </c>
    </row>
    <row r="1572" spans="1:11" x14ac:dyDescent="0.25">
      <c r="A1572">
        <v>6351</v>
      </c>
      <c r="B1572" t="s">
        <v>886</v>
      </c>
      <c r="C1572">
        <v>667</v>
      </c>
      <c r="D1572" s="4">
        <v>775.66666666666697</v>
      </c>
      <c r="E1572" s="4">
        <v>7071.6666666666697</v>
      </c>
      <c r="F1572" s="4">
        <v>810.402044563495</v>
      </c>
      <c r="G1572" s="4">
        <v>6710.3666084059696</v>
      </c>
      <c r="H1572" s="2">
        <v>3.0496818685084701</v>
      </c>
      <c r="I1572" t="s">
        <v>35</v>
      </c>
      <c r="J1572" s="1">
        <v>1.72824464574145E-144</v>
      </c>
      <c r="K1572" s="1">
        <v>3.3808785882317199E-142</v>
      </c>
    </row>
    <row r="1573" spans="1:11" x14ac:dyDescent="0.25">
      <c r="A1573">
        <v>3824</v>
      </c>
      <c r="B1573" t="s">
        <v>904</v>
      </c>
      <c r="C1573">
        <v>3258</v>
      </c>
      <c r="D1573" s="4">
        <v>743</v>
      </c>
      <c r="E1573" s="4">
        <v>2238</v>
      </c>
      <c r="F1573" s="4">
        <v>776.58446391237806</v>
      </c>
      <c r="G1573" s="4">
        <v>2120.7497526770499</v>
      </c>
      <c r="H1573" s="2">
        <v>1.4493596431017499</v>
      </c>
      <c r="I1573" t="s">
        <v>35</v>
      </c>
      <c r="J1573" s="1">
        <v>2.07137244953081E-34</v>
      </c>
      <c r="K1573" s="1">
        <v>6.0687011859888701E-33</v>
      </c>
    </row>
    <row r="1574" spans="1:11" x14ac:dyDescent="0.25">
      <c r="A1574">
        <v>2635</v>
      </c>
      <c r="B1574" t="s">
        <v>918</v>
      </c>
      <c r="C1574">
        <v>3051</v>
      </c>
      <c r="D1574" s="4">
        <v>732.33333333333303</v>
      </c>
      <c r="E1574" s="4">
        <v>1882.3333333333301</v>
      </c>
      <c r="F1574" s="4">
        <v>765.73545254060002</v>
      </c>
      <c r="G1574" s="4">
        <v>1785.2336343758</v>
      </c>
      <c r="H1574" s="2">
        <v>1.2211949339527099</v>
      </c>
      <c r="I1574" t="s">
        <v>35</v>
      </c>
      <c r="J1574" s="1">
        <v>1.8327803464449898E-24</v>
      </c>
      <c r="K1574" s="1">
        <v>3.7990744929621301E-23</v>
      </c>
    </row>
    <row r="1575" spans="1:11" x14ac:dyDescent="0.25">
      <c r="A1575">
        <v>4683</v>
      </c>
      <c r="B1575" t="s">
        <v>903</v>
      </c>
      <c r="C1575">
        <v>4639</v>
      </c>
      <c r="D1575" s="4">
        <v>732</v>
      </c>
      <c r="E1575" s="4">
        <v>2621.3333333333298</v>
      </c>
      <c r="F1575" s="4">
        <v>764.90657218565002</v>
      </c>
      <c r="G1575" s="4">
        <v>2489.0004544942299</v>
      </c>
      <c r="H1575" s="2">
        <v>1.7022110448593899</v>
      </c>
      <c r="I1575" t="s">
        <v>35</v>
      </c>
      <c r="J1575" s="1">
        <v>4.4257237792976203E-47</v>
      </c>
      <c r="K1575" s="1">
        <v>1.8267053313232801E-45</v>
      </c>
    </row>
    <row r="1576" spans="1:11" x14ac:dyDescent="0.25">
      <c r="A1576">
        <v>5743</v>
      </c>
      <c r="B1576" t="s">
        <v>897</v>
      </c>
      <c r="C1576">
        <v>4507</v>
      </c>
      <c r="D1576" s="4">
        <v>728.33333333333303</v>
      </c>
      <c r="E1576" s="4">
        <v>37974.333333333299</v>
      </c>
      <c r="F1576" s="4">
        <v>760.58884709323104</v>
      </c>
      <c r="G1576" s="4">
        <v>35993.284477589703</v>
      </c>
      <c r="H1576" s="2">
        <v>5.5644671634478602</v>
      </c>
      <c r="I1576" t="s">
        <v>35</v>
      </c>
      <c r="J1576" s="1">
        <v>0</v>
      </c>
      <c r="K1576" s="1">
        <v>0</v>
      </c>
    </row>
    <row r="1577" spans="1:11" x14ac:dyDescent="0.25">
      <c r="A1577">
        <v>2146</v>
      </c>
      <c r="B1577" t="s">
        <v>881</v>
      </c>
      <c r="C1577">
        <v>2723</v>
      </c>
      <c r="D1577" s="4">
        <v>720.33333333333303</v>
      </c>
      <c r="E1577" s="4">
        <v>2428</v>
      </c>
      <c r="F1577" s="4">
        <v>751.86907532503199</v>
      </c>
      <c r="G1577" s="4">
        <v>2302.9480147264298</v>
      </c>
      <c r="H1577" s="2">
        <v>1.6149284759128599</v>
      </c>
      <c r="I1577" t="s">
        <v>35</v>
      </c>
      <c r="J1577" s="1">
        <v>3.3743614350346602E-42</v>
      </c>
      <c r="K1577" s="1">
        <v>1.23049529611555E-40</v>
      </c>
    </row>
    <row r="1578" spans="1:11" x14ac:dyDescent="0.25">
      <c r="A1578">
        <v>58480</v>
      </c>
      <c r="B1578" t="s">
        <v>913</v>
      </c>
      <c r="C1578">
        <v>4386</v>
      </c>
      <c r="D1578" s="4">
        <v>718.33333333333303</v>
      </c>
      <c r="E1578" s="4">
        <v>2533</v>
      </c>
      <c r="F1578" s="4">
        <v>750.56016531124101</v>
      </c>
      <c r="G1578" s="4">
        <v>2400.4834333263002</v>
      </c>
      <c r="H1578" s="2">
        <v>1.6772853506154499</v>
      </c>
      <c r="I1578" t="s">
        <v>35</v>
      </c>
      <c r="J1578" s="1">
        <v>1.21854530797683E-45</v>
      </c>
      <c r="K1578" s="1">
        <v>4.8279073594525205E-44</v>
      </c>
    </row>
    <row r="1579" spans="1:11" x14ac:dyDescent="0.25">
      <c r="A1579">
        <v>969</v>
      </c>
      <c r="B1579" t="s">
        <v>909</v>
      </c>
      <c r="C1579">
        <v>1676</v>
      </c>
      <c r="D1579" s="4">
        <v>716</v>
      </c>
      <c r="E1579" s="4">
        <v>3105</v>
      </c>
      <c r="F1579" s="4">
        <v>748.18500723633497</v>
      </c>
      <c r="G1579" s="4">
        <v>2958.3617550055901</v>
      </c>
      <c r="H1579" s="2">
        <v>1.9833315178100801</v>
      </c>
      <c r="I1579" t="s">
        <v>35</v>
      </c>
      <c r="J1579" s="1">
        <v>2.45456363448156E-9</v>
      </c>
      <c r="K1579" s="1">
        <v>2.0569703282268501E-8</v>
      </c>
    </row>
    <row r="1580" spans="1:11" x14ac:dyDescent="0.25">
      <c r="A1580">
        <v>92181</v>
      </c>
      <c r="B1580" t="s">
        <v>908</v>
      </c>
      <c r="C1580">
        <v>3015</v>
      </c>
      <c r="D1580" s="4">
        <v>713.66666666666697</v>
      </c>
      <c r="E1580" s="4">
        <v>1593.6666666666699</v>
      </c>
      <c r="F1580" s="4">
        <v>745.50273378145596</v>
      </c>
      <c r="G1580" s="4">
        <v>1510.82089263225</v>
      </c>
      <c r="H1580" s="2">
        <v>1.01904709153336</v>
      </c>
      <c r="I1580" t="s">
        <v>35</v>
      </c>
      <c r="J1580" s="1">
        <v>4.0353124187850303E-17</v>
      </c>
      <c r="K1580" s="1">
        <v>5.8792216621243395E-16</v>
      </c>
    </row>
    <row r="1581" spans="1:11" x14ac:dyDescent="0.25">
      <c r="A1581">
        <v>7295</v>
      </c>
      <c r="B1581" t="s">
        <v>906</v>
      </c>
      <c r="C1581">
        <v>886</v>
      </c>
      <c r="D1581" s="4">
        <v>711.66666666666697</v>
      </c>
      <c r="E1581" s="4">
        <v>2015.6666666666699</v>
      </c>
      <c r="F1581" s="4">
        <v>743.48588498270601</v>
      </c>
      <c r="G1581" s="4">
        <v>1921.6426938198299</v>
      </c>
      <c r="H1581" s="2">
        <v>1.3699628511758499</v>
      </c>
      <c r="I1581" t="s">
        <v>35</v>
      </c>
      <c r="J1581" s="1">
        <v>1.3836241362379199E-5</v>
      </c>
      <c r="K1581" s="1">
        <v>7.3133862309451497E-5</v>
      </c>
    </row>
    <row r="1582" spans="1:11" x14ac:dyDescent="0.25">
      <c r="A1582">
        <v>100130744</v>
      </c>
      <c r="B1582" t="s">
        <v>877</v>
      </c>
      <c r="C1582">
        <v>2619</v>
      </c>
      <c r="D1582" s="4">
        <v>705.66666666666697</v>
      </c>
      <c r="E1582" s="4">
        <v>1988.6666666666699</v>
      </c>
      <c r="F1582" s="4">
        <v>736.02405553773394</v>
      </c>
      <c r="G1582" s="4">
        <v>1886.19252201119</v>
      </c>
      <c r="H1582" s="2">
        <v>1.3576521142500699</v>
      </c>
      <c r="I1582" t="s">
        <v>35</v>
      </c>
      <c r="J1582" s="1">
        <v>1.13749636321654E-29</v>
      </c>
      <c r="K1582" s="1">
        <v>2.79609708130976E-28</v>
      </c>
    </row>
    <row r="1583" spans="1:11" x14ac:dyDescent="0.25">
      <c r="A1583">
        <v>115</v>
      </c>
      <c r="B1583" t="s">
        <v>896</v>
      </c>
      <c r="C1583">
        <v>7741</v>
      </c>
      <c r="D1583" s="4">
        <v>702.33333333333303</v>
      </c>
      <c r="E1583" s="4">
        <v>2511.6666666666702</v>
      </c>
      <c r="F1583" s="4">
        <v>733.05614560680704</v>
      </c>
      <c r="G1583" s="4">
        <v>2385.09612885876</v>
      </c>
      <c r="H1583" s="2">
        <v>1.70205180838667</v>
      </c>
      <c r="I1583" t="s">
        <v>35</v>
      </c>
      <c r="J1583" s="1">
        <v>1.56496302194978E-46</v>
      </c>
      <c r="K1583" s="1">
        <v>6.3891316417862598E-45</v>
      </c>
    </row>
    <row r="1584" spans="1:11" x14ac:dyDescent="0.25">
      <c r="A1584">
        <v>57761</v>
      </c>
      <c r="B1584" t="s">
        <v>922</v>
      </c>
      <c r="C1584">
        <v>2469</v>
      </c>
      <c r="D1584" s="4">
        <v>701</v>
      </c>
      <c r="E1584" s="4">
        <v>1843.6666666666699</v>
      </c>
      <c r="F1584" s="4">
        <v>732.57582027055605</v>
      </c>
      <c r="G1584" s="4">
        <v>1748.7888448491301</v>
      </c>
      <c r="H1584" s="2">
        <v>1.2553061148092399</v>
      </c>
      <c r="I1584" t="s">
        <v>35</v>
      </c>
      <c r="J1584" s="1">
        <v>1.7263049301451901E-25</v>
      </c>
      <c r="K1584" s="1">
        <v>3.7093829048199903E-24</v>
      </c>
    </row>
    <row r="1585" spans="1:11" x14ac:dyDescent="0.25">
      <c r="A1585">
        <v>944</v>
      </c>
      <c r="B1585" t="s">
        <v>915</v>
      </c>
      <c r="C1585">
        <v>3797</v>
      </c>
      <c r="D1585" s="4">
        <v>697.33333333333303</v>
      </c>
      <c r="E1585" s="4">
        <v>1563.3333333333301</v>
      </c>
      <c r="F1585" s="4">
        <v>728.505401933028</v>
      </c>
      <c r="G1585" s="4">
        <v>1484.3909751584599</v>
      </c>
      <c r="H1585" s="2">
        <v>1.02685955968183</v>
      </c>
      <c r="I1585" t="s">
        <v>35</v>
      </c>
      <c r="J1585" s="1">
        <v>3.3447162098492503E-17</v>
      </c>
      <c r="K1585" s="1">
        <v>4.8996700796387605E-16</v>
      </c>
    </row>
    <row r="1586" spans="1:11" x14ac:dyDescent="0.25">
      <c r="A1586">
        <v>114614</v>
      </c>
      <c r="B1586" t="s">
        <v>872</v>
      </c>
      <c r="C1586">
        <v>1500</v>
      </c>
      <c r="D1586" s="4">
        <v>690</v>
      </c>
      <c r="E1586" s="4">
        <v>5473</v>
      </c>
      <c r="F1586" s="4">
        <v>719.77650919370296</v>
      </c>
      <c r="G1586" s="4">
        <v>5207.7461212343296</v>
      </c>
      <c r="H1586" s="2">
        <v>2.8550381945309899</v>
      </c>
      <c r="I1586" t="s">
        <v>35</v>
      </c>
      <c r="J1586" s="1">
        <v>8.0549675209834206E-31</v>
      </c>
      <c r="K1586" s="1">
        <v>2.0637420197008E-29</v>
      </c>
    </row>
    <row r="1587" spans="1:11" x14ac:dyDescent="0.25">
      <c r="A1587">
        <v>285958</v>
      </c>
      <c r="B1587" t="s">
        <v>963</v>
      </c>
      <c r="C1587">
        <v>837</v>
      </c>
      <c r="D1587" s="4">
        <v>688</v>
      </c>
      <c r="E1587" s="4">
        <v>2133</v>
      </c>
      <c r="F1587" s="4">
        <v>720.02361284992298</v>
      </c>
      <c r="G1587" s="4">
        <v>2030.73755809312</v>
      </c>
      <c r="H1587" s="2">
        <v>1.4958876803377601</v>
      </c>
      <c r="I1587" t="s">
        <v>35</v>
      </c>
      <c r="J1587" s="1">
        <v>2.56293771285922E-10</v>
      </c>
      <c r="K1587" s="1">
        <v>2.3331056833493099E-9</v>
      </c>
    </row>
    <row r="1588" spans="1:11" x14ac:dyDescent="0.25">
      <c r="A1588">
        <v>140700</v>
      </c>
      <c r="B1588" t="s">
        <v>969</v>
      </c>
      <c r="C1588">
        <v>2196</v>
      </c>
      <c r="D1588" s="4">
        <v>676</v>
      </c>
      <c r="E1588" s="4">
        <v>1507</v>
      </c>
      <c r="F1588" s="4">
        <v>707.14498925776502</v>
      </c>
      <c r="G1588" s="4">
        <v>1429.9546725109501</v>
      </c>
      <c r="H1588" s="2">
        <v>1.0158914633730101</v>
      </c>
      <c r="I1588" t="s">
        <v>35</v>
      </c>
      <c r="J1588" s="1">
        <v>8.4542330499194806E-17</v>
      </c>
      <c r="K1588" s="1">
        <v>1.2175651585696899E-15</v>
      </c>
    </row>
    <row r="1589" spans="1:11" x14ac:dyDescent="0.25">
      <c r="A1589">
        <v>2553</v>
      </c>
      <c r="B1589" t="s">
        <v>907</v>
      </c>
      <c r="C1589">
        <v>3069</v>
      </c>
      <c r="D1589" s="4">
        <v>670.33333333333303</v>
      </c>
      <c r="E1589" s="4">
        <v>1484</v>
      </c>
      <c r="F1589" s="4">
        <v>699.86211623546603</v>
      </c>
      <c r="G1589" s="4">
        <v>1408.7787398017199</v>
      </c>
      <c r="H1589" s="2">
        <v>1.0093024206926899</v>
      </c>
      <c r="I1589" t="s">
        <v>35</v>
      </c>
      <c r="J1589" s="1">
        <v>1.9140905924818899E-16</v>
      </c>
      <c r="K1589" s="1">
        <v>2.7068238950911002E-15</v>
      </c>
    </row>
    <row r="1590" spans="1:11" x14ac:dyDescent="0.25">
      <c r="A1590">
        <v>89853</v>
      </c>
      <c r="B1590" t="s">
        <v>957</v>
      </c>
      <c r="C1590">
        <v>4842</v>
      </c>
      <c r="D1590" s="4">
        <v>663</v>
      </c>
      <c r="E1590" s="4">
        <v>2544.3333333333298</v>
      </c>
      <c r="F1590" s="4">
        <v>693.15029938387897</v>
      </c>
      <c r="G1590" s="4">
        <v>2412.7853697076898</v>
      </c>
      <c r="H1590" s="2">
        <v>1.7994594672802899</v>
      </c>
      <c r="I1590" t="s">
        <v>35</v>
      </c>
      <c r="J1590" s="1">
        <v>1.30348382653365E-51</v>
      </c>
      <c r="K1590" s="1">
        <v>6.0894095179855702E-50</v>
      </c>
    </row>
    <row r="1591" spans="1:11" x14ac:dyDescent="0.25">
      <c r="A1591">
        <v>728841</v>
      </c>
      <c r="B1591" t="s">
        <v>890</v>
      </c>
      <c r="C1591">
        <v>4624</v>
      </c>
      <c r="D1591" s="4">
        <v>661.33333333333303</v>
      </c>
      <c r="E1591" s="4">
        <v>1729.6666666666699</v>
      </c>
      <c r="F1591" s="4">
        <v>689.57447803196601</v>
      </c>
      <c r="G1591" s="4">
        <v>1636.7694346119899</v>
      </c>
      <c r="H1591" s="2">
        <v>1.2470728245709799</v>
      </c>
      <c r="I1591" t="s">
        <v>35</v>
      </c>
      <c r="J1591" s="1">
        <v>3.4292940366283701E-15</v>
      </c>
      <c r="K1591" s="1">
        <v>4.5004990920951002E-14</v>
      </c>
    </row>
    <row r="1592" spans="1:11" x14ac:dyDescent="0.25">
      <c r="A1592">
        <v>3601</v>
      </c>
      <c r="B1592" t="s">
        <v>962</v>
      </c>
      <c r="C1592">
        <v>1861</v>
      </c>
      <c r="D1592" s="4">
        <v>651.66666666666697</v>
      </c>
      <c r="E1592" s="4">
        <v>4449</v>
      </c>
      <c r="F1592" s="4">
        <v>681.60409925353395</v>
      </c>
      <c r="G1592" s="4">
        <v>4221.1215007056499</v>
      </c>
      <c r="H1592" s="2">
        <v>2.6306204391548098</v>
      </c>
      <c r="I1592" t="s">
        <v>35</v>
      </c>
      <c r="J1592" s="1">
        <v>3.17743967122203E-110</v>
      </c>
      <c r="K1592" s="1">
        <v>4.1728893024860001E-108</v>
      </c>
    </row>
    <row r="1593" spans="1:11" x14ac:dyDescent="0.25">
      <c r="A1593">
        <v>5133</v>
      </c>
      <c r="B1593" t="s">
        <v>931</v>
      </c>
      <c r="C1593">
        <v>2115</v>
      </c>
      <c r="D1593" s="4">
        <v>648.66666666666697</v>
      </c>
      <c r="E1593" s="4">
        <v>2055</v>
      </c>
      <c r="F1593" s="4">
        <v>677.51826334665896</v>
      </c>
      <c r="G1593" s="4">
        <v>1953.0280763799899</v>
      </c>
      <c r="H1593" s="2">
        <v>1.5273809475571301</v>
      </c>
      <c r="I1593" t="s">
        <v>35</v>
      </c>
      <c r="J1593" s="1">
        <v>2.0426644498153601E-32</v>
      </c>
      <c r="K1593" s="1">
        <v>5.6165795560076698E-31</v>
      </c>
    </row>
    <row r="1594" spans="1:11" x14ac:dyDescent="0.25">
      <c r="A1594">
        <v>222487</v>
      </c>
      <c r="B1594" t="s">
        <v>987</v>
      </c>
      <c r="C1594">
        <v>2676</v>
      </c>
      <c r="D1594" s="4">
        <v>646</v>
      </c>
      <c r="E1594" s="4">
        <v>1433.3333333333301</v>
      </c>
      <c r="F1594" s="4">
        <v>675.81026524460106</v>
      </c>
      <c r="G1594" s="4">
        <v>1358.0167671813499</v>
      </c>
      <c r="H1594" s="2">
        <v>1.0068111227313401</v>
      </c>
      <c r="I1594" t="s">
        <v>35</v>
      </c>
      <c r="J1594" s="1">
        <v>2.2843763899019498E-16</v>
      </c>
      <c r="K1594" s="1">
        <v>3.2135272361317299E-15</v>
      </c>
    </row>
    <row r="1595" spans="1:11" x14ac:dyDescent="0.25">
      <c r="A1595">
        <v>109</v>
      </c>
      <c r="B1595" t="s">
        <v>932</v>
      </c>
      <c r="C1595">
        <v>4410</v>
      </c>
      <c r="D1595" s="4">
        <v>637</v>
      </c>
      <c r="E1595" s="4">
        <v>1455.3333333333301</v>
      </c>
      <c r="F1595" s="4">
        <v>664.78315035932303</v>
      </c>
      <c r="G1595" s="4">
        <v>1378.8014601392599</v>
      </c>
      <c r="H1595" s="2">
        <v>1.0524590105867599</v>
      </c>
      <c r="I1595" t="s">
        <v>35</v>
      </c>
      <c r="J1595" s="1">
        <v>1.40671015140795E-15</v>
      </c>
      <c r="K1595" s="1">
        <v>1.8856542928937398E-14</v>
      </c>
    </row>
    <row r="1596" spans="1:11" x14ac:dyDescent="0.25">
      <c r="A1596">
        <v>3139</v>
      </c>
      <c r="B1596" t="s">
        <v>994</v>
      </c>
      <c r="C1596">
        <v>4622</v>
      </c>
      <c r="D1596" s="4">
        <v>635.33333333333303</v>
      </c>
      <c r="E1596" s="4">
        <v>1422.3333333333301</v>
      </c>
      <c r="F1596" s="4">
        <v>664.56801762903604</v>
      </c>
      <c r="G1596" s="4">
        <v>1349.87114819564</v>
      </c>
      <c r="H1596" s="2">
        <v>1.0223329315112399</v>
      </c>
      <c r="I1596" t="s">
        <v>35</v>
      </c>
      <c r="J1596" s="1">
        <v>1.07412158276627E-16</v>
      </c>
      <c r="K1596" s="1">
        <v>1.5407723160832799E-15</v>
      </c>
    </row>
    <row r="1597" spans="1:11" x14ac:dyDescent="0.25">
      <c r="A1597">
        <v>100170841</v>
      </c>
      <c r="B1597" t="s">
        <v>935</v>
      </c>
      <c r="C1597">
        <v>3232</v>
      </c>
      <c r="D1597" s="4">
        <v>634.66666666666697</v>
      </c>
      <c r="E1597" s="4">
        <v>1812</v>
      </c>
      <c r="F1597" s="4">
        <v>662.65448451167504</v>
      </c>
      <c r="G1597" s="4">
        <v>1717.6626808652099</v>
      </c>
      <c r="H1597" s="2">
        <v>1.3741180099266801</v>
      </c>
      <c r="I1597" t="s">
        <v>35</v>
      </c>
      <c r="J1597" s="1">
        <v>1.17666708190108E-29</v>
      </c>
      <c r="K1597" s="1">
        <v>2.8886023265493301E-28</v>
      </c>
    </row>
    <row r="1598" spans="1:11" x14ac:dyDescent="0.25">
      <c r="A1598">
        <v>80326</v>
      </c>
      <c r="B1598" t="s">
        <v>988</v>
      </c>
      <c r="C1598">
        <v>2375</v>
      </c>
      <c r="D1598" s="4">
        <v>632.66666666666697</v>
      </c>
      <c r="E1598" s="4">
        <v>1394.6666666666699</v>
      </c>
      <c r="F1598" s="4">
        <v>661.36104146488697</v>
      </c>
      <c r="G1598" s="4">
        <v>1327.99687027238</v>
      </c>
      <c r="H1598" s="2">
        <v>1.0057417777743201</v>
      </c>
      <c r="I1598" t="s">
        <v>35</v>
      </c>
      <c r="J1598" s="1">
        <v>3.0104703152362202E-4</v>
      </c>
      <c r="K1598" s="1">
        <v>1.25720775005862E-3</v>
      </c>
    </row>
    <row r="1599" spans="1:11" x14ac:dyDescent="0.25">
      <c r="A1599">
        <v>10148</v>
      </c>
      <c r="B1599" t="s">
        <v>982</v>
      </c>
      <c r="C1599">
        <v>1149</v>
      </c>
      <c r="D1599" s="4">
        <v>625.66666666666697</v>
      </c>
      <c r="E1599" s="4">
        <v>4449.3333333333303</v>
      </c>
      <c r="F1599" s="4">
        <v>653.94353448722302</v>
      </c>
      <c r="G1599" s="4">
        <v>4221.48642783593</v>
      </c>
      <c r="H1599" s="2">
        <v>2.6905131007858301</v>
      </c>
      <c r="I1599" t="s">
        <v>35</v>
      </c>
      <c r="J1599" s="1">
        <v>2.4219475618362902E-114</v>
      </c>
      <c r="K1599" s="1">
        <v>3.3943414336780199E-112</v>
      </c>
    </row>
    <row r="1600" spans="1:11" x14ac:dyDescent="0.25">
      <c r="A1600">
        <v>92610</v>
      </c>
      <c r="B1600" t="s">
        <v>939</v>
      </c>
      <c r="C1600">
        <v>3090</v>
      </c>
      <c r="D1600" s="4">
        <v>619.33333333333303</v>
      </c>
      <c r="E1600" s="4">
        <v>2048.6666666666702</v>
      </c>
      <c r="F1600" s="4">
        <v>646.702565048162</v>
      </c>
      <c r="G1600" s="4">
        <v>1947.4382060136099</v>
      </c>
      <c r="H1600" s="2">
        <v>1.5904033132447499</v>
      </c>
      <c r="I1600" t="s">
        <v>35</v>
      </c>
      <c r="J1600" s="1">
        <v>5.1056488548925397E-22</v>
      </c>
      <c r="K1600" s="1">
        <v>9.5884085494881997E-21</v>
      </c>
    </row>
    <row r="1601" spans="1:11" x14ac:dyDescent="0.25">
      <c r="A1601">
        <v>51316</v>
      </c>
      <c r="B1601" t="s">
        <v>959</v>
      </c>
      <c r="C1601">
        <v>1442</v>
      </c>
      <c r="D1601" s="4">
        <v>618</v>
      </c>
      <c r="E1601" s="4">
        <v>1525.3333333333301</v>
      </c>
      <c r="F1601" s="4">
        <v>645.84186213509497</v>
      </c>
      <c r="G1601" s="4">
        <v>1451.22505664498</v>
      </c>
      <c r="H1601" s="2">
        <v>1.16801840895403</v>
      </c>
      <c r="I1601" t="s">
        <v>35</v>
      </c>
      <c r="J1601" s="1">
        <v>2.8041868035339001E-11</v>
      </c>
      <c r="K1601" s="1">
        <v>2.7572056633699802E-10</v>
      </c>
    </row>
    <row r="1602" spans="1:11" x14ac:dyDescent="0.25">
      <c r="A1602">
        <v>10260</v>
      </c>
      <c r="B1602" t="s">
        <v>938</v>
      </c>
      <c r="C1602">
        <v>7341</v>
      </c>
      <c r="D1602" s="4">
        <v>606</v>
      </c>
      <c r="E1602" s="4">
        <v>2079.6666666666702</v>
      </c>
      <c r="F1602" s="4">
        <v>632.36394380893603</v>
      </c>
      <c r="G1602" s="4">
        <v>1972.1946023692899</v>
      </c>
      <c r="H1602" s="2">
        <v>1.6409748983728401</v>
      </c>
      <c r="I1602" t="s">
        <v>35</v>
      </c>
      <c r="J1602" s="1">
        <v>9.2665516987816994E-42</v>
      </c>
      <c r="K1602" s="1">
        <v>3.35309905401003E-40</v>
      </c>
    </row>
    <row r="1603" spans="1:11" x14ac:dyDescent="0.25">
      <c r="A1603">
        <v>6484</v>
      </c>
      <c r="B1603" t="s">
        <v>993</v>
      </c>
      <c r="C1603">
        <v>2053</v>
      </c>
      <c r="D1603" s="4">
        <v>603</v>
      </c>
      <c r="E1603" s="4">
        <v>1586.6666666666699</v>
      </c>
      <c r="F1603" s="4">
        <v>630.35396732242896</v>
      </c>
      <c r="G1603" s="4">
        <v>1505.57908583009</v>
      </c>
      <c r="H1603" s="2">
        <v>1.25608440419928</v>
      </c>
      <c r="I1603" t="s">
        <v>35</v>
      </c>
      <c r="J1603" s="1">
        <v>1.7266809388680498E-24</v>
      </c>
      <c r="K1603" s="1">
        <v>3.5831014399935901E-23</v>
      </c>
    </row>
    <row r="1604" spans="1:11" x14ac:dyDescent="0.25">
      <c r="A1604">
        <v>4065</v>
      </c>
      <c r="B1604" t="s">
        <v>965</v>
      </c>
      <c r="C1604">
        <v>6936</v>
      </c>
      <c r="D1604" s="4">
        <v>590.66666666666697</v>
      </c>
      <c r="E1604" s="4">
        <v>1312</v>
      </c>
      <c r="F1604" s="4">
        <v>616.97273402048495</v>
      </c>
      <c r="G1604" s="4">
        <v>1241.0692639451499</v>
      </c>
      <c r="H1604" s="2">
        <v>1.00830499574154</v>
      </c>
      <c r="I1604" t="s">
        <v>35</v>
      </c>
      <c r="J1604" s="1">
        <v>2.51535922652063E-11</v>
      </c>
      <c r="K1604" s="1">
        <v>2.4875432477123398E-10</v>
      </c>
    </row>
    <row r="1605" spans="1:11" x14ac:dyDescent="0.25">
      <c r="A1605">
        <v>597</v>
      </c>
      <c r="B1605" t="s">
        <v>968</v>
      </c>
      <c r="C1605">
        <v>955</v>
      </c>
      <c r="D1605" s="4">
        <v>590.33333333333303</v>
      </c>
      <c r="E1605" s="4">
        <v>2963.3333333333298</v>
      </c>
      <c r="F1605" s="4">
        <v>616.67227487987998</v>
      </c>
      <c r="G1605" s="4">
        <v>2822.9017394707198</v>
      </c>
      <c r="H1605" s="2">
        <v>2.1946030214328802</v>
      </c>
      <c r="I1605" t="s">
        <v>35</v>
      </c>
      <c r="J1605" s="1">
        <v>8.98913598786021E-12</v>
      </c>
      <c r="K1605" s="1">
        <v>9.2249166039352395E-11</v>
      </c>
    </row>
    <row r="1606" spans="1:11" x14ac:dyDescent="0.25">
      <c r="A1606">
        <v>28514</v>
      </c>
      <c r="B1606" t="s">
        <v>1036</v>
      </c>
      <c r="C1606">
        <v>3366</v>
      </c>
      <c r="D1606" s="4">
        <v>590</v>
      </c>
      <c r="E1606" s="4">
        <v>1419.6666666666699</v>
      </c>
      <c r="F1606" s="4">
        <v>617.60687611757805</v>
      </c>
      <c r="G1606" s="4">
        <v>1347.33047232034</v>
      </c>
      <c r="H1606" s="2">
        <v>1.1253430374499001</v>
      </c>
      <c r="I1606" t="s">
        <v>35</v>
      </c>
      <c r="J1606" s="1">
        <v>1.0989948035023799E-19</v>
      </c>
      <c r="K1606" s="1">
        <v>1.8313329556144401E-18</v>
      </c>
    </row>
    <row r="1607" spans="1:11" x14ac:dyDescent="0.25">
      <c r="A1607">
        <v>80714</v>
      </c>
      <c r="B1607" t="s">
        <v>1012</v>
      </c>
      <c r="C1607">
        <v>1747</v>
      </c>
      <c r="D1607" s="4">
        <v>590</v>
      </c>
      <c r="E1607" s="4">
        <v>2373.6666666666702</v>
      </c>
      <c r="F1607" s="4">
        <v>617.13733918925902</v>
      </c>
      <c r="G1607" s="4">
        <v>2251.0797807417198</v>
      </c>
      <c r="H1607" s="2">
        <v>1.8669536974444501</v>
      </c>
      <c r="I1607" t="s">
        <v>35</v>
      </c>
      <c r="J1607" s="1">
        <v>4.10981351266254E-54</v>
      </c>
      <c r="K1607" s="1">
        <v>2.0152035970705598E-52</v>
      </c>
    </row>
    <row r="1608" spans="1:11" x14ac:dyDescent="0.25">
      <c r="A1608">
        <v>5954</v>
      </c>
      <c r="B1608" t="s">
        <v>954</v>
      </c>
      <c r="C1608">
        <v>2529</v>
      </c>
      <c r="D1608" s="4">
        <v>589</v>
      </c>
      <c r="E1608" s="4">
        <v>1386.6666666666699</v>
      </c>
      <c r="F1608" s="4">
        <v>615.08181471091996</v>
      </c>
      <c r="G1608" s="4">
        <v>1313.72070725095</v>
      </c>
      <c r="H1608" s="2">
        <v>1.09480836850699</v>
      </c>
      <c r="I1608" t="s">
        <v>35</v>
      </c>
      <c r="J1608" s="1">
        <v>1.3093649271440001E-18</v>
      </c>
      <c r="K1608" s="1">
        <v>2.0372720241726899E-17</v>
      </c>
    </row>
    <row r="1609" spans="1:11" x14ac:dyDescent="0.25">
      <c r="A1609">
        <v>8767</v>
      </c>
      <c r="B1609" t="s">
        <v>1021</v>
      </c>
      <c r="C1609">
        <v>2588</v>
      </c>
      <c r="D1609" s="4">
        <v>581</v>
      </c>
      <c r="E1609" s="4">
        <v>2110</v>
      </c>
      <c r="F1609" s="4">
        <v>607.78693522231299</v>
      </c>
      <c r="G1609" s="4">
        <v>2002.2213045369001</v>
      </c>
      <c r="H1609" s="2">
        <v>1.7199638747283501</v>
      </c>
      <c r="I1609" t="s">
        <v>35</v>
      </c>
      <c r="J1609" s="1">
        <v>1.34976935243202E-45</v>
      </c>
      <c r="K1609" s="1">
        <v>5.3141862554870795E-44</v>
      </c>
    </row>
    <row r="1610" spans="1:11" x14ac:dyDescent="0.25">
      <c r="A1610">
        <v>1647</v>
      </c>
      <c r="B1610" t="s">
        <v>1005</v>
      </c>
      <c r="C1610">
        <v>1398</v>
      </c>
      <c r="D1610" s="4">
        <v>579.33333333333303</v>
      </c>
      <c r="E1610" s="4">
        <v>1583.3333333333301</v>
      </c>
      <c r="F1610" s="4">
        <v>605.75540377731102</v>
      </c>
      <c r="G1610" s="4">
        <v>1502.2274943130101</v>
      </c>
      <c r="H1610" s="2">
        <v>1.31029603350252</v>
      </c>
      <c r="I1610" t="s">
        <v>35</v>
      </c>
      <c r="J1610" s="1">
        <v>2.44511458498631E-26</v>
      </c>
      <c r="K1610" s="1">
        <v>5.4406696571140796E-25</v>
      </c>
    </row>
    <row r="1611" spans="1:11" x14ac:dyDescent="0.25">
      <c r="A1611">
        <v>5962</v>
      </c>
      <c r="B1611" t="s">
        <v>995</v>
      </c>
      <c r="C1611">
        <v>4498</v>
      </c>
      <c r="D1611" s="4">
        <v>575.33333333333303</v>
      </c>
      <c r="E1611" s="4">
        <v>1555.6666666666699</v>
      </c>
      <c r="F1611" s="4">
        <v>601.13803407191995</v>
      </c>
      <c r="G1611" s="4">
        <v>1475.5836804462599</v>
      </c>
      <c r="H1611" s="2">
        <v>1.2955175308797</v>
      </c>
      <c r="I1611" t="s">
        <v>35</v>
      </c>
      <c r="J1611" s="1">
        <v>1.1392020732102699E-25</v>
      </c>
      <c r="K1611" s="1">
        <v>2.4761822841306501E-24</v>
      </c>
    </row>
    <row r="1612" spans="1:11" x14ac:dyDescent="0.25">
      <c r="A1612">
        <v>3569</v>
      </c>
      <c r="B1612" t="s">
        <v>1017</v>
      </c>
      <c r="C1612">
        <v>1201</v>
      </c>
      <c r="D1612" s="4">
        <v>573.33333333333303</v>
      </c>
      <c r="E1612" s="4">
        <v>52355.666666666701</v>
      </c>
      <c r="F1612" s="4">
        <v>599.23107403942197</v>
      </c>
      <c r="G1612" s="4">
        <v>49586.537802074701</v>
      </c>
      <c r="H1612" s="2">
        <v>6.3706922488749802</v>
      </c>
      <c r="I1612" t="s">
        <v>35</v>
      </c>
      <c r="J1612" s="1">
        <v>0</v>
      </c>
      <c r="K1612" s="1">
        <v>0</v>
      </c>
    </row>
    <row r="1613" spans="1:11" x14ac:dyDescent="0.25">
      <c r="A1613">
        <v>51191</v>
      </c>
      <c r="B1613" t="s">
        <v>955</v>
      </c>
      <c r="C1613">
        <v>3520</v>
      </c>
      <c r="D1613" s="4">
        <v>570.66666666666697</v>
      </c>
      <c r="E1613" s="4">
        <v>1846</v>
      </c>
      <c r="F1613" s="4">
        <v>595.63553823246502</v>
      </c>
      <c r="G1613" s="4">
        <v>1757.9572733172399</v>
      </c>
      <c r="H1613" s="2">
        <v>1.56139826746552</v>
      </c>
      <c r="I1613" t="s">
        <v>35</v>
      </c>
      <c r="J1613" s="1">
        <v>6.0684178228646499E-4</v>
      </c>
      <c r="K1613" s="1">
        <v>2.4007770531577401E-3</v>
      </c>
    </row>
    <row r="1614" spans="1:11" x14ac:dyDescent="0.25">
      <c r="A1614">
        <v>23327</v>
      </c>
      <c r="B1614" t="s">
        <v>997</v>
      </c>
      <c r="C1614">
        <v>8482</v>
      </c>
      <c r="D1614" s="4">
        <v>562.66666666666697</v>
      </c>
      <c r="E1614" s="4">
        <v>3799.6666666666702</v>
      </c>
      <c r="F1614" s="4">
        <v>587.65084107361599</v>
      </c>
      <c r="G1614" s="4">
        <v>3604.6594138925798</v>
      </c>
      <c r="H1614" s="2">
        <v>2.6168318306195801</v>
      </c>
      <c r="I1614" t="s">
        <v>35</v>
      </c>
      <c r="J1614" s="1">
        <v>5.5685457697016205E-106</v>
      </c>
      <c r="K1614" s="1">
        <v>6.9256483149004297E-104</v>
      </c>
    </row>
    <row r="1615" spans="1:11" x14ac:dyDescent="0.25">
      <c r="A1615">
        <v>6617</v>
      </c>
      <c r="B1615" t="s">
        <v>960</v>
      </c>
      <c r="C1615">
        <v>2684</v>
      </c>
      <c r="D1615" s="4">
        <v>559.33333333333303</v>
      </c>
      <c r="E1615" s="4">
        <v>1619</v>
      </c>
      <c r="F1615" s="4">
        <v>583.87583905178894</v>
      </c>
      <c r="G1615" s="4">
        <v>1539.34692776205</v>
      </c>
      <c r="H1615" s="2">
        <v>1.39858489496716</v>
      </c>
      <c r="I1615" t="s">
        <v>35</v>
      </c>
      <c r="J1615" s="1">
        <v>4.0343855044560597E-17</v>
      </c>
      <c r="K1615" s="1">
        <v>5.8792216621243395E-16</v>
      </c>
    </row>
    <row r="1616" spans="1:11" x14ac:dyDescent="0.25">
      <c r="A1616">
        <v>651746</v>
      </c>
      <c r="B1616" t="s">
        <v>1011</v>
      </c>
      <c r="C1616">
        <v>9333</v>
      </c>
      <c r="D1616" s="4">
        <v>534.66666666666697</v>
      </c>
      <c r="E1616" s="4">
        <v>1699</v>
      </c>
      <c r="F1616" s="4">
        <v>558.55085792393697</v>
      </c>
      <c r="G1616" s="4">
        <v>1611.18987102251</v>
      </c>
      <c r="H1616" s="2">
        <v>1.5283659647641199</v>
      </c>
      <c r="I1616" t="s">
        <v>35</v>
      </c>
      <c r="J1616" s="1">
        <v>5.3027794554766697E-35</v>
      </c>
      <c r="K1616" s="1">
        <v>1.5933791707816299E-33</v>
      </c>
    </row>
    <row r="1617" spans="1:11" x14ac:dyDescent="0.25">
      <c r="A1617">
        <v>57480</v>
      </c>
      <c r="B1617" t="s">
        <v>981</v>
      </c>
      <c r="C1617">
        <v>7237</v>
      </c>
      <c r="D1617" s="4">
        <v>532.33333333333303</v>
      </c>
      <c r="E1617" s="4">
        <v>1329.6666666666699</v>
      </c>
      <c r="F1617" s="4">
        <v>555.34173740426695</v>
      </c>
      <c r="G1617" s="4">
        <v>1259.9347856157401</v>
      </c>
      <c r="H1617" s="2">
        <v>1.18190132890858</v>
      </c>
      <c r="I1617" t="s">
        <v>35</v>
      </c>
      <c r="J1617" s="1">
        <v>1.1034987929275099E-18</v>
      </c>
      <c r="K1617" s="1">
        <v>1.7284159575628502E-17</v>
      </c>
    </row>
    <row r="1618" spans="1:11" x14ac:dyDescent="0.25">
      <c r="A1618">
        <v>169200</v>
      </c>
      <c r="B1618" t="s">
        <v>986</v>
      </c>
      <c r="C1618">
        <v>4819</v>
      </c>
      <c r="D1618" s="4">
        <v>531.33333333333303</v>
      </c>
      <c r="E1618" s="4">
        <v>1177.6666666666699</v>
      </c>
      <c r="F1618" s="4">
        <v>554.74351253568204</v>
      </c>
      <c r="G1618" s="4">
        <v>1115.93954551037</v>
      </c>
      <c r="H1618" s="2">
        <v>1.0083660772709599</v>
      </c>
      <c r="I1618" t="s">
        <v>35</v>
      </c>
      <c r="J1618" s="1">
        <v>9.0130079814926897E-14</v>
      </c>
      <c r="K1618" s="1">
        <v>1.0808703058265201E-12</v>
      </c>
    </row>
    <row r="1619" spans="1:11" x14ac:dyDescent="0.25">
      <c r="A1619">
        <v>113730</v>
      </c>
      <c r="B1619" t="s">
        <v>1045</v>
      </c>
      <c r="C1619">
        <v>3008</v>
      </c>
      <c r="D1619" s="4">
        <v>529.33333333333303</v>
      </c>
      <c r="E1619" s="4">
        <v>1279.6666666666699</v>
      </c>
      <c r="F1619" s="4">
        <v>553.76835957486105</v>
      </c>
      <c r="G1619" s="4">
        <v>1216.96753745346</v>
      </c>
      <c r="H1619" s="2">
        <v>1.1359361542240101</v>
      </c>
      <c r="I1619" t="s">
        <v>35</v>
      </c>
      <c r="J1619" s="1">
        <v>7.9273313013307998E-13</v>
      </c>
      <c r="K1619" s="1">
        <v>8.8563522807253104E-12</v>
      </c>
    </row>
    <row r="1620" spans="1:11" x14ac:dyDescent="0.25">
      <c r="A1620">
        <v>388512</v>
      </c>
      <c r="B1620" t="s">
        <v>1000</v>
      </c>
      <c r="C1620">
        <v>2162</v>
      </c>
      <c r="D1620" s="4">
        <v>526.66666666666697</v>
      </c>
      <c r="E1620" s="4">
        <v>1256</v>
      </c>
      <c r="F1620" s="4">
        <v>549.50692965920803</v>
      </c>
      <c r="G1620" s="4">
        <v>1191.2024311769301</v>
      </c>
      <c r="H1620" s="2">
        <v>1.11620902371915</v>
      </c>
      <c r="I1620" t="s">
        <v>35</v>
      </c>
      <c r="J1620" s="1">
        <v>1.43173920394945E-18</v>
      </c>
      <c r="K1620" s="1">
        <v>2.2184869843375201E-17</v>
      </c>
    </row>
    <row r="1621" spans="1:11" x14ac:dyDescent="0.25">
      <c r="A1621">
        <v>375449</v>
      </c>
      <c r="B1621" t="s">
        <v>1041</v>
      </c>
      <c r="C1621">
        <v>10724</v>
      </c>
      <c r="D1621" s="4">
        <v>524</v>
      </c>
      <c r="E1621" s="4">
        <v>1224</v>
      </c>
      <c r="F1621" s="4">
        <v>547.90334731083794</v>
      </c>
      <c r="G1621" s="4">
        <v>1159.3377822996399</v>
      </c>
      <c r="H1621" s="2">
        <v>1.08130764563239</v>
      </c>
      <c r="I1621" t="s">
        <v>35</v>
      </c>
      <c r="J1621" s="1">
        <v>1.38469638223263E-17</v>
      </c>
      <c r="K1621" s="1">
        <v>2.05245446395649E-16</v>
      </c>
    </row>
    <row r="1622" spans="1:11" x14ac:dyDescent="0.25">
      <c r="A1622">
        <v>65986</v>
      </c>
      <c r="B1622" t="s">
        <v>1019</v>
      </c>
      <c r="C1622">
        <v>9958</v>
      </c>
      <c r="D1622" s="4">
        <v>522.66666666666697</v>
      </c>
      <c r="E1622" s="4">
        <v>3470.3333333333298</v>
      </c>
      <c r="F1622" s="4">
        <v>546.12370505108902</v>
      </c>
      <c r="G1622" s="4">
        <v>3287.1041802360401</v>
      </c>
      <c r="H1622" s="2">
        <v>2.5895174964539902</v>
      </c>
      <c r="I1622" t="s">
        <v>35</v>
      </c>
      <c r="J1622" s="1">
        <v>4.2813433936863897E-96</v>
      </c>
      <c r="K1622" s="1">
        <v>4.44218944383594E-94</v>
      </c>
    </row>
    <row r="1623" spans="1:11" x14ac:dyDescent="0.25">
      <c r="A1623">
        <v>4049</v>
      </c>
      <c r="B1623" t="s">
        <v>1073</v>
      </c>
      <c r="C1623">
        <v>1474</v>
      </c>
      <c r="D1623" s="4">
        <v>521</v>
      </c>
      <c r="E1623" s="4">
        <v>3100.6666666666702</v>
      </c>
      <c r="F1623" s="4">
        <v>545.22667124602503</v>
      </c>
      <c r="G1623" s="4">
        <v>2937.6956278684402</v>
      </c>
      <c r="H1623" s="2">
        <v>2.4297568849028499</v>
      </c>
      <c r="I1623" t="s">
        <v>35</v>
      </c>
      <c r="J1623" s="1">
        <v>4.5339080155622701E-90</v>
      </c>
      <c r="K1623" s="1">
        <v>4.2361588324507201E-88</v>
      </c>
    </row>
    <row r="1624" spans="1:11" x14ac:dyDescent="0.25">
      <c r="A1624">
        <v>57214</v>
      </c>
      <c r="B1624" t="s">
        <v>973</v>
      </c>
      <c r="C1624">
        <v>7080</v>
      </c>
      <c r="D1624" s="4">
        <v>517.33333333333303</v>
      </c>
      <c r="E1624" s="4">
        <v>3091.3333333333298</v>
      </c>
      <c r="F1624" s="4">
        <v>539.47466388239195</v>
      </c>
      <c r="G1624" s="4">
        <v>2932.2479945876198</v>
      </c>
      <c r="H1624" s="2">
        <v>2.44238001335057</v>
      </c>
      <c r="I1624" t="s">
        <v>35</v>
      </c>
      <c r="J1624" s="1">
        <v>8.0975495066766999E-59</v>
      </c>
      <c r="K1624" s="1">
        <v>4.4078834705909699E-57</v>
      </c>
    </row>
    <row r="1625" spans="1:11" x14ac:dyDescent="0.25">
      <c r="A1625">
        <v>1152</v>
      </c>
      <c r="B1625" t="s">
        <v>1056</v>
      </c>
      <c r="C1625">
        <v>1475</v>
      </c>
      <c r="D1625" s="4">
        <v>513</v>
      </c>
      <c r="E1625" s="4">
        <v>2172.6666666666702</v>
      </c>
      <c r="F1625" s="4">
        <v>536.73792473808396</v>
      </c>
      <c r="G1625" s="4">
        <v>2064.8979880505699</v>
      </c>
      <c r="H1625" s="2">
        <v>1.94378077555707</v>
      </c>
      <c r="I1625" t="s">
        <v>35</v>
      </c>
      <c r="J1625" s="1">
        <v>1.00021212382464E-28</v>
      </c>
      <c r="K1625" s="1">
        <v>2.4051195499906202E-27</v>
      </c>
    </row>
    <row r="1626" spans="1:11" x14ac:dyDescent="0.25">
      <c r="A1626">
        <v>90525</v>
      </c>
      <c r="B1626" t="s">
        <v>1070</v>
      </c>
      <c r="C1626">
        <v>2517</v>
      </c>
      <c r="D1626" s="4">
        <v>504.66666666666703</v>
      </c>
      <c r="E1626" s="4">
        <v>1728.3333333333301</v>
      </c>
      <c r="F1626" s="4">
        <v>528.19873489785698</v>
      </c>
      <c r="G1626" s="4">
        <v>1637.7558569340199</v>
      </c>
      <c r="H1626" s="2">
        <v>1.6325675568043601</v>
      </c>
      <c r="I1626" t="s">
        <v>35</v>
      </c>
      <c r="J1626" s="1">
        <v>2.3385318631008499E-28</v>
      </c>
      <c r="K1626" s="1">
        <v>5.5451550996255003E-27</v>
      </c>
    </row>
    <row r="1627" spans="1:11" x14ac:dyDescent="0.25">
      <c r="A1627">
        <v>152789</v>
      </c>
      <c r="B1627" t="s">
        <v>1014</v>
      </c>
      <c r="C1627">
        <v>3011</v>
      </c>
      <c r="D1627" s="4">
        <v>497.33333333333297</v>
      </c>
      <c r="E1627" s="4">
        <v>1646.3333333333301</v>
      </c>
      <c r="F1627" s="4">
        <v>519.16267187284905</v>
      </c>
      <c r="G1627" s="4">
        <v>1560.5906395755501</v>
      </c>
      <c r="H1627" s="2">
        <v>1.5878335903688501</v>
      </c>
      <c r="I1627" t="s">
        <v>35</v>
      </c>
      <c r="J1627" s="1">
        <v>5.4159403177373499E-37</v>
      </c>
      <c r="K1627" s="1">
        <v>1.69801935170463E-35</v>
      </c>
    </row>
    <row r="1628" spans="1:11" x14ac:dyDescent="0.25">
      <c r="A1628">
        <v>124637</v>
      </c>
      <c r="B1628" t="s">
        <v>1010</v>
      </c>
      <c r="C1628">
        <v>3760</v>
      </c>
      <c r="D1628" s="4">
        <v>491.33333333333297</v>
      </c>
      <c r="E1628" s="4">
        <v>1288</v>
      </c>
      <c r="F1628" s="4">
        <v>512.66276890592303</v>
      </c>
      <c r="G1628" s="4">
        <v>1220.1463211012899</v>
      </c>
      <c r="H1628" s="2">
        <v>1.2509721336669499</v>
      </c>
      <c r="I1628" t="s">
        <v>35</v>
      </c>
      <c r="J1628" s="1">
        <v>8.8788930809867199E-23</v>
      </c>
      <c r="K1628" s="1">
        <v>1.7297262661922302E-21</v>
      </c>
    </row>
    <row r="1629" spans="1:11" x14ac:dyDescent="0.25">
      <c r="A1629">
        <v>80216</v>
      </c>
      <c r="B1629" t="s">
        <v>1063</v>
      </c>
      <c r="C1629">
        <v>5441</v>
      </c>
      <c r="D1629" s="4">
        <v>486.66666666666703</v>
      </c>
      <c r="E1629" s="4">
        <v>1369.3333333333301</v>
      </c>
      <c r="F1629" s="4">
        <v>508.880611868644</v>
      </c>
      <c r="G1629" s="4">
        <v>1296.1531040350801</v>
      </c>
      <c r="H1629" s="2">
        <v>1.34883701071424</v>
      </c>
      <c r="I1629" t="s">
        <v>35</v>
      </c>
      <c r="J1629" s="1">
        <v>4.1506082630995003E-24</v>
      </c>
      <c r="K1629" s="1">
        <v>8.5003733021819605E-23</v>
      </c>
    </row>
    <row r="1630" spans="1:11" x14ac:dyDescent="0.25">
      <c r="A1630">
        <v>135112</v>
      </c>
      <c r="B1630" t="s">
        <v>1008</v>
      </c>
      <c r="C1630">
        <v>6558</v>
      </c>
      <c r="D1630" s="4">
        <v>480.66666666666703</v>
      </c>
      <c r="E1630" s="4">
        <v>1172.6666666666699</v>
      </c>
      <c r="F1630" s="4">
        <v>501.33021797695898</v>
      </c>
      <c r="G1630" s="4">
        <v>1112.0619466820899</v>
      </c>
      <c r="H1630" s="2">
        <v>1.1494040535266701</v>
      </c>
      <c r="I1630" t="s">
        <v>35</v>
      </c>
      <c r="J1630" s="1">
        <v>4.5787504394592201E-19</v>
      </c>
      <c r="K1630" s="1">
        <v>7.3369396973587202E-18</v>
      </c>
    </row>
    <row r="1631" spans="1:11" x14ac:dyDescent="0.25">
      <c r="A1631">
        <v>374443</v>
      </c>
      <c r="B1631" t="s">
        <v>1083</v>
      </c>
      <c r="C1631">
        <v>2711</v>
      </c>
      <c r="D1631" s="4">
        <v>479.33333333333297</v>
      </c>
      <c r="E1631" s="4">
        <v>1107.3333333333301</v>
      </c>
      <c r="F1631" s="4">
        <v>501.37179763399001</v>
      </c>
      <c r="G1631" s="4">
        <v>1052.6630200556399</v>
      </c>
      <c r="H1631" s="2">
        <v>1.0700909213462799</v>
      </c>
      <c r="I1631" t="s">
        <v>35</v>
      </c>
      <c r="J1631" s="1">
        <v>3.6293541726156401E-13</v>
      </c>
      <c r="K1631" s="1">
        <v>4.1662146309120797E-12</v>
      </c>
    </row>
    <row r="1632" spans="1:11" x14ac:dyDescent="0.25">
      <c r="A1632">
        <v>90624</v>
      </c>
      <c r="B1632" t="s">
        <v>1048</v>
      </c>
      <c r="C1632">
        <v>6213</v>
      </c>
      <c r="D1632" s="4">
        <v>478.66666666666703</v>
      </c>
      <c r="E1632" s="4">
        <v>1111</v>
      </c>
      <c r="F1632" s="4">
        <v>500.09799298767501</v>
      </c>
      <c r="G1632" s="4">
        <v>1052.4910948419599</v>
      </c>
      <c r="H1632" s="2">
        <v>1.0735253063672201</v>
      </c>
      <c r="I1632" t="s">
        <v>35</v>
      </c>
      <c r="J1632" s="1">
        <v>8.8273949933101705E-17</v>
      </c>
      <c r="K1632" s="1">
        <v>1.26936047453572E-15</v>
      </c>
    </row>
    <row r="1633" spans="1:11" x14ac:dyDescent="0.25">
      <c r="A1633">
        <v>255488</v>
      </c>
      <c r="B1633" t="s">
        <v>1053</v>
      </c>
      <c r="C1633">
        <v>5036</v>
      </c>
      <c r="D1633" s="4">
        <v>474.66666666666703</v>
      </c>
      <c r="E1633" s="4">
        <v>1296</v>
      </c>
      <c r="F1633" s="4">
        <v>495.82360560974303</v>
      </c>
      <c r="G1633" s="4">
        <v>1226.2973815365899</v>
      </c>
      <c r="H1633" s="2">
        <v>1.30641001692906</v>
      </c>
      <c r="I1633" t="s">
        <v>35</v>
      </c>
      <c r="J1633" s="1">
        <v>4.0761496071919301E-17</v>
      </c>
      <c r="K1633" s="1">
        <v>5.9341154746561496E-16</v>
      </c>
    </row>
    <row r="1634" spans="1:11" x14ac:dyDescent="0.25">
      <c r="A1634">
        <v>6097</v>
      </c>
      <c r="B1634" t="s">
        <v>1024</v>
      </c>
      <c r="C1634">
        <v>3084</v>
      </c>
      <c r="D1634" s="4">
        <v>466.66666666666703</v>
      </c>
      <c r="E1634" s="4">
        <v>1145.3333333333301</v>
      </c>
      <c r="F1634" s="4">
        <v>486.90146364952199</v>
      </c>
      <c r="G1634" s="4">
        <v>1085.65925249614</v>
      </c>
      <c r="H1634" s="2">
        <v>1.15686962407368</v>
      </c>
      <c r="I1634" t="s">
        <v>35</v>
      </c>
      <c r="J1634" s="1">
        <v>3.7600887101571198E-19</v>
      </c>
      <c r="K1634" s="1">
        <v>6.0874539635129902E-18</v>
      </c>
    </row>
    <row r="1635" spans="1:11" x14ac:dyDescent="0.25">
      <c r="A1635">
        <v>643866</v>
      </c>
      <c r="B1635" t="s">
        <v>1099</v>
      </c>
      <c r="C1635">
        <v>2360</v>
      </c>
      <c r="D1635" s="4">
        <v>461.66666666666703</v>
      </c>
      <c r="E1635" s="4">
        <v>1595.6666666666699</v>
      </c>
      <c r="F1635" s="4">
        <v>483.143269438696</v>
      </c>
      <c r="G1635" s="4">
        <v>1510.88530580317</v>
      </c>
      <c r="H1635" s="2">
        <v>1.6448711780850001</v>
      </c>
      <c r="I1635" t="s">
        <v>35</v>
      </c>
      <c r="J1635" s="1">
        <v>4.0513600936831897E-39</v>
      </c>
      <c r="K1635" s="1">
        <v>1.36108305115153E-37</v>
      </c>
    </row>
    <row r="1636" spans="1:11" x14ac:dyDescent="0.25">
      <c r="A1636">
        <v>356</v>
      </c>
      <c r="B1636" t="s">
        <v>1047</v>
      </c>
      <c r="C1636">
        <v>1909</v>
      </c>
      <c r="D1636" s="4">
        <v>461</v>
      </c>
      <c r="E1636" s="4">
        <v>1209.6666666666699</v>
      </c>
      <c r="F1636" s="4">
        <v>481.35862469367299</v>
      </c>
      <c r="G1636" s="4">
        <v>1147.1106431365499</v>
      </c>
      <c r="H1636" s="2">
        <v>1.2528205064035201</v>
      </c>
      <c r="I1636" t="s">
        <v>35</v>
      </c>
      <c r="J1636" s="1">
        <v>2.3571397404684701E-22</v>
      </c>
      <c r="K1636" s="1">
        <v>4.4986874315038503E-21</v>
      </c>
    </row>
    <row r="1637" spans="1:11" x14ac:dyDescent="0.25">
      <c r="A1637">
        <v>355</v>
      </c>
      <c r="B1637" t="s">
        <v>1028</v>
      </c>
      <c r="C1637">
        <v>2755</v>
      </c>
      <c r="D1637" s="4">
        <v>457.33333333333297</v>
      </c>
      <c r="E1637" s="4">
        <v>1734</v>
      </c>
      <c r="F1637" s="4">
        <v>477.123936129691</v>
      </c>
      <c r="G1637" s="4">
        <v>1646.10996933505</v>
      </c>
      <c r="H1637" s="2">
        <v>1.7866247493632801</v>
      </c>
      <c r="I1637" t="s">
        <v>35</v>
      </c>
      <c r="J1637" s="1">
        <v>7.9471855948186396E-46</v>
      </c>
      <c r="K1637" s="1">
        <v>3.1620369803113101E-44</v>
      </c>
    </row>
    <row r="1638" spans="1:11" x14ac:dyDescent="0.25">
      <c r="A1638">
        <v>255231</v>
      </c>
      <c r="B1638" t="s">
        <v>1105</v>
      </c>
      <c r="C1638">
        <v>3060</v>
      </c>
      <c r="D1638" s="4">
        <v>457.33333333333297</v>
      </c>
      <c r="E1638" s="4">
        <v>2284</v>
      </c>
      <c r="F1638" s="4">
        <v>478.49727487195298</v>
      </c>
      <c r="G1638" s="4">
        <v>2167.2871678121001</v>
      </c>
      <c r="H1638" s="2">
        <v>2.1793077112563801</v>
      </c>
      <c r="I1638" t="s">
        <v>35</v>
      </c>
      <c r="J1638" s="1">
        <v>1.3416296292318399E-69</v>
      </c>
      <c r="K1638" s="1">
        <v>9.0307542784852707E-68</v>
      </c>
    </row>
    <row r="1639" spans="1:11" x14ac:dyDescent="0.25">
      <c r="A1639">
        <v>162972</v>
      </c>
      <c r="B1639" t="s">
        <v>1052</v>
      </c>
      <c r="C1639">
        <v>4323</v>
      </c>
      <c r="D1639" s="4">
        <v>452.66666666666703</v>
      </c>
      <c r="E1639" s="4">
        <v>1016</v>
      </c>
      <c r="F1639" s="4">
        <v>472.61467598423502</v>
      </c>
      <c r="G1639" s="4">
        <v>961.82586842369699</v>
      </c>
      <c r="H1639" s="2">
        <v>1.0251112985416899</v>
      </c>
      <c r="I1639" t="s">
        <v>35</v>
      </c>
      <c r="J1639" s="1">
        <v>1.27119866115581E-10</v>
      </c>
      <c r="K1639" s="1">
        <v>1.19008528696441E-9</v>
      </c>
    </row>
    <row r="1640" spans="1:11" x14ac:dyDescent="0.25">
      <c r="A1640">
        <v>29887</v>
      </c>
      <c r="B1640" t="s">
        <v>1057</v>
      </c>
      <c r="C1640">
        <v>2712</v>
      </c>
      <c r="D1640" s="4">
        <v>443.33333333333297</v>
      </c>
      <c r="E1640" s="4">
        <v>1096.6666666666699</v>
      </c>
      <c r="F1640" s="4">
        <v>463.145783088222</v>
      </c>
      <c r="G1640" s="4">
        <v>1043.1429469116899</v>
      </c>
      <c r="H1640" s="2">
        <v>1.1713985877472199</v>
      </c>
      <c r="I1640" t="s">
        <v>35</v>
      </c>
      <c r="J1640" s="1">
        <v>1.48313663177162E-8</v>
      </c>
      <c r="K1640" s="1">
        <v>1.15382377566989E-7</v>
      </c>
    </row>
    <row r="1641" spans="1:11" x14ac:dyDescent="0.25">
      <c r="A1641">
        <v>5277</v>
      </c>
      <c r="B1641" t="s">
        <v>1064</v>
      </c>
      <c r="C1641">
        <v>3644</v>
      </c>
      <c r="D1641" s="4">
        <v>435.33333333333297</v>
      </c>
      <c r="E1641" s="4">
        <v>1104.6666666666699</v>
      </c>
      <c r="F1641" s="4">
        <v>454.68905051244502</v>
      </c>
      <c r="G1641" s="4">
        <v>1049.30925630908</v>
      </c>
      <c r="H1641" s="2">
        <v>1.20648776931756</v>
      </c>
      <c r="I1641" t="s">
        <v>35</v>
      </c>
      <c r="J1641" s="1">
        <v>2.8502724980782198E-20</v>
      </c>
      <c r="K1641" s="1">
        <v>4.9198637420872202E-19</v>
      </c>
    </row>
    <row r="1642" spans="1:11" x14ac:dyDescent="0.25">
      <c r="A1642">
        <v>5569</v>
      </c>
      <c r="B1642" t="s">
        <v>1094</v>
      </c>
      <c r="C1642">
        <v>4215</v>
      </c>
      <c r="D1642" s="4">
        <v>433</v>
      </c>
      <c r="E1642" s="4">
        <v>1081</v>
      </c>
      <c r="F1642" s="4">
        <v>452.62246309762099</v>
      </c>
      <c r="G1642" s="4">
        <v>1025.9934322234201</v>
      </c>
      <c r="H1642" s="2">
        <v>1.1806414050521401</v>
      </c>
      <c r="I1642" t="s">
        <v>35</v>
      </c>
      <c r="J1642" s="1">
        <v>1.9701805207773102E-14</v>
      </c>
      <c r="K1642" s="1">
        <v>2.4798921032304201E-13</v>
      </c>
    </row>
    <row r="1643" spans="1:11" x14ac:dyDescent="0.25">
      <c r="A1643">
        <v>8844</v>
      </c>
      <c r="B1643" t="s">
        <v>1038</v>
      </c>
      <c r="C1643">
        <v>4552</v>
      </c>
      <c r="D1643" s="4">
        <v>427.66666666666703</v>
      </c>
      <c r="E1643" s="4">
        <v>959</v>
      </c>
      <c r="F1643" s="4">
        <v>445.86455825512201</v>
      </c>
      <c r="G1643" s="4">
        <v>910.16643218419301</v>
      </c>
      <c r="H1643" s="2">
        <v>1.0295248548286899</v>
      </c>
      <c r="I1643" t="s">
        <v>35</v>
      </c>
      <c r="J1643" s="1">
        <v>3.7390530672999698E-13</v>
      </c>
      <c r="K1643" s="1">
        <v>4.2842841125011296E-12</v>
      </c>
    </row>
    <row r="1644" spans="1:11" x14ac:dyDescent="0.25">
      <c r="A1644">
        <v>84879</v>
      </c>
      <c r="B1644" t="s">
        <v>1096</v>
      </c>
      <c r="C1644">
        <v>2236</v>
      </c>
      <c r="D1644" s="4">
        <v>426.33333333333297</v>
      </c>
      <c r="E1644" s="4">
        <v>3994</v>
      </c>
      <c r="F1644" s="4">
        <v>445.49602526894103</v>
      </c>
      <c r="G1644" s="4">
        <v>3790.8114624331802</v>
      </c>
      <c r="H1644" s="2">
        <v>3.0890222401199199</v>
      </c>
      <c r="I1644" t="s">
        <v>35</v>
      </c>
      <c r="J1644" s="1">
        <v>4.9364645121827601E-140</v>
      </c>
      <c r="K1644" s="1">
        <v>9.27068035387922E-138</v>
      </c>
    </row>
    <row r="1645" spans="1:11" x14ac:dyDescent="0.25">
      <c r="A1645">
        <v>84525</v>
      </c>
      <c r="B1645" t="s">
        <v>1111</v>
      </c>
      <c r="C1645">
        <v>1682</v>
      </c>
      <c r="D1645" s="4">
        <v>426</v>
      </c>
      <c r="E1645" s="4">
        <v>940.33333333333303</v>
      </c>
      <c r="F1645" s="4">
        <v>445.632164785437</v>
      </c>
      <c r="G1645" s="4">
        <v>893.69759143301303</v>
      </c>
      <c r="H1645" s="2">
        <v>1.0039333690594701</v>
      </c>
      <c r="I1645" t="s">
        <v>35</v>
      </c>
      <c r="J1645" s="1">
        <v>5.9472874121615903E-10</v>
      </c>
      <c r="K1645" s="1">
        <v>5.2584772881541803E-9</v>
      </c>
    </row>
    <row r="1646" spans="1:11" x14ac:dyDescent="0.25">
      <c r="A1646">
        <v>817</v>
      </c>
      <c r="B1646" t="s">
        <v>1089</v>
      </c>
      <c r="C1646">
        <v>5872</v>
      </c>
      <c r="D1646" s="4">
        <v>424.33333333333297</v>
      </c>
      <c r="E1646" s="4">
        <v>997.66666666666697</v>
      </c>
      <c r="F1646" s="4">
        <v>443.47304458910099</v>
      </c>
      <c r="G1646" s="4">
        <v>945.61404541541594</v>
      </c>
      <c r="H1646" s="2">
        <v>1.0924050477988601</v>
      </c>
      <c r="I1646" t="s">
        <v>35</v>
      </c>
      <c r="J1646" s="1">
        <v>1.2658902466165899E-16</v>
      </c>
      <c r="K1646" s="1">
        <v>1.8078645499208801E-15</v>
      </c>
    </row>
    <row r="1647" spans="1:11" x14ac:dyDescent="0.25">
      <c r="A1647">
        <v>8851</v>
      </c>
      <c r="B1647" t="s">
        <v>1059</v>
      </c>
      <c r="C1647">
        <v>3870</v>
      </c>
      <c r="D1647" s="4">
        <v>419.33333333333297</v>
      </c>
      <c r="E1647" s="4">
        <v>939.33333333333303</v>
      </c>
      <c r="F1647" s="4">
        <v>437.48915354797998</v>
      </c>
      <c r="G1647" s="4">
        <v>890.06541112608204</v>
      </c>
      <c r="H1647" s="2">
        <v>1.0246641146243001</v>
      </c>
      <c r="I1647" t="s">
        <v>35</v>
      </c>
      <c r="J1647" s="1">
        <v>1.4576000736660099E-14</v>
      </c>
      <c r="K1647" s="1">
        <v>1.8571051142094801E-13</v>
      </c>
    </row>
    <row r="1648" spans="1:11" x14ac:dyDescent="0.25">
      <c r="A1648">
        <v>27315</v>
      </c>
      <c r="B1648" t="s">
        <v>1137</v>
      </c>
      <c r="C1648">
        <v>2175</v>
      </c>
      <c r="D1648" s="4">
        <v>419.33333333333297</v>
      </c>
      <c r="E1648" s="4">
        <v>966</v>
      </c>
      <c r="F1648" s="4">
        <v>438.76768615101798</v>
      </c>
      <c r="G1648" s="4">
        <v>915.29246522901303</v>
      </c>
      <c r="H1648" s="2">
        <v>1.0607755245518899</v>
      </c>
      <c r="I1648" t="s">
        <v>35</v>
      </c>
      <c r="J1648" s="1">
        <v>1.0675708461471901E-15</v>
      </c>
      <c r="K1648" s="1">
        <v>1.4403003226037499E-14</v>
      </c>
    </row>
    <row r="1649" spans="1:11" x14ac:dyDescent="0.25">
      <c r="A1649">
        <v>970</v>
      </c>
      <c r="B1649" t="s">
        <v>1129</v>
      </c>
      <c r="C1649">
        <v>913</v>
      </c>
      <c r="D1649" s="4">
        <v>418.33333333333297</v>
      </c>
      <c r="E1649" s="4">
        <v>1399.6666666666699</v>
      </c>
      <c r="F1649" s="4">
        <v>437.721083956521</v>
      </c>
      <c r="G1649" s="4">
        <v>1330.41053846162</v>
      </c>
      <c r="H1649" s="2">
        <v>1.6037877198108299</v>
      </c>
      <c r="I1649" t="s">
        <v>35</v>
      </c>
      <c r="J1649" s="1">
        <v>1.23308416560209E-20</v>
      </c>
      <c r="K1649" s="1">
        <v>2.1784873593609899E-19</v>
      </c>
    </row>
    <row r="1650" spans="1:11" x14ac:dyDescent="0.25">
      <c r="A1650">
        <v>9290</v>
      </c>
      <c r="B1650" t="s">
        <v>1127</v>
      </c>
      <c r="C1650">
        <v>3828</v>
      </c>
      <c r="D1650" s="4">
        <v>418.33333333333297</v>
      </c>
      <c r="E1650" s="4">
        <v>1064.6666666666699</v>
      </c>
      <c r="F1650" s="4">
        <v>437.64993590831398</v>
      </c>
      <c r="G1650" s="4">
        <v>1009.16605506396</v>
      </c>
      <c r="H1650" s="2">
        <v>1.2053143205508099</v>
      </c>
      <c r="I1650" t="s">
        <v>35</v>
      </c>
      <c r="J1650" s="1">
        <v>4.0992217036339899E-20</v>
      </c>
      <c r="K1650" s="1">
        <v>7.00485746990413E-19</v>
      </c>
    </row>
    <row r="1651" spans="1:11" x14ac:dyDescent="0.25">
      <c r="A1651">
        <v>3552</v>
      </c>
      <c r="B1651" t="s">
        <v>1043</v>
      </c>
      <c r="C1651">
        <v>2943</v>
      </c>
      <c r="D1651" s="4">
        <v>418.33333333333297</v>
      </c>
      <c r="E1651" s="4">
        <v>8740</v>
      </c>
      <c r="F1651" s="4">
        <v>436.07069433494598</v>
      </c>
      <c r="G1651" s="4">
        <v>8311.8440998087699</v>
      </c>
      <c r="H1651" s="2">
        <v>4.25253465073353</v>
      </c>
      <c r="I1651" t="s">
        <v>35</v>
      </c>
      <c r="J1651" s="1">
        <v>8.4066104822618502E-57</v>
      </c>
      <c r="K1651" s="1">
        <v>4.3612194711844598E-55</v>
      </c>
    </row>
    <row r="1652" spans="1:11" x14ac:dyDescent="0.25">
      <c r="A1652">
        <v>3821</v>
      </c>
      <c r="B1652" t="s">
        <v>1095</v>
      </c>
      <c r="C1652">
        <v>1617</v>
      </c>
      <c r="D1652" s="4">
        <v>417.33333333333297</v>
      </c>
      <c r="E1652" s="4">
        <v>1081.3333333333301</v>
      </c>
      <c r="F1652" s="4">
        <v>436.23793801063402</v>
      </c>
      <c r="G1652" s="4">
        <v>1029.7392970840699</v>
      </c>
      <c r="H1652" s="2">
        <v>1.2390919847499</v>
      </c>
      <c r="I1652" t="s">
        <v>35</v>
      </c>
      <c r="J1652" s="1">
        <v>1.32376061564146E-7</v>
      </c>
      <c r="K1652" s="1">
        <v>9.2279971647166395E-7</v>
      </c>
    </row>
    <row r="1653" spans="1:11" x14ac:dyDescent="0.25">
      <c r="A1653">
        <v>153020</v>
      </c>
      <c r="B1653" t="s">
        <v>1055</v>
      </c>
      <c r="C1653">
        <v>2269</v>
      </c>
      <c r="D1653" s="4">
        <v>416.33333333333297</v>
      </c>
      <c r="E1653" s="4">
        <v>1202.6666666666699</v>
      </c>
      <c r="F1653" s="4">
        <v>434.27325684477501</v>
      </c>
      <c r="G1653" s="4">
        <v>1140.6340355283901</v>
      </c>
      <c r="H1653" s="2">
        <v>1.3931609697696301</v>
      </c>
      <c r="I1653" t="s">
        <v>35</v>
      </c>
      <c r="J1653" s="1">
        <v>1.19824858618895E-26</v>
      </c>
      <c r="K1653" s="1">
        <v>2.6885434227752E-25</v>
      </c>
    </row>
    <row r="1654" spans="1:11" x14ac:dyDescent="0.25">
      <c r="A1654">
        <v>1435</v>
      </c>
      <c r="B1654" t="s">
        <v>1103</v>
      </c>
      <c r="C1654">
        <v>4249</v>
      </c>
      <c r="D1654" s="4">
        <v>413</v>
      </c>
      <c r="E1654" s="4">
        <v>1459.6666666666699</v>
      </c>
      <c r="F1654" s="4">
        <v>431.815317579213</v>
      </c>
      <c r="G1654" s="4">
        <v>1384.4877231047001</v>
      </c>
      <c r="H1654" s="2">
        <v>1.6808659352997499</v>
      </c>
      <c r="I1654" t="s">
        <v>35</v>
      </c>
      <c r="J1654" s="1">
        <v>2.7453874184287601E-39</v>
      </c>
      <c r="K1654" s="1">
        <v>9.3572369724305197E-38</v>
      </c>
    </row>
    <row r="1655" spans="1:11" x14ac:dyDescent="0.25">
      <c r="A1655">
        <v>205</v>
      </c>
      <c r="B1655" t="s">
        <v>1130</v>
      </c>
      <c r="C1655">
        <v>6998</v>
      </c>
      <c r="D1655" s="4">
        <v>410.33333333333297</v>
      </c>
      <c r="E1655" s="4">
        <v>1127.6666666666699</v>
      </c>
      <c r="F1655" s="4">
        <v>429.03636460817597</v>
      </c>
      <c r="G1655" s="4">
        <v>1069.62067228666</v>
      </c>
      <c r="H1655" s="2">
        <v>1.31792741429051</v>
      </c>
      <c r="I1655" t="s">
        <v>35</v>
      </c>
      <c r="J1655" s="1">
        <v>8.1999619565136903E-24</v>
      </c>
      <c r="K1655" s="1">
        <v>1.65764570014346E-22</v>
      </c>
    </row>
    <row r="1656" spans="1:11" x14ac:dyDescent="0.25">
      <c r="A1656">
        <v>93010</v>
      </c>
      <c r="B1656" t="s">
        <v>1104</v>
      </c>
      <c r="C1656">
        <v>3641</v>
      </c>
      <c r="D1656" s="4">
        <v>408</v>
      </c>
      <c r="E1656" s="4">
        <v>1591.3333333333301</v>
      </c>
      <c r="F1656" s="4">
        <v>426.35045776081603</v>
      </c>
      <c r="G1656" s="4">
        <v>1507.6419281808301</v>
      </c>
      <c r="H1656" s="2">
        <v>1.8221821119363</v>
      </c>
      <c r="I1656" t="s">
        <v>35</v>
      </c>
      <c r="J1656" s="1">
        <v>2.5143927355926598E-46</v>
      </c>
      <c r="K1656" s="1">
        <v>1.00898067466731E-44</v>
      </c>
    </row>
    <row r="1657" spans="1:11" x14ac:dyDescent="0.25">
      <c r="A1657">
        <v>5820</v>
      </c>
      <c r="B1657" t="s">
        <v>1085</v>
      </c>
      <c r="C1657">
        <v>1716</v>
      </c>
      <c r="D1657" s="4">
        <v>405.33333333333297</v>
      </c>
      <c r="E1657" s="4">
        <v>1014.66666666667</v>
      </c>
      <c r="F1657" s="4">
        <v>423.35416178214899</v>
      </c>
      <c r="G1657" s="4">
        <v>960.821559884154</v>
      </c>
      <c r="H1657" s="2">
        <v>1.1824034525114999</v>
      </c>
      <c r="I1657" t="s">
        <v>35</v>
      </c>
      <c r="J1657" s="1">
        <v>4.2390778114381498E-19</v>
      </c>
      <c r="K1657" s="1">
        <v>6.80426335887252E-18</v>
      </c>
    </row>
    <row r="1658" spans="1:11" x14ac:dyDescent="0.25">
      <c r="A1658">
        <v>387751</v>
      </c>
      <c r="B1658" t="s">
        <v>1075</v>
      </c>
      <c r="C1658">
        <v>8741</v>
      </c>
      <c r="D1658" s="4">
        <v>404.33333333333297</v>
      </c>
      <c r="E1658" s="4">
        <v>904.33333333333303</v>
      </c>
      <c r="F1658" s="4">
        <v>421.937276718671</v>
      </c>
      <c r="G1658" s="4">
        <v>857.14260984504995</v>
      </c>
      <c r="H1658" s="2">
        <v>1.0225067069410601</v>
      </c>
      <c r="I1658" t="s">
        <v>35</v>
      </c>
      <c r="J1658" s="1">
        <v>2.63196199798561E-14</v>
      </c>
      <c r="K1658" s="1">
        <v>3.27556304321868E-13</v>
      </c>
    </row>
    <row r="1659" spans="1:11" x14ac:dyDescent="0.25">
      <c r="A1659">
        <v>11156</v>
      </c>
      <c r="B1659" t="s">
        <v>1156</v>
      </c>
      <c r="C1659">
        <v>1396</v>
      </c>
      <c r="D1659" s="4">
        <v>403.66666666666703</v>
      </c>
      <c r="E1659" s="4">
        <v>953.33333333333303</v>
      </c>
      <c r="F1659" s="4">
        <v>422.53446281209199</v>
      </c>
      <c r="G1659" s="4">
        <v>903.485681745433</v>
      </c>
      <c r="H1659" s="2">
        <v>1.0964327222591701</v>
      </c>
      <c r="I1659" t="s">
        <v>35</v>
      </c>
      <c r="J1659" s="1">
        <v>1.6504879565240999E-16</v>
      </c>
      <c r="K1659" s="1">
        <v>2.34109998667089E-15</v>
      </c>
    </row>
    <row r="1660" spans="1:11" x14ac:dyDescent="0.25">
      <c r="A1660">
        <v>9706</v>
      </c>
      <c r="B1660" t="s">
        <v>1108</v>
      </c>
      <c r="C1660">
        <v>9165</v>
      </c>
      <c r="D1660" s="4">
        <v>390</v>
      </c>
      <c r="E1660" s="4">
        <v>868</v>
      </c>
      <c r="F1660" s="4">
        <v>407.55495349912201</v>
      </c>
      <c r="G1660" s="4">
        <v>822.60269030269399</v>
      </c>
      <c r="H1660" s="2">
        <v>1.01320118897318</v>
      </c>
      <c r="I1660" t="s">
        <v>35</v>
      </c>
      <c r="J1660" s="1">
        <v>6.3389055462724004E-14</v>
      </c>
      <c r="K1660" s="1">
        <v>7.6802997521932696E-13</v>
      </c>
    </row>
    <row r="1661" spans="1:11" x14ac:dyDescent="0.25">
      <c r="A1661">
        <v>25841</v>
      </c>
      <c r="B1661" t="s">
        <v>1097</v>
      </c>
      <c r="C1661">
        <v>4919</v>
      </c>
      <c r="D1661" s="4">
        <v>385.66666666666703</v>
      </c>
      <c r="E1661" s="4">
        <v>3463.6666666666702</v>
      </c>
      <c r="F1661" s="4">
        <v>402.64559030569399</v>
      </c>
      <c r="G1661" s="4">
        <v>3286.7197114288902</v>
      </c>
      <c r="H1661" s="2">
        <v>3.02906599141253</v>
      </c>
      <c r="I1661" t="s">
        <v>35</v>
      </c>
      <c r="J1661" s="1">
        <v>1.34814803540479E-131</v>
      </c>
      <c r="K1661" s="1">
        <v>2.2605553665091101E-129</v>
      </c>
    </row>
    <row r="1662" spans="1:11" x14ac:dyDescent="0.25">
      <c r="A1662">
        <v>158056</v>
      </c>
      <c r="B1662" t="s">
        <v>1151</v>
      </c>
      <c r="C1662">
        <v>3669</v>
      </c>
      <c r="D1662" s="4">
        <v>385.66666666666703</v>
      </c>
      <c r="E1662" s="4">
        <v>1074.3333333333301</v>
      </c>
      <c r="F1662" s="4">
        <v>403.36406304417102</v>
      </c>
      <c r="G1662" s="4">
        <v>1020.58840714784</v>
      </c>
      <c r="H1662" s="2">
        <v>1.3392466987598199</v>
      </c>
      <c r="I1662" t="s">
        <v>35</v>
      </c>
      <c r="J1662" s="1">
        <v>2.4983686635223199E-13</v>
      </c>
      <c r="K1662" s="1">
        <v>2.8944702961720598E-12</v>
      </c>
    </row>
    <row r="1663" spans="1:11" x14ac:dyDescent="0.25">
      <c r="A1663">
        <v>51114</v>
      </c>
      <c r="B1663" t="s">
        <v>1087</v>
      </c>
      <c r="C1663">
        <v>4639</v>
      </c>
      <c r="D1663" s="4">
        <v>384.66666666666703</v>
      </c>
      <c r="E1663" s="4">
        <v>884.66666666666697</v>
      </c>
      <c r="F1663" s="4">
        <v>401.39949168973402</v>
      </c>
      <c r="G1663" s="4">
        <v>839.24637923788202</v>
      </c>
      <c r="H1663" s="2">
        <v>1.06405561796258</v>
      </c>
      <c r="I1663" t="s">
        <v>35</v>
      </c>
      <c r="J1663" s="1">
        <v>3.8695072526764901E-12</v>
      </c>
      <c r="K1663" s="1">
        <v>4.08943985398225E-11</v>
      </c>
    </row>
    <row r="1664" spans="1:11" x14ac:dyDescent="0.25">
      <c r="A1664">
        <v>219285</v>
      </c>
      <c r="B1664" t="s">
        <v>1138</v>
      </c>
      <c r="C1664">
        <v>7133</v>
      </c>
      <c r="D1664" s="4">
        <v>378.66666666666703</v>
      </c>
      <c r="E1664" s="4">
        <v>2064</v>
      </c>
      <c r="F1664" s="4">
        <v>395.62185957089798</v>
      </c>
      <c r="G1664" s="4">
        <v>1963.94954411042</v>
      </c>
      <c r="H1664" s="2">
        <v>2.31156381815636</v>
      </c>
      <c r="I1664" t="s">
        <v>35</v>
      </c>
      <c r="J1664" s="1">
        <v>7.0008293174683901E-7</v>
      </c>
      <c r="K1664" s="1">
        <v>4.4492580230814301E-6</v>
      </c>
    </row>
    <row r="1665" spans="1:11" x14ac:dyDescent="0.25">
      <c r="A1665">
        <v>2820</v>
      </c>
      <c r="B1665" t="s">
        <v>1142</v>
      </c>
      <c r="C1665">
        <v>6046</v>
      </c>
      <c r="D1665" s="4">
        <v>378.33333333333297</v>
      </c>
      <c r="E1665" s="4">
        <v>1036.6666666666699</v>
      </c>
      <c r="F1665" s="4">
        <v>395.58043094828503</v>
      </c>
      <c r="G1665" s="4">
        <v>982.42278372423596</v>
      </c>
      <c r="H1665" s="2">
        <v>1.3123729602845</v>
      </c>
      <c r="I1665" t="s">
        <v>35</v>
      </c>
      <c r="J1665" s="1">
        <v>6.0054234667710502E-23</v>
      </c>
      <c r="K1665" s="1">
        <v>1.18096180843937E-21</v>
      </c>
    </row>
    <row r="1666" spans="1:11" x14ac:dyDescent="0.25">
      <c r="A1666">
        <v>10046</v>
      </c>
      <c r="B1666" t="s">
        <v>1114</v>
      </c>
      <c r="C1666">
        <v>4608</v>
      </c>
      <c r="D1666" s="4">
        <v>370.33333333333297</v>
      </c>
      <c r="E1666" s="4">
        <v>973</v>
      </c>
      <c r="F1666" s="4">
        <v>386.66170275770298</v>
      </c>
      <c r="G1666" s="4">
        <v>923.36414853666804</v>
      </c>
      <c r="H1666" s="2">
        <v>1.2558278394284299</v>
      </c>
      <c r="I1666" t="s">
        <v>35</v>
      </c>
      <c r="J1666" s="1">
        <v>1.0656118363374299E-20</v>
      </c>
      <c r="K1666" s="1">
        <v>1.8861630807179001E-19</v>
      </c>
    </row>
    <row r="1667" spans="1:11" x14ac:dyDescent="0.25">
      <c r="A1667">
        <v>2615</v>
      </c>
      <c r="B1667" t="s">
        <v>1134</v>
      </c>
      <c r="C1667">
        <v>4327</v>
      </c>
      <c r="D1667" s="4">
        <v>366.66666666666703</v>
      </c>
      <c r="E1667" s="4">
        <v>1928.3333333333301</v>
      </c>
      <c r="F1667" s="4">
        <v>383.05887191698997</v>
      </c>
      <c r="G1667" s="4">
        <v>1829.86318619705</v>
      </c>
      <c r="H1667" s="2">
        <v>2.2560977456351399</v>
      </c>
      <c r="I1667" t="s">
        <v>35</v>
      </c>
      <c r="J1667" s="1">
        <v>9.0268650977556003E-55</v>
      </c>
      <c r="K1667" s="1">
        <v>4.4966717914018601E-53</v>
      </c>
    </row>
    <row r="1668" spans="1:11" x14ac:dyDescent="0.25">
      <c r="A1668">
        <v>3586</v>
      </c>
      <c r="B1668" t="s">
        <v>1212</v>
      </c>
      <c r="C1668">
        <v>1629</v>
      </c>
      <c r="D1668" s="4">
        <v>363</v>
      </c>
      <c r="E1668" s="4">
        <v>7770.6666666666697</v>
      </c>
      <c r="F1668" s="4">
        <v>380.24788582301801</v>
      </c>
      <c r="G1668" s="4">
        <v>7387.1913225390699</v>
      </c>
      <c r="H1668" s="2">
        <v>4.2800138111152304</v>
      </c>
      <c r="I1668" t="s">
        <v>35</v>
      </c>
      <c r="J1668" s="1">
        <v>3.5229791446318699E-76</v>
      </c>
      <c r="K1668" s="1">
        <v>2.59457052298771E-74</v>
      </c>
    </row>
    <row r="1669" spans="1:11" x14ac:dyDescent="0.25">
      <c r="A1669">
        <v>3604</v>
      </c>
      <c r="B1669" t="s">
        <v>1120</v>
      </c>
      <c r="C1669">
        <v>6001</v>
      </c>
      <c r="D1669" s="4">
        <v>363</v>
      </c>
      <c r="E1669" s="4">
        <v>10457.666666666701</v>
      </c>
      <c r="F1669" s="4">
        <v>379.05732276190201</v>
      </c>
      <c r="G1669" s="4">
        <v>9905.0681319208907</v>
      </c>
      <c r="H1669" s="2">
        <v>4.7076789578406402</v>
      </c>
      <c r="I1669" t="s">
        <v>35</v>
      </c>
      <c r="J1669" s="1">
        <v>1.1655353466792401E-306</v>
      </c>
      <c r="K1669" s="1">
        <v>9.9494335502891806E-304</v>
      </c>
    </row>
    <row r="1670" spans="1:11" x14ac:dyDescent="0.25">
      <c r="A1670">
        <v>388152</v>
      </c>
      <c r="B1670" t="s">
        <v>1196</v>
      </c>
      <c r="C1670">
        <v>3356</v>
      </c>
      <c r="D1670" s="4">
        <v>356.33333333333297</v>
      </c>
      <c r="E1670" s="4">
        <v>886.66666666666697</v>
      </c>
      <c r="F1670" s="4">
        <v>372.806956017983</v>
      </c>
      <c r="G1670" s="4">
        <v>841.62282435464897</v>
      </c>
      <c r="H1670" s="2">
        <v>1.1747450515016</v>
      </c>
      <c r="I1670" t="s">
        <v>35</v>
      </c>
      <c r="J1670" s="1">
        <v>6.3412186518953599E-18</v>
      </c>
      <c r="K1670" s="1">
        <v>9.5576313228406799E-17</v>
      </c>
    </row>
    <row r="1671" spans="1:11" x14ac:dyDescent="0.25">
      <c r="A1671">
        <v>1958</v>
      </c>
      <c r="B1671" t="s">
        <v>1163</v>
      </c>
      <c r="C1671">
        <v>3136</v>
      </c>
      <c r="D1671" s="4">
        <v>352.66666666666703</v>
      </c>
      <c r="E1671" s="4">
        <v>4872.6666666666697</v>
      </c>
      <c r="F1671" s="4">
        <v>368.562822556669</v>
      </c>
      <c r="G1671" s="4">
        <v>4628.6882195930802</v>
      </c>
      <c r="H1671" s="2">
        <v>3.6506209316980298</v>
      </c>
      <c r="I1671" t="s">
        <v>35</v>
      </c>
      <c r="J1671" s="1">
        <v>2.9856510980316002E-23</v>
      </c>
      <c r="K1671" s="1">
        <v>5.9333891662469198E-22</v>
      </c>
    </row>
    <row r="1672" spans="1:11" x14ac:dyDescent="0.25">
      <c r="A1672">
        <v>7597</v>
      </c>
      <c r="B1672" t="s">
        <v>1123</v>
      </c>
      <c r="C1672">
        <v>1609</v>
      </c>
      <c r="D1672" s="4">
        <v>347.66666666666703</v>
      </c>
      <c r="E1672" s="4">
        <v>998</v>
      </c>
      <c r="F1672" s="4">
        <v>362.885827272678</v>
      </c>
      <c r="G1672" s="4">
        <v>948.58270124368698</v>
      </c>
      <c r="H1672" s="2">
        <v>1.3862578464761599</v>
      </c>
      <c r="I1672" t="s">
        <v>35</v>
      </c>
      <c r="J1672" s="1">
        <v>1.04000343583515E-10</v>
      </c>
      <c r="K1672" s="1">
        <v>9.8394279722841894E-10</v>
      </c>
    </row>
    <row r="1673" spans="1:11" x14ac:dyDescent="0.25">
      <c r="A1673">
        <v>8418</v>
      </c>
      <c r="B1673" t="s">
        <v>1133</v>
      </c>
      <c r="C1673">
        <v>2484</v>
      </c>
      <c r="D1673" s="4">
        <v>346.66666666666703</v>
      </c>
      <c r="E1673" s="4">
        <v>1137</v>
      </c>
      <c r="F1673" s="4">
        <v>361.96350081327398</v>
      </c>
      <c r="G1673" s="4">
        <v>1075.88760217186</v>
      </c>
      <c r="H1673" s="2">
        <v>1.5716112343956199</v>
      </c>
      <c r="I1673" t="s">
        <v>35</v>
      </c>
      <c r="J1673" s="1">
        <v>6.3111219091659301E-27</v>
      </c>
      <c r="K1673" s="1">
        <v>1.42970891983276E-25</v>
      </c>
    </row>
    <row r="1674" spans="1:11" x14ac:dyDescent="0.25">
      <c r="A1674">
        <v>9638</v>
      </c>
      <c r="B1674" t="s">
        <v>1169</v>
      </c>
      <c r="C1674">
        <v>1836</v>
      </c>
      <c r="D1674" s="4">
        <v>346</v>
      </c>
      <c r="E1674" s="4">
        <v>2910.3333333333298</v>
      </c>
      <c r="F1674" s="4">
        <v>361.59876042864801</v>
      </c>
      <c r="G1674" s="4">
        <v>2756.15975547157</v>
      </c>
      <c r="H1674" s="2">
        <v>2.9301978762220902</v>
      </c>
      <c r="I1674" t="s">
        <v>35</v>
      </c>
      <c r="J1674" s="1">
        <v>5.2827312988081799E-120</v>
      </c>
      <c r="K1674" s="1">
        <v>8.0007817573885207E-118</v>
      </c>
    </row>
    <row r="1675" spans="1:11" x14ac:dyDescent="0.25">
      <c r="A1675">
        <v>84557</v>
      </c>
      <c r="B1675" t="s">
        <v>1208</v>
      </c>
      <c r="C1675">
        <v>1048</v>
      </c>
      <c r="D1675" s="4">
        <v>339.66666666666703</v>
      </c>
      <c r="E1675" s="4">
        <v>778</v>
      </c>
      <c r="F1675" s="4">
        <v>355.44360886275302</v>
      </c>
      <c r="G1675" s="4">
        <v>737.92598869067103</v>
      </c>
      <c r="H1675" s="2">
        <v>1.0538554320483</v>
      </c>
      <c r="I1675" t="s">
        <v>35</v>
      </c>
      <c r="J1675" s="1">
        <v>3.0850331464138203E-14</v>
      </c>
      <c r="K1675" s="1">
        <v>3.8141489459941799E-13</v>
      </c>
    </row>
    <row r="1676" spans="1:11" x14ac:dyDescent="0.25">
      <c r="A1676">
        <v>10272</v>
      </c>
      <c r="B1676" t="s">
        <v>1172</v>
      </c>
      <c r="C1676">
        <v>2525</v>
      </c>
      <c r="D1676" s="4">
        <v>335.66666666666703</v>
      </c>
      <c r="E1676" s="4">
        <v>1041</v>
      </c>
      <c r="F1676" s="4">
        <v>350.87660288511</v>
      </c>
      <c r="G1676" s="4">
        <v>986.41848846528399</v>
      </c>
      <c r="H1676" s="2">
        <v>1.49123609114579</v>
      </c>
      <c r="I1676" t="s">
        <v>35</v>
      </c>
      <c r="J1676" s="1">
        <v>1.9155318858423401E-28</v>
      </c>
      <c r="K1676" s="1">
        <v>4.5536314957112802E-27</v>
      </c>
    </row>
    <row r="1677" spans="1:11" x14ac:dyDescent="0.25">
      <c r="A1677">
        <v>2015</v>
      </c>
      <c r="B1677" t="s">
        <v>1227</v>
      </c>
      <c r="C1677">
        <v>3161</v>
      </c>
      <c r="D1677" s="4">
        <v>334.33333333333297</v>
      </c>
      <c r="E1677" s="4">
        <v>859.66666666666697</v>
      </c>
      <c r="F1677" s="4">
        <v>349.84896653984799</v>
      </c>
      <c r="G1677" s="4">
        <v>815.28685075428996</v>
      </c>
      <c r="H1677" s="2">
        <v>1.2205755169775301</v>
      </c>
      <c r="I1677" t="s">
        <v>35</v>
      </c>
      <c r="J1677" s="1">
        <v>6.8328013104025897E-19</v>
      </c>
      <c r="K1677" s="1">
        <v>1.0874577000793299E-17</v>
      </c>
    </row>
    <row r="1678" spans="1:11" x14ac:dyDescent="0.25">
      <c r="A1678">
        <v>158584</v>
      </c>
      <c r="B1678" t="s">
        <v>1175</v>
      </c>
      <c r="C1678">
        <v>2039</v>
      </c>
      <c r="D1678" s="4">
        <v>332</v>
      </c>
      <c r="E1678" s="4">
        <v>953</v>
      </c>
      <c r="F1678" s="4">
        <v>347.04269187842903</v>
      </c>
      <c r="G1678" s="4">
        <v>904.41074714435399</v>
      </c>
      <c r="H1678" s="2">
        <v>1.3818649871826001</v>
      </c>
      <c r="I1678" t="s">
        <v>35</v>
      </c>
      <c r="J1678" s="1">
        <v>3.8929670075612402E-24</v>
      </c>
      <c r="K1678" s="1">
        <v>7.9814323582969502E-23</v>
      </c>
    </row>
    <row r="1679" spans="1:11" x14ac:dyDescent="0.25">
      <c r="A1679">
        <v>23461</v>
      </c>
      <c r="B1679" t="s">
        <v>1177</v>
      </c>
      <c r="C1679">
        <v>9249</v>
      </c>
      <c r="D1679" s="4">
        <v>331</v>
      </c>
      <c r="E1679" s="4">
        <v>978.33333333333303</v>
      </c>
      <c r="F1679" s="4">
        <v>345.93405709879499</v>
      </c>
      <c r="G1679" s="4">
        <v>924.58208886960904</v>
      </c>
      <c r="H1679" s="2">
        <v>1.41830436118484</v>
      </c>
      <c r="I1679" t="s">
        <v>35</v>
      </c>
      <c r="J1679" s="1">
        <v>2.4251644250568002E-10</v>
      </c>
      <c r="K1679" s="1">
        <v>2.2119761001732199E-9</v>
      </c>
    </row>
    <row r="1680" spans="1:11" x14ac:dyDescent="0.25">
      <c r="A1680">
        <v>11346</v>
      </c>
      <c r="B1680" t="s">
        <v>1168</v>
      </c>
      <c r="C1680">
        <v>5397</v>
      </c>
      <c r="D1680" s="4">
        <v>329.66666666666703</v>
      </c>
      <c r="E1680" s="4">
        <v>1347.3333333333301</v>
      </c>
      <c r="F1680" s="4">
        <v>344.25605757557298</v>
      </c>
      <c r="G1680" s="4">
        <v>1277.05388944628</v>
      </c>
      <c r="H1680" s="2">
        <v>1.8912654599881999</v>
      </c>
      <c r="I1680" t="s">
        <v>35</v>
      </c>
      <c r="J1680" s="1">
        <v>1.74716070328043E-46</v>
      </c>
      <c r="K1680" s="1">
        <v>7.0867555092022697E-45</v>
      </c>
    </row>
    <row r="1681" spans="1:11" x14ac:dyDescent="0.25">
      <c r="A1681">
        <v>51754</v>
      </c>
      <c r="B1681" t="s">
        <v>1204</v>
      </c>
      <c r="C1681">
        <v>3765</v>
      </c>
      <c r="D1681" s="4">
        <v>327.66666666666703</v>
      </c>
      <c r="E1681" s="4">
        <v>742.33333333333303</v>
      </c>
      <c r="F1681" s="4">
        <v>342.64009614554402</v>
      </c>
      <c r="G1681" s="4">
        <v>703.57241609830203</v>
      </c>
      <c r="H1681" s="2">
        <v>1.0380049351868701</v>
      </c>
      <c r="I1681" t="s">
        <v>35</v>
      </c>
      <c r="J1681" s="1">
        <v>4.1736236398860304E-6</v>
      </c>
      <c r="K1681" s="1">
        <v>2.3838397797159201E-5</v>
      </c>
    </row>
    <row r="1682" spans="1:11" x14ac:dyDescent="0.25">
      <c r="A1682">
        <v>114897</v>
      </c>
      <c r="B1682" t="s">
        <v>1251</v>
      </c>
      <c r="C1682">
        <v>3006</v>
      </c>
      <c r="D1682" s="4">
        <v>327</v>
      </c>
      <c r="E1682" s="4">
        <v>1031.3333333333301</v>
      </c>
      <c r="F1682" s="4">
        <v>342.115149114605</v>
      </c>
      <c r="G1682" s="4">
        <v>978.92357284411696</v>
      </c>
      <c r="H1682" s="2">
        <v>1.5167142400675799</v>
      </c>
      <c r="I1682" t="s">
        <v>35</v>
      </c>
      <c r="J1682" s="1">
        <v>7.3411809030041906E-11</v>
      </c>
      <c r="K1682" s="1">
        <v>7.0448327725303396E-10</v>
      </c>
    </row>
    <row r="1683" spans="1:11" x14ac:dyDescent="0.25">
      <c r="A1683">
        <v>55008</v>
      </c>
      <c r="B1683" t="s">
        <v>1191</v>
      </c>
      <c r="C1683">
        <v>3903</v>
      </c>
      <c r="D1683" s="4">
        <v>325.66666666666703</v>
      </c>
      <c r="E1683" s="4">
        <v>1186.6666666666699</v>
      </c>
      <c r="F1683" s="4">
        <v>340.30940518094098</v>
      </c>
      <c r="G1683" s="4">
        <v>1129.100967657</v>
      </c>
      <c r="H1683" s="2">
        <v>1.73025557313533</v>
      </c>
      <c r="I1683" t="s">
        <v>35</v>
      </c>
      <c r="J1683" s="1">
        <v>2.36105373409283E-8</v>
      </c>
      <c r="K1683" s="1">
        <v>1.7937131523569301E-7</v>
      </c>
    </row>
    <row r="1684" spans="1:11" x14ac:dyDescent="0.25">
      <c r="A1684">
        <v>60312</v>
      </c>
      <c r="B1684" t="s">
        <v>1153</v>
      </c>
      <c r="C1684">
        <v>7786</v>
      </c>
      <c r="D1684" s="4">
        <v>324.66666666666703</v>
      </c>
      <c r="E1684" s="4">
        <v>751.33333333333303</v>
      </c>
      <c r="F1684" s="4">
        <v>338.80536510317398</v>
      </c>
      <c r="G1684" s="4">
        <v>713.54545542755898</v>
      </c>
      <c r="H1684" s="2">
        <v>1.0745486170842899</v>
      </c>
      <c r="I1684" t="s">
        <v>35</v>
      </c>
      <c r="J1684" s="1">
        <v>2.3585952882720601E-14</v>
      </c>
      <c r="K1684" s="1">
        <v>2.9490292619007501E-13</v>
      </c>
    </row>
    <row r="1685" spans="1:11" x14ac:dyDescent="0.25">
      <c r="A1685">
        <v>5831</v>
      </c>
      <c r="B1685" t="s">
        <v>1210</v>
      </c>
      <c r="C1685">
        <v>2059</v>
      </c>
      <c r="D1685" s="4">
        <v>324.33333333333297</v>
      </c>
      <c r="E1685" s="4">
        <v>1446.3333333333301</v>
      </c>
      <c r="F1685" s="4">
        <v>339.12905765519298</v>
      </c>
      <c r="G1685" s="4">
        <v>1373.19733468092</v>
      </c>
      <c r="H1685" s="2">
        <v>2.01763265273209</v>
      </c>
      <c r="I1685" t="s">
        <v>35</v>
      </c>
      <c r="J1685" s="1">
        <v>2.9908165047008202E-32</v>
      </c>
      <c r="K1685" s="1">
        <v>8.1876871659302297E-31</v>
      </c>
    </row>
    <row r="1686" spans="1:11" x14ac:dyDescent="0.25">
      <c r="A1686">
        <v>8843</v>
      </c>
      <c r="B1686" t="s">
        <v>1184</v>
      </c>
      <c r="C1686">
        <v>2152</v>
      </c>
      <c r="D1686" s="4">
        <v>322.66666666666703</v>
      </c>
      <c r="E1686" s="4">
        <v>1636.6666666666699</v>
      </c>
      <c r="F1686" s="4">
        <v>337.14685578746401</v>
      </c>
      <c r="G1686" s="4">
        <v>1554.4088110231701</v>
      </c>
      <c r="H1686" s="2">
        <v>2.20491693549413</v>
      </c>
      <c r="I1686" t="s">
        <v>35</v>
      </c>
      <c r="J1686" s="1">
        <v>5.3522375907573302E-64</v>
      </c>
      <c r="K1686" s="1">
        <v>3.1808551251399598E-62</v>
      </c>
    </row>
    <row r="1687" spans="1:11" x14ac:dyDescent="0.25">
      <c r="A1687">
        <v>1021</v>
      </c>
      <c r="B1687" t="s">
        <v>1132</v>
      </c>
      <c r="C1687">
        <v>11733</v>
      </c>
      <c r="D1687" s="4">
        <v>322.33333333333297</v>
      </c>
      <c r="E1687" s="4">
        <v>1348.3333333333301</v>
      </c>
      <c r="F1687" s="4">
        <v>336.15109690602901</v>
      </c>
      <c r="G1687" s="4">
        <v>1277.8257517009299</v>
      </c>
      <c r="H1687" s="2">
        <v>1.92650935691144</v>
      </c>
      <c r="I1687" t="s">
        <v>35</v>
      </c>
      <c r="J1687" s="1">
        <v>7.3498255188684E-48</v>
      </c>
      <c r="K1687" s="1">
        <v>3.0605260142871101E-46</v>
      </c>
    </row>
    <row r="1688" spans="1:11" x14ac:dyDescent="0.25">
      <c r="A1688">
        <v>8458</v>
      </c>
      <c r="B1688" t="s">
        <v>1149</v>
      </c>
      <c r="C1688">
        <v>4860</v>
      </c>
      <c r="D1688" s="4">
        <v>321</v>
      </c>
      <c r="E1688" s="4">
        <v>732</v>
      </c>
      <c r="F1688" s="4">
        <v>334.93753658051099</v>
      </c>
      <c r="G1688" s="4">
        <v>694.14412417200799</v>
      </c>
      <c r="H1688" s="2">
        <v>1.0513431701531599</v>
      </c>
      <c r="I1688" t="s">
        <v>35</v>
      </c>
      <c r="J1688" s="1">
        <v>7.4372802291975298E-8</v>
      </c>
      <c r="K1688" s="1">
        <v>5.3371082424275705E-7</v>
      </c>
    </row>
    <row r="1689" spans="1:11" x14ac:dyDescent="0.25">
      <c r="A1689">
        <v>440896</v>
      </c>
      <c r="B1689" t="s">
        <v>1211</v>
      </c>
      <c r="C1689">
        <v>3182</v>
      </c>
      <c r="D1689" s="4">
        <v>318.66666666666703</v>
      </c>
      <c r="E1689" s="4">
        <v>1595.6666666666699</v>
      </c>
      <c r="F1689" s="4">
        <v>333.01069186778102</v>
      </c>
      <c r="G1689" s="4">
        <v>1514.5014221737699</v>
      </c>
      <c r="H1689" s="2">
        <v>2.18520252957773</v>
      </c>
      <c r="I1689" t="s">
        <v>35</v>
      </c>
      <c r="J1689" s="1">
        <v>1.45044417909143E-62</v>
      </c>
      <c r="K1689" s="1">
        <v>8.4072042232521902E-61</v>
      </c>
    </row>
    <row r="1690" spans="1:11" x14ac:dyDescent="0.25">
      <c r="A1690">
        <v>79850</v>
      </c>
      <c r="B1690" t="s">
        <v>1214</v>
      </c>
      <c r="C1690">
        <v>2096</v>
      </c>
      <c r="D1690" s="4">
        <v>317.33333333333297</v>
      </c>
      <c r="E1690" s="4">
        <v>724</v>
      </c>
      <c r="F1690" s="4">
        <v>331.85140319104403</v>
      </c>
      <c r="G1690" s="4">
        <v>687.75706667428506</v>
      </c>
      <c r="H1690" s="2">
        <v>1.0513616837527999</v>
      </c>
      <c r="I1690" t="s">
        <v>35</v>
      </c>
      <c r="J1690" s="1">
        <v>1.07236825421873E-13</v>
      </c>
      <c r="K1690" s="1">
        <v>1.2786714802684299E-12</v>
      </c>
    </row>
    <row r="1691" spans="1:11" x14ac:dyDescent="0.25">
      <c r="A1691">
        <v>140691</v>
      </c>
      <c r="B1691" t="s">
        <v>1173</v>
      </c>
      <c r="C1691">
        <v>1911</v>
      </c>
      <c r="D1691" s="4">
        <v>314.33333333333297</v>
      </c>
      <c r="E1691" s="4">
        <v>1022</v>
      </c>
      <c r="F1691" s="4">
        <v>328.31417791418301</v>
      </c>
      <c r="G1691" s="4">
        <v>969.64090005138405</v>
      </c>
      <c r="H1691" s="2">
        <v>1.5623735012856199</v>
      </c>
      <c r="I1691" t="s">
        <v>35</v>
      </c>
      <c r="J1691" s="1">
        <v>2.0152365224402699E-30</v>
      </c>
      <c r="K1691" s="1">
        <v>5.0664179238859797E-29</v>
      </c>
    </row>
    <row r="1692" spans="1:11" x14ac:dyDescent="0.25">
      <c r="A1692">
        <v>54900</v>
      </c>
      <c r="B1692" t="s">
        <v>1139</v>
      </c>
      <c r="C1692">
        <v>3298</v>
      </c>
      <c r="D1692" s="4">
        <v>312.33333333333297</v>
      </c>
      <c r="E1692" s="4">
        <v>738.66666666666697</v>
      </c>
      <c r="F1692" s="4">
        <v>325.63893047256403</v>
      </c>
      <c r="G1692" s="4">
        <v>700.99716303207799</v>
      </c>
      <c r="H1692" s="2">
        <v>1.1061354199879001</v>
      </c>
      <c r="I1692" t="s">
        <v>35</v>
      </c>
      <c r="J1692" s="1">
        <v>2.15448961633511E-13</v>
      </c>
      <c r="K1692" s="1">
        <v>2.5146870723911402E-12</v>
      </c>
    </row>
    <row r="1693" spans="1:11" x14ac:dyDescent="0.25">
      <c r="A1693">
        <v>79413</v>
      </c>
      <c r="B1693" t="s">
        <v>1136</v>
      </c>
      <c r="C1693">
        <v>2226</v>
      </c>
      <c r="D1693" s="4">
        <v>310</v>
      </c>
      <c r="E1693" s="4">
        <v>758.66666666666697</v>
      </c>
      <c r="F1693" s="4">
        <v>323.312342353009</v>
      </c>
      <c r="G1693" s="4">
        <v>718.46847796756094</v>
      </c>
      <c r="H1693" s="2">
        <v>1.1519962784048601</v>
      </c>
      <c r="I1693" t="s">
        <v>35</v>
      </c>
      <c r="J1693" s="1">
        <v>3.2356825835885601E-16</v>
      </c>
      <c r="K1693" s="1">
        <v>4.52128861010365E-15</v>
      </c>
    </row>
    <row r="1694" spans="1:11" x14ac:dyDescent="0.25">
      <c r="A1694">
        <v>6875</v>
      </c>
      <c r="B1694" t="s">
        <v>1199</v>
      </c>
      <c r="C1694">
        <v>4777</v>
      </c>
      <c r="D1694" s="4">
        <v>309</v>
      </c>
      <c r="E1694" s="4">
        <v>696</v>
      </c>
      <c r="F1694" s="4">
        <v>322.81776455816498</v>
      </c>
      <c r="G1694" s="4">
        <v>659.60065385212704</v>
      </c>
      <c r="H1694" s="2">
        <v>1.0308728570516901</v>
      </c>
      <c r="I1694" t="s">
        <v>35</v>
      </c>
      <c r="J1694" s="1">
        <v>4.5422265788115102E-13</v>
      </c>
      <c r="K1694" s="1">
        <v>5.1855936261446899E-12</v>
      </c>
    </row>
    <row r="1695" spans="1:11" x14ac:dyDescent="0.25">
      <c r="A1695">
        <v>24138</v>
      </c>
      <c r="B1695" t="s">
        <v>1213</v>
      </c>
      <c r="C1695">
        <v>4034</v>
      </c>
      <c r="D1695" s="4">
        <v>301</v>
      </c>
      <c r="E1695" s="4">
        <v>994.66666666666697</v>
      </c>
      <c r="F1695" s="4">
        <v>314.60150213997701</v>
      </c>
      <c r="G1695" s="4">
        <v>947.49631288951298</v>
      </c>
      <c r="H1695" s="2">
        <v>1.5905947698937</v>
      </c>
      <c r="I1695" t="s">
        <v>35</v>
      </c>
      <c r="J1695" s="1">
        <v>9.5085062861734897E-7</v>
      </c>
      <c r="K1695" s="1">
        <v>5.9384685086244798E-6</v>
      </c>
    </row>
    <row r="1696" spans="1:11" x14ac:dyDescent="0.25">
      <c r="A1696">
        <v>257144</v>
      </c>
      <c r="B1696" t="s">
        <v>1215</v>
      </c>
      <c r="C1696">
        <v>3355</v>
      </c>
      <c r="D1696" s="4">
        <v>300</v>
      </c>
      <c r="E1696" s="4">
        <v>1068.6666666666699</v>
      </c>
      <c r="F1696" s="4">
        <v>313.643684015036</v>
      </c>
      <c r="G1696" s="4">
        <v>1015.34290498674</v>
      </c>
      <c r="H1696" s="2">
        <v>1.6947686256266801</v>
      </c>
      <c r="I1696" t="s">
        <v>35</v>
      </c>
      <c r="J1696" s="1">
        <v>1.9246762819717901E-35</v>
      </c>
      <c r="K1696" s="1">
        <v>5.8393248102471996E-34</v>
      </c>
    </row>
    <row r="1697" spans="1:11" x14ac:dyDescent="0.25">
      <c r="A1697">
        <v>9700</v>
      </c>
      <c r="B1697" t="s">
        <v>1189</v>
      </c>
      <c r="C1697">
        <v>6641</v>
      </c>
      <c r="D1697" s="4">
        <v>299.66666666666703</v>
      </c>
      <c r="E1697" s="4">
        <v>673.33333333333303</v>
      </c>
      <c r="F1697" s="4">
        <v>312.90895998880802</v>
      </c>
      <c r="G1697" s="4">
        <v>638.70416553290295</v>
      </c>
      <c r="H1697" s="2">
        <v>1.02940488957451</v>
      </c>
      <c r="I1697" t="s">
        <v>35</v>
      </c>
      <c r="J1697" s="1">
        <v>8.1955437798209797E-13</v>
      </c>
      <c r="K1697" s="1">
        <v>9.1396859967362296E-12</v>
      </c>
    </row>
    <row r="1698" spans="1:11" x14ac:dyDescent="0.25">
      <c r="A1698">
        <v>2354</v>
      </c>
      <c r="B1698" t="s">
        <v>1182</v>
      </c>
      <c r="C1698">
        <v>3776</v>
      </c>
      <c r="D1698" s="4">
        <v>295.33333333333297</v>
      </c>
      <c r="E1698" s="4">
        <v>2743</v>
      </c>
      <c r="F1698" s="4">
        <v>308.345077611448</v>
      </c>
      <c r="G1698" s="4">
        <v>2603.1095069695102</v>
      </c>
      <c r="H1698" s="2">
        <v>3.0776182833784902</v>
      </c>
      <c r="I1698" t="s">
        <v>35</v>
      </c>
      <c r="J1698" s="1">
        <v>2.5153081537859898E-127</v>
      </c>
      <c r="K1698" s="1">
        <v>3.9695367334538502E-125</v>
      </c>
    </row>
    <row r="1699" spans="1:11" x14ac:dyDescent="0.25">
      <c r="A1699">
        <v>9902</v>
      </c>
      <c r="B1699" t="s">
        <v>1245</v>
      </c>
      <c r="C1699">
        <v>6004</v>
      </c>
      <c r="D1699" s="4">
        <v>295.33333333333297</v>
      </c>
      <c r="E1699" s="4">
        <v>654</v>
      </c>
      <c r="F1699" s="4">
        <v>308.98930890831798</v>
      </c>
      <c r="G1699" s="4">
        <v>621.62158292285596</v>
      </c>
      <c r="H1699" s="2">
        <v>1.0084796740438999</v>
      </c>
      <c r="I1699" t="s">
        <v>35</v>
      </c>
      <c r="J1699" s="1">
        <v>8.8979874343623503E-12</v>
      </c>
      <c r="K1699" s="1">
        <v>9.13636982052077E-11</v>
      </c>
    </row>
    <row r="1700" spans="1:11" x14ac:dyDescent="0.25">
      <c r="A1700">
        <v>9143</v>
      </c>
      <c r="B1700" t="s">
        <v>1237</v>
      </c>
      <c r="C1700">
        <v>2076</v>
      </c>
      <c r="D1700" s="4">
        <v>295.33333333333297</v>
      </c>
      <c r="E1700" s="4">
        <v>829.66666666666697</v>
      </c>
      <c r="F1700" s="4">
        <v>308.90589709793102</v>
      </c>
      <c r="G1700" s="4">
        <v>786.68790450560095</v>
      </c>
      <c r="H1700" s="2">
        <v>1.3486239893596901</v>
      </c>
      <c r="I1700" t="s">
        <v>35</v>
      </c>
      <c r="J1700" s="1">
        <v>6.2878681746881298E-22</v>
      </c>
      <c r="K1700" s="1">
        <v>1.17615701514585E-20</v>
      </c>
    </row>
    <row r="1701" spans="1:11" x14ac:dyDescent="0.25">
      <c r="A1701">
        <v>29126</v>
      </c>
      <c r="B1701" t="s">
        <v>1165</v>
      </c>
      <c r="C1701">
        <v>3691</v>
      </c>
      <c r="D1701" s="4">
        <v>295</v>
      </c>
      <c r="E1701" s="4">
        <v>4953.6666666666697</v>
      </c>
      <c r="F1701" s="4">
        <v>307.86390203262403</v>
      </c>
      <c r="G1701" s="4">
        <v>4696.1824615972801</v>
      </c>
      <c r="H1701" s="2">
        <v>3.9311238407350002</v>
      </c>
      <c r="I1701" t="s">
        <v>35</v>
      </c>
      <c r="J1701" s="1">
        <v>8.1975315545167908E-211</v>
      </c>
      <c r="K1701" s="1">
        <v>3.07899285187651E-208</v>
      </c>
    </row>
    <row r="1702" spans="1:11" x14ac:dyDescent="0.25">
      <c r="A1702">
        <v>6487</v>
      </c>
      <c r="B1702" t="s">
        <v>1260</v>
      </c>
      <c r="C1702">
        <v>2501</v>
      </c>
      <c r="D1702" s="4">
        <v>294</v>
      </c>
      <c r="E1702" s="4">
        <v>830</v>
      </c>
      <c r="F1702" s="4">
        <v>307.64658568190998</v>
      </c>
      <c r="G1702" s="4">
        <v>787.52219177575</v>
      </c>
      <c r="H1702" s="2">
        <v>1.3560465967862501</v>
      </c>
      <c r="I1702" t="s">
        <v>35</v>
      </c>
      <c r="J1702" s="1">
        <v>3.9631948931263499E-22</v>
      </c>
      <c r="K1702" s="1">
        <v>7.5104742777913999E-21</v>
      </c>
    </row>
    <row r="1703" spans="1:11" x14ac:dyDescent="0.25">
      <c r="A1703">
        <v>2053</v>
      </c>
      <c r="B1703" t="s">
        <v>1203</v>
      </c>
      <c r="C1703">
        <v>2290</v>
      </c>
      <c r="D1703" s="4">
        <v>291</v>
      </c>
      <c r="E1703" s="4">
        <v>850.66666666666697</v>
      </c>
      <c r="F1703" s="4">
        <v>303.88148344390203</v>
      </c>
      <c r="G1703" s="4">
        <v>806.08678721300396</v>
      </c>
      <c r="H1703" s="2">
        <v>1.40742640555073</v>
      </c>
      <c r="I1703" t="s">
        <v>35</v>
      </c>
      <c r="J1703" s="1">
        <v>1.3723776487245299E-18</v>
      </c>
      <c r="K1703" s="1">
        <v>2.13178265037607E-17</v>
      </c>
    </row>
    <row r="1704" spans="1:11" x14ac:dyDescent="0.25">
      <c r="A1704">
        <v>338442</v>
      </c>
      <c r="B1704" t="s">
        <v>1216</v>
      </c>
      <c r="C1704">
        <v>2082</v>
      </c>
      <c r="D1704" s="4">
        <v>285.66666666666703</v>
      </c>
      <c r="E1704" s="4">
        <v>1229.6666666666699</v>
      </c>
      <c r="F1704" s="4">
        <v>298.37893820679301</v>
      </c>
      <c r="G1704" s="4">
        <v>1167.29098096491</v>
      </c>
      <c r="H1704" s="2">
        <v>1.96794663104308</v>
      </c>
      <c r="I1704" t="s">
        <v>35</v>
      </c>
      <c r="J1704" s="1">
        <v>6.7841997334673404E-48</v>
      </c>
      <c r="K1704" s="1">
        <v>2.8312726887670298E-46</v>
      </c>
    </row>
    <row r="1705" spans="1:11" x14ac:dyDescent="0.25">
      <c r="A1705">
        <v>282997</v>
      </c>
      <c r="B1705" t="s">
        <v>1275</v>
      </c>
      <c r="C1705">
        <v>2015</v>
      </c>
      <c r="D1705" s="4">
        <v>280.66666666666703</v>
      </c>
      <c r="E1705" s="4">
        <v>706.33333333333303</v>
      </c>
      <c r="F1705" s="4">
        <v>293.76410270495199</v>
      </c>
      <c r="G1705" s="4">
        <v>667.74961153008701</v>
      </c>
      <c r="H1705" s="2">
        <v>1.1846491188967201</v>
      </c>
      <c r="I1705" t="s">
        <v>35</v>
      </c>
      <c r="J1705" s="1">
        <v>8.4439614921833298E-8</v>
      </c>
      <c r="K1705" s="1">
        <v>6.0295664191331903E-7</v>
      </c>
    </row>
    <row r="1706" spans="1:11" x14ac:dyDescent="0.25">
      <c r="A1706">
        <v>8857</v>
      </c>
      <c r="B1706" t="s">
        <v>1308</v>
      </c>
      <c r="C1706">
        <v>16407</v>
      </c>
      <c r="D1706" s="4">
        <v>279</v>
      </c>
      <c r="E1706" s="4">
        <v>708.33333333333303</v>
      </c>
      <c r="F1706" s="4">
        <v>292.14235446889899</v>
      </c>
      <c r="G1706" s="4">
        <v>673.43920646936203</v>
      </c>
      <c r="H1706" s="2">
        <v>1.20487618119858</v>
      </c>
      <c r="I1706" t="s">
        <v>35</v>
      </c>
      <c r="J1706" s="1">
        <v>6.0417558566087197E-10</v>
      </c>
      <c r="K1706" s="1">
        <v>5.3369790680673402E-9</v>
      </c>
    </row>
    <row r="1707" spans="1:11" x14ac:dyDescent="0.25">
      <c r="A1707">
        <v>1879</v>
      </c>
      <c r="B1707" t="s">
        <v>1270</v>
      </c>
      <c r="C1707">
        <v>5288</v>
      </c>
      <c r="D1707" s="4">
        <v>277</v>
      </c>
      <c r="E1707" s="4">
        <v>1368</v>
      </c>
      <c r="F1707" s="4">
        <v>289.81193803284799</v>
      </c>
      <c r="G1707" s="4">
        <v>1295.32206571292</v>
      </c>
      <c r="H1707" s="2">
        <v>2.1601219214617799</v>
      </c>
      <c r="I1707" t="s">
        <v>35</v>
      </c>
      <c r="J1707" s="1">
        <v>2.74079627691765E-58</v>
      </c>
      <c r="K1707" s="1">
        <v>1.4706329737289599E-56</v>
      </c>
    </row>
    <row r="1708" spans="1:11" x14ac:dyDescent="0.25">
      <c r="A1708">
        <v>100302650</v>
      </c>
      <c r="B1708" t="s">
        <v>1250</v>
      </c>
      <c r="C1708">
        <v>1667</v>
      </c>
      <c r="D1708" s="4">
        <v>277</v>
      </c>
      <c r="E1708" s="4">
        <v>1948.3333333333301</v>
      </c>
      <c r="F1708" s="4">
        <v>289.692274935</v>
      </c>
      <c r="G1708" s="4">
        <v>1850.6895692048799</v>
      </c>
      <c r="H1708" s="2">
        <v>2.6754698021786898</v>
      </c>
      <c r="I1708" t="s">
        <v>35</v>
      </c>
      <c r="J1708" s="1">
        <v>1.4357611408852799E-92</v>
      </c>
      <c r="K1708" s="1">
        <v>1.4266451971336199E-90</v>
      </c>
    </row>
    <row r="1709" spans="1:11" x14ac:dyDescent="0.25">
      <c r="A1709">
        <v>23052</v>
      </c>
      <c r="B1709" t="s">
        <v>1238</v>
      </c>
      <c r="C1709">
        <v>4693</v>
      </c>
      <c r="D1709" s="4">
        <v>274.66666666666703</v>
      </c>
      <c r="E1709" s="4">
        <v>612</v>
      </c>
      <c r="F1709" s="4">
        <v>286.93586984993499</v>
      </c>
      <c r="G1709" s="4">
        <v>580.71453777069598</v>
      </c>
      <c r="H1709" s="2">
        <v>1.0171008206536101</v>
      </c>
      <c r="I1709" t="s">
        <v>35</v>
      </c>
      <c r="J1709" s="1">
        <v>4.8071551767689903E-12</v>
      </c>
      <c r="K1709" s="1">
        <v>5.0491260749284997E-11</v>
      </c>
    </row>
    <row r="1710" spans="1:11" x14ac:dyDescent="0.25">
      <c r="A1710">
        <v>29941</v>
      </c>
      <c r="B1710" t="s">
        <v>1256</v>
      </c>
      <c r="C1710">
        <v>3385</v>
      </c>
      <c r="D1710" s="4">
        <v>274.33333333333297</v>
      </c>
      <c r="E1710" s="4">
        <v>722.33333333333303</v>
      </c>
      <c r="F1710" s="4">
        <v>286.88494142427999</v>
      </c>
      <c r="G1710" s="4">
        <v>684.15063291424804</v>
      </c>
      <c r="H1710" s="2">
        <v>1.2538417624623599</v>
      </c>
      <c r="I1710" t="s">
        <v>35</v>
      </c>
      <c r="J1710" s="1">
        <v>2.5218396278757802E-18</v>
      </c>
      <c r="K1710" s="1">
        <v>3.8566895937709401E-17</v>
      </c>
    </row>
    <row r="1711" spans="1:11" x14ac:dyDescent="0.25">
      <c r="A1711">
        <v>959</v>
      </c>
      <c r="B1711" t="s">
        <v>1205</v>
      </c>
      <c r="C1711">
        <v>1834</v>
      </c>
      <c r="D1711" s="4">
        <v>268.66666666666703</v>
      </c>
      <c r="E1711" s="4">
        <v>687.66666666666697</v>
      </c>
      <c r="F1711" s="4">
        <v>280.24835894177698</v>
      </c>
      <c r="G1711" s="4">
        <v>652.79463456746396</v>
      </c>
      <c r="H1711" s="2">
        <v>1.21992327457153</v>
      </c>
      <c r="I1711" t="s">
        <v>35</v>
      </c>
      <c r="J1711" s="1">
        <v>5.5120542306205802E-17</v>
      </c>
      <c r="K1711" s="1">
        <v>7.9750676772769199E-16</v>
      </c>
    </row>
    <row r="1712" spans="1:11" x14ac:dyDescent="0.25">
      <c r="A1712">
        <v>54733</v>
      </c>
      <c r="B1712" t="s">
        <v>1219</v>
      </c>
      <c r="C1712">
        <v>3184</v>
      </c>
      <c r="D1712" s="4">
        <v>266.33333333333297</v>
      </c>
      <c r="E1712" s="4">
        <v>799.66666666666697</v>
      </c>
      <c r="F1712" s="4">
        <v>278.08935406491798</v>
      </c>
      <c r="G1712" s="4">
        <v>757.40556671636602</v>
      </c>
      <c r="H1712" s="2">
        <v>1.44551750878539</v>
      </c>
      <c r="I1712" t="s">
        <v>35</v>
      </c>
      <c r="J1712" s="1">
        <v>3.8661488107361001E-24</v>
      </c>
      <c r="K1712" s="1">
        <v>7.9351119853140899E-23</v>
      </c>
    </row>
    <row r="1713" spans="1:11" x14ac:dyDescent="0.25">
      <c r="A1713">
        <v>5366</v>
      </c>
      <c r="B1713" t="s">
        <v>1221</v>
      </c>
      <c r="C1713">
        <v>1954</v>
      </c>
      <c r="D1713" s="4">
        <v>263.33333333333297</v>
      </c>
      <c r="E1713" s="4">
        <v>1671</v>
      </c>
      <c r="F1713" s="4">
        <v>274.88729527344998</v>
      </c>
      <c r="G1713" s="4">
        <v>1591.00934466435</v>
      </c>
      <c r="H1713" s="2">
        <v>2.5330301741453298</v>
      </c>
      <c r="I1713" t="s">
        <v>35</v>
      </c>
      <c r="J1713" s="1">
        <v>1.3385147953928E-18</v>
      </c>
      <c r="K1713" s="1">
        <v>2.0809029683341799E-17</v>
      </c>
    </row>
    <row r="1714" spans="1:11" x14ac:dyDescent="0.25">
      <c r="A1714">
        <v>132720</v>
      </c>
      <c r="B1714" t="s">
        <v>1232</v>
      </c>
      <c r="C1714">
        <v>2730</v>
      </c>
      <c r="D1714" s="4">
        <v>262.66666666666703</v>
      </c>
      <c r="E1714" s="4">
        <v>717.66666666666697</v>
      </c>
      <c r="F1714" s="4">
        <v>274.30330829737602</v>
      </c>
      <c r="G1714" s="4">
        <v>678.52636734581199</v>
      </c>
      <c r="H1714" s="2">
        <v>1.30663285721879</v>
      </c>
      <c r="I1714" t="s">
        <v>35</v>
      </c>
      <c r="J1714" s="1">
        <v>9.3555171758442393E-13</v>
      </c>
      <c r="K1714" s="1">
        <v>1.0359470080327499E-11</v>
      </c>
    </row>
    <row r="1715" spans="1:11" x14ac:dyDescent="0.25">
      <c r="A1715">
        <v>51149</v>
      </c>
      <c r="B1715" t="s">
        <v>1240</v>
      </c>
      <c r="C1715">
        <v>1229</v>
      </c>
      <c r="D1715" s="4">
        <v>262.33333333333297</v>
      </c>
      <c r="E1715" s="4">
        <v>609.33333333333303</v>
      </c>
      <c r="F1715" s="4">
        <v>273.92388526649802</v>
      </c>
      <c r="G1715" s="4">
        <v>579.27339734133602</v>
      </c>
      <c r="H1715" s="2">
        <v>1.0804693421218801</v>
      </c>
      <c r="I1715" t="s">
        <v>35</v>
      </c>
      <c r="J1715" s="1">
        <v>2.5568523698086102E-6</v>
      </c>
      <c r="K1715" s="1">
        <v>1.50478494218131E-5</v>
      </c>
    </row>
    <row r="1716" spans="1:11" x14ac:dyDescent="0.25">
      <c r="A1716">
        <v>5079</v>
      </c>
      <c r="B1716" t="s">
        <v>1322</v>
      </c>
      <c r="C1716">
        <v>3650</v>
      </c>
      <c r="D1716" s="4">
        <v>261</v>
      </c>
      <c r="E1716" s="4">
        <v>580</v>
      </c>
      <c r="F1716" s="4">
        <v>273.29735591280001</v>
      </c>
      <c r="G1716" s="4">
        <v>550.70780966147004</v>
      </c>
      <c r="H1716" s="2">
        <v>1.0108155654903901</v>
      </c>
      <c r="I1716" t="s">
        <v>35</v>
      </c>
      <c r="J1716" s="1">
        <v>1.10048881149485E-11</v>
      </c>
      <c r="K1716" s="1">
        <v>1.1238270734025701E-10</v>
      </c>
    </row>
    <row r="1717" spans="1:11" x14ac:dyDescent="0.25">
      <c r="A1717">
        <v>92345</v>
      </c>
      <c r="B1717" t="s">
        <v>1225</v>
      </c>
      <c r="C1717">
        <v>1918</v>
      </c>
      <c r="D1717" s="4">
        <v>260</v>
      </c>
      <c r="E1717" s="4">
        <v>593</v>
      </c>
      <c r="F1717" s="4">
        <v>271.29892194809099</v>
      </c>
      <c r="G1717" s="4">
        <v>562.66367331187598</v>
      </c>
      <c r="H1717" s="2">
        <v>1.0523895082953001</v>
      </c>
      <c r="I1717" t="s">
        <v>35</v>
      </c>
      <c r="J1717" s="1">
        <v>4.2918723370291201E-9</v>
      </c>
      <c r="K1717" s="1">
        <v>3.5227868220894599E-8</v>
      </c>
    </row>
    <row r="1718" spans="1:11" x14ac:dyDescent="0.25">
      <c r="A1718">
        <v>55512</v>
      </c>
      <c r="B1718" t="s">
        <v>1309</v>
      </c>
      <c r="C1718">
        <v>5269</v>
      </c>
      <c r="D1718" s="4">
        <v>260</v>
      </c>
      <c r="E1718" s="4">
        <v>769.33333333333303</v>
      </c>
      <c r="F1718" s="4">
        <v>272.29091292679698</v>
      </c>
      <c r="G1718" s="4">
        <v>729.26395317486697</v>
      </c>
      <c r="H1718" s="2">
        <v>1.4212922481954799</v>
      </c>
      <c r="I1718" t="s">
        <v>35</v>
      </c>
      <c r="J1718" s="1">
        <v>3.58385213782794E-23</v>
      </c>
      <c r="K1718" s="1">
        <v>7.1071534475616502E-22</v>
      </c>
    </row>
    <row r="1719" spans="1:11" x14ac:dyDescent="0.25">
      <c r="A1719">
        <v>53405</v>
      </c>
      <c r="B1719" t="s">
        <v>1263</v>
      </c>
      <c r="C1719">
        <v>5988</v>
      </c>
      <c r="D1719" s="4">
        <v>257.66666666666703</v>
      </c>
      <c r="E1719" s="4">
        <v>579.33333333333303</v>
      </c>
      <c r="F1719" s="4">
        <v>269.20384418216298</v>
      </c>
      <c r="G1719" s="4">
        <v>547.976237010354</v>
      </c>
      <c r="H1719" s="2">
        <v>1.02541432055214</v>
      </c>
      <c r="I1719" t="s">
        <v>35</v>
      </c>
      <c r="J1719" s="1">
        <v>3.0253628134267197E-8</v>
      </c>
      <c r="K1719" s="1">
        <v>2.2708358767447601E-7</v>
      </c>
    </row>
    <row r="1720" spans="1:11" x14ac:dyDescent="0.25">
      <c r="A1720">
        <v>3696</v>
      </c>
      <c r="B1720" t="s">
        <v>1243</v>
      </c>
      <c r="C1720">
        <v>8787</v>
      </c>
      <c r="D1720" s="4">
        <v>256.66666666666703</v>
      </c>
      <c r="E1720" s="4">
        <v>1374</v>
      </c>
      <c r="F1720" s="4">
        <v>267.94005463914402</v>
      </c>
      <c r="G1720" s="4">
        <v>1301.66354314621</v>
      </c>
      <c r="H1720" s="2">
        <v>2.2803744132991199</v>
      </c>
      <c r="I1720" t="s">
        <v>35</v>
      </c>
      <c r="J1720" s="1">
        <v>1.6256140255693901E-63</v>
      </c>
      <c r="K1720" s="1">
        <v>9.5702292790573905E-62</v>
      </c>
    </row>
    <row r="1721" spans="1:11" x14ac:dyDescent="0.25">
      <c r="A1721">
        <v>55601</v>
      </c>
      <c r="B1721" t="s">
        <v>1284</v>
      </c>
      <c r="C1721">
        <v>6099</v>
      </c>
      <c r="D1721" s="4">
        <v>255</v>
      </c>
      <c r="E1721" s="4">
        <v>1086.3333333333301</v>
      </c>
      <c r="F1721" s="4">
        <v>266.75680864401102</v>
      </c>
      <c r="G1721" s="4">
        <v>1034.20058107983</v>
      </c>
      <c r="H1721" s="2">
        <v>1.9549190208587801</v>
      </c>
      <c r="I1721" t="s">
        <v>35</v>
      </c>
      <c r="J1721" s="1">
        <v>2.02962723401371E-6</v>
      </c>
      <c r="K1721" s="1">
        <v>1.20659700711547E-5</v>
      </c>
    </row>
    <row r="1722" spans="1:11" x14ac:dyDescent="0.25">
      <c r="A1722">
        <v>23541</v>
      </c>
      <c r="B1722" t="s">
        <v>1280</v>
      </c>
      <c r="C1722">
        <v>4303</v>
      </c>
      <c r="D1722" s="4">
        <v>254.333333333333</v>
      </c>
      <c r="E1722" s="4">
        <v>1601.3333333333301</v>
      </c>
      <c r="F1722" s="4">
        <v>265.97034166449401</v>
      </c>
      <c r="G1722" s="4">
        <v>1519.90709040106</v>
      </c>
      <c r="H1722" s="2">
        <v>2.5146458516421202</v>
      </c>
      <c r="I1722" t="s">
        <v>35</v>
      </c>
      <c r="J1722" s="1">
        <v>1.55346515614831E-42</v>
      </c>
      <c r="K1722" s="1">
        <v>5.7542555488097199E-41</v>
      </c>
    </row>
    <row r="1723" spans="1:11" x14ac:dyDescent="0.25">
      <c r="A1723">
        <v>2706</v>
      </c>
      <c r="B1723" t="s">
        <v>1282</v>
      </c>
      <c r="C1723">
        <v>2347</v>
      </c>
      <c r="D1723" s="4">
        <v>251</v>
      </c>
      <c r="E1723" s="4">
        <v>10860.666666666701</v>
      </c>
      <c r="F1723" s="4">
        <v>262.254379587801</v>
      </c>
      <c r="G1723" s="4">
        <v>10296.6733633478</v>
      </c>
      <c r="H1723" s="2">
        <v>5.2950676326307402</v>
      </c>
      <c r="I1723" t="s">
        <v>35</v>
      </c>
      <c r="J1723" s="1">
        <v>0</v>
      </c>
      <c r="K1723" s="1">
        <v>0</v>
      </c>
    </row>
    <row r="1724" spans="1:11" x14ac:dyDescent="0.25">
      <c r="A1724">
        <v>100507412</v>
      </c>
      <c r="B1724" t="s">
        <v>1350</v>
      </c>
      <c r="C1724">
        <v>2945</v>
      </c>
      <c r="D1724" s="4">
        <v>250.333333333333</v>
      </c>
      <c r="E1724" s="4">
        <v>684.33333333333303</v>
      </c>
      <c r="F1724" s="4">
        <v>262.28314997551399</v>
      </c>
      <c r="G1724" s="4">
        <v>647.99697656591695</v>
      </c>
      <c r="H1724" s="2">
        <v>1.3048619551793901</v>
      </c>
      <c r="I1724" t="s">
        <v>35</v>
      </c>
      <c r="J1724" s="1">
        <v>3.7976510542821098E-19</v>
      </c>
      <c r="K1724" s="1">
        <v>6.1429704392263601E-18</v>
      </c>
    </row>
    <row r="1725" spans="1:11" x14ac:dyDescent="0.25">
      <c r="A1725">
        <v>170958</v>
      </c>
      <c r="B1725" t="s">
        <v>1285</v>
      </c>
      <c r="C1725">
        <v>6105</v>
      </c>
      <c r="D1725" s="4">
        <v>249</v>
      </c>
      <c r="E1725" s="4">
        <v>564.66666666666697</v>
      </c>
      <c r="F1725" s="4">
        <v>260.29549073602402</v>
      </c>
      <c r="G1725" s="4">
        <v>535.254624915985</v>
      </c>
      <c r="H1725" s="2">
        <v>1.0400750371648499</v>
      </c>
      <c r="I1725" t="s">
        <v>35</v>
      </c>
      <c r="J1725" s="1">
        <v>4.6197696530160698E-12</v>
      </c>
      <c r="K1725" s="1">
        <v>4.8604635340975803E-11</v>
      </c>
    </row>
    <row r="1726" spans="1:11" x14ac:dyDescent="0.25">
      <c r="A1726">
        <v>3750</v>
      </c>
      <c r="B1726" t="s">
        <v>1226</v>
      </c>
      <c r="C1726">
        <v>4720</v>
      </c>
      <c r="D1726" s="4">
        <v>248</v>
      </c>
      <c r="E1726" s="4">
        <v>546.66666666666697</v>
      </c>
      <c r="F1726" s="4">
        <v>258.56574275145601</v>
      </c>
      <c r="G1726" s="4">
        <v>518.33081775002404</v>
      </c>
      <c r="H1726" s="2">
        <v>1.0033420269450799</v>
      </c>
      <c r="I1726" t="s">
        <v>35</v>
      </c>
      <c r="J1726" s="1">
        <v>9.4367583160764002E-10</v>
      </c>
      <c r="K1726" s="1">
        <v>8.1744613088521601E-9</v>
      </c>
    </row>
    <row r="1727" spans="1:11" x14ac:dyDescent="0.25">
      <c r="A1727">
        <v>8541</v>
      </c>
      <c r="B1727" t="s">
        <v>1317</v>
      </c>
      <c r="C1727">
        <v>4733</v>
      </c>
      <c r="D1727" s="4">
        <v>248</v>
      </c>
      <c r="E1727" s="4">
        <v>601</v>
      </c>
      <c r="F1727" s="4">
        <v>259.60332010353397</v>
      </c>
      <c r="G1727" s="4">
        <v>570.58503636031298</v>
      </c>
      <c r="H1727" s="2">
        <v>1.13613307833346</v>
      </c>
      <c r="I1727" t="s">
        <v>35</v>
      </c>
      <c r="J1727" s="1">
        <v>2.5803398687483101E-14</v>
      </c>
      <c r="K1727" s="1">
        <v>3.2155794781083801E-13</v>
      </c>
    </row>
    <row r="1728" spans="1:11" x14ac:dyDescent="0.25">
      <c r="A1728">
        <v>64699</v>
      </c>
      <c r="B1728" t="s">
        <v>1239</v>
      </c>
      <c r="C1728">
        <v>3218</v>
      </c>
      <c r="D1728" s="4">
        <v>241</v>
      </c>
      <c r="E1728" s="4">
        <v>902.66666666666697</v>
      </c>
      <c r="F1728" s="4">
        <v>251.42256854165501</v>
      </c>
      <c r="G1728" s="4">
        <v>857.64882984975804</v>
      </c>
      <c r="H1728" s="2">
        <v>1.77027289056008</v>
      </c>
      <c r="I1728" t="s">
        <v>35</v>
      </c>
      <c r="J1728" s="1">
        <v>1.94786335540623E-20</v>
      </c>
      <c r="K1728" s="1">
        <v>3.3965528147195002E-19</v>
      </c>
    </row>
    <row r="1729" spans="1:11" x14ac:dyDescent="0.25">
      <c r="A1729">
        <v>2669</v>
      </c>
      <c r="B1729" t="s">
        <v>1231</v>
      </c>
      <c r="C1729">
        <v>2195</v>
      </c>
      <c r="D1729" s="4">
        <v>240.666666666667</v>
      </c>
      <c r="E1729" s="4">
        <v>3999.6666666666702</v>
      </c>
      <c r="F1729" s="4">
        <v>250.978403872212</v>
      </c>
      <c r="G1729" s="4">
        <v>3796.70894563615</v>
      </c>
      <c r="H1729" s="2">
        <v>3.9191142727423798</v>
      </c>
      <c r="I1729" t="s">
        <v>35</v>
      </c>
      <c r="J1729" s="1">
        <v>5.1029472812905096E-149</v>
      </c>
      <c r="K1729" s="1">
        <v>1.04166684720256E-146</v>
      </c>
    </row>
    <row r="1730" spans="1:11" x14ac:dyDescent="0.25">
      <c r="A1730">
        <v>1298</v>
      </c>
      <c r="B1730" t="s">
        <v>1358</v>
      </c>
      <c r="C1730">
        <v>2831</v>
      </c>
      <c r="D1730" s="4">
        <v>239</v>
      </c>
      <c r="E1730" s="4">
        <v>634.33333333333303</v>
      </c>
      <c r="F1730" s="4">
        <v>250.22274182450801</v>
      </c>
      <c r="G1730" s="4">
        <v>602.39672462162503</v>
      </c>
      <c r="H1730" s="2">
        <v>1.26750100903759</v>
      </c>
      <c r="I1730" t="s">
        <v>35</v>
      </c>
      <c r="J1730" s="1">
        <v>3.8034804680830401E-6</v>
      </c>
      <c r="K1730" s="1">
        <v>2.1830489972677099E-5</v>
      </c>
    </row>
    <row r="1731" spans="1:11" x14ac:dyDescent="0.25">
      <c r="A1731">
        <v>84706</v>
      </c>
      <c r="B1731" t="s">
        <v>1277</v>
      </c>
      <c r="C1731">
        <v>3963</v>
      </c>
      <c r="D1731" s="4">
        <v>237.333333333333</v>
      </c>
      <c r="E1731" s="4">
        <v>655</v>
      </c>
      <c r="F1731" s="4">
        <v>248.00278791064</v>
      </c>
      <c r="G1731" s="4">
        <v>620.563012119375</v>
      </c>
      <c r="H1731" s="2">
        <v>1.32322137071359</v>
      </c>
      <c r="I1731" t="s">
        <v>35</v>
      </c>
      <c r="J1731" s="1">
        <v>1.45690982088413E-13</v>
      </c>
      <c r="K1731" s="1">
        <v>1.72188586760252E-12</v>
      </c>
    </row>
    <row r="1732" spans="1:11" x14ac:dyDescent="0.25">
      <c r="A1732">
        <v>6004</v>
      </c>
      <c r="B1732" t="s">
        <v>1257</v>
      </c>
      <c r="C1732">
        <v>2432</v>
      </c>
      <c r="D1732" s="4">
        <v>234</v>
      </c>
      <c r="E1732" s="4">
        <v>2238.6666666666702</v>
      </c>
      <c r="F1732" s="4">
        <v>244.19809667010199</v>
      </c>
      <c r="G1732" s="4">
        <v>2120.4079260346398</v>
      </c>
      <c r="H1732" s="2">
        <v>3.1182179776716898</v>
      </c>
      <c r="I1732" t="s">
        <v>35</v>
      </c>
      <c r="J1732" s="1">
        <v>7.3270336578066794E-102</v>
      </c>
      <c r="K1732" s="1">
        <v>8.4939316107166403E-100</v>
      </c>
    </row>
    <row r="1733" spans="1:11" x14ac:dyDescent="0.25">
      <c r="A1733">
        <v>54482</v>
      </c>
      <c r="B1733" t="s">
        <v>1248</v>
      </c>
      <c r="C1733">
        <v>3157</v>
      </c>
      <c r="D1733" s="4">
        <v>232.666666666667</v>
      </c>
      <c r="E1733" s="4">
        <v>535</v>
      </c>
      <c r="F1733" s="4">
        <v>242.79302048231801</v>
      </c>
      <c r="G1733" s="4">
        <v>506.90384429587601</v>
      </c>
      <c r="H1733" s="2">
        <v>1.06198515583718</v>
      </c>
      <c r="I1733" t="s">
        <v>35</v>
      </c>
      <c r="J1733" s="1">
        <v>4.1794536250913203E-12</v>
      </c>
      <c r="K1733" s="1">
        <v>4.4095583752367998E-11</v>
      </c>
    </row>
    <row r="1734" spans="1:11" x14ac:dyDescent="0.25">
      <c r="A1734">
        <v>133308</v>
      </c>
      <c r="B1734" t="s">
        <v>1312</v>
      </c>
      <c r="C1734">
        <v>3377</v>
      </c>
      <c r="D1734" s="4">
        <v>232.333333333333</v>
      </c>
      <c r="E1734" s="4">
        <v>547.33333333333303</v>
      </c>
      <c r="F1734" s="4">
        <v>243.050232529086</v>
      </c>
      <c r="G1734" s="4">
        <v>519.77157944975397</v>
      </c>
      <c r="H1734" s="2">
        <v>1.0966232365845601</v>
      </c>
      <c r="I1734" t="s">
        <v>35</v>
      </c>
      <c r="J1734" s="1">
        <v>3.2480288740987301E-9</v>
      </c>
      <c r="K1734" s="1">
        <v>2.6930676492527299E-8</v>
      </c>
    </row>
    <row r="1735" spans="1:11" x14ac:dyDescent="0.25">
      <c r="A1735">
        <v>54039</v>
      </c>
      <c r="B1735" t="s">
        <v>1356</v>
      </c>
      <c r="C1735">
        <v>2000</v>
      </c>
      <c r="D1735" s="4">
        <v>231.333333333333</v>
      </c>
      <c r="E1735" s="4">
        <v>660</v>
      </c>
      <c r="F1735" s="4">
        <v>242.23601012156001</v>
      </c>
      <c r="G1735" s="4">
        <v>625.38162656801296</v>
      </c>
      <c r="H1735" s="2">
        <v>1.3683234862040099</v>
      </c>
      <c r="I1735" t="s">
        <v>35</v>
      </c>
      <c r="J1735" s="1">
        <v>2.11424523283531E-8</v>
      </c>
      <c r="K1735" s="1">
        <v>1.6147021339018801E-7</v>
      </c>
    </row>
    <row r="1736" spans="1:11" x14ac:dyDescent="0.25">
      <c r="A1736">
        <v>22905</v>
      </c>
      <c r="B1736" t="s">
        <v>1264</v>
      </c>
      <c r="C1736">
        <v>4835</v>
      </c>
      <c r="D1736" s="4">
        <v>231</v>
      </c>
      <c r="E1736" s="4">
        <v>518.66666666666697</v>
      </c>
      <c r="F1736" s="4">
        <v>241.139038691259</v>
      </c>
      <c r="G1736" s="4">
        <v>491.41361769667998</v>
      </c>
      <c r="H1736" s="2">
        <v>1.02707260527897</v>
      </c>
      <c r="I1736" t="s">
        <v>35</v>
      </c>
      <c r="J1736" s="1">
        <v>2.5577162552648101E-11</v>
      </c>
      <c r="K1736" s="1">
        <v>2.52677071403857E-10</v>
      </c>
    </row>
    <row r="1737" spans="1:11" x14ac:dyDescent="0.25">
      <c r="A1737">
        <v>4355</v>
      </c>
      <c r="B1737" t="s">
        <v>1266</v>
      </c>
      <c r="C1737">
        <v>4412</v>
      </c>
      <c r="D1737" s="4">
        <v>231</v>
      </c>
      <c r="E1737" s="4">
        <v>540.33333333333303</v>
      </c>
      <c r="F1737" s="4">
        <v>241.11814455938</v>
      </c>
      <c r="G1737" s="4">
        <v>512.33252671472405</v>
      </c>
      <c r="H1737" s="2">
        <v>1.08734026747682</v>
      </c>
      <c r="I1737" t="s">
        <v>35</v>
      </c>
      <c r="J1737" s="1">
        <v>1.27716975901079E-12</v>
      </c>
      <c r="K1737" s="1">
        <v>1.40511119356899E-11</v>
      </c>
    </row>
    <row r="1738" spans="1:11" x14ac:dyDescent="0.25">
      <c r="A1738">
        <v>4312</v>
      </c>
      <c r="B1738" t="s">
        <v>1255</v>
      </c>
      <c r="C1738">
        <v>2081</v>
      </c>
      <c r="D1738" s="4">
        <v>229</v>
      </c>
      <c r="E1738" s="4">
        <v>18074</v>
      </c>
      <c r="F1738" s="4">
        <v>238.819092244991</v>
      </c>
      <c r="G1738" s="4">
        <v>17178.421711491301</v>
      </c>
      <c r="H1738" s="2">
        <v>6.1685355063899499</v>
      </c>
      <c r="I1738" t="s">
        <v>35</v>
      </c>
      <c r="J1738" s="1">
        <v>2.0693288919102699E-26</v>
      </c>
      <c r="K1738" s="1">
        <v>4.6099640083125497E-25</v>
      </c>
    </row>
    <row r="1739" spans="1:11" x14ac:dyDescent="0.25">
      <c r="A1739">
        <v>8412</v>
      </c>
      <c r="B1739" t="s">
        <v>1278</v>
      </c>
      <c r="C1739">
        <v>3240</v>
      </c>
      <c r="D1739" s="4">
        <v>228</v>
      </c>
      <c r="E1739" s="4">
        <v>694</v>
      </c>
      <c r="F1739" s="4">
        <v>238.01577907293199</v>
      </c>
      <c r="G1739" s="4">
        <v>658.15013531957004</v>
      </c>
      <c r="H1739" s="2">
        <v>1.46735950589331</v>
      </c>
      <c r="I1739" t="s">
        <v>35</v>
      </c>
      <c r="J1739" s="1">
        <v>4.1241069795052103E-23</v>
      </c>
      <c r="K1739" s="1">
        <v>8.1527083236955597E-22</v>
      </c>
    </row>
    <row r="1740" spans="1:11" x14ac:dyDescent="0.25">
      <c r="A1740">
        <v>59269</v>
      </c>
      <c r="B1740" t="s">
        <v>1274</v>
      </c>
      <c r="C1740">
        <v>12408</v>
      </c>
      <c r="D1740" s="4">
        <v>227.333333333333</v>
      </c>
      <c r="E1740" s="4">
        <v>574</v>
      </c>
      <c r="F1740" s="4">
        <v>237.28499317462101</v>
      </c>
      <c r="G1740" s="4">
        <v>543.38815836139202</v>
      </c>
      <c r="H1740" s="2">
        <v>1.1953622645889399</v>
      </c>
      <c r="I1740" t="s">
        <v>35</v>
      </c>
      <c r="J1740" s="1">
        <v>3.6549231651333901E-15</v>
      </c>
      <c r="K1740" s="1">
        <v>4.7865730154257403E-14</v>
      </c>
    </row>
    <row r="1741" spans="1:11" x14ac:dyDescent="0.25">
      <c r="A1741">
        <v>8787</v>
      </c>
      <c r="B1741" t="s">
        <v>1326</v>
      </c>
      <c r="C1741">
        <v>2540</v>
      </c>
      <c r="D1741" s="4">
        <v>227.333333333333</v>
      </c>
      <c r="E1741" s="4">
        <v>716</v>
      </c>
      <c r="F1741" s="4">
        <v>237.86833584825001</v>
      </c>
      <c r="G1741" s="4">
        <v>679.23303482217398</v>
      </c>
      <c r="H1741" s="2">
        <v>1.51374338843339</v>
      </c>
      <c r="I1741" t="s">
        <v>35</v>
      </c>
      <c r="J1741" s="1">
        <v>9.2497320244555694E-25</v>
      </c>
      <c r="K1741" s="1">
        <v>1.9430645125198599E-23</v>
      </c>
    </row>
    <row r="1742" spans="1:11" x14ac:dyDescent="0.25">
      <c r="A1742">
        <v>2152</v>
      </c>
      <c r="B1742" t="s">
        <v>1318</v>
      </c>
      <c r="C1742">
        <v>2393</v>
      </c>
      <c r="D1742" s="4">
        <v>221</v>
      </c>
      <c r="E1742" s="4">
        <v>4179.6666666666697</v>
      </c>
      <c r="F1742" s="4">
        <v>230.870756185023</v>
      </c>
      <c r="G1742" s="4">
        <v>3964.5492659089</v>
      </c>
      <c r="H1742" s="2">
        <v>4.1019995063569601</v>
      </c>
      <c r="I1742" t="s">
        <v>35</v>
      </c>
      <c r="J1742" s="1">
        <v>4.5333913217581001E-216</v>
      </c>
      <c r="K1742" s="1">
        <v>1.7736893546378601E-213</v>
      </c>
    </row>
    <row r="1743" spans="1:11" x14ac:dyDescent="0.25">
      <c r="A1743">
        <v>23507</v>
      </c>
      <c r="B1743" t="s">
        <v>1283</v>
      </c>
      <c r="C1743">
        <v>7823</v>
      </c>
      <c r="D1743" s="4">
        <v>218</v>
      </c>
      <c r="E1743" s="4">
        <v>614</v>
      </c>
      <c r="F1743" s="4">
        <v>227.46573229674101</v>
      </c>
      <c r="G1743" s="4">
        <v>581.20424802075195</v>
      </c>
      <c r="H1743" s="2">
        <v>1.3533960279324999</v>
      </c>
      <c r="I1743" t="s">
        <v>35</v>
      </c>
      <c r="J1743" s="1">
        <v>5.92774201225219E-9</v>
      </c>
      <c r="K1743" s="1">
        <v>4.7860272996601999E-8</v>
      </c>
    </row>
    <row r="1744" spans="1:11" x14ac:dyDescent="0.25">
      <c r="A1744">
        <v>2696</v>
      </c>
      <c r="B1744" t="s">
        <v>1332</v>
      </c>
      <c r="C1744">
        <v>2024</v>
      </c>
      <c r="D1744" s="4">
        <v>217</v>
      </c>
      <c r="E1744" s="4">
        <v>592.66666666666697</v>
      </c>
      <c r="F1744" s="4">
        <v>226.918081720722</v>
      </c>
      <c r="G1744" s="4">
        <v>561.66349102024299</v>
      </c>
      <c r="H1744" s="2">
        <v>1.3075344554188699</v>
      </c>
      <c r="I1744" t="s">
        <v>35</v>
      </c>
      <c r="J1744" s="1">
        <v>7.9509039857354498E-18</v>
      </c>
      <c r="K1744" s="1">
        <v>1.1916837737598699E-16</v>
      </c>
    </row>
    <row r="1745" spans="1:11" x14ac:dyDescent="0.25">
      <c r="A1745">
        <v>5337</v>
      </c>
      <c r="B1745" t="s">
        <v>1343</v>
      </c>
      <c r="C1745">
        <v>6025</v>
      </c>
      <c r="D1745" s="4">
        <v>217</v>
      </c>
      <c r="E1745" s="4">
        <v>905</v>
      </c>
      <c r="F1745" s="4">
        <v>226.91569304353399</v>
      </c>
      <c r="G1745" s="4">
        <v>857.85314182505999</v>
      </c>
      <c r="H1745" s="2">
        <v>1.9185743036230201</v>
      </c>
      <c r="I1745" t="s">
        <v>35</v>
      </c>
      <c r="J1745" s="1">
        <v>1.7127969925628599E-40</v>
      </c>
      <c r="K1745" s="1">
        <v>5.9788712863067699E-39</v>
      </c>
    </row>
    <row r="1746" spans="1:11" x14ac:dyDescent="0.25">
      <c r="A1746">
        <v>23531</v>
      </c>
      <c r="B1746" t="s">
        <v>1352</v>
      </c>
      <c r="C1746">
        <v>2723</v>
      </c>
      <c r="D1746" s="4">
        <v>216.333333333333</v>
      </c>
      <c r="E1746" s="4">
        <v>648</v>
      </c>
      <c r="F1746" s="4">
        <v>226.26294669644199</v>
      </c>
      <c r="G1746" s="4">
        <v>614.82106498621101</v>
      </c>
      <c r="H1746" s="2">
        <v>1.44216625033656</v>
      </c>
      <c r="I1746" t="s">
        <v>35</v>
      </c>
      <c r="J1746" s="1">
        <v>8.6265044111344004E-22</v>
      </c>
      <c r="K1746" s="1">
        <v>1.60243078972408E-20</v>
      </c>
    </row>
    <row r="1747" spans="1:11" x14ac:dyDescent="0.25">
      <c r="A1747">
        <v>89927</v>
      </c>
      <c r="B1747" t="s">
        <v>1345</v>
      </c>
      <c r="C1747">
        <v>2234</v>
      </c>
      <c r="D1747" s="4">
        <v>215.333333333333</v>
      </c>
      <c r="E1747" s="4">
        <v>555.66666666666697</v>
      </c>
      <c r="F1747" s="4">
        <v>225.24874277408301</v>
      </c>
      <c r="G1747" s="4">
        <v>527.04237758929901</v>
      </c>
      <c r="H1747" s="2">
        <v>1.22639991480722</v>
      </c>
      <c r="I1747" t="s">
        <v>35</v>
      </c>
      <c r="J1747" s="1">
        <v>1.4437439254683699E-15</v>
      </c>
      <c r="K1747" s="1">
        <v>1.93391661343053E-14</v>
      </c>
    </row>
    <row r="1748" spans="1:11" x14ac:dyDescent="0.25">
      <c r="A1748">
        <v>51513</v>
      </c>
      <c r="B1748" t="s">
        <v>1297</v>
      </c>
      <c r="C1748">
        <v>1802</v>
      </c>
      <c r="D1748" s="4">
        <v>214</v>
      </c>
      <c r="E1748" s="4">
        <v>1018.33333333333</v>
      </c>
      <c r="F1748" s="4">
        <v>223.57709475479299</v>
      </c>
      <c r="G1748" s="4">
        <v>965.24211874132004</v>
      </c>
      <c r="H1748" s="2">
        <v>2.1101184764083798</v>
      </c>
      <c r="I1748" t="s">
        <v>35</v>
      </c>
      <c r="J1748" s="1">
        <v>1.2062265508277499E-49</v>
      </c>
      <c r="K1748" s="1">
        <v>5.3175902874519198E-48</v>
      </c>
    </row>
    <row r="1749" spans="1:11" x14ac:dyDescent="0.25">
      <c r="A1749">
        <v>3433</v>
      </c>
      <c r="B1749" t="s">
        <v>1310</v>
      </c>
      <c r="C1749">
        <v>3505</v>
      </c>
      <c r="D1749" s="4">
        <v>212</v>
      </c>
      <c r="E1749" s="4">
        <v>1000.33333333333</v>
      </c>
      <c r="F1749" s="4">
        <v>221.42939909417601</v>
      </c>
      <c r="G1749" s="4">
        <v>952.74623640966195</v>
      </c>
      <c r="H1749" s="2">
        <v>2.1052452231466101</v>
      </c>
      <c r="I1749" t="s">
        <v>35</v>
      </c>
      <c r="J1749" s="1">
        <v>9.20875064186031E-7</v>
      </c>
      <c r="K1749" s="1">
        <v>5.7550860916518001E-6</v>
      </c>
    </row>
    <row r="1750" spans="1:11" x14ac:dyDescent="0.25">
      <c r="A1750">
        <v>56938</v>
      </c>
      <c r="B1750" t="s">
        <v>1293</v>
      </c>
      <c r="C1750">
        <v>7411</v>
      </c>
      <c r="D1750" s="4">
        <v>211.666666666667</v>
      </c>
      <c r="E1750" s="4">
        <v>624.66666666666697</v>
      </c>
      <c r="F1750" s="4">
        <v>220.99608875448999</v>
      </c>
      <c r="G1750" s="4">
        <v>592.03737064856</v>
      </c>
      <c r="H1750" s="2">
        <v>1.4216674080293601</v>
      </c>
      <c r="I1750" t="s">
        <v>35</v>
      </c>
      <c r="J1750" s="1">
        <v>7.1253627473000399E-21</v>
      </c>
      <c r="K1750" s="1">
        <v>1.2756369151029101E-19</v>
      </c>
    </row>
    <row r="1751" spans="1:11" x14ac:dyDescent="0.25">
      <c r="A1751">
        <v>129450</v>
      </c>
      <c r="B1751" t="s">
        <v>1290</v>
      </c>
      <c r="C1751">
        <v>5384</v>
      </c>
      <c r="D1751" s="4">
        <v>209</v>
      </c>
      <c r="E1751" s="4">
        <v>482.33333333333297</v>
      </c>
      <c r="F1751" s="4">
        <v>218.11088040968201</v>
      </c>
      <c r="G1751" s="4">
        <v>457.48897253889101</v>
      </c>
      <c r="H1751" s="2">
        <v>1.0686752283565499</v>
      </c>
      <c r="I1751" t="s">
        <v>35</v>
      </c>
      <c r="J1751" s="1">
        <v>1.37983400224619E-11</v>
      </c>
      <c r="K1751" s="1">
        <v>1.3946868978570301E-10</v>
      </c>
    </row>
    <row r="1752" spans="1:11" x14ac:dyDescent="0.25">
      <c r="A1752">
        <v>129807</v>
      </c>
      <c r="B1752" t="s">
        <v>1373</v>
      </c>
      <c r="C1752">
        <v>2551</v>
      </c>
      <c r="D1752" s="4">
        <v>207.666666666667</v>
      </c>
      <c r="E1752" s="4">
        <v>1041.6666666666699</v>
      </c>
      <c r="F1752" s="4">
        <v>217.148150420116</v>
      </c>
      <c r="G1752" s="4">
        <v>991.24299120252101</v>
      </c>
      <c r="H1752" s="2">
        <v>2.1905590954132199</v>
      </c>
      <c r="I1752" t="s">
        <v>35</v>
      </c>
      <c r="J1752" s="1">
        <v>6.8117954454968096E-20</v>
      </c>
      <c r="K1752" s="1">
        <v>1.1483439718710101E-18</v>
      </c>
    </row>
    <row r="1753" spans="1:11" x14ac:dyDescent="0.25">
      <c r="A1753">
        <v>23462</v>
      </c>
      <c r="B1753" t="s">
        <v>1294</v>
      </c>
      <c r="C1753">
        <v>2331</v>
      </c>
      <c r="D1753" s="4">
        <v>206.333333333333</v>
      </c>
      <c r="E1753" s="4">
        <v>789</v>
      </c>
      <c r="F1753" s="4">
        <v>215.37539966337999</v>
      </c>
      <c r="G1753" s="4">
        <v>747.770698163205</v>
      </c>
      <c r="H1753" s="2">
        <v>1.7957424658424901</v>
      </c>
      <c r="I1753" t="s">
        <v>35</v>
      </c>
      <c r="J1753" s="1">
        <v>4.4602205506298502E-34</v>
      </c>
      <c r="K1753" s="1">
        <v>1.29463588780261E-32</v>
      </c>
    </row>
    <row r="1754" spans="1:11" x14ac:dyDescent="0.25">
      <c r="A1754">
        <v>253769</v>
      </c>
      <c r="B1754" t="s">
        <v>1320</v>
      </c>
      <c r="C1754">
        <v>3599</v>
      </c>
      <c r="D1754" s="4">
        <v>204</v>
      </c>
      <c r="E1754" s="4">
        <v>452.33333333333297</v>
      </c>
      <c r="F1754" s="4">
        <v>213.065578131829</v>
      </c>
      <c r="G1754" s="4">
        <v>428.97174616766699</v>
      </c>
      <c r="H1754" s="2">
        <v>1.00958509211145</v>
      </c>
      <c r="I1754" t="s">
        <v>35</v>
      </c>
      <c r="J1754" s="1">
        <v>2.7961803536711102E-10</v>
      </c>
      <c r="K1754" s="1">
        <v>2.5331532581738302E-9</v>
      </c>
    </row>
    <row r="1755" spans="1:11" x14ac:dyDescent="0.25">
      <c r="A1755">
        <v>10560</v>
      </c>
      <c r="B1755" t="s">
        <v>1321</v>
      </c>
      <c r="C1755">
        <v>3655</v>
      </c>
      <c r="D1755" s="4">
        <v>202.666666666667</v>
      </c>
      <c r="E1755" s="4">
        <v>499.33333333333297</v>
      </c>
      <c r="F1755" s="4">
        <v>211.6503523305</v>
      </c>
      <c r="G1755" s="4">
        <v>472.89759297552303</v>
      </c>
      <c r="H1755" s="2">
        <v>1.15984490828411</v>
      </c>
      <c r="I1755" t="s">
        <v>35</v>
      </c>
      <c r="J1755" s="1">
        <v>1.78656212523036E-13</v>
      </c>
      <c r="K1755" s="1">
        <v>2.10091651295092E-12</v>
      </c>
    </row>
    <row r="1756" spans="1:11" x14ac:dyDescent="0.25">
      <c r="A1756">
        <v>51561</v>
      </c>
      <c r="B1756" t="s">
        <v>1406</v>
      </c>
      <c r="C1756">
        <v>1049</v>
      </c>
      <c r="D1756" s="4">
        <v>202.333333333333</v>
      </c>
      <c r="E1756" s="4">
        <v>8215.3333333333303</v>
      </c>
      <c r="F1756" s="4">
        <v>211.79555240435599</v>
      </c>
      <c r="G1756" s="4">
        <v>7813.7491621512399</v>
      </c>
      <c r="H1756" s="2">
        <v>5.2052707437865999</v>
      </c>
      <c r="I1756" t="s">
        <v>35</v>
      </c>
      <c r="J1756" s="1">
        <v>8.7718142584138095E-54</v>
      </c>
      <c r="K1756" s="1">
        <v>4.2788226434548399E-52</v>
      </c>
    </row>
    <row r="1757" spans="1:11" x14ac:dyDescent="0.25">
      <c r="A1757">
        <v>7923</v>
      </c>
      <c r="B1757" t="s">
        <v>1446</v>
      </c>
      <c r="C1757">
        <v>1002</v>
      </c>
      <c r="D1757" s="4">
        <v>201.666666666667</v>
      </c>
      <c r="E1757" s="4">
        <v>515.66666666666697</v>
      </c>
      <c r="F1757" s="4">
        <v>211.34061851775201</v>
      </c>
      <c r="G1757" s="4">
        <v>489.84255005886598</v>
      </c>
      <c r="H1757" s="2">
        <v>1.2127480266489701</v>
      </c>
      <c r="I1757" t="s">
        <v>35</v>
      </c>
      <c r="J1757" s="1">
        <v>2.7961804926723799E-13</v>
      </c>
      <c r="K1757" s="1">
        <v>3.2295368789906099E-12</v>
      </c>
    </row>
    <row r="1758" spans="1:11" x14ac:dyDescent="0.25">
      <c r="A1758">
        <v>2256</v>
      </c>
      <c r="B1758" t="s">
        <v>1335</v>
      </c>
      <c r="C1758">
        <v>2763</v>
      </c>
      <c r="D1758" s="4">
        <v>199.666666666667</v>
      </c>
      <c r="E1758" s="4">
        <v>841.66666666666697</v>
      </c>
      <c r="F1758" s="4">
        <v>208.56730682637701</v>
      </c>
      <c r="G1758" s="4">
        <v>798.93247693431294</v>
      </c>
      <c r="H1758" s="2">
        <v>1.93756054519448</v>
      </c>
      <c r="I1758" t="s">
        <v>35</v>
      </c>
      <c r="J1758" s="1">
        <v>3.7137495731108396E-12</v>
      </c>
      <c r="K1758" s="1">
        <v>3.9381263118589197E-11</v>
      </c>
    </row>
    <row r="1759" spans="1:11" x14ac:dyDescent="0.25">
      <c r="A1759">
        <v>780776</v>
      </c>
      <c r="B1759" t="s">
        <v>1437</v>
      </c>
      <c r="C1759">
        <v>3339</v>
      </c>
      <c r="D1759" s="4">
        <v>197.666666666667</v>
      </c>
      <c r="E1759" s="4">
        <v>453.66666666666703</v>
      </c>
      <c r="F1759" s="4">
        <v>206.95269992306299</v>
      </c>
      <c r="G1759" s="4">
        <v>430.28441156624302</v>
      </c>
      <c r="H1759" s="2">
        <v>1.0559895047579999</v>
      </c>
      <c r="I1759" t="s">
        <v>35</v>
      </c>
      <c r="J1759" s="1">
        <v>4.2206799466798101E-11</v>
      </c>
      <c r="K1759" s="1">
        <v>4.1096600591897901E-10</v>
      </c>
    </row>
    <row r="1760" spans="1:11" x14ac:dyDescent="0.25">
      <c r="A1760">
        <v>1960</v>
      </c>
      <c r="B1760" t="s">
        <v>1390</v>
      </c>
      <c r="C1760">
        <v>4342</v>
      </c>
      <c r="D1760" s="4">
        <v>194.666666666667</v>
      </c>
      <c r="E1760" s="4">
        <v>1525.6666666666699</v>
      </c>
      <c r="F1760" s="4">
        <v>203.58468694416399</v>
      </c>
      <c r="G1760" s="4">
        <v>1448.6050492475499</v>
      </c>
      <c r="H1760" s="2">
        <v>2.8309633538434</v>
      </c>
      <c r="I1760" t="s">
        <v>35</v>
      </c>
      <c r="J1760" s="1">
        <v>1.5441458366298098E-33</v>
      </c>
      <c r="K1760" s="1">
        <v>4.4071517951227599E-32</v>
      </c>
    </row>
    <row r="1761" spans="1:11" x14ac:dyDescent="0.25">
      <c r="A1761">
        <v>3437</v>
      </c>
      <c r="B1761" t="s">
        <v>1399</v>
      </c>
      <c r="C1761">
        <v>2552</v>
      </c>
      <c r="D1761" s="4">
        <v>193.666666666667</v>
      </c>
      <c r="E1761" s="4">
        <v>2152.3333333333298</v>
      </c>
      <c r="F1761" s="4">
        <v>202.55875925870501</v>
      </c>
      <c r="G1761" s="4">
        <v>2055.3956777753101</v>
      </c>
      <c r="H1761" s="2">
        <v>3.3430037713193501</v>
      </c>
      <c r="I1761" t="s">
        <v>35</v>
      </c>
      <c r="J1761" s="1">
        <v>2.0817115486912402E-6</v>
      </c>
      <c r="K1761" s="1">
        <v>1.23599566501491E-5</v>
      </c>
    </row>
    <row r="1762" spans="1:11" x14ac:dyDescent="0.25">
      <c r="A1762">
        <v>284440</v>
      </c>
      <c r="B1762" t="s">
        <v>1420</v>
      </c>
      <c r="C1762">
        <v>2385</v>
      </c>
      <c r="D1762" s="4">
        <v>193.333333333333</v>
      </c>
      <c r="E1762" s="4">
        <v>447</v>
      </c>
      <c r="F1762" s="4">
        <v>202.43451373049601</v>
      </c>
      <c r="G1762" s="4">
        <v>422.34920284452198</v>
      </c>
      <c r="H1762" s="2">
        <v>1.0609810471841199</v>
      </c>
      <c r="I1762" t="s">
        <v>35</v>
      </c>
      <c r="J1762" s="1">
        <v>4.64458589318874E-6</v>
      </c>
      <c r="K1762" s="1">
        <v>2.6383945273467799E-5</v>
      </c>
    </row>
    <row r="1763" spans="1:11" x14ac:dyDescent="0.25">
      <c r="A1763">
        <v>727800</v>
      </c>
      <c r="B1763" t="s">
        <v>1491</v>
      </c>
      <c r="C1763">
        <v>1095</v>
      </c>
      <c r="D1763" s="4">
        <v>191.333333333333</v>
      </c>
      <c r="E1763" s="4">
        <v>433.33333333333297</v>
      </c>
      <c r="F1763" s="4">
        <v>200.69329732061101</v>
      </c>
      <c r="G1763" s="4">
        <v>411.31603830062897</v>
      </c>
      <c r="H1763" s="2">
        <v>1.0352548925141101</v>
      </c>
      <c r="I1763" t="s">
        <v>35</v>
      </c>
      <c r="J1763" s="1">
        <v>1.62190407205295E-8</v>
      </c>
      <c r="K1763" s="1">
        <v>1.2560560195115201E-7</v>
      </c>
    </row>
    <row r="1764" spans="1:11" x14ac:dyDescent="0.25">
      <c r="A1764">
        <v>6507</v>
      </c>
      <c r="B1764" t="s">
        <v>1384</v>
      </c>
      <c r="C1764">
        <v>4188</v>
      </c>
      <c r="D1764" s="4">
        <v>190.333333333333</v>
      </c>
      <c r="E1764" s="4">
        <v>478.66666666666703</v>
      </c>
      <c r="F1764" s="4">
        <v>198.83753473426401</v>
      </c>
      <c r="G1764" s="4">
        <v>453.05022967525201</v>
      </c>
      <c r="H1764" s="2">
        <v>1.18808088932131</v>
      </c>
      <c r="I1764" t="s">
        <v>35</v>
      </c>
      <c r="J1764" s="1">
        <v>7.6489295701620902E-11</v>
      </c>
      <c r="K1764" s="1">
        <v>7.32145246318267E-10</v>
      </c>
    </row>
    <row r="1765" spans="1:11" x14ac:dyDescent="0.25">
      <c r="A1765">
        <v>9734</v>
      </c>
      <c r="B1765" t="s">
        <v>1262</v>
      </c>
      <c r="C1765">
        <v>4659</v>
      </c>
      <c r="D1765" s="4">
        <v>189.333333333333</v>
      </c>
      <c r="E1765" s="4">
        <v>494.33333333333297</v>
      </c>
      <c r="F1765" s="4">
        <v>197.16151839939801</v>
      </c>
      <c r="G1765" s="4">
        <v>468.32857831078599</v>
      </c>
      <c r="H1765" s="2">
        <v>1.24814307996244</v>
      </c>
      <c r="I1765" t="s">
        <v>35</v>
      </c>
      <c r="J1765" s="1">
        <v>1.8720639161946101E-12</v>
      </c>
      <c r="K1765" s="1">
        <v>2.03221736104825E-11</v>
      </c>
    </row>
    <row r="1766" spans="1:11" x14ac:dyDescent="0.25">
      <c r="A1766">
        <v>119392</v>
      </c>
      <c r="B1766" t="s">
        <v>1379</v>
      </c>
      <c r="C1766">
        <v>1518</v>
      </c>
      <c r="D1766" s="4">
        <v>188.333333333333</v>
      </c>
      <c r="E1766" s="4">
        <v>638.33333333333303</v>
      </c>
      <c r="F1766" s="4">
        <v>196.95212770217199</v>
      </c>
      <c r="G1766" s="4">
        <v>606.18618198392699</v>
      </c>
      <c r="H1766" s="2">
        <v>1.6219159635804701</v>
      </c>
      <c r="I1766" t="s">
        <v>35</v>
      </c>
      <c r="J1766" s="1">
        <v>4.4368011370293298E-26</v>
      </c>
      <c r="K1766" s="1">
        <v>9.8027206298130305E-25</v>
      </c>
    </row>
    <row r="1767" spans="1:11" x14ac:dyDescent="0.25">
      <c r="A1767">
        <v>83416</v>
      </c>
      <c r="B1767" t="s">
        <v>1375</v>
      </c>
      <c r="C1767">
        <v>5395</v>
      </c>
      <c r="D1767" s="4">
        <v>187</v>
      </c>
      <c r="E1767" s="4">
        <v>851</v>
      </c>
      <c r="F1767" s="4">
        <v>195.35520621785901</v>
      </c>
      <c r="G1767" s="4">
        <v>805.67006515939897</v>
      </c>
      <c r="H1767" s="2">
        <v>2.0440894490174299</v>
      </c>
      <c r="I1767" t="s">
        <v>35</v>
      </c>
      <c r="J1767" s="1">
        <v>6.3258150780770496E-23</v>
      </c>
      <c r="K1767" s="1">
        <v>1.24007105601552E-21</v>
      </c>
    </row>
    <row r="1768" spans="1:11" x14ac:dyDescent="0.25">
      <c r="A1768">
        <v>8061</v>
      </c>
      <c r="B1768" t="s">
        <v>1405</v>
      </c>
      <c r="C1768">
        <v>1668</v>
      </c>
      <c r="D1768" s="4">
        <v>186</v>
      </c>
      <c r="E1768" s="4">
        <v>703.33333333333303</v>
      </c>
      <c r="F1768" s="4">
        <v>194.535611551166</v>
      </c>
      <c r="G1768" s="4">
        <v>668.39969339068102</v>
      </c>
      <c r="H1768" s="2">
        <v>1.7806767934851</v>
      </c>
      <c r="I1768" t="s">
        <v>35</v>
      </c>
      <c r="J1768" s="1">
        <v>1.7126617954990199E-24</v>
      </c>
      <c r="K1768" s="1">
        <v>3.5579412079061502E-23</v>
      </c>
    </row>
    <row r="1769" spans="1:11" x14ac:dyDescent="0.25">
      <c r="A1769">
        <v>150962</v>
      </c>
      <c r="B1769" t="s">
        <v>1291</v>
      </c>
      <c r="C1769">
        <v>3820</v>
      </c>
      <c r="D1769" s="4">
        <v>182.333333333333</v>
      </c>
      <c r="E1769" s="4">
        <v>460</v>
      </c>
      <c r="F1769" s="4">
        <v>189.82329568824599</v>
      </c>
      <c r="G1769" s="4">
        <v>435.63090967431702</v>
      </c>
      <c r="H1769" s="2">
        <v>1.1984492672839799</v>
      </c>
      <c r="I1769" t="s">
        <v>35</v>
      </c>
      <c r="J1769" s="1">
        <v>1.5085409696838799E-9</v>
      </c>
      <c r="K1769" s="1">
        <v>1.2848253700981099E-8</v>
      </c>
    </row>
    <row r="1770" spans="1:11" x14ac:dyDescent="0.25">
      <c r="A1770">
        <v>10561</v>
      </c>
      <c r="B1770" t="s">
        <v>1364</v>
      </c>
      <c r="C1770">
        <v>1742</v>
      </c>
      <c r="D1770" s="4">
        <v>182</v>
      </c>
      <c r="E1770" s="4">
        <v>2455</v>
      </c>
      <c r="F1770" s="4">
        <v>190.10151167831501</v>
      </c>
      <c r="G1770" s="4">
        <v>2340.2532286361402</v>
      </c>
      <c r="H1770" s="2">
        <v>3.62182273663058</v>
      </c>
      <c r="I1770" t="s">
        <v>35</v>
      </c>
      <c r="J1770" s="1">
        <v>2.8228486645938699E-10</v>
      </c>
      <c r="K1770" s="1">
        <v>2.5548480925818301E-9</v>
      </c>
    </row>
    <row r="1771" spans="1:11" x14ac:dyDescent="0.25">
      <c r="A1771">
        <v>1030</v>
      </c>
      <c r="B1771" t="s">
        <v>1360</v>
      </c>
      <c r="C1771">
        <v>4001</v>
      </c>
      <c r="D1771" s="4">
        <v>181.666666666667</v>
      </c>
      <c r="E1771" s="4">
        <v>595.66666666666697</v>
      </c>
      <c r="F1771" s="4">
        <v>189.73690580393699</v>
      </c>
      <c r="G1771" s="4">
        <v>565.596062768043</v>
      </c>
      <c r="H1771" s="2">
        <v>1.5757717520286501</v>
      </c>
      <c r="I1771" t="s">
        <v>35</v>
      </c>
      <c r="J1771" s="1">
        <v>5.5389768206122903E-24</v>
      </c>
      <c r="K1771" s="1">
        <v>1.13190407716103E-22</v>
      </c>
    </row>
    <row r="1772" spans="1:11" x14ac:dyDescent="0.25">
      <c r="A1772">
        <v>56253</v>
      </c>
      <c r="B1772" t="s">
        <v>1418</v>
      </c>
      <c r="C1772">
        <v>2422</v>
      </c>
      <c r="D1772" s="4">
        <v>181.666666666667</v>
      </c>
      <c r="E1772" s="4">
        <v>2430.3333333333298</v>
      </c>
      <c r="F1772" s="4">
        <v>189.932979397737</v>
      </c>
      <c r="G1772" s="4">
        <v>2305.5062862936502</v>
      </c>
      <c r="H1772" s="2">
        <v>3.6015212618424002</v>
      </c>
      <c r="I1772" t="s">
        <v>35</v>
      </c>
      <c r="J1772" s="1">
        <v>7.4117207385324102E-103</v>
      </c>
      <c r="K1772" s="1">
        <v>8.69950721685241E-101</v>
      </c>
    </row>
    <row r="1773" spans="1:11" x14ac:dyDescent="0.25">
      <c r="A1773">
        <v>5747</v>
      </c>
      <c r="B1773" t="s">
        <v>1398</v>
      </c>
      <c r="C1773">
        <v>4600</v>
      </c>
      <c r="D1773" s="4">
        <v>180.333333333333</v>
      </c>
      <c r="E1773" s="4">
        <v>462.66666666666703</v>
      </c>
      <c r="F1773" s="4">
        <v>188.464516098102</v>
      </c>
      <c r="G1773" s="4">
        <v>438.23609976873701</v>
      </c>
      <c r="H1773" s="2">
        <v>1.2174154115087601</v>
      </c>
      <c r="I1773" t="s">
        <v>35</v>
      </c>
      <c r="J1773" s="1">
        <v>5.5131525621012797E-14</v>
      </c>
      <c r="K1773" s="1">
        <v>6.6970895935486401E-13</v>
      </c>
    </row>
    <row r="1774" spans="1:11" x14ac:dyDescent="0.25">
      <c r="A1774">
        <v>124923</v>
      </c>
      <c r="B1774" t="s">
        <v>1340</v>
      </c>
      <c r="C1774">
        <v>3779</v>
      </c>
      <c r="D1774" s="4">
        <v>180</v>
      </c>
      <c r="E1774" s="4">
        <v>441</v>
      </c>
      <c r="F1774" s="4">
        <v>187.82802103876099</v>
      </c>
      <c r="G1774" s="4">
        <v>417.173411920663</v>
      </c>
      <c r="H1774" s="2">
        <v>1.1512349053801501</v>
      </c>
      <c r="I1774" t="s">
        <v>35</v>
      </c>
      <c r="J1774" s="1">
        <v>2.4818720152277301E-10</v>
      </c>
      <c r="K1774" s="1">
        <v>2.2625998274746001E-9</v>
      </c>
    </row>
    <row r="1775" spans="1:11" x14ac:dyDescent="0.25">
      <c r="A1775">
        <v>4684</v>
      </c>
      <c r="B1775" t="s">
        <v>1362</v>
      </c>
      <c r="C1775">
        <v>6070</v>
      </c>
      <c r="D1775" s="4">
        <v>179</v>
      </c>
      <c r="E1775" s="4">
        <v>456.33333333333297</v>
      </c>
      <c r="F1775" s="4">
        <v>186.894840249601</v>
      </c>
      <c r="G1775" s="4">
        <v>432.87486066510502</v>
      </c>
      <c r="H1775" s="2">
        <v>1.2117232780090299</v>
      </c>
      <c r="I1775" t="s">
        <v>35</v>
      </c>
      <c r="J1775" s="1">
        <v>1.0078151154212501E-13</v>
      </c>
      <c r="K1775" s="1">
        <v>1.20399286689638E-12</v>
      </c>
    </row>
    <row r="1776" spans="1:11" x14ac:dyDescent="0.25">
      <c r="A1776">
        <v>23305</v>
      </c>
      <c r="B1776" t="s">
        <v>1407</v>
      </c>
      <c r="C1776">
        <v>6554</v>
      </c>
      <c r="D1776" s="4">
        <v>176.333333333333</v>
      </c>
      <c r="E1776" s="4">
        <v>697</v>
      </c>
      <c r="F1776" s="4">
        <v>184.30382465405901</v>
      </c>
      <c r="G1776" s="4">
        <v>660.44587304398794</v>
      </c>
      <c r="H1776" s="2">
        <v>1.8413543200559801</v>
      </c>
      <c r="I1776" t="s">
        <v>35</v>
      </c>
      <c r="J1776" s="1">
        <v>2.0273609897001801E-33</v>
      </c>
      <c r="K1776" s="1">
        <v>5.7426605409607002E-32</v>
      </c>
    </row>
    <row r="1777" spans="1:11" x14ac:dyDescent="0.25">
      <c r="A1777">
        <v>51175</v>
      </c>
      <c r="B1777" t="s">
        <v>1488</v>
      </c>
      <c r="C1777">
        <v>2314</v>
      </c>
      <c r="D1777" s="4">
        <v>176</v>
      </c>
      <c r="E1777" s="4">
        <v>511.33333333333297</v>
      </c>
      <c r="F1777" s="4">
        <v>184.39193421428499</v>
      </c>
      <c r="G1777" s="4">
        <v>485.02407751382299</v>
      </c>
      <c r="H1777" s="2">
        <v>1.39528081730054</v>
      </c>
      <c r="I1777" t="s">
        <v>35</v>
      </c>
      <c r="J1777" s="1">
        <v>2.3984174893184699E-18</v>
      </c>
      <c r="K1777" s="1">
        <v>3.6769208530123202E-17</v>
      </c>
    </row>
    <row r="1778" spans="1:11" x14ac:dyDescent="0.25">
      <c r="A1778">
        <v>5966</v>
      </c>
      <c r="B1778" t="s">
        <v>1382</v>
      </c>
      <c r="C1778">
        <v>2592</v>
      </c>
      <c r="D1778" s="4">
        <v>175</v>
      </c>
      <c r="E1778" s="4">
        <v>532.66666666666697</v>
      </c>
      <c r="F1778" s="4">
        <v>182.74494822960301</v>
      </c>
      <c r="G1778" s="4">
        <v>505.24691845862901</v>
      </c>
      <c r="H1778" s="2">
        <v>1.4671570924077999</v>
      </c>
      <c r="I1778" t="s">
        <v>35</v>
      </c>
      <c r="J1778" s="1">
        <v>3.41989461072387E-20</v>
      </c>
      <c r="K1778" s="1">
        <v>5.8760860740525502E-19</v>
      </c>
    </row>
    <row r="1779" spans="1:11" x14ac:dyDescent="0.25">
      <c r="A1779">
        <v>7043</v>
      </c>
      <c r="B1779" t="s">
        <v>1466</v>
      </c>
      <c r="C1779">
        <v>3183</v>
      </c>
      <c r="D1779" s="4">
        <v>175</v>
      </c>
      <c r="E1779" s="4">
        <v>394.33333333333297</v>
      </c>
      <c r="F1779" s="4">
        <v>183.24710305290199</v>
      </c>
      <c r="G1779" s="4">
        <v>373.48360493832701</v>
      </c>
      <c r="H1779" s="2">
        <v>1.0272545224239</v>
      </c>
      <c r="I1779" t="s">
        <v>35</v>
      </c>
      <c r="J1779" s="1">
        <v>6.6551607108098295E-10</v>
      </c>
      <c r="K1779" s="1">
        <v>5.8595367158466303E-9</v>
      </c>
    </row>
    <row r="1780" spans="1:11" x14ac:dyDescent="0.25">
      <c r="A1780">
        <v>57699</v>
      </c>
      <c r="B1780" t="s">
        <v>1429</v>
      </c>
      <c r="C1780">
        <v>3339</v>
      </c>
      <c r="D1780" s="4">
        <v>171.333333333333</v>
      </c>
      <c r="E1780" s="4">
        <v>423.66666666666703</v>
      </c>
      <c r="F1780" s="4">
        <v>179.17912829827301</v>
      </c>
      <c r="G1780" s="4">
        <v>402.096021401136</v>
      </c>
      <c r="H1780" s="2">
        <v>1.1661374665664199</v>
      </c>
      <c r="I1780" t="s">
        <v>35</v>
      </c>
      <c r="J1780" s="1">
        <v>1.91899541554168E-12</v>
      </c>
      <c r="K1780" s="1">
        <v>2.0819603641751999E-11</v>
      </c>
    </row>
    <row r="1781" spans="1:11" x14ac:dyDescent="0.25">
      <c r="A1781">
        <v>1277</v>
      </c>
      <c r="B1781" t="s">
        <v>1354</v>
      </c>
      <c r="C1781">
        <v>5927</v>
      </c>
      <c r="D1781" s="4">
        <v>170.333333333333</v>
      </c>
      <c r="E1781" s="4">
        <v>686.66666666666697</v>
      </c>
      <c r="F1781" s="4">
        <v>177.630206563347</v>
      </c>
      <c r="G1781" s="4">
        <v>650.94422418048396</v>
      </c>
      <c r="H1781" s="2">
        <v>1.8736569948249999</v>
      </c>
      <c r="I1781" t="s">
        <v>35</v>
      </c>
      <c r="J1781" s="1">
        <v>4.7556663119515499E-22</v>
      </c>
      <c r="K1781" s="1">
        <v>8.95801537998496E-21</v>
      </c>
    </row>
    <row r="1782" spans="1:11" x14ac:dyDescent="0.25">
      <c r="A1782">
        <v>115123</v>
      </c>
      <c r="B1782" t="s">
        <v>1355</v>
      </c>
      <c r="C1782">
        <v>4196</v>
      </c>
      <c r="D1782" s="4">
        <v>169</v>
      </c>
      <c r="E1782" s="4">
        <v>540</v>
      </c>
      <c r="F1782" s="4">
        <v>176.27218108706799</v>
      </c>
      <c r="G1782" s="4">
        <v>512.41500345880695</v>
      </c>
      <c r="H1782" s="2">
        <v>1.53950790880149</v>
      </c>
      <c r="I1782" t="s">
        <v>35</v>
      </c>
      <c r="J1782" s="1">
        <v>6.6710138131425699E-22</v>
      </c>
      <c r="K1782" s="1">
        <v>1.2453443281393401E-20</v>
      </c>
    </row>
    <row r="1783" spans="1:11" x14ac:dyDescent="0.25">
      <c r="A1783">
        <v>164668</v>
      </c>
      <c r="B1783" t="s">
        <v>1442</v>
      </c>
      <c r="C1783">
        <v>1164</v>
      </c>
      <c r="D1783" s="4">
        <v>168</v>
      </c>
      <c r="E1783" s="4">
        <v>420.66666666666703</v>
      </c>
      <c r="F1783" s="4">
        <v>175.73223654169499</v>
      </c>
      <c r="G1783" s="4">
        <v>399.80241909138499</v>
      </c>
      <c r="H1783" s="2">
        <v>1.1859083360393301</v>
      </c>
      <c r="I1783" t="s">
        <v>35</v>
      </c>
      <c r="J1783" s="1">
        <v>1.7617103846576399E-5</v>
      </c>
      <c r="K1783" s="1">
        <v>9.14706138343114E-5</v>
      </c>
    </row>
    <row r="1784" spans="1:11" x14ac:dyDescent="0.25">
      <c r="A1784">
        <v>29949</v>
      </c>
      <c r="B1784" t="s">
        <v>1391</v>
      </c>
      <c r="C1784">
        <v>1848</v>
      </c>
      <c r="D1784" s="4">
        <v>168</v>
      </c>
      <c r="E1784" s="4">
        <v>1254.6666666666699</v>
      </c>
      <c r="F1784" s="4">
        <v>175.46962753693199</v>
      </c>
      <c r="G1784" s="4">
        <v>1192.8016726169701</v>
      </c>
      <c r="H1784" s="2">
        <v>2.76506094809625</v>
      </c>
      <c r="I1784" t="s">
        <v>35</v>
      </c>
      <c r="J1784" s="1">
        <v>3.7867534692340697E-37</v>
      </c>
      <c r="K1784" s="1">
        <v>1.1992450278619899E-35</v>
      </c>
    </row>
    <row r="1785" spans="1:11" x14ac:dyDescent="0.25">
      <c r="A1785">
        <v>7525</v>
      </c>
      <c r="B1785" t="s">
        <v>1393</v>
      </c>
      <c r="C1785">
        <v>4685</v>
      </c>
      <c r="D1785" s="4">
        <v>166.333333333333</v>
      </c>
      <c r="E1785" s="4">
        <v>445.66666666666703</v>
      </c>
      <c r="F1785" s="4">
        <v>173.632540630465</v>
      </c>
      <c r="G1785" s="4">
        <v>423.25785626652902</v>
      </c>
      <c r="H1785" s="2">
        <v>1.28549949694163</v>
      </c>
      <c r="I1785" t="s">
        <v>35</v>
      </c>
      <c r="J1785" s="1">
        <v>7.82875591689785E-15</v>
      </c>
      <c r="K1785" s="1">
        <v>1.00908741331051E-13</v>
      </c>
    </row>
    <row r="1786" spans="1:11" x14ac:dyDescent="0.25">
      <c r="A1786">
        <v>7980</v>
      </c>
      <c r="B1786" t="s">
        <v>1333</v>
      </c>
      <c r="C1786">
        <v>2444</v>
      </c>
      <c r="D1786" s="4">
        <v>165.666666666667</v>
      </c>
      <c r="E1786" s="4">
        <v>966</v>
      </c>
      <c r="F1786" s="4">
        <v>172.614398580189</v>
      </c>
      <c r="G1786" s="4">
        <v>915.67026563273805</v>
      </c>
      <c r="H1786" s="2">
        <v>2.4072753634580399</v>
      </c>
      <c r="I1786" t="s">
        <v>35</v>
      </c>
      <c r="J1786" s="1">
        <v>2.1743662890552798E-59</v>
      </c>
      <c r="K1786" s="1">
        <v>1.1974955691629899E-57</v>
      </c>
    </row>
    <row r="1787" spans="1:11" x14ac:dyDescent="0.25">
      <c r="A1787">
        <v>26227</v>
      </c>
      <c r="B1787" t="s">
        <v>1477</v>
      </c>
      <c r="C1787">
        <v>2021</v>
      </c>
      <c r="D1787" s="4">
        <v>165.333333333333</v>
      </c>
      <c r="E1787" s="4">
        <v>780.66666666666697</v>
      </c>
      <c r="F1787" s="4">
        <v>173.08331590489101</v>
      </c>
      <c r="G1787" s="4">
        <v>740.17924803939195</v>
      </c>
      <c r="H1787" s="2">
        <v>2.0964080231534501</v>
      </c>
      <c r="I1787" t="s">
        <v>35</v>
      </c>
      <c r="J1787" s="1">
        <v>6.2121490239220697E-32</v>
      </c>
      <c r="K1787" s="1">
        <v>1.6738042850682402E-30</v>
      </c>
    </row>
    <row r="1788" spans="1:11" x14ac:dyDescent="0.25">
      <c r="A1788">
        <v>84223</v>
      </c>
      <c r="B1788" t="s">
        <v>1435</v>
      </c>
      <c r="C1788">
        <v>2273</v>
      </c>
      <c r="D1788" s="4">
        <v>165</v>
      </c>
      <c r="E1788" s="4">
        <v>437.33333333333297</v>
      </c>
      <c r="F1788" s="4">
        <v>172.47997873960901</v>
      </c>
      <c r="G1788" s="4">
        <v>415.04736889534598</v>
      </c>
      <c r="H1788" s="2">
        <v>1.26684709366695</v>
      </c>
      <c r="I1788" t="s">
        <v>35</v>
      </c>
      <c r="J1788" s="1">
        <v>2.1274446290860499E-14</v>
      </c>
      <c r="K1788" s="1">
        <v>2.6742577064414998E-13</v>
      </c>
    </row>
    <row r="1789" spans="1:11" x14ac:dyDescent="0.25">
      <c r="A1789">
        <v>5379</v>
      </c>
      <c r="B1789" t="s">
        <v>1433</v>
      </c>
      <c r="C1789">
        <v>1518</v>
      </c>
      <c r="D1789" s="4">
        <v>164.666666666667</v>
      </c>
      <c r="E1789" s="4">
        <v>443</v>
      </c>
      <c r="F1789" s="4">
        <v>172.097572126752</v>
      </c>
      <c r="G1789" s="4">
        <v>419.82400948687598</v>
      </c>
      <c r="H1789" s="2">
        <v>1.2865579312209801</v>
      </c>
      <c r="I1789" t="s">
        <v>35</v>
      </c>
      <c r="J1789" s="1">
        <v>7.0190153983763801E-15</v>
      </c>
      <c r="K1789" s="1">
        <v>9.0845698953486095E-14</v>
      </c>
    </row>
    <row r="1790" spans="1:11" x14ac:dyDescent="0.25">
      <c r="A1790">
        <v>2624</v>
      </c>
      <c r="B1790" t="s">
        <v>1417</v>
      </c>
      <c r="C1790">
        <v>3484</v>
      </c>
      <c r="D1790" s="4">
        <v>164</v>
      </c>
      <c r="E1790" s="4">
        <v>1031</v>
      </c>
      <c r="F1790" s="4">
        <v>171.335907200148</v>
      </c>
      <c r="G1790" s="4">
        <v>977.91964648214298</v>
      </c>
      <c r="H1790" s="2">
        <v>2.5128883954313301</v>
      </c>
      <c r="I1790" t="s">
        <v>35</v>
      </c>
      <c r="J1790" s="1">
        <v>7.1414347499387302E-44</v>
      </c>
      <c r="K1790" s="1">
        <v>2.6985139759325801E-42</v>
      </c>
    </row>
    <row r="1791" spans="1:11" x14ac:dyDescent="0.25">
      <c r="A1791">
        <v>57471</v>
      </c>
      <c r="B1791" t="s">
        <v>1524</v>
      </c>
      <c r="C1791">
        <v>3790</v>
      </c>
      <c r="D1791" s="4">
        <v>163.666666666667</v>
      </c>
      <c r="E1791" s="4">
        <v>426.66666666666703</v>
      </c>
      <c r="F1791" s="4">
        <v>171.497333862928</v>
      </c>
      <c r="G1791" s="4">
        <v>404.43352684567401</v>
      </c>
      <c r="H1791" s="2">
        <v>1.23771645103985</v>
      </c>
      <c r="I1791" t="s">
        <v>35</v>
      </c>
      <c r="J1791" s="1">
        <v>1.5002575101071299E-5</v>
      </c>
      <c r="K1791" s="1">
        <v>7.8854844779770199E-5</v>
      </c>
    </row>
    <row r="1792" spans="1:11" x14ac:dyDescent="0.25">
      <c r="A1792">
        <v>130340</v>
      </c>
      <c r="B1792" t="s">
        <v>1412</v>
      </c>
      <c r="C1792">
        <v>4005</v>
      </c>
      <c r="D1792" s="4">
        <v>162</v>
      </c>
      <c r="E1792" s="4">
        <v>597.33333333333303</v>
      </c>
      <c r="F1792" s="4">
        <v>169.21540226963299</v>
      </c>
      <c r="G1792" s="4">
        <v>566.61319836998996</v>
      </c>
      <c r="H1792" s="2">
        <v>1.74350331648028</v>
      </c>
      <c r="I1792" t="s">
        <v>35</v>
      </c>
      <c r="J1792" s="1">
        <v>3.1589681936002701E-28</v>
      </c>
      <c r="K1792" s="1">
        <v>7.4623173177123296E-27</v>
      </c>
    </row>
    <row r="1793" spans="1:11" x14ac:dyDescent="0.25">
      <c r="A1793">
        <v>23547</v>
      </c>
      <c r="B1793" t="s">
        <v>1527</v>
      </c>
      <c r="C1793">
        <v>1725</v>
      </c>
      <c r="D1793" s="4">
        <v>161.666666666667</v>
      </c>
      <c r="E1793" s="4">
        <v>541</v>
      </c>
      <c r="F1793" s="4">
        <v>169.46262941998799</v>
      </c>
      <c r="G1793" s="4">
        <v>513.73169941274102</v>
      </c>
      <c r="H1793" s="2">
        <v>1.60004793727224</v>
      </c>
      <c r="I1793" t="s">
        <v>35</v>
      </c>
      <c r="J1793" s="1">
        <v>8.1923144376219899E-23</v>
      </c>
      <c r="K1793" s="1">
        <v>1.59928965840479E-21</v>
      </c>
    </row>
    <row r="1794" spans="1:11" x14ac:dyDescent="0.25">
      <c r="A1794">
        <v>407975</v>
      </c>
      <c r="B1794" t="s">
        <v>1363</v>
      </c>
      <c r="C1794">
        <v>5018</v>
      </c>
      <c r="D1794" s="4">
        <v>161.333333333333</v>
      </c>
      <c r="E1794" s="4">
        <v>415.33333333333297</v>
      </c>
      <c r="F1794" s="4">
        <v>168.28306070693299</v>
      </c>
      <c r="G1794" s="4">
        <v>393.34020176037399</v>
      </c>
      <c r="H1794" s="2">
        <v>1.22488768304443</v>
      </c>
      <c r="I1794" t="s">
        <v>35</v>
      </c>
      <c r="J1794" s="1">
        <v>2.9456244667762302E-13</v>
      </c>
      <c r="K1794" s="1">
        <v>3.3937930973041501E-12</v>
      </c>
    </row>
    <row r="1795" spans="1:11" x14ac:dyDescent="0.25">
      <c r="A1795">
        <v>7262</v>
      </c>
      <c r="B1795" t="s">
        <v>1387</v>
      </c>
      <c r="C1795">
        <v>937</v>
      </c>
      <c r="D1795" s="4">
        <v>161.333333333333</v>
      </c>
      <c r="E1795" s="4">
        <v>494.66666666666703</v>
      </c>
      <c r="F1795" s="4">
        <v>168.38269910624399</v>
      </c>
      <c r="G1795" s="4">
        <v>470.82803392513</v>
      </c>
      <c r="H1795" s="2">
        <v>1.4834563107457099</v>
      </c>
      <c r="I1795" t="s">
        <v>35</v>
      </c>
      <c r="J1795" s="1">
        <v>2.9231209375890301E-11</v>
      </c>
      <c r="K1795" s="1">
        <v>2.8681406064744999E-10</v>
      </c>
    </row>
    <row r="1796" spans="1:11" x14ac:dyDescent="0.25">
      <c r="A1796">
        <v>57683</v>
      </c>
      <c r="B1796" t="s">
        <v>1378</v>
      </c>
      <c r="C1796">
        <v>10146</v>
      </c>
      <c r="D1796" s="4">
        <v>160.333333333333</v>
      </c>
      <c r="E1796" s="4">
        <v>470</v>
      </c>
      <c r="F1796" s="4">
        <v>167.26565357975201</v>
      </c>
      <c r="G1796" s="4">
        <v>445.44497414090603</v>
      </c>
      <c r="H1796" s="2">
        <v>1.41310599449776</v>
      </c>
      <c r="I1796" t="s">
        <v>35</v>
      </c>
      <c r="J1796" s="1">
        <v>5.0281988472652699E-11</v>
      </c>
      <c r="K1796" s="1">
        <v>4.8775606586591802E-10</v>
      </c>
    </row>
    <row r="1797" spans="1:11" x14ac:dyDescent="0.25">
      <c r="A1797">
        <v>8835</v>
      </c>
      <c r="B1797" t="s">
        <v>1388</v>
      </c>
      <c r="C1797">
        <v>2888</v>
      </c>
      <c r="D1797" s="4">
        <v>159</v>
      </c>
      <c r="E1797" s="4">
        <v>423.33333333333297</v>
      </c>
      <c r="F1797" s="4">
        <v>165.92461431432099</v>
      </c>
      <c r="G1797" s="4">
        <v>401.57796475621097</v>
      </c>
      <c r="H1797" s="2">
        <v>1.27515218766649</v>
      </c>
      <c r="I1797" t="s">
        <v>35</v>
      </c>
      <c r="J1797" s="1">
        <v>3.0222364087561099E-14</v>
      </c>
      <c r="K1797" s="1">
        <v>3.7414370307475098E-13</v>
      </c>
    </row>
    <row r="1798" spans="1:11" x14ac:dyDescent="0.25">
      <c r="A1798">
        <v>80055</v>
      </c>
      <c r="B1798" t="s">
        <v>1338</v>
      </c>
      <c r="C1798">
        <v>11113</v>
      </c>
      <c r="D1798" s="4">
        <v>158</v>
      </c>
      <c r="E1798" s="4">
        <v>590.33333333333303</v>
      </c>
      <c r="F1798" s="4">
        <v>164.57117126840399</v>
      </c>
      <c r="G1798" s="4">
        <v>559.36083985541495</v>
      </c>
      <c r="H1798" s="2">
        <v>1.76506762210206</v>
      </c>
      <c r="I1798" t="s">
        <v>35</v>
      </c>
      <c r="J1798" s="1">
        <v>2.0753115887931299E-10</v>
      </c>
      <c r="K1798" s="1">
        <v>1.9067686711122801E-9</v>
      </c>
    </row>
    <row r="1799" spans="1:11" x14ac:dyDescent="0.25">
      <c r="A1799">
        <v>79616</v>
      </c>
      <c r="B1799" t="s">
        <v>1428</v>
      </c>
      <c r="C1799">
        <v>3274</v>
      </c>
      <c r="D1799" s="4">
        <v>157.666666666667</v>
      </c>
      <c r="E1799" s="4">
        <v>391.33333333333297</v>
      </c>
      <c r="F1799" s="4">
        <v>164.672304212733</v>
      </c>
      <c r="G1799" s="4">
        <v>370.39752584165097</v>
      </c>
      <c r="H1799" s="2">
        <v>1.16947652929674</v>
      </c>
      <c r="I1799" t="s">
        <v>35</v>
      </c>
      <c r="J1799" s="1">
        <v>4.1792907467177198E-9</v>
      </c>
      <c r="K1799" s="1">
        <v>3.4363870500594898E-8</v>
      </c>
    </row>
    <row r="1800" spans="1:11" x14ac:dyDescent="0.25">
      <c r="A1800">
        <v>100129842</v>
      </c>
      <c r="B1800" t="s">
        <v>1430</v>
      </c>
      <c r="C1800">
        <v>8419</v>
      </c>
      <c r="D1800" s="4">
        <v>157</v>
      </c>
      <c r="E1800" s="4">
        <v>447.33333333333297</v>
      </c>
      <c r="F1800" s="4">
        <v>164.04278576899799</v>
      </c>
      <c r="G1800" s="4">
        <v>424.37046499713801</v>
      </c>
      <c r="H1800" s="2">
        <v>1.37125210340454</v>
      </c>
      <c r="I1800" t="s">
        <v>35</v>
      </c>
      <c r="J1800" s="1">
        <v>1.6835642106651499E-16</v>
      </c>
      <c r="K1800" s="1">
        <v>2.38621402839936E-15</v>
      </c>
    </row>
    <row r="1801" spans="1:11" x14ac:dyDescent="0.25">
      <c r="A1801">
        <v>83591</v>
      </c>
      <c r="B1801" t="s">
        <v>1403</v>
      </c>
      <c r="C1801">
        <v>4840</v>
      </c>
      <c r="D1801" s="4">
        <v>154.666666666667</v>
      </c>
      <c r="E1801" s="4">
        <v>558.33333333333303</v>
      </c>
      <c r="F1801" s="4">
        <v>161.45955580863901</v>
      </c>
      <c r="G1801" s="4">
        <v>530.41613150887702</v>
      </c>
      <c r="H1801" s="2">
        <v>1.71595182488209</v>
      </c>
      <c r="I1801" t="s">
        <v>35</v>
      </c>
      <c r="J1801" s="1">
        <v>1.3386849049323001E-17</v>
      </c>
      <c r="K1801" s="1">
        <v>1.9858216836199501E-16</v>
      </c>
    </row>
    <row r="1802" spans="1:11" x14ac:dyDescent="0.25">
      <c r="A1802">
        <v>349152</v>
      </c>
      <c r="B1802" t="s">
        <v>1443</v>
      </c>
      <c r="C1802">
        <v>4361</v>
      </c>
      <c r="D1802" s="4">
        <v>154.333333333333</v>
      </c>
      <c r="E1802" s="4">
        <v>363.66666666666703</v>
      </c>
      <c r="F1802" s="4">
        <v>161.27951938780399</v>
      </c>
      <c r="G1802" s="4">
        <v>344.42467665296402</v>
      </c>
      <c r="H1802" s="2">
        <v>1.09462526504487</v>
      </c>
      <c r="I1802" t="s">
        <v>35</v>
      </c>
      <c r="J1802" s="1">
        <v>2.1919549687410299E-10</v>
      </c>
      <c r="K1802" s="1">
        <v>2.0100055816873301E-9</v>
      </c>
    </row>
    <row r="1803" spans="1:11" x14ac:dyDescent="0.25">
      <c r="A1803">
        <v>27242</v>
      </c>
      <c r="B1803" t="s">
        <v>1593</v>
      </c>
      <c r="C1803">
        <v>3662</v>
      </c>
      <c r="D1803" s="4">
        <v>153.666666666667</v>
      </c>
      <c r="E1803" s="4">
        <v>603.66666666666697</v>
      </c>
      <c r="F1803" s="4">
        <v>161.33059333982101</v>
      </c>
      <c r="G1803" s="4">
        <v>572.63325755615995</v>
      </c>
      <c r="H1803" s="2">
        <v>1.8275914173616501</v>
      </c>
      <c r="I1803" t="s">
        <v>35</v>
      </c>
      <c r="J1803" s="1">
        <v>5.3749890185028197E-15</v>
      </c>
      <c r="K1803" s="1">
        <v>7.0001590684800896E-14</v>
      </c>
    </row>
    <row r="1804" spans="1:11" x14ac:dyDescent="0.25">
      <c r="A1804">
        <v>100129196</v>
      </c>
      <c r="B1804" t="s">
        <v>1492</v>
      </c>
      <c r="C1804">
        <v>2065</v>
      </c>
      <c r="D1804" s="4">
        <v>151.666666666667</v>
      </c>
      <c r="E1804" s="4">
        <v>458.66666666666703</v>
      </c>
      <c r="F1804" s="4">
        <v>158.68003813969401</v>
      </c>
      <c r="G1804" s="4">
        <v>435.75955075680997</v>
      </c>
      <c r="H1804" s="2">
        <v>1.4574116355994</v>
      </c>
      <c r="I1804" t="s">
        <v>35</v>
      </c>
      <c r="J1804" s="1">
        <v>1.17239599815742E-7</v>
      </c>
      <c r="K1804" s="1">
        <v>8.2308773253818205E-7</v>
      </c>
    </row>
    <row r="1805" spans="1:11" x14ac:dyDescent="0.25">
      <c r="A1805">
        <v>85463</v>
      </c>
      <c r="B1805" t="s">
        <v>1495</v>
      </c>
      <c r="C1805">
        <v>8807</v>
      </c>
      <c r="D1805" s="4">
        <v>151.666666666667</v>
      </c>
      <c r="E1805" s="4">
        <v>620.66666666666697</v>
      </c>
      <c r="F1805" s="4">
        <v>158.610409335333</v>
      </c>
      <c r="G1805" s="4">
        <v>587.84078142112901</v>
      </c>
      <c r="H1805" s="2">
        <v>1.88993799354194</v>
      </c>
      <c r="I1805" t="s">
        <v>35</v>
      </c>
      <c r="J1805" s="1">
        <v>8.6255203496906204E-33</v>
      </c>
      <c r="K1805" s="1">
        <v>2.3998114395139201E-31</v>
      </c>
    </row>
    <row r="1806" spans="1:11" x14ac:dyDescent="0.25">
      <c r="A1806">
        <v>595</v>
      </c>
      <c r="B1806" t="s">
        <v>1496</v>
      </c>
      <c r="C1806">
        <v>4304</v>
      </c>
      <c r="D1806" s="4">
        <v>151.333333333333</v>
      </c>
      <c r="E1806" s="4">
        <v>860.66666666666697</v>
      </c>
      <c r="F1806" s="4">
        <v>158.35868486721</v>
      </c>
      <c r="G1806" s="4">
        <v>814.882706862997</v>
      </c>
      <c r="H1806" s="2">
        <v>2.3633964233981199</v>
      </c>
      <c r="I1806" t="s">
        <v>35</v>
      </c>
      <c r="J1806" s="1">
        <v>6.9622135626215603E-55</v>
      </c>
      <c r="K1806" s="1">
        <v>3.48667655216088E-53</v>
      </c>
    </row>
    <row r="1807" spans="1:11" x14ac:dyDescent="0.25">
      <c r="A1807">
        <v>151888</v>
      </c>
      <c r="B1807" t="s">
        <v>1469</v>
      </c>
      <c r="C1807">
        <v>3216</v>
      </c>
      <c r="D1807" s="4">
        <v>150.666666666667</v>
      </c>
      <c r="E1807" s="4">
        <v>419</v>
      </c>
      <c r="F1807" s="4">
        <v>157.47876627518301</v>
      </c>
      <c r="G1807" s="4">
        <v>398.45037968367598</v>
      </c>
      <c r="H1807" s="2">
        <v>1.3392427566660401</v>
      </c>
      <c r="I1807" t="s">
        <v>35</v>
      </c>
      <c r="J1807" s="1">
        <v>4.5864633208317899E-14</v>
      </c>
      <c r="K1807" s="1">
        <v>5.6113212485485996E-13</v>
      </c>
    </row>
    <row r="1808" spans="1:11" x14ac:dyDescent="0.25">
      <c r="A1808">
        <v>22836</v>
      </c>
      <c r="B1808" t="s">
        <v>1438</v>
      </c>
      <c r="C1808">
        <v>5566</v>
      </c>
      <c r="D1808" s="4">
        <v>150.333333333333</v>
      </c>
      <c r="E1808" s="4">
        <v>345</v>
      </c>
      <c r="F1808" s="4">
        <v>156.960415069844</v>
      </c>
      <c r="G1808" s="4">
        <v>326.48785073673503</v>
      </c>
      <c r="H1808" s="2">
        <v>1.0566285454425299</v>
      </c>
      <c r="I1808" t="s">
        <v>35</v>
      </c>
      <c r="J1808" s="1">
        <v>1.5066347976419999E-9</v>
      </c>
      <c r="K1808" s="1">
        <v>1.2837840970833399E-8</v>
      </c>
    </row>
    <row r="1809" spans="1:11" x14ac:dyDescent="0.25">
      <c r="A1809">
        <v>2117</v>
      </c>
      <c r="B1809" t="s">
        <v>1460</v>
      </c>
      <c r="C1809">
        <v>2002</v>
      </c>
      <c r="D1809" s="4">
        <v>150</v>
      </c>
      <c r="E1809" s="4">
        <v>331.66666666666703</v>
      </c>
      <c r="F1809" s="4">
        <v>156.608018051936</v>
      </c>
      <c r="G1809" s="4">
        <v>315.20369923477699</v>
      </c>
      <c r="H1809" s="2">
        <v>1.00912638844214</v>
      </c>
      <c r="I1809" t="s">
        <v>35</v>
      </c>
      <c r="J1809" s="1">
        <v>4.1997339267992502E-5</v>
      </c>
      <c r="K1809" s="1">
        <v>2.0459404188142601E-4</v>
      </c>
    </row>
    <row r="1810" spans="1:11" x14ac:dyDescent="0.25">
      <c r="A1810">
        <v>3600</v>
      </c>
      <c r="B1810" t="s">
        <v>1508</v>
      </c>
      <c r="C1810">
        <v>2488</v>
      </c>
      <c r="D1810" s="4">
        <v>147</v>
      </c>
      <c r="E1810" s="4">
        <v>362</v>
      </c>
      <c r="F1810" s="4">
        <v>153.84652074431301</v>
      </c>
      <c r="G1810" s="4">
        <v>342.97372110567801</v>
      </c>
      <c r="H1810" s="2">
        <v>1.15660622296011</v>
      </c>
      <c r="I1810" t="s">
        <v>35</v>
      </c>
      <c r="J1810" s="1">
        <v>2.30813149474359E-10</v>
      </c>
      <c r="K1810" s="1">
        <v>2.1103558652037299E-9</v>
      </c>
    </row>
    <row r="1811" spans="1:11" x14ac:dyDescent="0.25">
      <c r="A1811">
        <v>90529</v>
      </c>
      <c r="B1811" t="s">
        <v>1478</v>
      </c>
      <c r="C1811">
        <v>2881</v>
      </c>
      <c r="D1811" s="4">
        <v>146.666666666667</v>
      </c>
      <c r="E1811" s="4">
        <v>451</v>
      </c>
      <c r="F1811" s="4">
        <v>153.31346219389499</v>
      </c>
      <c r="G1811" s="4">
        <v>428.10173403628801</v>
      </c>
      <c r="H1811" s="2">
        <v>1.4814692960650999</v>
      </c>
      <c r="I1811" t="s">
        <v>35</v>
      </c>
      <c r="J1811" s="1">
        <v>1.0446822508156101E-18</v>
      </c>
      <c r="K1811" s="1">
        <v>1.63902528574078E-17</v>
      </c>
    </row>
    <row r="1812" spans="1:11" x14ac:dyDescent="0.25">
      <c r="A1812">
        <v>79924</v>
      </c>
      <c r="B1812" t="s">
        <v>1421</v>
      </c>
      <c r="C1812">
        <v>4273</v>
      </c>
      <c r="D1812" s="4">
        <v>144.666666666667</v>
      </c>
      <c r="E1812" s="4">
        <v>601.66666666666697</v>
      </c>
      <c r="F1812" s="4">
        <v>150.903267339937</v>
      </c>
      <c r="G1812" s="4">
        <v>570.98278072601397</v>
      </c>
      <c r="H1812" s="2">
        <v>1.91982319525276</v>
      </c>
      <c r="I1812" t="s">
        <v>35</v>
      </c>
      <c r="J1812" s="1">
        <v>3.2160779938652798E-32</v>
      </c>
      <c r="K1812" s="1">
        <v>8.7915494504788898E-31</v>
      </c>
    </row>
    <row r="1813" spans="1:11" x14ac:dyDescent="0.25">
      <c r="A1813">
        <v>3595</v>
      </c>
      <c r="B1813" t="s">
        <v>1449</v>
      </c>
      <c r="C1813">
        <v>4133</v>
      </c>
      <c r="D1813" s="4">
        <v>144.666666666667</v>
      </c>
      <c r="E1813" s="4">
        <v>992.66666666666697</v>
      </c>
      <c r="F1813" s="4">
        <v>151.04849211262001</v>
      </c>
      <c r="G1813" s="4">
        <v>942.66271181569095</v>
      </c>
      <c r="H1813" s="2">
        <v>2.6417298796406001</v>
      </c>
      <c r="I1813" t="s">
        <v>35</v>
      </c>
      <c r="J1813" s="1">
        <v>5.2391370703093601E-67</v>
      </c>
      <c r="K1813" s="1">
        <v>3.36955459521951E-65</v>
      </c>
    </row>
    <row r="1814" spans="1:11" x14ac:dyDescent="0.25">
      <c r="A1814">
        <v>5881</v>
      </c>
      <c r="B1814" t="s">
        <v>1450</v>
      </c>
      <c r="C1814">
        <v>1077</v>
      </c>
      <c r="D1814" s="4">
        <v>144.333333333333</v>
      </c>
      <c r="E1814" s="4">
        <v>386.33333333333297</v>
      </c>
      <c r="F1814" s="4">
        <v>150.86867531462701</v>
      </c>
      <c r="G1814" s="4">
        <v>366.69500339728802</v>
      </c>
      <c r="H1814" s="2">
        <v>1.2812873160704401</v>
      </c>
      <c r="I1814" t="s">
        <v>35</v>
      </c>
      <c r="J1814" s="1">
        <v>8.2432846373493399E-8</v>
      </c>
      <c r="K1814" s="1">
        <v>5.89074906732955E-7</v>
      </c>
    </row>
    <row r="1815" spans="1:11" x14ac:dyDescent="0.25">
      <c r="A1815">
        <v>201229</v>
      </c>
      <c r="B1815" t="s">
        <v>1595</v>
      </c>
      <c r="C1815">
        <v>1495</v>
      </c>
      <c r="D1815" s="4">
        <v>143.333333333333</v>
      </c>
      <c r="E1815" s="4">
        <v>348.33333333333297</v>
      </c>
      <c r="F1815" s="4">
        <v>150.32237926532099</v>
      </c>
      <c r="G1815" s="4">
        <v>330.21054475034998</v>
      </c>
      <c r="H1815" s="2">
        <v>1.13532638449572</v>
      </c>
      <c r="I1815" t="s">
        <v>35</v>
      </c>
      <c r="J1815" s="1">
        <v>3.5363027473141198E-8</v>
      </c>
      <c r="K1815" s="1">
        <v>2.63538752359362E-7</v>
      </c>
    </row>
    <row r="1816" spans="1:11" x14ac:dyDescent="0.25">
      <c r="A1816">
        <v>9055</v>
      </c>
      <c r="B1816" t="s">
        <v>1529</v>
      </c>
      <c r="C1816">
        <v>3207</v>
      </c>
      <c r="D1816" s="4">
        <v>142.666666666667</v>
      </c>
      <c r="E1816" s="4">
        <v>341.66666666666703</v>
      </c>
      <c r="F1816" s="4">
        <v>149.308035324657</v>
      </c>
      <c r="G1816" s="4">
        <v>323.432668994035</v>
      </c>
      <c r="H1816" s="2">
        <v>1.11517359938813</v>
      </c>
      <c r="I1816" t="s">
        <v>35</v>
      </c>
      <c r="J1816" s="1">
        <v>2.3812313147041098E-10</v>
      </c>
      <c r="K1816" s="1">
        <v>2.1740167277658299E-9</v>
      </c>
    </row>
    <row r="1817" spans="1:11" x14ac:dyDescent="0.25">
      <c r="A1817">
        <v>6236</v>
      </c>
      <c r="B1817" t="s">
        <v>1520</v>
      </c>
      <c r="C1817">
        <v>1476</v>
      </c>
      <c r="D1817" s="4">
        <v>142.666666666667</v>
      </c>
      <c r="E1817" s="4">
        <v>957.33333333333303</v>
      </c>
      <c r="F1817" s="4">
        <v>149.15108678887501</v>
      </c>
      <c r="G1817" s="4">
        <v>910.34740952341303</v>
      </c>
      <c r="H1817" s="2">
        <v>2.6096427261202</v>
      </c>
      <c r="I1817" t="s">
        <v>35</v>
      </c>
      <c r="J1817" s="1">
        <v>7.2683785330736395E-32</v>
      </c>
      <c r="K1817" s="1">
        <v>1.95279182905755E-30</v>
      </c>
    </row>
    <row r="1818" spans="1:11" x14ac:dyDescent="0.25">
      <c r="A1818">
        <v>10252</v>
      </c>
      <c r="B1818" t="s">
        <v>1490</v>
      </c>
      <c r="C1818">
        <v>2626</v>
      </c>
      <c r="D1818" s="4">
        <v>142.666666666667</v>
      </c>
      <c r="E1818" s="4">
        <v>391.33333333333297</v>
      </c>
      <c r="F1818" s="4">
        <v>149.10175721160201</v>
      </c>
      <c r="G1818" s="4">
        <v>370.92616981564402</v>
      </c>
      <c r="H1818" s="2">
        <v>1.31483479701541</v>
      </c>
      <c r="I1818" t="s">
        <v>35</v>
      </c>
      <c r="J1818" s="1">
        <v>2.43990842051294E-14</v>
      </c>
      <c r="K1818" s="1">
        <v>3.0466409665713401E-13</v>
      </c>
    </row>
    <row r="1819" spans="1:11" x14ac:dyDescent="0.25">
      <c r="A1819">
        <v>338758</v>
      </c>
      <c r="B1819" t="s">
        <v>1561</v>
      </c>
      <c r="C1819">
        <v>2998</v>
      </c>
      <c r="D1819" s="4">
        <v>142.333333333333</v>
      </c>
      <c r="E1819" s="4">
        <v>419</v>
      </c>
      <c r="F1819" s="4">
        <v>149.08941384488401</v>
      </c>
      <c r="G1819" s="4">
        <v>399.146546127291</v>
      </c>
      <c r="H1819" s="2">
        <v>1.42074070518313</v>
      </c>
      <c r="I1819" t="s">
        <v>35</v>
      </c>
      <c r="J1819" s="1">
        <v>1.9996093122106E-7</v>
      </c>
      <c r="K1819" s="1">
        <v>1.35716165100524E-6</v>
      </c>
    </row>
    <row r="1820" spans="1:11" x14ac:dyDescent="0.25">
      <c r="A1820">
        <v>401124</v>
      </c>
      <c r="B1820" t="s">
        <v>1419</v>
      </c>
      <c r="C1820">
        <v>3365</v>
      </c>
      <c r="D1820" s="4">
        <v>142</v>
      </c>
      <c r="E1820" s="4">
        <v>359.33333333333297</v>
      </c>
      <c r="F1820" s="4">
        <v>148.14244454164199</v>
      </c>
      <c r="G1820" s="4">
        <v>340.678543507124</v>
      </c>
      <c r="H1820" s="2">
        <v>1.2014260381558099</v>
      </c>
      <c r="I1820" t="s">
        <v>35</v>
      </c>
      <c r="J1820" s="1">
        <v>7.8559538514877906E-12</v>
      </c>
      <c r="K1820" s="1">
        <v>8.0974101718408703E-11</v>
      </c>
    </row>
    <row r="1821" spans="1:11" x14ac:dyDescent="0.25">
      <c r="A1821">
        <v>164656</v>
      </c>
      <c r="B1821" t="s">
        <v>1471</v>
      </c>
      <c r="C1821">
        <v>3212</v>
      </c>
      <c r="D1821" s="4">
        <v>139.333333333333</v>
      </c>
      <c r="E1821" s="4">
        <v>382.66666666666703</v>
      </c>
      <c r="F1821" s="4">
        <v>145.59006891074901</v>
      </c>
      <c r="G1821" s="4">
        <v>363.02170119977899</v>
      </c>
      <c r="H1821" s="2">
        <v>1.31814384537148</v>
      </c>
      <c r="I1821" t="s">
        <v>35</v>
      </c>
      <c r="J1821" s="1">
        <v>3.4624080795516202E-14</v>
      </c>
      <c r="K1821" s="1">
        <v>4.2722748839671099E-13</v>
      </c>
    </row>
    <row r="1822" spans="1:11" x14ac:dyDescent="0.25">
      <c r="A1822">
        <v>5270</v>
      </c>
      <c r="B1822" t="s">
        <v>1434</v>
      </c>
      <c r="C1822">
        <v>2674</v>
      </c>
      <c r="D1822" s="4">
        <v>139</v>
      </c>
      <c r="E1822" s="4">
        <v>747</v>
      </c>
      <c r="F1822" s="4">
        <v>144.985157595912</v>
      </c>
      <c r="G1822" s="4">
        <v>708.32789410575401</v>
      </c>
      <c r="H1822" s="2">
        <v>2.2885121406627902</v>
      </c>
      <c r="I1822" t="s">
        <v>35</v>
      </c>
      <c r="J1822" s="1">
        <v>2.02417324042138E-48</v>
      </c>
      <c r="K1822" s="1">
        <v>8.5617057331336898E-47</v>
      </c>
    </row>
    <row r="1823" spans="1:11" x14ac:dyDescent="0.25">
      <c r="A1823">
        <v>254887</v>
      </c>
      <c r="B1823" t="s">
        <v>1499</v>
      </c>
      <c r="C1823">
        <v>3778</v>
      </c>
      <c r="D1823" s="4">
        <v>139</v>
      </c>
      <c r="E1823" s="4">
        <v>322</v>
      </c>
      <c r="F1823" s="4">
        <v>145.269365448766</v>
      </c>
      <c r="G1823" s="4">
        <v>304.47343087981801</v>
      </c>
      <c r="H1823" s="2">
        <v>1.0675858423624101</v>
      </c>
      <c r="I1823" t="s">
        <v>35</v>
      </c>
      <c r="J1823" s="1">
        <v>9.7698915182195294E-8</v>
      </c>
      <c r="K1823" s="1">
        <v>6.92110760890844E-7</v>
      </c>
    </row>
    <row r="1824" spans="1:11" x14ac:dyDescent="0.25">
      <c r="A1824">
        <v>84940</v>
      </c>
      <c r="B1824" t="s">
        <v>1564</v>
      </c>
      <c r="C1824">
        <v>2397</v>
      </c>
      <c r="D1824" s="4">
        <v>138.333333333333</v>
      </c>
      <c r="E1824" s="4">
        <v>551.66666666666697</v>
      </c>
      <c r="F1824" s="4">
        <v>144.83754965409801</v>
      </c>
      <c r="G1824" s="4">
        <v>523.83461111329098</v>
      </c>
      <c r="H1824" s="2">
        <v>1.8546757106706599</v>
      </c>
      <c r="I1824" t="s">
        <v>35</v>
      </c>
      <c r="J1824" s="1">
        <v>2.2421095850572498E-27</v>
      </c>
      <c r="K1824" s="1">
        <v>5.1162597821841101E-26</v>
      </c>
    </row>
    <row r="1825" spans="1:11" x14ac:dyDescent="0.25">
      <c r="A1825">
        <v>374</v>
      </c>
      <c r="B1825" t="s">
        <v>1448</v>
      </c>
      <c r="C1825">
        <v>1270</v>
      </c>
      <c r="D1825" s="4">
        <v>136.333333333333</v>
      </c>
      <c r="E1825" s="4">
        <v>413.66666666666703</v>
      </c>
      <c r="F1825" s="4">
        <v>142.25515892019899</v>
      </c>
      <c r="G1825" s="4">
        <v>392.824683407858</v>
      </c>
      <c r="H1825" s="2">
        <v>1.4654046120411599</v>
      </c>
      <c r="I1825" t="s">
        <v>35</v>
      </c>
      <c r="J1825" s="1">
        <v>1.96618018187894E-17</v>
      </c>
      <c r="K1825" s="1">
        <v>2.8960677502499198E-16</v>
      </c>
    </row>
    <row r="1826" spans="1:11" x14ac:dyDescent="0.25">
      <c r="A1826">
        <v>11178</v>
      </c>
      <c r="B1826" t="s">
        <v>1400</v>
      </c>
      <c r="C1826">
        <v>5459</v>
      </c>
      <c r="D1826" s="4">
        <v>136</v>
      </c>
      <c r="E1826" s="4">
        <v>329</v>
      </c>
      <c r="F1826" s="4">
        <v>141.62940837919299</v>
      </c>
      <c r="G1826" s="4">
        <v>312.42032838986898</v>
      </c>
      <c r="H1826" s="2">
        <v>1.14136746670503</v>
      </c>
      <c r="I1826" t="s">
        <v>35</v>
      </c>
      <c r="J1826" s="1">
        <v>4.5711556573433999E-10</v>
      </c>
      <c r="K1826" s="1">
        <v>4.0743380752211199E-9</v>
      </c>
    </row>
    <row r="1827" spans="1:11" x14ac:dyDescent="0.25">
      <c r="A1827">
        <v>6364</v>
      </c>
      <c r="B1827" t="s">
        <v>1531</v>
      </c>
      <c r="C1827">
        <v>851</v>
      </c>
      <c r="D1827" s="4">
        <v>134.666666666667</v>
      </c>
      <c r="E1827" s="4">
        <v>1657.6666666666699</v>
      </c>
      <c r="F1827" s="4">
        <v>140.78650620460499</v>
      </c>
      <c r="G1827" s="4">
        <v>1582.8588640343901</v>
      </c>
      <c r="H1827" s="2">
        <v>3.49095165353003</v>
      </c>
      <c r="I1827" t="s">
        <v>35</v>
      </c>
      <c r="J1827" s="1">
        <v>1.52639881442435E-10</v>
      </c>
      <c r="K1827" s="1">
        <v>1.42050395118381E-9</v>
      </c>
    </row>
    <row r="1828" spans="1:11" x14ac:dyDescent="0.25">
      <c r="A1828">
        <v>2841</v>
      </c>
      <c r="B1828" t="s">
        <v>1502</v>
      </c>
      <c r="C1828">
        <v>1676</v>
      </c>
      <c r="D1828" s="4">
        <v>134.666666666667</v>
      </c>
      <c r="E1828" s="4">
        <v>366</v>
      </c>
      <c r="F1828" s="4">
        <v>140.680681018494</v>
      </c>
      <c r="G1828" s="4">
        <v>349.38836486118498</v>
      </c>
      <c r="H1828" s="2">
        <v>1.3124073412109201</v>
      </c>
      <c r="I1828" t="s">
        <v>35</v>
      </c>
      <c r="J1828" s="1">
        <v>1.39258783495787E-3</v>
      </c>
      <c r="K1828" s="1">
        <v>5.1109633653524996E-3</v>
      </c>
    </row>
    <row r="1829" spans="1:11" x14ac:dyDescent="0.25">
      <c r="A1829">
        <v>399715</v>
      </c>
      <c r="B1829" t="s">
        <v>1468</v>
      </c>
      <c r="C1829">
        <v>3080</v>
      </c>
      <c r="D1829" s="4">
        <v>134.333333333333</v>
      </c>
      <c r="E1829" s="4">
        <v>356.33333333333297</v>
      </c>
      <c r="F1829" s="4">
        <v>140.27217273172101</v>
      </c>
      <c r="G1829" s="4">
        <v>337.82600620630899</v>
      </c>
      <c r="H1829" s="2">
        <v>1.2680515578848599</v>
      </c>
      <c r="I1829" t="s">
        <v>35</v>
      </c>
      <c r="J1829" s="1">
        <v>6.6331811083102402E-6</v>
      </c>
      <c r="K1829" s="1">
        <v>3.6681725916980698E-5</v>
      </c>
    </row>
    <row r="1830" spans="1:11" x14ac:dyDescent="0.25">
      <c r="A1830">
        <v>731424</v>
      </c>
      <c r="B1830" t="s">
        <v>1497</v>
      </c>
      <c r="C1830">
        <v>3390</v>
      </c>
      <c r="D1830" s="4">
        <v>134.333333333333</v>
      </c>
      <c r="E1830" s="4">
        <v>5398.6666666666697</v>
      </c>
      <c r="F1830" s="4">
        <v>140.42977107800399</v>
      </c>
      <c r="G1830" s="4">
        <v>5115.5844689865698</v>
      </c>
      <c r="H1830" s="2">
        <v>5.1869783569074901</v>
      </c>
      <c r="I1830" t="s">
        <v>35</v>
      </c>
      <c r="J1830" s="1">
        <v>1.8915332095746201E-300</v>
      </c>
      <c r="K1830" s="1">
        <v>1.4801247364921401E-297</v>
      </c>
    </row>
    <row r="1831" spans="1:11" x14ac:dyDescent="0.25">
      <c r="A1831">
        <v>10079</v>
      </c>
      <c r="B1831" t="s">
        <v>1513</v>
      </c>
      <c r="C1831">
        <v>7580</v>
      </c>
      <c r="D1831" s="4">
        <v>134</v>
      </c>
      <c r="E1831" s="4">
        <v>425.66666666666703</v>
      </c>
      <c r="F1831" s="4">
        <v>139.99933450887701</v>
      </c>
      <c r="G1831" s="4">
        <v>403.15596462689899</v>
      </c>
      <c r="H1831" s="2">
        <v>1.52591809741382</v>
      </c>
      <c r="I1831" t="s">
        <v>35</v>
      </c>
      <c r="J1831" s="1">
        <v>8.47325186650956E-10</v>
      </c>
      <c r="K1831" s="1">
        <v>7.38411461963107E-9</v>
      </c>
    </row>
    <row r="1832" spans="1:11" x14ac:dyDescent="0.25">
      <c r="A1832">
        <v>2321</v>
      </c>
      <c r="B1832" t="s">
        <v>1470</v>
      </c>
      <c r="C1832">
        <v>7123</v>
      </c>
      <c r="D1832" s="4">
        <v>133</v>
      </c>
      <c r="E1832" s="4">
        <v>304</v>
      </c>
      <c r="F1832" s="4">
        <v>138.776518701984</v>
      </c>
      <c r="G1832" s="4">
        <v>288.17127615372601</v>
      </c>
      <c r="H1832" s="2">
        <v>1.05416305884579</v>
      </c>
      <c r="I1832" t="s">
        <v>35</v>
      </c>
      <c r="J1832" s="1">
        <v>8.2436363286766403E-9</v>
      </c>
      <c r="K1832" s="1">
        <v>6.5599784005316696E-8</v>
      </c>
    </row>
    <row r="1833" spans="1:11" x14ac:dyDescent="0.25">
      <c r="A1833">
        <v>10516</v>
      </c>
      <c r="B1833" t="s">
        <v>1587</v>
      </c>
      <c r="C1833">
        <v>2637</v>
      </c>
      <c r="D1833" s="4">
        <v>131.333333333333</v>
      </c>
      <c r="E1833" s="4">
        <v>463.33333333333297</v>
      </c>
      <c r="F1833" s="4">
        <v>137.571454235918</v>
      </c>
      <c r="G1833" s="4">
        <v>440.34405388749298</v>
      </c>
      <c r="H1833" s="2">
        <v>1.6784500396767501</v>
      </c>
      <c r="I1833" t="s">
        <v>35</v>
      </c>
      <c r="J1833" s="1">
        <v>4.0769385742004299E-23</v>
      </c>
      <c r="K1833" s="1">
        <v>8.0679564197559599E-22</v>
      </c>
    </row>
    <row r="1834" spans="1:11" x14ac:dyDescent="0.25">
      <c r="A1834">
        <v>90952</v>
      </c>
      <c r="B1834" t="s">
        <v>1493</v>
      </c>
      <c r="C1834">
        <v>1869</v>
      </c>
      <c r="D1834" s="4">
        <v>130.666666666667</v>
      </c>
      <c r="E1834" s="4">
        <v>330.66666666666703</v>
      </c>
      <c r="F1834" s="4">
        <v>136.52400730690499</v>
      </c>
      <c r="G1834" s="4">
        <v>313.75549138735403</v>
      </c>
      <c r="H1834" s="2">
        <v>1.20048604278218</v>
      </c>
      <c r="I1834" t="s">
        <v>35</v>
      </c>
      <c r="J1834" s="1">
        <v>2.8326650278721699E-11</v>
      </c>
      <c r="K1834" s="1">
        <v>2.7837493052558501E-10</v>
      </c>
    </row>
    <row r="1835" spans="1:11" x14ac:dyDescent="0.25">
      <c r="A1835">
        <v>440299</v>
      </c>
      <c r="B1835" t="s">
        <v>1439</v>
      </c>
      <c r="C1835">
        <v>4467</v>
      </c>
      <c r="D1835" s="4">
        <v>129</v>
      </c>
      <c r="E1835" s="4">
        <v>430</v>
      </c>
      <c r="F1835" s="4">
        <v>134.40341726379501</v>
      </c>
      <c r="G1835" s="4">
        <v>408.38204881490401</v>
      </c>
      <c r="H1835" s="2">
        <v>1.6033496315765401</v>
      </c>
      <c r="I1835" t="s">
        <v>35</v>
      </c>
      <c r="J1835" s="1">
        <v>2.1761628971356101E-13</v>
      </c>
      <c r="K1835" s="1">
        <v>2.5384061620004202E-12</v>
      </c>
    </row>
    <row r="1836" spans="1:11" x14ac:dyDescent="0.25">
      <c r="A1836">
        <v>249</v>
      </c>
      <c r="B1836" t="s">
        <v>1572</v>
      </c>
      <c r="C1836">
        <v>2606</v>
      </c>
      <c r="D1836" s="4">
        <v>128.333333333333</v>
      </c>
      <c r="E1836" s="4">
        <v>498.66666666666703</v>
      </c>
      <c r="F1836" s="4">
        <v>134.40814522051801</v>
      </c>
      <c r="G1836" s="4">
        <v>473.02816333569501</v>
      </c>
      <c r="H1836" s="2">
        <v>1.8153055128447999</v>
      </c>
      <c r="I1836" t="s">
        <v>35</v>
      </c>
      <c r="J1836" s="1">
        <v>1.0424689117427E-14</v>
      </c>
      <c r="K1836" s="1">
        <v>1.33909481275841E-13</v>
      </c>
    </row>
    <row r="1837" spans="1:11" x14ac:dyDescent="0.25">
      <c r="A1837">
        <v>481</v>
      </c>
      <c r="B1837" t="s">
        <v>1505</v>
      </c>
      <c r="C1837">
        <v>2212</v>
      </c>
      <c r="D1837" s="4">
        <v>128.333333333333</v>
      </c>
      <c r="E1837" s="4">
        <v>399.33333333333297</v>
      </c>
      <c r="F1837" s="4">
        <v>134.05191988611401</v>
      </c>
      <c r="G1837" s="4">
        <v>378.79628272209402</v>
      </c>
      <c r="H1837" s="2">
        <v>1.49863029145029</v>
      </c>
      <c r="I1837" t="s">
        <v>35</v>
      </c>
      <c r="J1837" s="1">
        <v>9.9560575799989195E-18</v>
      </c>
      <c r="K1837" s="1">
        <v>1.4862858613066799E-16</v>
      </c>
    </row>
    <row r="1838" spans="1:11" x14ac:dyDescent="0.25">
      <c r="A1838">
        <v>143903</v>
      </c>
      <c r="B1838" t="s">
        <v>1548</v>
      </c>
      <c r="C1838">
        <v>2772</v>
      </c>
      <c r="D1838" s="4">
        <v>128.333333333333</v>
      </c>
      <c r="E1838" s="4">
        <v>387.33333333333297</v>
      </c>
      <c r="F1838" s="4">
        <v>134.22650444324401</v>
      </c>
      <c r="G1838" s="4">
        <v>368.32220102115201</v>
      </c>
      <c r="H1838" s="2">
        <v>1.45629878480553</v>
      </c>
      <c r="I1838" t="s">
        <v>35</v>
      </c>
      <c r="J1838" s="1">
        <v>1.6661062515537001E-15</v>
      </c>
      <c r="K1838" s="1">
        <v>2.2254249931848099E-14</v>
      </c>
    </row>
    <row r="1839" spans="1:11" x14ac:dyDescent="0.25">
      <c r="A1839">
        <v>29968</v>
      </c>
      <c r="B1839" t="s">
        <v>1475</v>
      </c>
      <c r="C1839">
        <v>2221</v>
      </c>
      <c r="D1839" s="4">
        <v>128.333333333333</v>
      </c>
      <c r="E1839" s="4">
        <v>854.66666666666697</v>
      </c>
      <c r="F1839" s="4">
        <v>133.95233639251401</v>
      </c>
      <c r="G1839" s="4">
        <v>810.65298322607998</v>
      </c>
      <c r="H1839" s="2">
        <v>2.59736472629828</v>
      </c>
      <c r="I1839" t="s">
        <v>35</v>
      </c>
      <c r="J1839" s="1">
        <v>7.9304373682141405E-63</v>
      </c>
      <c r="K1839" s="1">
        <v>4.6252675085422797E-61</v>
      </c>
    </row>
    <row r="1840" spans="1:11" x14ac:dyDescent="0.25">
      <c r="A1840">
        <v>4345</v>
      </c>
      <c r="B1840" t="s">
        <v>1476</v>
      </c>
      <c r="C1840">
        <v>2301</v>
      </c>
      <c r="D1840" s="4">
        <v>126.333333333333</v>
      </c>
      <c r="E1840" s="4">
        <v>694.66666666666697</v>
      </c>
      <c r="F1840" s="4">
        <v>131.767629822515</v>
      </c>
      <c r="G1840" s="4">
        <v>659.48659056878103</v>
      </c>
      <c r="H1840" s="2">
        <v>2.3233473254008499</v>
      </c>
      <c r="I1840" t="s">
        <v>35</v>
      </c>
      <c r="J1840" s="1">
        <v>1.2529340209809099E-47</v>
      </c>
      <c r="K1840" s="1">
        <v>5.2057745385003398E-46</v>
      </c>
    </row>
    <row r="1841" spans="1:11" x14ac:dyDescent="0.25">
      <c r="A1841">
        <v>3672</v>
      </c>
      <c r="B1841" t="s">
        <v>1501</v>
      </c>
      <c r="C1841">
        <v>4811</v>
      </c>
      <c r="D1841" s="4">
        <v>126</v>
      </c>
      <c r="E1841" s="4">
        <v>862.33333333333303</v>
      </c>
      <c r="F1841" s="4">
        <v>131.52350157361701</v>
      </c>
      <c r="G1841" s="4">
        <v>817.333933676063</v>
      </c>
      <c r="H1841" s="2">
        <v>2.6356050191034699</v>
      </c>
      <c r="I1841" t="s">
        <v>35</v>
      </c>
      <c r="J1841" s="1">
        <v>1.6132385914203599E-64</v>
      </c>
      <c r="K1841" s="1">
        <v>9.6917033181360405E-63</v>
      </c>
    </row>
    <row r="1842" spans="1:11" x14ac:dyDescent="0.25">
      <c r="A1842">
        <v>100507387</v>
      </c>
      <c r="B1842" t="s">
        <v>1544</v>
      </c>
      <c r="C1842">
        <v>1005</v>
      </c>
      <c r="D1842" s="4">
        <v>125.666666666667</v>
      </c>
      <c r="E1842" s="4">
        <v>368</v>
      </c>
      <c r="F1842" s="4">
        <v>131.44169411966899</v>
      </c>
      <c r="G1842" s="4">
        <v>347.87931055753302</v>
      </c>
      <c r="H1842" s="2">
        <v>1.40416389997764</v>
      </c>
      <c r="I1842" t="s">
        <v>35</v>
      </c>
      <c r="J1842" s="1">
        <v>7.3428230615002398E-6</v>
      </c>
      <c r="K1842" s="1">
        <v>4.0439359851898703E-5</v>
      </c>
    </row>
    <row r="1843" spans="1:11" x14ac:dyDescent="0.25">
      <c r="A1843">
        <v>81786</v>
      </c>
      <c r="B1843" t="s">
        <v>1517</v>
      </c>
      <c r="C1843">
        <v>3026</v>
      </c>
      <c r="D1843" s="4">
        <v>125.333333333333</v>
      </c>
      <c r="E1843" s="4">
        <v>340.33333333333297</v>
      </c>
      <c r="F1843" s="4">
        <v>130.90396802629601</v>
      </c>
      <c r="G1843" s="4">
        <v>323.21936032299101</v>
      </c>
      <c r="H1843" s="2">
        <v>1.30400478616775</v>
      </c>
      <c r="I1843" t="s">
        <v>35</v>
      </c>
      <c r="J1843" s="1">
        <v>5.50639686950062E-13</v>
      </c>
      <c r="K1843" s="1">
        <v>6.2483464174756304E-12</v>
      </c>
    </row>
    <row r="1844" spans="1:11" x14ac:dyDescent="0.25">
      <c r="A1844">
        <v>55605</v>
      </c>
      <c r="B1844" t="s">
        <v>1474</v>
      </c>
      <c r="C1844">
        <v>6653</v>
      </c>
      <c r="D1844" s="4">
        <v>123.666666666667</v>
      </c>
      <c r="E1844" s="4">
        <v>354.66666666666703</v>
      </c>
      <c r="F1844" s="4">
        <v>128.94027161325801</v>
      </c>
      <c r="G1844" s="4">
        <v>335.09063655540302</v>
      </c>
      <c r="H1844" s="2">
        <v>1.37784844620197</v>
      </c>
      <c r="I1844" t="s">
        <v>35</v>
      </c>
      <c r="J1844" s="1">
        <v>7.3540520806491001E-8</v>
      </c>
      <c r="K1844" s="1">
        <v>5.2814186644202701E-7</v>
      </c>
    </row>
    <row r="1845" spans="1:11" x14ac:dyDescent="0.25">
      <c r="A1845">
        <v>431705</v>
      </c>
      <c r="B1845" t="s">
        <v>1584</v>
      </c>
      <c r="C1845">
        <v>1296</v>
      </c>
      <c r="D1845" s="4">
        <v>123.333333333333</v>
      </c>
      <c r="E1845" s="4">
        <v>357.66666666666703</v>
      </c>
      <c r="F1845" s="4">
        <v>129.066966232422</v>
      </c>
      <c r="G1845" s="4">
        <v>339.52172118607098</v>
      </c>
      <c r="H1845" s="2">
        <v>1.39538407463911</v>
      </c>
      <c r="I1845" t="s">
        <v>35</v>
      </c>
      <c r="J1845" s="1">
        <v>3.49059317089861E-9</v>
      </c>
      <c r="K1845" s="1">
        <v>2.88992908219247E-8</v>
      </c>
    </row>
    <row r="1846" spans="1:11" x14ac:dyDescent="0.25">
      <c r="A1846">
        <v>1380</v>
      </c>
      <c r="B1846" t="s">
        <v>1528</v>
      </c>
      <c r="C1846">
        <v>4184</v>
      </c>
      <c r="D1846" s="4">
        <v>123.333333333333</v>
      </c>
      <c r="E1846" s="4">
        <v>332.66666666666703</v>
      </c>
      <c r="F1846" s="4">
        <v>128.88315640080199</v>
      </c>
      <c r="G1846" s="4">
        <v>315.58202294955299</v>
      </c>
      <c r="H1846" s="2">
        <v>1.29195129315565</v>
      </c>
      <c r="I1846" t="s">
        <v>35</v>
      </c>
      <c r="J1846" s="1">
        <v>1.9428969964796399E-11</v>
      </c>
      <c r="K1846" s="1">
        <v>1.9428969964796399E-10</v>
      </c>
    </row>
    <row r="1847" spans="1:11" x14ac:dyDescent="0.25">
      <c r="A1847">
        <v>8611</v>
      </c>
      <c r="B1847" t="s">
        <v>1601</v>
      </c>
      <c r="C1847">
        <v>1641</v>
      </c>
      <c r="D1847" s="4">
        <v>123.333333333333</v>
      </c>
      <c r="E1847" s="4">
        <v>277.33333333333297</v>
      </c>
      <c r="F1847" s="4">
        <v>129.19140668464601</v>
      </c>
      <c r="G1847" s="4">
        <v>262.95307416511599</v>
      </c>
      <c r="H1847" s="2">
        <v>1.0252952526598</v>
      </c>
      <c r="I1847" t="s">
        <v>35</v>
      </c>
      <c r="J1847" s="1">
        <v>4.4342862480973502E-8</v>
      </c>
      <c r="K1847" s="1">
        <v>3.2695679520717799E-7</v>
      </c>
    </row>
    <row r="1848" spans="1:11" x14ac:dyDescent="0.25">
      <c r="A1848">
        <v>1594</v>
      </c>
      <c r="B1848" t="s">
        <v>1509</v>
      </c>
      <c r="C1848">
        <v>2503</v>
      </c>
      <c r="D1848" s="4">
        <v>122.333333333333</v>
      </c>
      <c r="E1848" s="4">
        <v>623.66666666666697</v>
      </c>
      <c r="F1848" s="4">
        <v>127.75145843494199</v>
      </c>
      <c r="G1848" s="4">
        <v>591.54637754300904</v>
      </c>
      <c r="H1848" s="2">
        <v>2.2111515197012799</v>
      </c>
      <c r="I1848" t="s">
        <v>35</v>
      </c>
      <c r="J1848" s="1">
        <v>1.00168665061642E-41</v>
      </c>
      <c r="K1848" s="1">
        <v>3.61762986511084E-40</v>
      </c>
    </row>
    <row r="1849" spans="1:11" x14ac:dyDescent="0.25">
      <c r="A1849">
        <v>23150</v>
      </c>
      <c r="B1849" t="s">
        <v>1553</v>
      </c>
      <c r="C1849">
        <v>5261</v>
      </c>
      <c r="D1849" s="4">
        <v>121.333333333333</v>
      </c>
      <c r="E1849" s="4">
        <v>330.33333333333297</v>
      </c>
      <c r="F1849" s="4">
        <v>126.84991629599701</v>
      </c>
      <c r="G1849" s="4">
        <v>314.19285271398701</v>
      </c>
      <c r="H1849" s="2">
        <v>1.3085277950384999</v>
      </c>
      <c r="I1849" t="s">
        <v>35</v>
      </c>
      <c r="J1849" s="1">
        <v>2.3939635402315001E-8</v>
      </c>
      <c r="K1849" s="1">
        <v>1.8165105165877801E-7</v>
      </c>
    </row>
    <row r="1850" spans="1:11" x14ac:dyDescent="0.25">
      <c r="A1850">
        <v>9399</v>
      </c>
      <c r="B1850" t="s">
        <v>1566</v>
      </c>
      <c r="C1850">
        <v>2169</v>
      </c>
      <c r="D1850" s="4">
        <v>119.666666666667</v>
      </c>
      <c r="E1850" s="4">
        <v>411.33333333333297</v>
      </c>
      <c r="F1850" s="4">
        <v>125.27028575796599</v>
      </c>
      <c r="G1850" s="4">
        <v>390.35875241404602</v>
      </c>
      <c r="H1850" s="2">
        <v>1.63975637089342</v>
      </c>
      <c r="I1850" t="s">
        <v>35</v>
      </c>
      <c r="J1850" s="1">
        <v>8.74325538845121E-21</v>
      </c>
      <c r="K1850" s="1">
        <v>1.55638233360297E-19</v>
      </c>
    </row>
    <row r="1851" spans="1:11" x14ac:dyDescent="0.25">
      <c r="A1851">
        <v>57509</v>
      </c>
      <c r="B1851" t="s">
        <v>1472</v>
      </c>
      <c r="C1851">
        <v>6435</v>
      </c>
      <c r="D1851" s="4">
        <v>118.333333333333</v>
      </c>
      <c r="E1851" s="4">
        <v>260.66666666666703</v>
      </c>
      <c r="F1851" s="4">
        <v>123.36522380123</v>
      </c>
      <c r="G1851" s="4">
        <v>247.03012313155099</v>
      </c>
      <c r="H1851" s="2">
        <v>1.00175121497506</v>
      </c>
      <c r="I1851" t="s">
        <v>35</v>
      </c>
      <c r="J1851" s="1">
        <v>1.8702419306815201E-7</v>
      </c>
      <c r="K1851" s="1">
        <v>1.2748872398620299E-6</v>
      </c>
    </row>
    <row r="1852" spans="1:11" x14ac:dyDescent="0.25">
      <c r="A1852">
        <v>5324</v>
      </c>
      <c r="B1852" t="s">
        <v>1514</v>
      </c>
      <c r="C1852">
        <v>7338</v>
      </c>
      <c r="D1852" s="4">
        <v>118.333333333333</v>
      </c>
      <c r="E1852" s="4">
        <v>317</v>
      </c>
      <c r="F1852" s="4">
        <v>123.550607782406</v>
      </c>
      <c r="G1852" s="4">
        <v>301.104655174681</v>
      </c>
      <c r="H1852" s="2">
        <v>1.28516290503101</v>
      </c>
      <c r="I1852" t="s">
        <v>35</v>
      </c>
      <c r="J1852" s="1">
        <v>8.1046106990335692E-12</v>
      </c>
      <c r="K1852" s="1">
        <v>8.3445498315707497E-11</v>
      </c>
    </row>
    <row r="1853" spans="1:11" x14ac:dyDescent="0.25">
      <c r="A1853">
        <v>10172</v>
      </c>
      <c r="B1853" t="s">
        <v>1484</v>
      </c>
      <c r="C1853">
        <v>2228</v>
      </c>
      <c r="D1853" s="4">
        <v>118.333333333333</v>
      </c>
      <c r="E1853" s="4">
        <v>274.66666666666703</v>
      </c>
      <c r="F1853" s="4">
        <v>123.37754246912</v>
      </c>
      <c r="G1853" s="4">
        <v>260.97919765083799</v>
      </c>
      <c r="H1853" s="2">
        <v>1.0808550008961999</v>
      </c>
      <c r="I1853" t="s">
        <v>35</v>
      </c>
      <c r="J1853" s="1">
        <v>1.45382197157337E-8</v>
      </c>
      <c r="K1853" s="1">
        <v>1.1333655718616799E-7</v>
      </c>
    </row>
    <row r="1854" spans="1:11" x14ac:dyDescent="0.25">
      <c r="A1854">
        <v>9536</v>
      </c>
      <c r="B1854" t="s">
        <v>1734</v>
      </c>
      <c r="C1854">
        <v>1787</v>
      </c>
      <c r="D1854" s="4">
        <v>117.666666666667</v>
      </c>
      <c r="E1854" s="4">
        <v>877.33333333333303</v>
      </c>
      <c r="F1854" s="4">
        <v>123.50877012099301</v>
      </c>
      <c r="G1854" s="4">
        <v>831.989838868123</v>
      </c>
      <c r="H1854" s="2">
        <v>2.75195242031372</v>
      </c>
      <c r="I1854" t="s">
        <v>35</v>
      </c>
      <c r="J1854" s="1">
        <v>1.0835512605852101E-40</v>
      </c>
      <c r="K1854" s="1">
        <v>3.8106915119457403E-39</v>
      </c>
    </row>
    <row r="1855" spans="1:11" x14ac:dyDescent="0.25">
      <c r="A1855">
        <v>8744</v>
      </c>
      <c r="B1855" t="s">
        <v>1614</v>
      </c>
      <c r="C1855">
        <v>1680</v>
      </c>
      <c r="D1855" s="4">
        <v>116.666666666667</v>
      </c>
      <c r="E1855" s="4">
        <v>689.33333333333303</v>
      </c>
      <c r="F1855" s="4">
        <v>122.149250099696</v>
      </c>
      <c r="G1855" s="4">
        <v>654.867073232444</v>
      </c>
      <c r="H1855" s="2">
        <v>2.4225570874344302</v>
      </c>
      <c r="I1855" t="s">
        <v>35</v>
      </c>
      <c r="J1855" s="1">
        <v>1.1511045417009999E-50</v>
      </c>
      <c r="K1855" s="1">
        <v>5.2343204099624401E-49</v>
      </c>
    </row>
    <row r="1856" spans="1:11" x14ac:dyDescent="0.25">
      <c r="A1856">
        <v>6615</v>
      </c>
      <c r="B1856" t="s">
        <v>1582</v>
      </c>
      <c r="C1856">
        <v>1722</v>
      </c>
      <c r="D1856" s="4">
        <v>115.666666666667</v>
      </c>
      <c r="E1856" s="4">
        <v>608.66666666666697</v>
      </c>
      <c r="F1856" s="4">
        <v>120.988192349389</v>
      </c>
      <c r="G1856" s="4">
        <v>578.33636011700798</v>
      </c>
      <c r="H1856" s="2">
        <v>2.2570425506474301</v>
      </c>
      <c r="I1856" t="s">
        <v>35</v>
      </c>
      <c r="J1856" s="1">
        <v>1.76383194777583E-42</v>
      </c>
      <c r="K1856" s="1">
        <v>6.5078121766660401E-41</v>
      </c>
    </row>
    <row r="1857" spans="1:11" x14ac:dyDescent="0.25">
      <c r="A1857">
        <v>7130</v>
      </c>
      <c r="B1857" t="s">
        <v>1597</v>
      </c>
      <c r="C1857">
        <v>1439</v>
      </c>
      <c r="D1857" s="4">
        <v>115.666666666667</v>
      </c>
      <c r="E1857" s="4">
        <v>7464</v>
      </c>
      <c r="F1857" s="4">
        <v>121.01597798428099</v>
      </c>
      <c r="G1857" s="4">
        <v>7108.1804116098601</v>
      </c>
      <c r="H1857" s="2">
        <v>5.8762108515153599</v>
      </c>
      <c r="I1857" t="s">
        <v>35</v>
      </c>
      <c r="J1857" s="1">
        <v>1.3273265877978E-36</v>
      </c>
      <c r="K1857" s="1">
        <v>4.1133982374327702E-35</v>
      </c>
    </row>
    <row r="1858" spans="1:11" x14ac:dyDescent="0.25">
      <c r="A1858">
        <v>10912</v>
      </c>
      <c r="B1858" t="s">
        <v>1621</v>
      </c>
      <c r="C1858">
        <v>1087</v>
      </c>
      <c r="D1858" s="4">
        <v>113.666666666667</v>
      </c>
      <c r="E1858" s="4">
        <v>428</v>
      </c>
      <c r="F1858" s="4">
        <v>119.05003291236</v>
      </c>
      <c r="G1858" s="4">
        <v>407.41758811403503</v>
      </c>
      <c r="H1858" s="2">
        <v>1.77494024297428</v>
      </c>
      <c r="I1858" t="s">
        <v>35</v>
      </c>
      <c r="J1858" s="1">
        <v>2.5163932391979702E-7</v>
      </c>
      <c r="K1858" s="1">
        <v>1.68117627293269E-6</v>
      </c>
    </row>
    <row r="1859" spans="1:11" x14ac:dyDescent="0.25">
      <c r="A1859">
        <v>55890</v>
      </c>
      <c r="B1859" t="s">
        <v>1589</v>
      </c>
      <c r="C1859">
        <v>2389</v>
      </c>
      <c r="D1859" s="4">
        <v>113.666666666667</v>
      </c>
      <c r="E1859" s="4">
        <v>261.33333333333297</v>
      </c>
      <c r="F1859" s="4">
        <v>118.96276808665</v>
      </c>
      <c r="G1859" s="4">
        <v>247.99024549923001</v>
      </c>
      <c r="H1859" s="2">
        <v>1.0597732521952401</v>
      </c>
      <c r="I1859" t="s">
        <v>35</v>
      </c>
      <c r="J1859" s="1">
        <v>3.7063493262334297E-8</v>
      </c>
      <c r="K1859" s="1">
        <v>2.7511952706191199E-7</v>
      </c>
    </row>
    <row r="1860" spans="1:11" x14ac:dyDescent="0.25">
      <c r="A1860">
        <v>9666</v>
      </c>
      <c r="B1860" t="s">
        <v>1594</v>
      </c>
      <c r="C1860">
        <v>5568</v>
      </c>
      <c r="D1860" s="4">
        <v>113.333333333333</v>
      </c>
      <c r="E1860" s="4">
        <v>301.33333333333297</v>
      </c>
      <c r="F1860" s="4">
        <v>118.550946783635</v>
      </c>
      <c r="G1860" s="4">
        <v>285.360558732367</v>
      </c>
      <c r="H1860" s="2">
        <v>1.2672787610349101</v>
      </c>
      <c r="I1860" t="s">
        <v>35</v>
      </c>
      <c r="J1860" s="1">
        <v>1.2730109201386399E-11</v>
      </c>
      <c r="K1860" s="1">
        <v>1.29227811244344E-10</v>
      </c>
    </row>
    <row r="1861" spans="1:11" x14ac:dyDescent="0.25">
      <c r="A1861">
        <v>79931</v>
      </c>
      <c r="B1861" t="s">
        <v>1556</v>
      </c>
      <c r="C1861">
        <v>2450</v>
      </c>
      <c r="D1861" s="4">
        <v>113.333333333333</v>
      </c>
      <c r="E1861" s="4">
        <v>1064.3333333333301</v>
      </c>
      <c r="F1861" s="4">
        <v>118.445936125156</v>
      </c>
      <c r="G1861" s="4">
        <v>1009.88753103974</v>
      </c>
      <c r="H1861" s="2">
        <v>3.09189402640268</v>
      </c>
      <c r="I1861" t="s">
        <v>35</v>
      </c>
      <c r="J1861" s="1">
        <v>4.03934998373095E-45</v>
      </c>
      <c r="K1861" s="1">
        <v>1.5608846233429501E-43</v>
      </c>
    </row>
    <row r="1862" spans="1:11" x14ac:dyDescent="0.25">
      <c r="A1862">
        <v>80154</v>
      </c>
      <c r="B1862" t="s">
        <v>1506</v>
      </c>
      <c r="C1862">
        <v>2561</v>
      </c>
      <c r="D1862" s="4">
        <v>111.333333333333</v>
      </c>
      <c r="E1862" s="4">
        <v>388.33333333333297</v>
      </c>
      <c r="F1862" s="4">
        <v>116.109872901385</v>
      </c>
      <c r="G1862" s="4">
        <v>368.88001308266502</v>
      </c>
      <c r="H1862" s="2">
        <v>1.66766097127012</v>
      </c>
      <c r="I1862" t="s">
        <v>35</v>
      </c>
      <c r="J1862" s="1">
        <v>1.8148787773752501E-13</v>
      </c>
      <c r="K1862" s="1">
        <v>2.1315461813075098E-12</v>
      </c>
    </row>
    <row r="1863" spans="1:11" x14ac:dyDescent="0.25">
      <c r="A1863">
        <v>11274</v>
      </c>
      <c r="B1863" t="s">
        <v>1596</v>
      </c>
      <c r="C1863">
        <v>2037</v>
      </c>
      <c r="D1863" s="4">
        <v>108</v>
      </c>
      <c r="E1863" s="4">
        <v>585</v>
      </c>
      <c r="F1863" s="4">
        <v>112.937204101247</v>
      </c>
      <c r="G1863" s="4">
        <v>558.28538015248705</v>
      </c>
      <c r="H1863" s="2">
        <v>2.30548195549287</v>
      </c>
      <c r="I1863" t="s">
        <v>35</v>
      </c>
      <c r="J1863" s="1">
        <v>2.95683370067121E-5</v>
      </c>
      <c r="K1863" s="1">
        <v>1.4776300398777401E-4</v>
      </c>
    </row>
    <row r="1864" spans="1:11" x14ac:dyDescent="0.25">
      <c r="A1864">
        <v>54836</v>
      </c>
      <c r="B1864" t="s">
        <v>1549</v>
      </c>
      <c r="C1864">
        <v>2354</v>
      </c>
      <c r="D1864" s="4">
        <v>107.666666666667</v>
      </c>
      <c r="E1864" s="4">
        <v>257</v>
      </c>
      <c r="F1864" s="4">
        <v>112.43665363438799</v>
      </c>
      <c r="G1864" s="4">
        <v>243.31539185827299</v>
      </c>
      <c r="H1864" s="2">
        <v>1.1137151647828201</v>
      </c>
      <c r="I1864" t="s">
        <v>35</v>
      </c>
      <c r="J1864" s="1">
        <v>1.13023463668677E-8</v>
      </c>
      <c r="K1864" s="1">
        <v>8.8997092146656001E-8</v>
      </c>
    </row>
    <row r="1865" spans="1:11" x14ac:dyDescent="0.25">
      <c r="A1865">
        <v>440297</v>
      </c>
      <c r="B1865" t="s">
        <v>1573</v>
      </c>
      <c r="C1865">
        <v>6807</v>
      </c>
      <c r="D1865" s="4">
        <v>107.666666666667</v>
      </c>
      <c r="E1865" s="4">
        <v>314.66666666666703</v>
      </c>
      <c r="F1865" s="4">
        <v>112.48527849544899</v>
      </c>
      <c r="G1865" s="4">
        <v>298.10091763689798</v>
      </c>
      <c r="H1865" s="2">
        <v>1.4060646151858001</v>
      </c>
      <c r="I1865" t="s">
        <v>35</v>
      </c>
      <c r="J1865" s="1">
        <v>6.3643875405884003E-14</v>
      </c>
      <c r="K1865" s="1">
        <v>7.7062023218729897E-13</v>
      </c>
    </row>
    <row r="1866" spans="1:11" x14ac:dyDescent="0.25">
      <c r="A1866">
        <v>64388</v>
      </c>
      <c r="B1866" t="s">
        <v>1562</v>
      </c>
      <c r="C1866">
        <v>4199</v>
      </c>
      <c r="D1866" s="4">
        <v>107.333333333333</v>
      </c>
      <c r="E1866" s="4">
        <v>275.66666666666703</v>
      </c>
      <c r="F1866" s="4">
        <v>112.112966590426</v>
      </c>
      <c r="G1866" s="4">
        <v>260.38982706128297</v>
      </c>
      <c r="H1866" s="2">
        <v>1.21571994141938</v>
      </c>
      <c r="I1866" t="s">
        <v>35</v>
      </c>
      <c r="J1866" s="1">
        <v>1.15175275515714E-7</v>
      </c>
      <c r="K1866" s="1">
        <v>8.09502872075265E-7</v>
      </c>
    </row>
    <row r="1867" spans="1:11" x14ac:dyDescent="0.25">
      <c r="A1867">
        <v>90668</v>
      </c>
      <c r="B1867" t="s">
        <v>1574</v>
      </c>
      <c r="C1867">
        <v>4615</v>
      </c>
      <c r="D1867" s="4">
        <v>107</v>
      </c>
      <c r="E1867" s="4">
        <v>351.66666666666703</v>
      </c>
      <c r="F1867" s="4">
        <v>111.78694577498599</v>
      </c>
      <c r="G1867" s="4">
        <v>333.67906709130699</v>
      </c>
      <c r="H1867" s="2">
        <v>1.5777094604455699</v>
      </c>
      <c r="I1867" t="s">
        <v>35</v>
      </c>
      <c r="J1867" s="1">
        <v>9.6305816025583403E-18</v>
      </c>
      <c r="K1867" s="1">
        <v>1.4388410699765001E-16</v>
      </c>
    </row>
    <row r="1868" spans="1:11" x14ac:dyDescent="0.25">
      <c r="A1868">
        <v>64595</v>
      </c>
      <c r="B1868" t="s">
        <v>1581</v>
      </c>
      <c r="C1868">
        <v>5262</v>
      </c>
      <c r="D1868" s="4">
        <v>107</v>
      </c>
      <c r="E1868" s="4">
        <v>240.333333333333</v>
      </c>
      <c r="F1868" s="4">
        <v>111.764477493551</v>
      </c>
      <c r="G1868" s="4">
        <v>227.824623925678</v>
      </c>
      <c r="H1868" s="2">
        <v>1.0274619619346299</v>
      </c>
      <c r="I1868" t="s">
        <v>35</v>
      </c>
      <c r="J1868" s="1">
        <v>2.2493292161744199E-7</v>
      </c>
      <c r="K1868" s="1">
        <v>1.5162384307162799E-6</v>
      </c>
    </row>
    <row r="1869" spans="1:11" x14ac:dyDescent="0.25">
      <c r="A1869">
        <v>440295</v>
      </c>
      <c r="B1869" t="s">
        <v>1485</v>
      </c>
      <c r="C1869">
        <v>4375</v>
      </c>
      <c r="D1869" s="4">
        <v>106.666666666667</v>
      </c>
      <c r="E1869" s="4">
        <v>300.66666666666703</v>
      </c>
      <c r="F1869" s="4">
        <v>111.0438110019</v>
      </c>
      <c r="G1869" s="4">
        <v>283.85345785450801</v>
      </c>
      <c r="H1869" s="2">
        <v>1.3540173294948299</v>
      </c>
      <c r="I1869" t="s">
        <v>35</v>
      </c>
      <c r="J1869" s="1">
        <v>5.1631713750844797E-6</v>
      </c>
      <c r="K1869" s="1">
        <v>2.9048639432021099E-5</v>
      </c>
    </row>
    <row r="1870" spans="1:11" x14ac:dyDescent="0.25">
      <c r="A1870">
        <v>941</v>
      </c>
      <c r="B1870" t="s">
        <v>1447</v>
      </c>
      <c r="C1870">
        <v>2757</v>
      </c>
      <c r="D1870" s="4">
        <v>106.333333333333</v>
      </c>
      <c r="E1870" s="4">
        <v>364.66666666666703</v>
      </c>
      <c r="F1870" s="4">
        <v>110.64148950192801</v>
      </c>
      <c r="G1870" s="4">
        <v>345.90874454680699</v>
      </c>
      <c r="H1870" s="2">
        <v>1.6444990014981899</v>
      </c>
      <c r="I1870" t="s">
        <v>35</v>
      </c>
      <c r="J1870" s="1">
        <v>7.6489785306860693E-15</v>
      </c>
      <c r="K1870" s="1">
        <v>9.8727021859989299E-14</v>
      </c>
    </row>
    <row r="1871" spans="1:11" x14ac:dyDescent="0.25">
      <c r="A1871">
        <v>134429</v>
      </c>
      <c r="B1871" t="s">
        <v>1534</v>
      </c>
      <c r="C1871">
        <v>2264</v>
      </c>
      <c r="D1871" s="4">
        <v>104</v>
      </c>
      <c r="E1871" s="4">
        <v>398.66666666666703</v>
      </c>
      <c r="F1871" s="4">
        <v>108.43580919551199</v>
      </c>
      <c r="G1871" s="4">
        <v>379.01937237407799</v>
      </c>
      <c r="H1871" s="2">
        <v>1.8054303266766001</v>
      </c>
      <c r="I1871" t="s">
        <v>35</v>
      </c>
      <c r="J1871" s="1">
        <v>4.31941973829215E-17</v>
      </c>
      <c r="K1871" s="1">
        <v>6.2834006727441197E-16</v>
      </c>
    </row>
    <row r="1872" spans="1:11" x14ac:dyDescent="0.25">
      <c r="A1872">
        <v>146779</v>
      </c>
      <c r="B1872" t="s">
        <v>1636</v>
      </c>
      <c r="C1872">
        <v>1694</v>
      </c>
      <c r="D1872" s="4">
        <v>103.666666666667</v>
      </c>
      <c r="E1872" s="4">
        <v>230.333333333333</v>
      </c>
      <c r="F1872" s="4">
        <v>108.482945019612</v>
      </c>
      <c r="G1872" s="4">
        <v>217.929827325985</v>
      </c>
      <c r="H1872" s="2">
        <v>1.0063954174077301</v>
      </c>
      <c r="I1872" t="s">
        <v>35</v>
      </c>
      <c r="J1872" s="1">
        <v>3.4025067172844499E-6</v>
      </c>
      <c r="K1872" s="1">
        <v>1.9637085479594901E-5</v>
      </c>
    </row>
    <row r="1873" spans="1:11" x14ac:dyDescent="0.25">
      <c r="A1873">
        <v>92162</v>
      </c>
      <c r="B1873" t="s">
        <v>1611</v>
      </c>
      <c r="C1873">
        <v>887</v>
      </c>
      <c r="D1873" s="4">
        <v>102.666666666667</v>
      </c>
      <c r="E1873" s="4">
        <v>381</v>
      </c>
      <c r="F1873" s="4">
        <v>107.319553497827</v>
      </c>
      <c r="G1873" s="4">
        <v>360.55409654678601</v>
      </c>
      <c r="H1873" s="2">
        <v>1.7483027763073</v>
      </c>
      <c r="I1873" t="s">
        <v>35</v>
      </c>
      <c r="J1873" s="1">
        <v>7.2764978366793502E-22</v>
      </c>
      <c r="K1873" s="1">
        <v>1.35433725840276E-20</v>
      </c>
    </row>
    <row r="1874" spans="1:11" x14ac:dyDescent="0.25">
      <c r="A1874">
        <v>221079</v>
      </c>
      <c r="B1874" t="s">
        <v>1523</v>
      </c>
      <c r="C1874">
        <v>3589</v>
      </c>
      <c r="D1874" s="4">
        <v>102.333333333333</v>
      </c>
      <c r="E1874" s="4">
        <v>743</v>
      </c>
      <c r="F1874" s="4">
        <v>106.69700616164199</v>
      </c>
      <c r="G1874" s="4">
        <v>706.46628083404198</v>
      </c>
      <c r="H1874" s="2">
        <v>2.7271010075430002</v>
      </c>
      <c r="I1874" t="s">
        <v>35</v>
      </c>
      <c r="J1874" s="1">
        <v>1.59519221756405E-18</v>
      </c>
      <c r="K1874" s="1">
        <v>2.46160310976605E-17</v>
      </c>
    </row>
    <row r="1875" spans="1:11" x14ac:dyDescent="0.25">
      <c r="A1875">
        <v>57464</v>
      </c>
      <c r="B1875" t="s">
        <v>1503</v>
      </c>
      <c r="C1875">
        <v>5115</v>
      </c>
      <c r="D1875" s="4">
        <v>102.333333333333</v>
      </c>
      <c r="E1875" s="4">
        <v>357</v>
      </c>
      <c r="F1875" s="4">
        <v>106.55324572709399</v>
      </c>
      <c r="G1875" s="4">
        <v>337.837257979909</v>
      </c>
      <c r="H1875" s="2">
        <v>1.6647539029778</v>
      </c>
      <c r="I1875" t="s">
        <v>35</v>
      </c>
      <c r="J1875" s="1">
        <v>3.4802963146020403E-18</v>
      </c>
      <c r="K1875" s="1">
        <v>5.28802304111863E-17</v>
      </c>
    </row>
    <row r="1876" spans="1:11" x14ac:dyDescent="0.25">
      <c r="A1876">
        <v>130399</v>
      </c>
      <c r="B1876" t="s">
        <v>1546</v>
      </c>
      <c r="C1876">
        <v>8892</v>
      </c>
      <c r="D1876" s="4">
        <v>101.666666666667</v>
      </c>
      <c r="E1876" s="4">
        <v>255.666666666667</v>
      </c>
      <c r="F1876" s="4">
        <v>106.044964530762</v>
      </c>
      <c r="G1876" s="4">
        <v>242.54970496987701</v>
      </c>
      <c r="H1876" s="2">
        <v>1.19360430752971</v>
      </c>
      <c r="I1876" t="s">
        <v>35</v>
      </c>
      <c r="J1876" s="1">
        <v>1.60432223268702E-9</v>
      </c>
      <c r="K1876" s="1">
        <v>1.36146278941989E-8</v>
      </c>
    </row>
    <row r="1877" spans="1:11" x14ac:dyDescent="0.25">
      <c r="A1877">
        <v>65983</v>
      </c>
      <c r="B1877" t="s">
        <v>1511</v>
      </c>
      <c r="C1877">
        <v>2977</v>
      </c>
      <c r="D1877" s="4">
        <v>101.666666666667</v>
      </c>
      <c r="E1877" s="4">
        <v>506</v>
      </c>
      <c r="F1877" s="4">
        <v>105.89355297127899</v>
      </c>
      <c r="G1877" s="4">
        <v>478.975210177299</v>
      </c>
      <c r="H1877" s="2">
        <v>2.1773362322171801</v>
      </c>
      <c r="I1877" t="s">
        <v>35</v>
      </c>
      <c r="J1877" s="1">
        <v>3.58438144777818E-32</v>
      </c>
      <c r="K1877" s="1">
        <v>9.7841109868131005E-31</v>
      </c>
    </row>
    <row r="1878" spans="1:11" x14ac:dyDescent="0.25">
      <c r="A1878">
        <v>3809</v>
      </c>
      <c r="B1878" t="s">
        <v>1592</v>
      </c>
      <c r="C1878">
        <v>1586</v>
      </c>
      <c r="D1878" s="4">
        <v>101.666666666667</v>
      </c>
      <c r="E1878" s="4">
        <v>360.66666666666703</v>
      </c>
      <c r="F1878" s="4">
        <v>106.17390780881</v>
      </c>
      <c r="G1878" s="4">
        <v>341.72230563371397</v>
      </c>
      <c r="H1878" s="2">
        <v>1.68639515350933</v>
      </c>
      <c r="I1878" t="s">
        <v>35</v>
      </c>
      <c r="J1878" s="1">
        <v>5.8916142127147294E-20</v>
      </c>
      <c r="K1878" s="1">
        <v>9.9769625712157509E-19</v>
      </c>
    </row>
    <row r="1879" spans="1:11" x14ac:dyDescent="0.25">
      <c r="A1879">
        <v>1193</v>
      </c>
      <c r="B1879" t="s">
        <v>1674</v>
      </c>
      <c r="C1879">
        <v>2702</v>
      </c>
      <c r="D1879" s="4">
        <v>101</v>
      </c>
      <c r="E1879" s="4">
        <v>255.666666666667</v>
      </c>
      <c r="F1879" s="4">
        <v>105.86734699399901</v>
      </c>
      <c r="G1879" s="4">
        <v>242.633880113896</v>
      </c>
      <c r="H1879" s="2">
        <v>1.19652333197081</v>
      </c>
      <c r="I1879" t="s">
        <v>35</v>
      </c>
      <c r="J1879" s="1">
        <v>1.21228383518933E-9</v>
      </c>
      <c r="K1879" s="1">
        <v>1.03862638799524E-8</v>
      </c>
    </row>
    <row r="1880" spans="1:11" x14ac:dyDescent="0.25">
      <c r="A1880">
        <v>4128</v>
      </c>
      <c r="B1880" t="s">
        <v>1789</v>
      </c>
      <c r="C1880">
        <v>5438</v>
      </c>
      <c r="D1880" s="4">
        <v>101</v>
      </c>
      <c r="E1880" s="4">
        <v>439.66666666666703</v>
      </c>
      <c r="F1880" s="4">
        <v>106.10830224495901</v>
      </c>
      <c r="G1880" s="4">
        <v>417.19166955676002</v>
      </c>
      <c r="H1880" s="2">
        <v>1.9751728089143701</v>
      </c>
      <c r="I1880" t="s">
        <v>35</v>
      </c>
      <c r="J1880" s="1">
        <v>1.4760114771246199E-21</v>
      </c>
      <c r="K1880" s="1">
        <v>2.7256141141003397E-20</v>
      </c>
    </row>
    <row r="1881" spans="1:11" x14ac:dyDescent="0.25">
      <c r="A1881">
        <v>55509</v>
      </c>
      <c r="B1881" t="s">
        <v>1603</v>
      </c>
      <c r="C1881">
        <v>992</v>
      </c>
      <c r="D1881" s="4">
        <v>100.666666666667</v>
      </c>
      <c r="E1881" s="4">
        <v>546.33333333333303</v>
      </c>
      <c r="F1881" s="4">
        <v>105.200622716867</v>
      </c>
      <c r="G1881" s="4">
        <v>518.47813796134699</v>
      </c>
      <c r="H1881" s="2">
        <v>2.30113991351047</v>
      </c>
      <c r="I1881" t="s">
        <v>35</v>
      </c>
      <c r="J1881" s="1">
        <v>4.7032012492422697E-41</v>
      </c>
      <c r="K1881" s="1">
        <v>1.6760174470734301E-39</v>
      </c>
    </row>
    <row r="1882" spans="1:11" x14ac:dyDescent="0.25">
      <c r="A1882">
        <v>79056</v>
      </c>
      <c r="B1882" t="s">
        <v>1533</v>
      </c>
      <c r="C1882">
        <v>5538</v>
      </c>
      <c r="D1882" s="4">
        <v>99.6666666666667</v>
      </c>
      <c r="E1882" s="4">
        <v>302</v>
      </c>
      <c r="F1882" s="4">
        <v>103.873446061998</v>
      </c>
      <c r="G1882" s="4">
        <v>285.612059605252</v>
      </c>
      <c r="H1882" s="2">
        <v>1.45923000205194</v>
      </c>
      <c r="I1882" t="s">
        <v>35</v>
      </c>
      <c r="J1882" s="1">
        <v>1.7965645718221401E-13</v>
      </c>
      <c r="K1882" s="1">
        <v>2.1113568622540602E-12</v>
      </c>
    </row>
    <row r="1883" spans="1:11" x14ac:dyDescent="0.25">
      <c r="A1883">
        <v>100132341</v>
      </c>
      <c r="B1883" t="s">
        <v>1602</v>
      </c>
      <c r="C1883">
        <v>1789</v>
      </c>
      <c r="D1883" s="4">
        <v>98.3333333333333</v>
      </c>
      <c r="E1883" s="4">
        <v>445.33333333333297</v>
      </c>
      <c r="F1883" s="4">
        <v>102.659016303136</v>
      </c>
      <c r="G1883" s="4">
        <v>422.869834596668</v>
      </c>
      <c r="H1883" s="2">
        <v>2.0423533078740599</v>
      </c>
      <c r="I1883" t="s">
        <v>35</v>
      </c>
      <c r="J1883" s="1">
        <v>5.52020511227908E-21</v>
      </c>
      <c r="K1883" s="1">
        <v>9.9205217233111105E-20</v>
      </c>
    </row>
    <row r="1884" spans="1:11" x14ac:dyDescent="0.25">
      <c r="A1884">
        <v>3624</v>
      </c>
      <c r="B1884" t="s">
        <v>1486</v>
      </c>
      <c r="C1884">
        <v>2175</v>
      </c>
      <c r="D1884" s="4">
        <v>98</v>
      </c>
      <c r="E1884" s="4">
        <v>2257.6666666666702</v>
      </c>
      <c r="F1884" s="4">
        <v>101.959298849075</v>
      </c>
      <c r="G1884" s="4">
        <v>2143.3536108048502</v>
      </c>
      <c r="H1884" s="2">
        <v>4.3938046231643497</v>
      </c>
      <c r="I1884" t="s">
        <v>35</v>
      </c>
      <c r="J1884" s="1">
        <v>3.8548771080699998E-197</v>
      </c>
      <c r="K1884" s="1">
        <v>1.2481826222337001E-194</v>
      </c>
    </row>
    <row r="1885" spans="1:11" x14ac:dyDescent="0.25">
      <c r="A1885">
        <v>130367</v>
      </c>
      <c r="B1885" t="s">
        <v>1535</v>
      </c>
      <c r="C1885">
        <v>1200</v>
      </c>
      <c r="D1885" s="4">
        <v>98</v>
      </c>
      <c r="E1885" s="4">
        <v>518</v>
      </c>
      <c r="F1885" s="4">
        <v>102.098227023536</v>
      </c>
      <c r="G1885" s="4">
        <v>492.24936654073201</v>
      </c>
      <c r="H1885" s="2">
        <v>2.2694315361139501</v>
      </c>
      <c r="I1885" t="s">
        <v>35</v>
      </c>
      <c r="J1885" s="1">
        <v>3.8032469296366602E-12</v>
      </c>
      <c r="K1885" s="1">
        <v>4.0284815193782603E-11</v>
      </c>
    </row>
    <row r="1886" spans="1:11" x14ac:dyDescent="0.25">
      <c r="A1886">
        <v>126068</v>
      </c>
      <c r="B1886" t="s">
        <v>1620</v>
      </c>
      <c r="C1886">
        <v>4470</v>
      </c>
      <c r="D1886" s="4">
        <v>97</v>
      </c>
      <c r="E1886" s="4">
        <v>274.33333333333297</v>
      </c>
      <c r="F1886" s="4">
        <v>101.386791314433</v>
      </c>
      <c r="G1886" s="4">
        <v>260.51077309599299</v>
      </c>
      <c r="H1886" s="2">
        <v>1.36147332451097</v>
      </c>
      <c r="I1886" t="s">
        <v>35</v>
      </c>
      <c r="J1886" s="1">
        <v>2.4803074065650401E-4</v>
      </c>
      <c r="K1886" s="1">
        <v>1.0521837157282899E-3</v>
      </c>
    </row>
    <row r="1887" spans="1:11" x14ac:dyDescent="0.25">
      <c r="A1887">
        <v>3770</v>
      </c>
      <c r="B1887" t="s">
        <v>1565</v>
      </c>
      <c r="C1887">
        <v>2851</v>
      </c>
      <c r="D1887" s="4">
        <v>96.3333333333333</v>
      </c>
      <c r="E1887" s="4">
        <v>231</v>
      </c>
      <c r="F1887" s="4">
        <v>100.40332640206201</v>
      </c>
      <c r="G1887" s="4">
        <v>218.36720399714099</v>
      </c>
      <c r="H1887" s="2">
        <v>1.1209491307683399</v>
      </c>
      <c r="I1887" t="s">
        <v>35</v>
      </c>
      <c r="J1887" s="1">
        <v>3.3240402074356999E-6</v>
      </c>
      <c r="K1887" s="1">
        <v>1.9196025552165598E-5</v>
      </c>
    </row>
    <row r="1888" spans="1:11" x14ac:dyDescent="0.25">
      <c r="A1888">
        <v>4747</v>
      </c>
      <c r="B1888" t="s">
        <v>1643</v>
      </c>
      <c r="C1888">
        <v>3854</v>
      </c>
      <c r="D1888" s="4">
        <v>95.6666666666667</v>
      </c>
      <c r="E1888" s="4">
        <v>290.33333333333297</v>
      </c>
      <c r="F1888" s="4">
        <v>100.040269978412</v>
      </c>
      <c r="G1888" s="4">
        <v>275.34930513834001</v>
      </c>
      <c r="H1888" s="2">
        <v>1.4606821117257001</v>
      </c>
      <c r="I1888" t="s">
        <v>35</v>
      </c>
      <c r="J1888" s="1">
        <v>5.9544585664921297E-6</v>
      </c>
      <c r="K1888" s="1">
        <v>3.32514813793405E-5</v>
      </c>
    </row>
    <row r="1889" spans="1:11" x14ac:dyDescent="0.25">
      <c r="A1889">
        <v>90102</v>
      </c>
      <c r="B1889" t="s">
        <v>1661</v>
      </c>
      <c r="C1889">
        <v>6144</v>
      </c>
      <c r="D1889" s="4">
        <v>94</v>
      </c>
      <c r="E1889" s="4">
        <v>346</v>
      </c>
      <c r="F1889" s="4">
        <v>98.336144082447206</v>
      </c>
      <c r="G1889" s="4">
        <v>328.15255464761998</v>
      </c>
      <c r="H1889" s="2">
        <v>1.7385729734383899</v>
      </c>
      <c r="I1889" t="s">
        <v>35</v>
      </c>
      <c r="J1889" s="1">
        <v>2.2361495417497101E-20</v>
      </c>
      <c r="K1889" s="1">
        <v>3.8848185378408398E-19</v>
      </c>
    </row>
    <row r="1890" spans="1:11" x14ac:dyDescent="0.25">
      <c r="A1890">
        <v>25819</v>
      </c>
      <c r="B1890" t="s">
        <v>1634</v>
      </c>
      <c r="C1890">
        <v>1971</v>
      </c>
      <c r="D1890" s="4">
        <v>93.6666666666667</v>
      </c>
      <c r="E1890" s="4">
        <v>239.666666666667</v>
      </c>
      <c r="F1890" s="4">
        <v>97.911299395329195</v>
      </c>
      <c r="G1890" s="4">
        <v>227.56050807566899</v>
      </c>
      <c r="H1890" s="2">
        <v>1.21670293934917</v>
      </c>
      <c r="I1890" t="s">
        <v>35</v>
      </c>
      <c r="J1890" s="1">
        <v>1.9818608237397298E-9</v>
      </c>
      <c r="K1890" s="1">
        <v>1.6727796076329101E-8</v>
      </c>
    </row>
    <row r="1891" spans="1:11" x14ac:dyDescent="0.25">
      <c r="A1891">
        <v>100133991</v>
      </c>
      <c r="B1891" t="s">
        <v>1626</v>
      </c>
      <c r="C1891">
        <v>1260</v>
      </c>
      <c r="D1891" s="4">
        <v>93.3333333333333</v>
      </c>
      <c r="E1891" s="4">
        <v>235.333333333333</v>
      </c>
      <c r="F1891" s="4">
        <v>97.5497869143515</v>
      </c>
      <c r="G1891" s="4">
        <v>222.86944591695999</v>
      </c>
      <c r="H1891" s="2">
        <v>1.19198821863716</v>
      </c>
      <c r="I1891" t="s">
        <v>35</v>
      </c>
      <c r="J1891" s="1">
        <v>4.4873542583364903E-9</v>
      </c>
      <c r="K1891" s="1">
        <v>3.6656160492196299E-8</v>
      </c>
    </row>
    <row r="1892" spans="1:11" x14ac:dyDescent="0.25">
      <c r="A1892">
        <v>348938</v>
      </c>
      <c r="B1892" t="s">
        <v>1606</v>
      </c>
      <c r="C1892">
        <v>3297</v>
      </c>
      <c r="D1892" s="4">
        <v>93.3333333333333</v>
      </c>
      <c r="E1892" s="4">
        <v>2044</v>
      </c>
      <c r="F1892" s="4">
        <v>97.476414906087896</v>
      </c>
      <c r="G1892" s="4">
        <v>1937.74323311895</v>
      </c>
      <c r="H1892" s="2">
        <v>4.3131804132343801</v>
      </c>
      <c r="I1892" t="s">
        <v>35</v>
      </c>
      <c r="J1892" s="1">
        <v>4.6105892605666502E-186</v>
      </c>
      <c r="K1892" s="1">
        <v>1.41945682481052E-183</v>
      </c>
    </row>
    <row r="1893" spans="1:11" x14ac:dyDescent="0.25">
      <c r="A1893">
        <v>182</v>
      </c>
      <c r="B1893" t="s">
        <v>1616</v>
      </c>
      <c r="C1893">
        <v>5988</v>
      </c>
      <c r="D1893" s="4">
        <v>93</v>
      </c>
      <c r="E1893" s="4">
        <v>221</v>
      </c>
      <c r="F1893" s="4">
        <v>97.158914648926299</v>
      </c>
      <c r="G1893" s="4">
        <v>209.832483175118</v>
      </c>
      <c r="H1893" s="2">
        <v>1.1108197530095101</v>
      </c>
      <c r="I1893" t="s">
        <v>35</v>
      </c>
      <c r="J1893" s="1">
        <v>7.7074057084375097E-8</v>
      </c>
      <c r="K1893" s="1">
        <v>5.5225135140960101E-7</v>
      </c>
    </row>
    <row r="1894" spans="1:11" x14ac:dyDescent="0.25">
      <c r="A1894">
        <v>4914</v>
      </c>
      <c r="B1894" t="s">
        <v>1617</v>
      </c>
      <c r="C1894">
        <v>2663</v>
      </c>
      <c r="D1894" s="4">
        <v>93</v>
      </c>
      <c r="E1894" s="4">
        <v>558.33333333333303</v>
      </c>
      <c r="F1894" s="4">
        <v>97.100899796243198</v>
      </c>
      <c r="G1894" s="4">
        <v>529.393245481348</v>
      </c>
      <c r="H1894" s="2">
        <v>2.44678321791889</v>
      </c>
      <c r="I1894" t="s">
        <v>35</v>
      </c>
      <c r="J1894" s="1">
        <v>1.73293908354007E-45</v>
      </c>
      <c r="K1894" s="1">
        <v>6.7942789120840499E-44</v>
      </c>
    </row>
    <row r="1895" spans="1:11" x14ac:dyDescent="0.25">
      <c r="A1895">
        <v>57522</v>
      </c>
      <c r="B1895" t="s">
        <v>1576</v>
      </c>
      <c r="C1895">
        <v>8475</v>
      </c>
      <c r="D1895" s="4">
        <v>93</v>
      </c>
      <c r="E1895" s="4">
        <v>291.33333333333297</v>
      </c>
      <c r="F1895" s="4">
        <v>96.946394843359897</v>
      </c>
      <c r="G1895" s="4">
        <v>276.13637877015202</v>
      </c>
      <c r="H1895" s="2">
        <v>1.51012180925887</v>
      </c>
      <c r="I1895" t="s">
        <v>35</v>
      </c>
      <c r="J1895" s="1">
        <v>1.07996537884586E-14</v>
      </c>
      <c r="K1895" s="1">
        <v>1.3863123591746601E-13</v>
      </c>
    </row>
    <row r="1896" spans="1:11" x14ac:dyDescent="0.25">
      <c r="A1896">
        <v>7357</v>
      </c>
      <c r="B1896" t="s">
        <v>1560</v>
      </c>
      <c r="C1896">
        <v>1637</v>
      </c>
      <c r="D1896" s="4">
        <v>93</v>
      </c>
      <c r="E1896" s="4">
        <v>245</v>
      </c>
      <c r="F1896" s="4">
        <v>96.883822259141994</v>
      </c>
      <c r="G1896" s="4">
        <v>232.91500573889201</v>
      </c>
      <c r="H1896" s="2">
        <v>1.2654759008943399</v>
      </c>
      <c r="I1896" t="s">
        <v>35</v>
      </c>
      <c r="J1896" s="1">
        <v>6.0113946755977502E-9</v>
      </c>
      <c r="K1896" s="1">
        <v>4.8493982821187998E-8</v>
      </c>
    </row>
    <row r="1897" spans="1:11" x14ac:dyDescent="0.25">
      <c r="A1897">
        <v>100507501</v>
      </c>
      <c r="B1897" t="s">
        <v>1708</v>
      </c>
      <c r="C1897">
        <v>2093</v>
      </c>
      <c r="D1897" s="4">
        <v>92</v>
      </c>
      <c r="E1897" s="4">
        <v>273</v>
      </c>
      <c r="F1897" s="4">
        <v>96.388704465217302</v>
      </c>
      <c r="G1897" s="4">
        <v>258.58774384596001</v>
      </c>
      <c r="H1897" s="2">
        <v>1.42371790217739</v>
      </c>
      <c r="I1897" t="s">
        <v>35</v>
      </c>
      <c r="J1897" s="1">
        <v>5.1215250562265997E-13</v>
      </c>
      <c r="K1897" s="1">
        <v>5.83630100460774E-12</v>
      </c>
    </row>
    <row r="1898" spans="1:11" x14ac:dyDescent="0.25">
      <c r="A1898">
        <v>2157</v>
      </c>
      <c r="B1898" t="s">
        <v>1715</v>
      </c>
      <c r="C1898">
        <v>9048</v>
      </c>
      <c r="D1898" s="4">
        <v>91.6666666666667</v>
      </c>
      <c r="E1898" s="4">
        <v>269.33333333333297</v>
      </c>
      <c r="F1898" s="4">
        <v>96.049550454253705</v>
      </c>
      <c r="G1898" s="4">
        <v>256.23341759847199</v>
      </c>
      <c r="H1898" s="2">
        <v>1.4156078754906301</v>
      </c>
      <c r="I1898" t="s">
        <v>35</v>
      </c>
      <c r="J1898" s="1">
        <v>9.4072219224200509E-10</v>
      </c>
      <c r="K1898" s="1">
        <v>8.1526362576395301E-9</v>
      </c>
    </row>
    <row r="1899" spans="1:11" x14ac:dyDescent="0.25">
      <c r="A1899">
        <v>160335</v>
      </c>
      <c r="B1899" t="s">
        <v>1666</v>
      </c>
      <c r="C1899">
        <v>4855</v>
      </c>
      <c r="D1899" s="4">
        <v>91.6666666666667</v>
      </c>
      <c r="E1899" s="4">
        <v>244.666666666667</v>
      </c>
      <c r="F1899" s="4">
        <v>95.941446402374794</v>
      </c>
      <c r="G1899" s="4">
        <v>231.41861530123299</v>
      </c>
      <c r="H1899" s="2">
        <v>1.27027882470339</v>
      </c>
      <c r="I1899" t="s">
        <v>35</v>
      </c>
      <c r="J1899" s="1">
        <v>2.98962099949224E-10</v>
      </c>
      <c r="K1899" s="1">
        <v>2.70188076854978E-9</v>
      </c>
    </row>
    <row r="1900" spans="1:11" x14ac:dyDescent="0.25">
      <c r="A1900">
        <v>4313</v>
      </c>
      <c r="B1900" t="s">
        <v>1724</v>
      </c>
      <c r="C1900">
        <v>3549</v>
      </c>
      <c r="D1900" s="4">
        <v>91.3333333333333</v>
      </c>
      <c r="E1900" s="4">
        <v>243.666666666667</v>
      </c>
      <c r="F1900" s="4">
        <v>95.684130052242807</v>
      </c>
      <c r="G1900" s="4">
        <v>230.39669227731</v>
      </c>
      <c r="H1900" s="2">
        <v>1.2677684370598601</v>
      </c>
      <c r="I1900" t="s">
        <v>35</v>
      </c>
      <c r="J1900" s="1">
        <v>1.05008355836258E-7</v>
      </c>
      <c r="K1900" s="1">
        <v>7.4165360007706503E-7</v>
      </c>
    </row>
    <row r="1901" spans="1:11" x14ac:dyDescent="0.25">
      <c r="A1901">
        <v>100288069</v>
      </c>
      <c r="B1901" t="s">
        <v>1526</v>
      </c>
      <c r="C1901">
        <v>1371</v>
      </c>
      <c r="D1901" s="4">
        <v>91</v>
      </c>
      <c r="E1901" s="4">
        <v>209.666666666667</v>
      </c>
      <c r="F1901" s="4">
        <v>94.665253078871402</v>
      </c>
      <c r="G1901" s="4">
        <v>199.53228397675201</v>
      </c>
      <c r="H1901" s="2">
        <v>1.0757153047410799</v>
      </c>
      <c r="I1901" t="s">
        <v>35</v>
      </c>
      <c r="J1901" s="1">
        <v>1.4661565876747901E-3</v>
      </c>
      <c r="K1901" s="1">
        <v>5.34648945952088E-3</v>
      </c>
    </row>
    <row r="1902" spans="1:11" x14ac:dyDescent="0.25">
      <c r="A1902">
        <v>5730</v>
      </c>
      <c r="B1902" t="s">
        <v>1639</v>
      </c>
      <c r="C1902">
        <v>837</v>
      </c>
      <c r="D1902" s="4">
        <v>91</v>
      </c>
      <c r="E1902" s="4">
        <v>345</v>
      </c>
      <c r="F1902" s="4">
        <v>95.167407902169799</v>
      </c>
      <c r="G1902" s="4">
        <v>327.16043346670301</v>
      </c>
      <c r="H1902" s="2">
        <v>1.7814587986844601</v>
      </c>
      <c r="I1902" t="s">
        <v>35</v>
      </c>
      <c r="J1902" s="1">
        <v>4.3635288096452001E-21</v>
      </c>
      <c r="K1902" s="1">
        <v>7.9023212193960404E-20</v>
      </c>
    </row>
    <row r="1903" spans="1:11" x14ac:dyDescent="0.25">
      <c r="A1903">
        <v>388591</v>
      </c>
      <c r="B1903" t="s">
        <v>1619</v>
      </c>
      <c r="C1903">
        <v>3987</v>
      </c>
      <c r="D1903" s="4">
        <v>91</v>
      </c>
      <c r="E1903" s="4">
        <v>352.66666666666703</v>
      </c>
      <c r="F1903" s="4">
        <v>94.993528061251794</v>
      </c>
      <c r="G1903" s="4">
        <v>334.616814971211</v>
      </c>
      <c r="H1903" s="2">
        <v>1.8166088140365999</v>
      </c>
      <c r="I1903" t="s">
        <v>35</v>
      </c>
      <c r="J1903" s="1">
        <v>5.8454362370031105E-22</v>
      </c>
      <c r="K1903" s="1">
        <v>1.09448945693837E-20</v>
      </c>
    </row>
    <row r="1904" spans="1:11" x14ac:dyDescent="0.25">
      <c r="A1904">
        <v>7292</v>
      </c>
      <c r="B1904" t="s">
        <v>1689</v>
      </c>
      <c r="C1904">
        <v>3493</v>
      </c>
      <c r="D1904" s="4">
        <v>90.6666666666667</v>
      </c>
      <c r="E1904" s="4">
        <v>271</v>
      </c>
      <c r="F1904" s="4">
        <v>94.879972145667907</v>
      </c>
      <c r="G1904" s="4">
        <v>257.13656681716299</v>
      </c>
      <c r="H1904" s="2">
        <v>1.4383592957437801</v>
      </c>
      <c r="I1904" t="s">
        <v>35</v>
      </c>
      <c r="J1904" s="1">
        <v>4.2030248676231999E-13</v>
      </c>
      <c r="K1904" s="1">
        <v>4.8071137036518701E-12</v>
      </c>
    </row>
    <row r="1905" spans="1:11" x14ac:dyDescent="0.25">
      <c r="A1905">
        <v>84969</v>
      </c>
      <c r="B1905" t="s">
        <v>1707</v>
      </c>
      <c r="C1905">
        <v>2558</v>
      </c>
      <c r="D1905" s="4">
        <v>89.6666666666667</v>
      </c>
      <c r="E1905" s="4">
        <v>444</v>
      </c>
      <c r="F1905" s="4">
        <v>93.902779132691407</v>
      </c>
      <c r="G1905" s="4">
        <v>420.83789881866301</v>
      </c>
      <c r="H1905" s="2">
        <v>2.16402487186821</v>
      </c>
      <c r="I1905" t="s">
        <v>35</v>
      </c>
      <c r="J1905" s="1">
        <v>3.9528325607833303E-33</v>
      </c>
      <c r="K1905" s="1">
        <v>1.1096292300674301E-31</v>
      </c>
    </row>
    <row r="1906" spans="1:11" x14ac:dyDescent="0.25">
      <c r="A1906">
        <v>64108</v>
      </c>
      <c r="B1906" t="s">
        <v>1728</v>
      </c>
      <c r="C1906">
        <v>1027</v>
      </c>
      <c r="D1906" s="4">
        <v>89.3333333333333</v>
      </c>
      <c r="E1906" s="4">
        <v>257.66666666666703</v>
      </c>
      <c r="F1906" s="4">
        <v>93.679599921383598</v>
      </c>
      <c r="G1906" s="4">
        <v>245.284637606053</v>
      </c>
      <c r="H1906" s="2">
        <v>1.3886500598281599</v>
      </c>
      <c r="I1906" t="s">
        <v>35</v>
      </c>
      <c r="J1906" s="1">
        <v>4.1805249853381999E-7</v>
      </c>
      <c r="K1906" s="1">
        <v>2.7232139862869E-6</v>
      </c>
    </row>
    <row r="1907" spans="1:11" x14ac:dyDescent="0.25">
      <c r="A1907">
        <v>773</v>
      </c>
      <c r="B1907" t="s">
        <v>1693</v>
      </c>
      <c r="C1907">
        <v>8646</v>
      </c>
      <c r="D1907" s="4">
        <v>88.6666666666667</v>
      </c>
      <c r="E1907" s="4">
        <v>291</v>
      </c>
      <c r="F1907" s="4">
        <v>92.767173245798404</v>
      </c>
      <c r="G1907" s="4">
        <v>277.49311930351598</v>
      </c>
      <c r="H1907" s="2">
        <v>1.5807657127799699</v>
      </c>
      <c r="I1907" t="s">
        <v>35</v>
      </c>
      <c r="J1907" s="1">
        <v>4.4370577015018603E-6</v>
      </c>
      <c r="K1907" s="1">
        <v>2.5264855912720901E-5</v>
      </c>
    </row>
    <row r="1908" spans="1:11" x14ac:dyDescent="0.25">
      <c r="A1908">
        <v>57282</v>
      </c>
      <c r="B1908" t="s">
        <v>1742</v>
      </c>
      <c r="C1908">
        <v>5717</v>
      </c>
      <c r="D1908" s="4">
        <v>85.3333333333333</v>
      </c>
      <c r="E1908" s="4">
        <v>235</v>
      </c>
      <c r="F1908" s="4">
        <v>89.395227647038993</v>
      </c>
      <c r="G1908" s="4">
        <v>223.50332253026701</v>
      </c>
      <c r="H1908" s="2">
        <v>1.3220265577357999</v>
      </c>
      <c r="I1908" t="s">
        <v>35</v>
      </c>
      <c r="J1908" s="1">
        <v>8.0208855903251497E-7</v>
      </c>
      <c r="K1908" s="1">
        <v>5.0530772018217496E-6</v>
      </c>
    </row>
    <row r="1909" spans="1:11" x14ac:dyDescent="0.25">
      <c r="A1909">
        <v>10563</v>
      </c>
      <c r="B1909" t="s">
        <v>1678</v>
      </c>
      <c r="C1909">
        <v>1219</v>
      </c>
      <c r="D1909" s="4">
        <v>85</v>
      </c>
      <c r="E1909" s="4">
        <v>260</v>
      </c>
      <c r="F1909" s="4">
        <v>88.894677180179499</v>
      </c>
      <c r="G1909" s="4">
        <v>248.111511385829</v>
      </c>
      <c r="H1909" s="2">
        <v>1.4808197307720301</v>
      </c>
      <c r="I1909" t="s">
        <v>35</v>
      </c>
      <c r="J1909" s="1">
        <v>1.4756997796359399E-4</v>
      </c>
      <c r="K1909" s="1">
        <v>6.5208569086030695E-4</v>
      </c>
    </row>
    <row r="1910" spans="1:11" x14ac:dyDescent="0.25">
      <c r="A1910">
        <v>113230</v>
      </c>
      <c r="B1910" t="s">
        <v>1738</v>
      </c>
      <c r="C1910">
        <v>1329</v>
      </c>
      <c r="D1910" s="4">
        <v>84</v>
      </c>
      <c r="E1910" s="4">
        <v>240.666666666667</v>
      </c>
      <c r="F1910" s="4">
        <v>88.022549731392104</v>
      </c>
      <c r="G1910" s="4">
        <v>228.48318571189401</v>
      </c>
      <c r="H1910" s="2">
        <v>1.3761429322269101</v>
      </c>
      <c r="I1910" t="s">
        <v>35</v>
      </c>
      <c r="J1910" s="1">
        <v>2.2479729366156501E-11</v>
      </c>
      <c r="K1910" s="1">
        <v>2.2337000925736499E-10</v>
      </c>
    </row>
    <row r="1911" spans="1:11" x14ac:dyDescent="0.25">
      <c r="A1911">
        <v>152485</v>
      </c>
      <c r="B1911" t="s">
        <v>1637</v>
      </c>
      <c r="C1911">
        <v>4197</v>
      </c>
      <c r="D1911" s="4">
        <v>84</v>
      </c>
      <c r="E1911" s="4">
        <v>207.666666666667</v>
      </c>
      <c r="F1911" s="4">
        <v>87.662471381665299</v>
      </c>
      <c r="G1911" s="4">
        <v>197.36086761662801</v>
      </c>
      <c r="H1911" s="2">
        <v>1.1708047059573901</v>
      </c>
      <c r="I1911" t="s">
        <v>35</v>
      </c>
      <c r="J1911" s="1">
        <v>2.2815720912494801E-4</v>
      </c>
      <c r="K1911" s="1">
        <v>9.7492432021991596E-4</v>
      </c>
    </row>
    <row r="1912" spans="1:11" x14ac:dyDescent="0.25">
      <c r="A1912">
        <v>7148</v>
      </c>
      <c r="B1912" t="s">
        <v>1669</v>
      </c>
      <c r="C1912">
        <v>13143</v>
      </c>
      <c r="D1912" s="4">
        <v>83.6666666666667</v>
      </c>
      <c r="E1912" s="4">
        <v>212.333333333333</v>
      </c>
      <c r="F1912" s="4">
        <v>87.459371774604193</v>
      </c>
      <c r="G1912" s="4">
        <v>202.077211888921</v>
      </c>
      <c r="H1912" s="2">
        <v>1.20822174852972</v>
      </c>
      <c r="I1912" t="s">
        <v>35</v>
      </c>
      <c r="J1912" s="1">
        <v>9.7824174447949701E-5</v>
      </c>
      <c r="K1912" s="1">
        <v>4.4852001858703501E-4</v>
      </c>
    </row>
    <row r="1913" spans="1:11" x14ac:dyDescent="0.25">
      <c r="A1913">
        <v>23034</v>
      </c>
      <c r="B1913" t="s">
        <v>1650</v>
      </c>
      <c r="C1913">
        <v>6839</v>
      </c>
      <c r="D1913" s="4">
        <v>83.3333333333333</v>
      </c>
      <c r="E1913" s="4">
        <v>587.33333333333303</v>
      </c>
      <c r="F1913" s="4">
        <v>87.083966476180507</v>
      </c>
      <c r="G1913" s="4">
        <v>556.81584099144902</v>
      </c>
      <c r="H1913" s="2">
        <v>2.6767212297521401</v>
      </c>
      <c r="I1913" t="s">
        <v>35</v>
      </c>
      <c r="J1913" s="1">
        <v>2.1836209163839301E-53</v>
      </c>
      <c r="K1913" s="1">
        <v>1.0514974566587301E-51</v>
      </c>
    </row>
    <row r="1914" spans="1:11" x14ac:dyDescent="0.25">
      <c r="A1914">
        <v>4137</v>
      </c>
      <c r="B1914" t="s">
        <v>1653</v>
      </c>
      <c r="C1914">
        <v>6816</v>
      </c>
      <c r="D1914" s="4">
        <v>81.6666666666667</v>
      </c>
      <c r="E1914" s="4">
        <v>261</v>
      </c>
      <c r="F1914" s="4">
        <v>85.287853305839604</v>
      </c>
      <c r="G1914" s="4">
        <v>247.746171981575</v>
      </c>
      <c r="H1914" s="2">
        <v>1.53845057327452</v>
      </c>
      <c r="I1914" t="s">
        <v>35</v>
      </c>
      <c r="J1914" s="1">
        <v>4.54840175966669E-14</v>
      </c>
      <c r="K1914" s="1">
        <v>5.5720146801396297E-13</v>
      </c>
    </row>
    <row r="1915" spans="1:11" x14ac:dyDescent="0.25">
      <c r="A1915">
        <v>2786</v>
      </c>
      <c r="B1915" t="s">
        <v>1671</v>
      </c>
      <c r="C1915">
        <v>5123</v>
      </c>
      <c r="D1915" s="4">
        <v>81</v>
      </c>
      <c r="E1915" s="4">
        <v>2814</v>
      </c>
      <c r="F1915" s="4">
        <v>84.625826778546795</v>
      </c>
      <c r="G1915" s="4">
        <v>2665.3956395621999</v>
      </c>
      <c r="H1915" s="2">
        <v>4.9771078623192899</v>
      </c>
      <c r="I1915" t="s">
        <v>35</v>
      </c>
      <c r="J1915" s="1">
        <v>5.7664956101343996E-47</v>
      </c>
      <c r="K1915" s="1">
        <v>2.37488569206851E-45</v>
      </c>
    </row>
    <row r="1916" spans="1:11" x14ac:dyDescent="0.25">
      <c r="A1916">
        <v>375248</v>
      </c>
      <c r="B1916" t="s">
        <v>1657</v>
      </c>
      <c r="C1916">
        <v>6269</v>
      </c>
      <c r="D1916" s="4">
        <v>80.6666666666667</v>
      </c>
      <c r="E1916" s="4">
        <v>187.333333333333</v>
      </c>
      <c r="F1916" s="4">
        <v>84.272834855847506</v>
      </c>
      <c r="G1916" s="4">
        <v>177.511110605369</v>
      </c>
      <c r="H1916" s="2">
        <v>1.07476976526287</v>
      </c>
      <c r="I1916" t="s">
        <v>35</v>
      </c>
      <c r="J1916" s="1">
        <v>4.0500457137758499E-4</v>
      </c>
      <c r="K1916" s="1">
        <v>1.6549142407465301E-3</v>
      </c>
    </row>
    <row r="1917" spans="1:11" x14ac:dyDescent="0.25">
      <c r="A1917">
        <v>55971</v>
      </c>
      <c r="B1917" t="s">
        <v>1630</v>
      </c>
      <c r="C1917">
        <v>3682</v>
      </c>
      <c r="D1917" s="4">
        <v>79.3333333333333</v>
      </c>
      <c r="E1917" s="4">
        <v>209.666666666667</v>
      </c>
      <c r="F1917" s="4">
        <v>82.774197244131898</v>
      </c>
      <c r="G1917" s="4">
        <v>199.167738253929</v>
      </c>
      <c r="H1917" s="2">
        <v>1.2667309552197601</v>
      </c>
      <c r="I1917" t="s">
        <v>35</v>
      </c>
      <c r="J1917" s="1">
        <v>3.9439647745286803E-9</v>
      </c>
      <c r="K1917" s="1">
        <v>3.2457343762334997E-8</v>
      </c>
    </row>
    <row r="1918" spans="1:11" x14ac:dyDescent="0.25">
      <c r="A1918">
        <v>221322</v>
      </c>
      <c r="B1918" t="s">
        <v>1646</v>
      </c>
      <c r="C1918">
        <v>5132</v>
      </c>
      <c r="D1918" s="4">
        <v>79.3333333333333</v>
      </c>
      <c r="E1918" s="4">
        <v>184</v>
      </c>
      <c r="F1918" s="4">
        <v>82.856089810674007</v>
      </c>
      <c r="G1918" s="4">
        <v>174.955410697433</v>
      </c>
      <c r="H1918" s="2">
        <v>1.0783076396793001</v>
      </c>
      <c r="I1918" t="s">
        <v>35</v>
      </c>
      <c r="J1918" s="1">
        <v>1.12677946226235E-6</v>
      </c>
      <c r="K1918" s="1">
        <v>6.9659836576678501E-6</v>
      </c>
    </row>
    <row r="1919" spans="1:11" x14ac:dyDescent="0.25">
      <c r="A1919">
        <v>375287</v>
      </c>
      <c r="B1919" t="s">
        <v>1622</v>
      </c>
      <c r="C1919">
        <v>3914</v>
      </c>
      <c r="D1919" s="4">
        <v>79.3333333333333</v>
      </c>
      <c r="E1919" s="4">
        <v>262.33333333333297</v>
      </c>
      <c r="F1919" s="4">
        <v>82.706957116958407</v>
      </c>
      <c r="G1919" s="4">
        <v>248.51317586245199</v>
      </c>
      <c r="H1919" s="2">
        <v>1.5872417479627301</v>
      </c>
      <c r="I1919" t="s">
        <v>35</v>
      </c>
      <c r="J1919" s="1">
        <v>1.29851037579669E-6</v>
      </c>
      <c r="K1919" s="1">
        <v>7.9418144515544203E-6</v>
      </c>
    </row>
    <row r="1920" spans="1:11" x14ac:dyDescent="0.25">
      <c r="A1920">
        <v>5754</v>
      </c>
      <c r="B1920" t="s">
        <v>1672</v>
      </c>
      <c r="C1920">
        <v>4273</v>
      </c>
      <c r="D1920" s="4">
        <v>78.3333333333333</v>
      </c>
      <c r="E1920" s="4">
        <v>193.666666666667</v>
      </c>
      <c r="F1920" s="4">
        <v>81.835589290093395</v>
      </c>
      <c r="G1920" s="4">
        <v>183.961386800019</v>
      </c>
      <c r="H1920" s="2">
        <v>1.1686026836294801</v>
      </c>
      <c r="I1920" t="s">
        <v>35</v>
      </c>
      <c r="J1920" s="1">
        <v>9.6574848688316305E-8</v>
      </c>
      <c r="K1920" s="1">
        <v>6.8544053604179103E-7</v>
      </c>
    </row>
    <row r="1921" spans="1:11" x14ac:dyDescent="0.25">
      <c r="A1921">
        <v>25825</v>
      </c>
      <c r="B1921" t="s">
        <v>1695</v>
      </c>
      <c r="C1921">
        <v>2993</v>
      </c>
      <c r="D1921" s="4">
        <v>78</v>
      </c>
      <c r="E1921" s="4">
        <v>290</v>
      </c>
      <c r="F1921" s="4">
        <v>81.526554685499903</v>
      </c>
      <c r="G1921" s="4">
        <v>275.01810263981599</v>
      </c>
      <c r="H1921" s="2">
        <v>1.7541846318401999</v>
      </c>
      <c r="I1921" t="s">
        <v>35</v>
      </c>
      <c r="J1921" s="1">
        <v>2.3220763912968101E-18</v>
      </c>
      <c r="K1921" s="1">
        <v>3.5627936788034403E-17</v>
      </c>
    </row>
    <row r="1922" spans="1:11" x14ac:dyDescent="0.25">
      <c r="A1922">
        <v>129607</v>
      </c>
      <c r="B1922" t="s">
        <v>1652</v>
      </c>
      <c r="C1922">
        <v>3014</v>
      </c>
      <c r="D1922" s="4">
        <v>77.3333333333333</v>
      </c>
      <c r="E1922" s="4">
        <v>935</v>
      </c>
      <c r="F1922" s="4">
        <v>80.731676959125807</v>
      </c>
      <c r="G1922" s="4">
        <v>891.67755075779905</v>
      </c>
      <c r="H1922" s="2">
        <v>3.4653153309701499</v>
      </c>
      <c r="I1922" t="s">
        <v>35</v>
      </c>
      <c r="J1922" s="1">
        <v>1.4761747308959799E-10</v>
      </c>
      <c r="K1922" s="1">
        <v>1.37580950105342E-9</v>
      </c>
    </row>
    <row r="1923" spans="1:11" x14ac:dyDescent="0.25">
      <c r="A1923">
        <v>55540</v>
      </c>
      <c r="B1923" t="s">
        <v>1656</v>
      </c>
      <c r="C1923">
        <v>2072</v>
      </c>
      <c r="D1923" s="4">
        <v>77</v>
      </c>
      <c r="E1923" s="4">
        <v>193.333333333333</v>
      </c>
      <c r="F1923" s="4">
        <v>80.356216754991607</v>
      </c>
      <c r="G1923" s="4">
        <v>183.519321077265</v>
      </c>
      <c r="H1923" s="2">
        <v>1.1914504119150899</v>
      </c>
      <c r="I1923" t="s">
        <v>35</v>
      </c>
      <c r="J1923" s="1">
        <v>6.1236754253165299E-8</v>
      </c>
      <c r="K1923" s="1">
        <v>4.4471239167612002E-7</v>
      </c>
    </row>
    <row r="1924" spans="1:11" x14ac:dyDescent="0.25">
      <c r="A1924">
        <v>84102</v>
      </c>
      <c r="B1924" t="s">
        <v>1679</v>
      </c>
      <c r="C1924">
        <v>3548</v>
      </c>
      <c r="D1924" s="4">
        <v>76.6666666666667</v>
      </c>
      <c r="E1924" s="4">
        <v>239</v>
      </c>
      <c r="F1924" s="4">
        <v>80.133037543683798</v>
      </c>
      <c r="G1924" s="4">
        <v>227.26560263829401</v>
      </c>
      <c r="H1924" s="2">
        <v>1.5039102742442001</v>
      </c>
      <c r="I1924" t="s">
        <v>35</v>
      </c>
      <c r="J1924" s="1">
        <v>8.0677802463752999E-13</v>
      </c>
      <c r="K1924" s="1">
        <v>9.0025497936380292E-12</v>
      </c>
    </row>
    <row r="1925" spans="1:11" x14ac:dyDescent="0.25">
      <c r="A1925">
        <v>161725</v>
      </c>
      <c r="B1925" t="s">
        <v>1784</v>
      </c>
      <c r="C1925">
        <v>3042</v>
      </c>
      <c r="D1925" s="4">
        <v>76</v>
      </c>
      <c r="E1925" s="4">
        <v>380.33333333333297</v>
      </c>
      <c r="F1925" s="4">
        <v>79.649393683133397</v>
      </c>
      <c r="G1925" s="4">
        <v>362.99409305654001</v>
      </c>
      <c r="H1925" s="2">
        <v>2.1882107870265899</v>
      </c>
      <c r="I1925" t="s">
        <v>35</v>
      </c>
      <c r="J1925" s="1">
        <v>9.45545650957846E-4</v>
      </c>
      <c r="K1925" s="1">
        <v>3.58951835960953E-3</v>
      </c>
    </row>
    <row r="1926" spans="1:11" x14ac:dyDescent="0.25">
      <c r="A1926">
        <v>11240</v>
      </c>
      <c r="B1926" t="s">
        <v>1730</v>
      </c>
      <c r="C1926">
        <v>4363</v>
      </c>
      <c r="D1926" s="4">
        <v>76</v>
      </c>
      <c r="E1926" s="4">
        <v>429</v>
      </c>
      <c r="F1926" s="4">
        <v>79.567556022301702</v>
      </c>
      <c r="G1926" s="4">
        <v>407.27611996913799</v>
      </c>
      <c r="H1926" s="2">
        <v>2.3557550352204402</v>
      </c>
      <c r="I1926" t="s">
        <v>35</v>
      </c>
      <c r="J1926" s="1">
        <v>2.5205805037123202E-9</v>
      </c>
      <c r="K1926" s="1">
        <v>2.10759135617619E-8</v>
      </c>
    </row>
    <row r="1927" spans="1:11" x14ac:dyDescent="0.25">
      <c r="A1927">
        <v>10537</v>
      </c>
      <c r="B1927" t="s">
        <v>1633</v>
      </c>
      <c r="C1927">
        <v>1006</v>
      </c>
      <c r="D1927" s="4">
        <v>75.6666666666667</v>
      </c>
      <c r="E1927" s="4">
        <v>570</v>
      </c>
      <c r="F1927" s="4">
        <v>78.954233960607596</v>
      </c>
      <c r="G1927" s="4">
        <v>543.11734995984295</v>
      </c>
      <c r="H1927" s="2">
        <v>2.7821754125718599</v>
      </c>
      <c r="I1927" t="s">
        <v>35</v>
      </c>
      <c r="J1927" s="1">
        <v>1.7499875061719302E-8</v>
      </c>
      <c r="K1927" s="1">
        <v>1.34857469700077E-7</v>
      </c>
    </row>
    <row r="1928" spans="1:11" x14ac:dyDescent="0.25">
      <c r="A1928">
        <v>6753</v>
      </c>
      <c r="B1928" t="s">
        <v>1675</v>
      </c>
      <c r="C1928">
        <v>2123</v>
      </c>
      <c r="D1928" s="4">
        <v>74</v>
      </c>
      <c r="E1928" s="4">
        <v>330</v>
      </c>
      <c r="F1928" s="4">
        <v>77.252332024699498</v>
      </c>
      <c r="G1928" s="4">
        <v>313.52593738374702</v>
      </c>
      <c r="H1928" s="2">
        <v>2.0209344097038699</v>
      </c>
      <c r="I1928" t="s">
        <v>35</v>
      </c>
      <c r="J1928" s="1">
        <v>1.75077004547749E-12</v>
      </c>
      <c r="K1928" s="1">
        <v>1.9038483760316899E-11</v>
      </c>
    </row>
    <row r="1929" spans="1:11" x14ac:dyDescent="0.25">
      <c r="A1929">
        <v>4324</v>
      </c>
      <c r="B1929" t="s">
        <v>1691</v>
      </c>
      <c r="C1929">
        <v>4456</v>
      </c>
      <c r="D1929" s="4">
        <v>72.6666666666667</v>
      </c>
      <c r="E1929" s="4">
        <v>165.666666666667</v>
      </c>
      <c r="F1929" s="4">
        <v>75.913626530745404</v>
      </c>
      <c r="G1929" s="4">
        <v>157.01389572960599</v>
      </c>
      <c r="H1929" s="2">
        <v>1.04846146485745</v>
      </c>
      <c r="I1929" t="s">
        <v>35</v>
      </c>
      <c r="J1929" s="1">
        <v>4.8807701912705498E-6</v>
      </c>
      <c r="K1929" s="1">
        <v>2.7617012410985502E-5</v>
      </c>
    </row>
    <row r="1930" spans="1:11" x14ac:dyDescent="0.25">
      <c r="A1930">
        <v>57476</v>
      </c>
      <c r="B1930" t="s">
        <v>1731</v>
      </c>
      <c r="C1930">
        <v>2761</v>
      </c>
      <c r="D1930" s="4">
        <v>72.3333333333333</v>
      </c>
      <c r="E1930" s="4">
        <v>299.66666666666703</v>
      </c>
      <c r="F1930" s="4">
        <v>75.598350233640801</v>
      </c>
      <c r="G1930" s="4">
        <v>283.59091729330203</v>
      </c>
      <c r="H1930" s="2">
        <v>1.9073846711267399</v>
      </c>
      <c r="I1930" t="s">
        <v>35</v>
      </c>
      <c r="J1930" s="1">
        <v>2.9910728134170899E-21</v>
      </c>
      <c r="K1930" s="1">
        <v>5.4430569220903999E-20</v>
      </c>
    </row>
    <row r="1931" spans="1:11" x14ac:dyDescent="0.25">
      <c r="A1931">
        <v>5074</v>
      </c>
      <c r="B1931" t="s">
        <v>1659</v>
      </c>
      <c r="C1931">
        <v>1967</v>
      </c>
      <c r="D1931" s="4">
        <v>72.3333333333333</v>
      </c>
      <c r="E1931" s="4">
        <v>175.666666666667</v>
      </c>
      <c r="F1931" s="4">
        <v>75.501915039151001</v>
      </c>
      <c r="G1931" s="4">
        <v>166.360566148814</v>
      </c>
      <c r="H1931" s="2">
        <v>1.13972835710759</v>
      </c>
      <c r="I1931" t="s">
        <v>35</v>
      </c>
      <c r="J1931" s="1">
        <v>5.5957419306578197E-4</v>
      </c>
      <c r="K1931" s="1">
        <v>2.2306948303492599E-3</v>
      </c>
    </row>
    <row r="1932" spans="1:11" x14ac:dyDescent="0.25">
      <c r="A1932">
        <v>100287177</v>
      </c>
      <c r="B1932" t="s">
        <v>1737</v>
      </c>
      <c r="C1932">
        <v>960</v>
      </c>
      <c r="D1932" s="4">
        <v>72</v>
      </c>
      <c r="E1932" s="4">
        <v>201</v>
      </c>
      <c r="F1932" s="4">
        <v>75.276237339234001</v>
      </c>
      <c r="G1932" s="4">
        <v>191.01516556505101</v>
      </c>
      <c r="H1932" s="2">
        <v>1.34342076265598</v>
      </c>
      <c r="I1932" t="s">
        <v>35</v>
      </c>
      <c r="J1932" s="1">
        <v>1.0822783865091601E-9</v>
      </c>
      <c r="K1932" s="1">
        <v>9.3149349672969597E-9</v>
      </c>
    </row>
    <row r="1933" spans="1:11" x14ac:dyDescent="0.25">
      <c r="A1933">
        <v>9966</v>
      </c>
      <c r="B1933" t="s">
        <v>1725</v>
      </c>
      <c r="C1933">
        <v>6705</v>
      </c>
      <c r="D1933" s="4">
        <v>72</v>
      </c>
      <c r="E1933" s="4">
        <v>216</v>
      </c>
      <c r="F1933" s="4">
        <v>75.237597374585604</v>
      </c>
      <c r="G1933" s="4">
        <v>204.402056145291</v>
      </c>
      <c r="H1933" s="2">
        <v>1.4418840249603899</v>
      </c>
      <c r="I1933" t="s">
        <v>35</v>
      </c>
      <c r="J1933" s="1">
        <v>2.6153407136921E-11</v>
      </c>
      <c r="K1933" s="1">
        <v>2.5782728925531499E-10</v>
      </c>
    </row>
    <row r="1934" spans="1:11" x14ac:dyDescent="0.25">
      <c r="A1934">
        <v>43</v>
      </c>
      <c r="B1934" t="s">
        <v>1684</v>
      </c>
      <c r="C1934">
        <v>2978</v>
      </c>
      <c r="D1934" s="4">
        <v>71.6666666666667</v>
      </c>
      <c r="E1934" s="4">
        <v>386.33333333333297</v>
      </c>
      <c r="F1934" s="4">
        <v>74.820513623823501</v>
      </c>
      <c r="G1934" s="4">
        <v>368.10829540943502</v>
      </c>
      <c r="H1934" s="2">
        <v>2.2986244867994401</v>
      </c>
      <c r="I1934" t="s">
        <v>35</v>
      </c>
      <c r="J1934" s="1">
        <v>1.60936716392572E-11</v>
      </c>
      <c r="K1934" s="1">
        <v>1.6179826198353899E-10</v>
      </c>
    </row>
    <row r="1935" spans="1:11" x14ac:dyDescent="0.25">
      <c r="A1935">
        <v>729234</v>
      </c>
      <c r="B1935" t="s">
        <v>1792</v>
      </c>
      <c r="C1935">
        <v>852</v>
      </c>
      <c r="D1935" s="4">
        <v>71.3333333333333</v>
      </c>
      <c r="E1935" s="4">
        <v>215</v>
      </c>
      <c r="F1935" s="4">
        <v>74.7440235233327</v>
      </c>
      <c r="G1935" s="4">
        <v>204.32932356733701</v>
      </c>
      <c r="H1935" s="2">
        <v>1.45086612976336</v>
      </c>
      <c r="I1935" t="s">
        <v>35</v>
      </c>
      <c r="J1935" s="1">
        <v>2.2460031748364499E-11</v>
      </c>
      <c r="K1935" s="1">
        <v>2.23292427863571E-10</v>
      </c>
    </row>
    <row r="1936" spans="1:11" x14ac:dyDescent="0.25">
      <c r="A1936">
        <v>84962</v>
      </c>
      <c r="B1936" t="s">
        <v>1667</v>
      </c>
      <c r="C1936">
        <v>4236</v>
      </c>
      <c r="D1936" s="4">
        <v>70.6666666666667</v>
      </c>
      <c r="E1936" s="4">
        <v>168.333333333333</v>
      </c>
      <c r="F1936" s="4">
        <v>73.719694686256204</v>
      </c>
      <c r="G1936" s="4">
        <v>159.534261579998</v>
      </c>
      <c r="H1936" s="2">
        <v>1.1137442893685701</v>
      </c>
      <c r="I1936" t="s">
        <v>35</v>
      </c>
      <c r="J1936" s="1">
        <v>1.3099153907376099E-6</v>
      </c>
      <c r="K1936" s="1">
        <v>8.0000686302609503E-6</v>
      </c>
    </row>
    <row r="1937" spans="1:11" x14ac:dyDescent="0.25">
      <c r="A1937">
        <v>85458</v>
      </c>
      <c r="B1937" t="s">
        <v>1635</v>
      </c>
      <c r="C1937">
        <v>5899</v>
      </c>
      <c r="D1937" s="4">
        <v>70</v>
      </c>
      <c r="E1937" s="4">
        <v>233.333333333333</v>
      </c>
      <c r="F1937" s="4">
        <v>72.949564107084498</v>
      </c>
      <c r="G1937" s="4">
        <v>221.028013433258</v>
      </c>
      <c r="H1937" s="2">
        <v>1.5992579678146399</v>
      </c>
      <c r="I1937" t="s">
        <v>35</v>
      </c>
      <c r="J1937" s="1">
        <v>8.7574830848253095E-14</v>
      </c>
      <c r="K1937" s="1">
        <v>1.0515698998274899E-12</v>
      </c>
    </row>
    <row r="1938" spans="1:11" x14ac:dyDescent="0.25">
      <c r="A1938">
        <v>27289</v>
      </c>
      <c r="B1938" t="s">
        <v>1718</v>
      </c>
      <c r="C1938">
        <v>1665</v>
      </c>
      <c r="D1938" s="4">
        <v>70</v>
      </c>
      <c r="E1938" s="4">
        <v>325</v>
      </c>
      <c r="F1938" s="4">
        <v>73.135652804472301</v>
      </c>
      <c r="G1938" s="4">
        <v>308.35098022659599</v>
      </c>
      <c r="H1938" s="2">
        <v>2.0759266522476301</v>
      </c>
      <c r="I1938" t="s">
        <v>35</v>
      </c>
      <c r="J1938" s="1">
        <v>2.4157688085641999E-25</v>
      </c>
      <c r="K1938" s="1">
        <v>5.1672139208241199E-24</v>
      </c>
    </row>
    <row r="1939" spans="1:11" x14ac:dyDescent="0.25">
      <c r="A1939">
        <v>4734</v>
      </c>
      <c r="B1939" t="s">
        <v>1683</v>
      </c>
      <c r="C1939">
        <v>7019</v>
      </c>
      <c r="D1939" s="4">
        <v>69</v>
      </c>
      <c r="E1939" s="4">
        <v>253.666666666667</v>
      </c>
      <c r="F1939" s="4">
        <v>71.993155414566701</v>
      </c>
      <c r="G1939" s="4">
        <v>240.38958659439601</v>
      </c>
      <c r="H1939" s="2">
        <v>1.73944274424255</v>
      </c>
      <c r="I1939" t="s">
        <v>35</v>
      </c>
      <c r="J1939" s="1">
        <v>1.5982108260242701E-16</v>
      </c>
      <c r="K1939" s="1">
        <v>2.2703781628393202E-15</v>
      </c>
    </row>
    <row r="1940" spans="1:11" x14ac:dyDescent="0.25">
      <c r="A1940">
        <v>3645</v>
      </c>
      <c r="B1940" t="s">
        <v>1705</v>
      </c>
      <c r="C1940">
        <v>4193</v>
      </c>
      <c r="D1940" s="4">
        <v>68.3333333333333</v>
      </c>
      <c r="E1940" s="4">
        <v>288.66666666666703</v>
      </c>
      <c r="F1940" s="4">
        <v>71.348115098120303</v>
      </c>
      <c r="G1940" s="4">
        <v>273.95157522176203</v>
      </c>
      <c r="H1940" s="2">
        <v>1.94097367751931</v>
      </c>
      <c r="I1940" t="s">
        <v>35</v>
      </c>
      <c r="J1940" s="1">
        <v>3.5034232495487401E-21</v>
      </c>
      <c r="K1940" s="1">
        <v>6.3630840064337796E-20</v>
      </c>
    </row>
    <row r="1941" spans="1:11" x14ac:dyDescent="0.25">
      <c r="A1941">
        <v>84911</v>
      </c>
      <c r="B1941" t="s">
        <v>1627</v>
      </c>
      <c r="C1941">
        <v>2844</v>
      </c>
      <c r="D1941" s="4">
        <v>68.3333333333333</v>
      </c>
      <c r="E1941" s="4">
        <v>190.666666666667</v>
      </c>
      <c r="F1941" s="4">
        <v>71.100918154649094</v>
      </c>
      <c r="G1941" s="4">
        <v>181.00239823778799</v>
      </c>
      <c r="H1941" s="2">
        <v>1.3480687176169699</v>
      </c>
      <c r="I1941" t="s">
        <v>35</v>
      </c>
      <c r="J1941" s="1">
        <v>2.4716684227497001E-9</v>
      </c>
      <c r="K1941" s="1">
        <v>2.0703805967546501E-8</v>
      </c>
    </row>
    <row r="1942" spans="1:11" x14ac:dyDescent="0.25">
      <c r="A1942">
        <v>314</v>
      </c>
      <c r="B1942" t="s">
        <v>1750</v>
      </c>
      <c r="C1942">
        <v>2681</v>
      </c>
      <c r="D1942" s="4">
        <v>66.6666666666667</v>
      </c>
      <c r="E1942" s="4">
        <v>150.666666666667</v>
      </c>
      <c r="F1942" s="4">
        <v>69.691094819371699</v>
      </c>
      <c r="G1942" s="4">
        <v>142.70205691328499</v>
      </c>
      <c r="H1942" s="2">
        <v>1.03395990570525</v>
      </c>
      <c r="I1942" t="s">
        <v>35</v>
      </c>
      <c r="J1942" s="1">
        <v>1.36575639584785E-5</v>
      </c>
      <c r="K1942" s="1">
        <v>7.2230090436560399E-5</v>
      </c>
    </row>
    <row r="1943" spans="1:11" x14ac:dyDescent="0.25">
      <c r="A1943">
        <v>1440</v>
      </c>
      <c r="B1943" t="s">
        <v>1719</v>
      </c>
      <c r="C1943">
        <v>1769</v>
      </c>
      <c r="D1943" s="4">
        <v>66.6666666666667</v>
      </c>
      <c r="E1943" s="4">
        <v>38434</v>
      </c>
      <c r="F1943" s="4">
        <v>69.628522235153795</v>
      </c>
      <c r="G1943" s="4">
        <v>36489.386154455802</v>
      </c>
      <c r="H1943" s="2">
        <v>9.03358276132942</v>
      </c>
      <c r="I1943" t="s">
        <v>35</v>
      </c>
      <c r="J1943" s="1">
        <v>0</v>
      </c>
      <c r="K1943" s="1">
        <v>0</v>
      </c>
    </row>
    <row r="1944" spans="1:11" x14ac:dyDescent="0.25">
      <c r="A1944">
        <v>440300</v>
      </c>
      <c r="B1944" t="s">
        <v>1776</v>
      </c>
      <c r="C1944">
        <v>7771</v>
      </c>
      <c r="D1944" s="4">
        <v>66.6666666666667</v>
      </c>
      <c r="E1944" s="4">
        <v>159.666666666667</v>
      </c>
      <c r="F1944" s="4">
        <v>69.806255091394604</v>
      </c>
      <c r="G1944" s="4">
        <v>151.720684807807</v>
      </c>
      <c r="H1944" s="2">
        <v>1.1199895663852999</v>
      </c>
      <c r="I1944" t="s">
        <v>35</v>
      </c>
      <c r="J1944" s="1">
        <v>1.8512482262111901E-6</v>
      </c>
      <c r="K1944" s="1">
        <v>1.1075642462008999E-5</v>
      </c>
    </row>
    <row r="1945" spans="1:11" x14ac:dyDescent="0.25">
      <c r="A1945">
        <v>10787</v>
      </c>
      <c r="B1945" t="s">
        <v>1664</v>
      </c>
      <c r="C1945">
        <v>4637</v>
      </c>
      <c r="D1945" s="4">
        <v>66.3333333333333</v>
      </c>
      <c r="E1945" s="4">
        <v>176.333333333333</v>
      </c>
      <c r="F1945" s="4">
        <v>69.131824783617105</v>
      </c>
      <c r="G1945" s="4">
        <v>167.711273219519</v>
      </c>
      <c r="H1945" s="2">
        <v>1.27855775504342</v>
      </c>
      <c r="I1945" t="s">
        <v>35</v>
      </c>
      <c r="J1945" s="1">
        <v>1.22504381643032E-7</v>
      </c>
      <c r="K1945" s="1">
        <v>8.5844488330452897E-7</v>
      </c>
    </row>
    <row r="1946" spans="1:11" x14ac:dyDescent="0.25">
      <c r="A1946">
        <v>768096</v>
      </c>
      <c r="B1946" t="s">
        <v>1836</v>
      </c>
      <c r="C1946">
        <v>2794</v>
      </c>
      <c r="D1946" s="4">
        <v>65.6666666666667</v>
      </c>
      <c r="E1946" s="4">
        <v>159.666666666667</v>
      </c>
      <c r="F1946" s="4">
        <v>68.860700728633006</v>
      </c>
      <c r="G1946" s="4">
        <v>151.2316825355</v>
      </c>
      <c r="H1946" s="2">
        <v>1.1350076440400001</v>
      </c>
      <c r="I1946" t="s">
        <v>35</v>
      </c>
      <c r="J1946" s="1">
        <v>1.74048115214379E-5</v>
      </c>
      <c r="K1946" s="1">
        <v>9.0443375864029694E-5</v>
      </c>
    </row>
    <row r="1947" spans="1:11" x14ac:dyDescent="0.25">
      <c r="A1947">
        <v>51134</v>
      </c>
      <c r="B1947" t="s">
        <v>1745</v>
      </c>
      <c r="C1947">
        <v>3235</v>
      </c>
      <c r="D1947" s="4">
        <v>65.3333333333333</v>
      </c>
      <c r="E1947" s="4">
        <v>147.666666666667</v>
      </c>
      <c r="F1947" s="4">
        <v>68.244175462117695</v>
      </c>
      <c r="G1947" s="4">
        <v>139.79662322988199</v>
      </c>
      <c r="H1947" s="2">
        <v>1.03455168846983</v>
      </c>
      <c r="I1947" t="s">
        <v>35</v>
      </c>
      <c r="J1947" s="1">
        <v>2.8449141103424402E-4</v>
      </c>
      <c r="K1947" s="1">
        <v>1.19151398287759E-3</v>
      </c>
    </row>
    <row r="1948" spans="1:11" x14ac:dyDescent="0.25">
      <c r="A1948">
        <v>6324</v>
      </c>
      <c r="B1948" t="s">
        <v>1744</v>
      </c>
      <c r="C1948">
        <v>1463</v>
      </c>
      <c r="D1948" s="4">
        <v>65.3333333333333</v>
      </c>
      <c r="E1948" s="4">
        <v>743</v>
      </c>
      <c r="F1948" s="4">
        <v>68.278202789521004</v>
      </c>
      <c r="G1948" s="4">
        <v>705.12043808540295</v>
      </c>
      <c r="H1948" s="2">
        <v>3.3683727085264201</v>
      </c>
      <c r="I1948" t="s">
        <v>35</v>
      </c>
      <c r="J1948" s="1">
        <v>7.6154719687948498E-84</v>
      </c>
      <c r="K1948" s="1">
        <v>6.3563806032874399E-82</v>
      </c>
    </row>
    <row r="1949" spans="1:11" x14ac:dyDescent="0.25">
      <c r="A1949">
        <v>641</v>
      </c>
      <c r="B1949" t="s">
        <v>1805</v>
      </c>
      <c r="C1949">
        <v>4528</v>
      </c>
      <c r="D1949" s="4">
        <v>65</v>
      </c>
      <c r="E1949" s="4">
        <v>346</v>
      </c>
      <c r="F1949" s="4">
        <v>68.091274865673299</v>
      </c>
      <c r="G1949" s="4">
        <v>327.85433870669402</v>
      </c>
      <c r="H1949" s="2">
        <v>2.26751313711656</v>
      </c>
      <c r="I1949" t="s">
        <v>35</v>
      </c>
      <c r="J1949" s="1">
        <v>4.2129807321341901E-21</v>
      </c>
      <c r="K1949" s="1">
        <v>7.63704422292279E-20</v>
      </c>
    </row>
    <row r="1950" spans="1:11" x14ac:dyDescent="0.25">
      <c r="A1950">
        <v>79870</v>
      </c>
      <c r="B1950" t="s">
        <v>1778</v>
      </c>
      <c r="C1950">
        <v>2859</v>
      </c>
      <c r="D1950" s="4">
        <v>64.6666666666667</v>
      </c>
      <c r="E1950" s="4">
        <v>1935.6666666666699</v>
      </c>
      <c r="F1950" s="4">
        <v>67.665615650922405</v>
      </c>
      <c r="G1950" s="4">
        <v>1836.2866015413799</v>
      </c>
      <c r="H1950" s="2">
        <v>4.7622245240730399</v>
      </c>
      <c r="I1950" t="s">
        <v>35</v>
      </c>
      <c r="J1950" s="1">
        <v>2.9226931642580502E-169</v>
      </c>
      <c r="K1950" s="1">
        <v>7.22212863483764E-167</v>
      </c>
    </row>
    <row r="1951" spans="1:11" x14ac:dyDescent="0.25">
      <c r="A1951">
        <v>646329</v>
      </c>
      <c r="B1951" t="s">
        <v>1662</v>
      </c>
      <c r="C1951">
        <v>2228</v>
      </c>
      <c r="D1951" s="4">
        <v>64</v>
      </c>
      <c r="E1951" s="4">
        <v>658</v>
      </c>
      <c r="F1951" s="4">
        <v>66.6977275169737</v>
      </c>
      <c r="G1951" s="4">
        <v>624.39488974974597</v>
      </c>
      <c r="H1951" s="2">
        <v>3.2267492171183698</v>
      </c>
      <c r="I1951" t="s">
        <v>35</v>
      </c>
      <c r="J1951" s="1">
        <v>4.3976416504031202E-36</v>
      </c>
      <c r="K1951" s="1">
        <v>1.35612003603564E-34</v>
      </c>
    </row>
    <row r="1952" spans="1:11" x14ac:dyDescent="0.25">
      <c r="A1952">
        <v>4776</v>
      </c>
      <c r="B1952" t="s">
        <v>1712</v>
      </c>
      <c r="C1952">
        <v>5672</v>
      </c>
      <c r="D1952" s="4">
        <v>64</v>
      </c>
      <c r="E1952" s="4">
        <v>144.333333333333</v>
      </c>
      <c r="F1952" s="4">
        <v>66.818205142453806</v>
      </c>
      <c r="G1952" s="4">
        <v>136.91077012334901</v>
      </c>
      <c r="H1952" s="2">
        <v>1.03492280614745</v>
      </c>
      <c r="I1952" t="s">
        <v>35</v>
      </c>
      <c r="J1952" s="1">
        <v>2.0217885499375098E-5</v>
      </c>
      <c r="K1952" s="1">
        <v>1.03882869953014E-4</v>
      </c>
    </row>
    <row r="1953" spans="1:11" x14ac:dyDescent="0.25">
      <c r="A1953">
        <v>91543</v>
      </c>
      <c r="B1953" t="s">
        <v>1753</v>
      </c>
      <c r="C1953">
        <v>3512</v>
      </c>
      <c r="D1953" s="4">
        <v>64</v>
      </c>
      <c r="E1953" s="4">
        <v>1108</v>
      </c>
      <c r="F1953" s="4">
        <v>66.867589625437603</v>
      </c>
      <c r="G1953" s="4">
        <v>1055.2143047303</v>
      </c>
      <c r="H1953" s="2">
        <v>3.98008510365952</v>
      </c>
      <c r="I1953" t="s">
        <v>35</v>
      </c>
      <c r="J1953" s="1">
        <v>3.3373323202348298E-15</v>
      </c>
      <c r="K1953" s="1">
        <v>4.3859412857949697E-14</v>
      </c>
    </row>
    <row r="1954" spans="1:11" x14ac:dyDescent="0.25">
      <c r="A1954">
        <v>3386</v>
      </c>
      <c r="B1954" t="s">
        <v>1735</v>
      </c>
      <c r="C1954">
        <v>1501</v>
      </c>
      <c r="D1954" s="4">
        <v>63.6666666666667</v>
      </c>
      <c r="E1954" s="4">
        <v>371.66666666666703</v>
      </c>
      <c r="F1954" s="4">
        <v>66.529305047817402</v>
      </c>
      <c r="G1954" s="4">
        <v>352.58268586382701</v>
      </c>
      <c r="H1954" s="2">
        <v>2.40589976175275</v>
      </c>
      <c r="I1954" t="s">
        <v>35</v>
      </c>
      <c r="J1954" s="1">
        <v>2.8052769275061502E-34</v>
      </c>
      <c r="K1954" s="1">
        <v>8.2060904514899402E-33</v>
      </c>
    </row>
    <row r="1955" spans="1:11" x14ac:dyDescent="0.25">
      <c r="A1955">
        <v>339942</v>
      </c>
      <c r="B1955" t="s">
        <v>1924</v>
      </c>
      <c r="C1955">
        <v>2211</v>
      </c>
      <c r="D1955" s="4">
        <v>62.6666666666667</v>
      </c>
      <c r="E1955" s="4">
        <v>145.333333333333</v>
      </c>
      <c r="F1955" s="4">
        <v>65.840987430650401</v>
      </c>
      <c r="G1955" s="4">
        <v>137.97510996740201</v>
      </c>
      <c r="H1955" s="2">
        <v>1.0673501579462401</v>
      </c>
      <c r="I1955" t="s">
        <v>35</v>
      </c>
      <c r="J1955" s="1">
        <v>5.1615991770439197E-5</v>
      </c>
      <c r="K1955" s="1">
        <v>2.4740896514774098E-4</v>
      </c>
    </row>
    <row r="1956" spans="1:11" x14ac:dyDescent="0.25">
      <c r="A1956">
        <v>730249</v>
      </c>
      <c r="B1956" t="s">
        <v>1704</v>
      </c>
      <c r="C1956">
        <v>2111</v>
      </c>
      <c r="D1956" s="4">
        <v>62</v>
      </c>
      <c r="E1956" s="4">
        <v>615</v>
      </c>
      <c r="F1956" s="4">
        <v>64.721687737218701</v>
      </c>
      <c r="G1956" s="4">
        <v>581.471031222595</v>
      </c>
      <c r="H1956" s="2">
        <v>3.1673861843917099</v>
      </c>
      <c r="I1956" t="s">
        <v>35</v>
      </c>
      <c r="J1956" s="1">
        <v>1.40574339825187E-25</v>
      </c>
      <c r="K1956" s="1">
        <v>3.0379586903532998E-24</v>
      </c>
    </row>
    <row r="1957" spans="1:11" x14ac:dyDescent="0.25">
      <c r="A1957">
        <v>93145</v>
      </c>
      <c r="B1957" t="s">
        <v>1720</v>
      </c>
      <c r="C1957">
        <v>1899</v>
      </c>
      <c r="D1957" s="4">
        <v>61</v>
      </c>
      <c r="E1957" s="4">
        <v>176.333333333333</v>
      </c>
      <c r="F1957" s="4">
        <v>63.635466333309502</v>
      </c>
      <c r="G1957" s="4">
        <v>167.40797742330801</v>
      </c>
      <c r="H1957" s="2">
        <v>1.39546531708886</v>
      </c>
      <c r="I1957" t="s">
        <v>35</v>
      </c>
      <c r="J1957" s="1">
        <v>2.47330261395184E-9</v>
      </c>
      <c r="K1957" s="1">
        <v>2.0708258176556201E-8</v>
      </c>
    </row>
    <row r="1958" spans="1:11" x14ac:dyDescent="0.25">
      <c r="A1958">
        <v>346389</v>
      </c>
      <c r="B1958" t="s">
        <v>1819</v>
      </c>
      <c r="C1958">
        <v>9167</v>
      </c>
      <c r="D1958" s="4">
        <v>60.3333333333333</v>
      </c>
      <c r="E1958" s="4">
        <v>139</v>
      </c>
      <c r="F1958" s="4">
        <v>63.182811312472403</v>
      </c>
      <c r="G1958" s="4">
        <v>131.523027606206</v>
      </c>
      <c r="H1958" s="2">
        <v>1.05771137857514</v>
      </c>
      <c r="I1958" t="s">
        <v>35</v>
      </c>
      <c r="J1958" s="1">
        <v>1.68539625096097E-5</v>
      </c>
      <c r="K1958" s="1">
        <v>8.7848297510538696E-5</v>
      </c>
    </row>
    <row r="1959" spans="1:11" x14ac:dyDescent="0.25">
      <c r="A1959">
        <v>153443</v>
      </c>
      <c r="B1959" t="s">
        <v>1706</v>
      </c>
      <c r="C1959">
        <v>2836</v>
      </c>
      <c r="D1959" s="4">
        <v>60</v>
      </c>
      <c r="E1959" s="4">
        <v>196.666666666667</v>
      </c>
      <c r="F1959" s="4">
        <v>62.571768116545599</v>
      </c>
      <c r="G1959" s="4">
        <v>186.88385681958999</v>
      </c>
      <c r="H1959" s="2">
        <v>1.57855817672626</v>
      </c>
      <c r="I1959" t="s">
        <v>35</v>
      </c>
      <c r="J1959" s="1">
        <v>5.4650649634515604E-12</v>
      </c>
      <c r="K1959" s="1">
        <v>5.7082269195561901E-11</v>
      </c>
    </row>
    <row r="1960" spans="1:11" x14ac:dyDescent="0.25">
      <c r="A1960">
        <v>27075</v>
      </c>
      <c r="B1960" t="s">
        <v>1647</v>
      </c>
      <c r="C1960">
        <v>1912</v>
      </c>
      <c r="D1960" s="4">
        <v>60</v>
      </c>
      <c r="E1960" s="4">
        <v>161.666666666667</v>
      </c>
      <c r="F1960" s="4">
        <v>62.409557133016797</v>
      </c>
      <c r="G1960" s="4">
        <v>152.98401994584299</v>
      </c>
      <c r="H1960" s="2">
        <v>1.2935420837812499</v>
      </c>
      <c r="I1960" t="s">
        <v>35</v>
      </c>
      <c r="J1960" s="1">
        <v>6.8121379804572499E-8</v>
      </c>
      <c r="K1960" s="1">
        <v>4.90724784322927E-7</v>
      </c>
    </row>
    <row r="1961" spans="1:11" x14ac:dyDescent="0.25">
      <c r="A1961">
        <v>51276</v>
      </c>
      <c r="B1961" t="s">
        <v>1775</v>
      </c>
      <c r="C1961">
        <v>2291</v>
      </c>
      <c r="D1961" s="4">
        <v>59.3333333333333</v>
      </c>
      <c r="E1961" s="4">
        <v>134.333333333333</v>
      </c>
      <c r="F1961" s="4">
        <v>61.960645316081603</v>
      </c>
      <c r="G1961" s="4">
        <v>127.696749871704</v>
      </c>
      <c r="H1961" s="2">
        <v>1.0432977312465701</v>
      </c>
      <c r="I1961" t="s">
        <v>35</v>
      </c>
      <c r="J1961" s="1">
        <v>3.2099299542483E-5</v>
      </c>
      <c r="K1961" s="1">
        <v>1.59477472330114E-4</v>
      </c>
    </row>
    <row r="1962" spans="1:11" x14ac:dyDescent="0.25">
      <c r="A1962">
        <v>3664</v>
      </c>
      <c r="B1962" t="s">
        <v>1770</v>
      </c>
      <c r="C1962">
        <v>4505</v>
      </c>
      <c r="D1962" s="4">
        <v>59</v>
      </c>
      <c r="E1962" s="4">
        <v>155.666666666667</v>
      </c>
      <c r="F1962" s="4">
        <v>61.6315860129518</v>
      </c>
      <c r="G1962" s="4">
        <v>147.39438985343199</v>
      </c>
      <c r="H1962" s="2">
        <v>1.2579397907341401</v>
      </c>
      <c r="I1962" t="s">
        <v>35</v>
      </c>
      <c r="J1962" s="1">
        <v>1.88633235334409E-7</v>
      </c>
      <c r="K1962" s="1">
        <v>1.28538902742388E-6</v>
      </c>
    </row>
    <row r="1963" spans="1:11" x14ac:dyDescent="0.25">
      <c r="A1963">
        <v>162515</v>
      </c>
      <c r="B1963" t="s">
        <v>1903</v>
      </c>
      <c r="C1963">
        <v>1803</v>
      </c>
      <c r="D1963" s="4">
        <v>58.6666666666667</v>
      </c>
      <c r="E1963" s="4">
        <v>208</v>
      </c>
      <c r="F1963" s="4">
        <v>61.576804571973398</v>
      </c>
      <c r="G1963" s="4">
        <v>197.46344824863201</v>
      </c>
      <c r="H1963" s="2">
        <v>1.6811267177661799</v>
      </c>
      <c r="I1963" t="s">
        <v>35</v>
      </c>
      <c r="J1963" s="1">
        <v>2.69431466216763E-5</v>
      </c>
      <c r="K1963" s="1">
        <v>1.35654770390102E-4</v>
      </c>
    </row>
    <row r="1964" spans="1:11" x14ac:dyDescent="0.25">
      <c r="A1964">
        <v>51127</v>
      </c>
      <c r="B1964" t="s">
        <v>1688</v>
      </c>
      <c r="C1964">
        <v>2085</v>
      </c>
      <c r="D1964" s="4">
        <v>58.6666666666667</v>
      </c>
      <c r="E1964" s="4">
        <v>133.666666666667</v>
      </c>
      <c r="F1964" s="4">
        <v>61.118716878201496</v>
      </c>
      <c r="G1964" s="4">
        <v>126.883200244961</v>
      </c>
      <c r="H1964" s="2">
        <v>1.05381490326052</v>
      </c>
      <c r="I1964" t="s">
        <v>35</v>
      </c>
      <c r="J1964" s="1">
        <v>2.9399005580712E-5</v>
      </c>
      <c r="K1964" s="1">
        <v>1.4711813247434799E-4</v>
      </c>
    </row>
    <row r="1965" spans="1:11" x14ac:dyDescent="0.25">
      <c r="A1965">
        <v>7220</v>
      </c>
      <c r="B1965" t="s">
        <v>1879</v>
      </c>
      <c r="C1965">
        <v>4179</v>
      </c>
      <c r="D1965" s="4">
        <v>58.6666666666667</v>
      </c>
      <c r="E1965" s="4">
        <v>150.666666666667</v>
      </c>
      <c r="F1965" s="4">
        <v>61.509564444799899</v>
      </c>
      <c r="G1965" s="4">
        <v>142.76936504331201</v>
      </c>
      <c r="H1965" s="2">
        <v>1.2148037788353401</v>
      </c>
      <c r="I1965" t="s">
        <v>35</v>
      </c>
      <c r="J1965" s="1">
        <v>5.4868597446099904E-7</v>
      </c>
      <c r="K1965" s="1">
        <v>3.5276694968769502E-6</v>
      </c>
    </row>
    <row r="1966" spans="1:11" x14ac:dyDescent="0.25">
      <c r="A1966">
        <v>221756</v>
      </c>
      <c r="B1966" t="s">
        <v>1759</v>
      </c>
      <c r="C1966">
        <v>1272</v>
      </c>
      <c r="D1966" s="4">
        <v>58.3333333333333</v>
      </c>
      <c r="E1966" s="4">
        <v>547.66666666666697</v>
      </c>
      <c r="F1966" s="4">
        <v>60.912414066319201</v>
      </c>
      <c r="G1966" s="4">
        <v>519.695499553437</v>
      </c>
      <c r="H1966" s="2">
        <v>3.09285837842988</v>
      </c>
      <c r="I1966" t="s">
        <v>35</v>
      </c>
      <c r="J1966" s="1">
        <v>2.6403216387973402E-62</v>
      </c>
      <c r="K1966" s="1">
        <v>1.52569970389582E-60</v>
      </c>
    </row>
    <row r="1967" spans="1:11" x14ac:dyDescent="0.25">
      <c r="A1967">
        <v>150946</v>
      </c>
      <c r="B1967" t="s">
        <v>1854</v>
      </c>
      <c r="C1967">
        <v>5169</v>
      </c>
      <c r="D1967" s="4">
        <v>57.3333333333333</v>
      </c>
      <c r="E1967" s="4">
        <v>129.666666666667</v>
      </c>
      <c r="F1967" s="4">
        <v>60.035619074576204</v>
      </c>
      <c r="G1967" s="4">
        <v>122.957151133884</v>
      </c>
      <c r="H1967" s="2">
        <v>1.03426503446378</v>
      </c>
      <c r="I1967" t="s">
        <v>35</v>
      </c>
      <c r="J1967" s="1">
        <v>4.3188581922771499E-5</v>
      </c>
      <c r="K1967" s="1">
        <v>2.0990723822713499E-4</v>
      </c>
    </row>
    <row r="1968" spans="1:11" x14ac:dyDescent="0.25">
      <c r="A1968">
        <v>3434</v>
      </c>
      <c r="B1968" t="s">
        <v>1752</v>
      </c>
      <c r="C1968">
        <v>4631</v>
      </c>
      <c r="D1968" s="4">
        <v>56.6666666666667</v>
      </c>
      <c r="E1968" s="4">
        <v>668.33333333333303</v>
      </c>
      <c r="F1968" s="4">
        <v>59.120208817011502</v>
      </c>
      <c r="G1968" s="4">
        <v>640.84105376844502</v>
      </c>
      <c r="H1968" s="2">
        <v>3.4382433027942598</v>
      </c>
      <c r="I1968" t="s">
        <v>35</v>
      </c>
      <c r="J1968" s="1">
        <v>2.3124998010081201E-3</v>
      </c>
      <c r="K1968" s="1">
        <v>8.0023486756831495E-3</v>
      </c>
    </row>
    <row r="1969" spans="1:11" x14ac:dyDescent="0.25">
      <c r="A1969">
        <v>30846</v>
      </c>
      <c r="B1969" t="s">
        <v>1823</v>
      </c>
      <c r="C1969">
        <v>3601</v>
      </c>
      <c r="D1969" s="4">
        <v>56</v>
      </c>
      <c r="E1969" s="4">
        <v>132.333333333333</v>
      </c>
      <c r="F1969" s="4">
        <v>58.549300130751298</v>
      </c>
      <c r="G1969" s="4">
        <v>125.392683344017</v>
      </c>
      <c r="H1969" s="2">
        <v>1.0987293387394199</v>
      </c>
      <c r="I1969" t="s">
        <v>35</v>
      </c>
      <c r="J1969" s="1">
        <v>1.42445337079174E-5</v>
      </c>
      <c r="K1969" s="1">
        <v>7.5059579976062999E-5</v>
      </c>
    </row>
    <row r="1970" spans="1:11" x14ac:dyDescent="0.25">
      <c r="A1970">
        <v>54435</v>
      </c>
      <c r="B1970" t="s">
        <v>1870</v>
      </c>
      <c r="C1970">
        <v>2083</v>
      </c>
      <c r="D1970" s="4">
        <v>56</v>
      </c>
      <c r="E1970" s="4">
        <v>174.333333333333</v>
      </c>
      <c r="F1970" s="4">
        <v>58.643566270894603</v>
      </c>
      <c r="G1970" s="4">
        <v>165.26308921744999</v>
      </c>
      <c r="H1970" s="2">
        <v>1.49471979566335</v>
      </c>
      <c r="I1970" t="s">
        <v>35</v>
      </c>
      <c r="J1970" s="1">
        <v>2.8111029830318401E-10</v>
      </c>
      <c r="K1970" s="1">
        <v>2.5454442633239101E-9</v>
      </c>
    </row>
    <row r="1971" spans="1:11" x14ac:dyDescent="0.25">
      <c r="A1971">
        <v>10964</v>
      </c>
      <c r="B1971" t="s">
        <v>1867</v>
      </c>
      <c r="C1971">
        <v>5889</v>
      </c>
      <c r="D1971" s="4">
        <v>55.6666666666667</v>
      </c>
      <c r="E1971" s="4">
        <v>2399.3333333333298</v>
      </c>
      <c r="F1971" s="4">
        <v>58.249545706358603</v>
      </c>
      <c r="G1971" s="4">
        <v>2292.0008929884498</v>
      </c>
      <c r="H1971" s="2">
        <v>5.2982169978617399</v>
      </c>
      <c r="I1971" t="s">
        <v>35</v>
      </c>
      <c r="J1971" s="1">
        <v>8.9180863796850403E-8</v>
      </c>
      <c r="K1971" s="1">
        <v>6.3560403115933601E-7</v>
      </c>
    </row>
    <row r="1972" spans="1:11" x14ac:dyDescent="0.25">
      <c r="A1972">
        <v>55620</v>
      </c>
      <c r="B1972" t="s">
        <v>1764</v>
      </c>
      <c r="C1972">
        <v>1557</v>
      </c>
      <c r="D1972" s="4">
        <v>55.6666666666667</v>
      </c>
      <c r="E1972" s="4">
        <v>150</v>
      </c>
      <c r="F1972" s="4">
        <v>58.116749412987801</v>
      </c>
      <c r="G1972" s="4">
        <v>142.21735288888999</v>
      </c>
      <c r="H1972" s="2">
        <v>1.29107159105678</v>
      </c>
      <c r="I1972" t="s">
        <v>35</v>
      </c>
      <c r="J1972" s="1">
        <v>1.6422958083515399E-7</v>
      </c>
      <c r="K1972" s="1">
        <v>1.12892808495029E-6</v>
      </c>
    </row>
    <row r="1973" spans="1:11" x14ac:dyDescent="0.25">
      <c r="A1973">
        <v>83417</v>
      </c>
      <c r="B1973" t="s">
        <v>1882</v>
      </c>
      <c r="C1973">
        <v>3459</v>
      </c>
      <c r="D1973" s="4">
        <v>55.3333333333333</v>
      </c>
      <c r="E1973" s="4">
        <v>358</v>
      </c>
      <c r="F1973" s="4">
        <v>57.999340482081102</v>
      </c>
      <c r="G1973" s="4">
        <v>338.37705535712399</v>
      </c>
      <c r="H1973" s="2">
        <v>2.5445233452542699</v>
      </c>
      <c r="I1973" t="s">
        <v>35</v>
      </c>
      <c r="J1973" s="1">
        <v>2.4471898953943699E-22</v>
      </c>
      <c r="K1973" s="1">
        <v>4.6610777115117901E-21</v>
      </c>
    </row>
    <row r="1974" spans="1:11" x14ac:dyDescent="0.25">
      <c r="A1974">
        <v>7083</v>
      </c>
      <c r="B1974" t="s">
        <v>1817</v>
      </c>
      <c r="C1974">
        <v>1616</v>
      </c>
      <c r="D1974" s="4">
        <v>55</v>
      </c>
      <c r="E1974" s="4">
        <v>183</v>
      </c>
      <c r="F1974" s="4">
        <v>57.506441140156603</v>
      </c>
      <c r="G1974" s="4">
        <v>173.76464821140701</v>
      </c>
      <c r="H1974" s="2">
        <v>1.5953391383520701</v>
      </c>
      <c r="I1974" t="s">
        <v>35</v>
      </c>
      <c r="J1974" s="1">
        <v>1.2875295262941599E-11</v>
      </c>
      <c r="K1974" s="1">
        <v>1.3063103459645699E-10</v>
      </c>
    </row>
    <row r="1975" spans="1:11" x14ac:dyDescent="0.25">
      <c r="A1975">
        <v>402665</v>
      </c>
      <c r="B1975" t="s">
        <v>1940</v>
      </c>
      <c r="C1975">
        <v>3100</v>
      </c>
      <c r="D1975" s="4">
        <v>54.6666666666667</v>
      </c>
      <c r="E1975" s="4">
        <v>160.666666666667</v>
      </c>
      <c r="F1975" s="4">
        <v>57.3851791939272</v>
      </c>
      <c r="G1975" s="4">
        <v>152.606025479187</v>
      </c>
      <c r="H1975" s="2">
        <v>1.4110618396201799</v>
      </c>
      <c r="I1975" t="s">
        <v>35</v>
      </c>
      <c r="J1975" s="1">
        <v>5.6947245429428604E-9</v>
      </c>
      <c r="K1975" s="1">
        <v>4.6077952139796199E-8</v>
      </c>
    </row>
    <row r="1976" spans="1:11" x14ac:dyDescent="0.25">
      <c r="A1976">
        <v>79369</v>
      </c>
      <c r="B1976" t="s">
        <v>1863</v>
      </c>
      <c r="C1976">
        <v>1554</v>
      </c>
      <c r="D1976" s="4">
        <v>54</v>
      </c>
      <c r="E1976" s="4">
        <v>159.333333333333</v>
      </c>
      <c r="F1976" s="4">
        <v>56.5570886677828</v>
      </c>
      <c r="G1976" s="4">
        <v>151.36721558811601</v>
      </c>
      <c r="H1976" s="2">
        <v>1.42027300485849</v>
      </c>
      <c r="I1976" t="s">
        <v>35</v>
      </c>
      <c r="J1976" s="1">
        <v>5.7596466341684404E-9</v>
      </c>
      <c r="K1976" s="1">
        <v>4.6563135509979901E-8</v>
      </c>
    </row>
    <row r="1977" spans="1:11" x14ac:dyDescent="0.25">
      <c r="A1977">
        <v>10979</v>
      </c>
      <c r="B1977" t="s">
        <v>1788</v>
      </c>
      <c r="C1977">
        <v>3372</v>
      </c>
      <c r="D1977" s="4">
        <v>54</v>
      </c>
      <c r="E1977" s="4">
        <v>315.66666666666703</v>
      </c>
      <c r="F1977" s="4">
        <v>56.4133831389452</v>
      </c>
      <c r="G1977" s="4">
        <v>298.87472719157603</v>
      </c>
      <c r="H1977" s="2">
        <v>2.4054315442702001</v>
      </c>
      <c r="I1977" t="s">
        <v>35</v>
      </c>
      <c r="J1977" s="1">
        <v>1.1927864136008E-26</v>
      </c>
      <c r="K1977" s="1">
        <v>2.6794890965817101E-25</v>
      </c>
    </row>
    <row r="1978" spans="1:11" x14ac:dyDescent="0.25">
      <c r="A1978">
        <v>84918</v>
      </c>
      <c r="B1978" t="s">
        <v>1782</v>
      </c>
      <c r="C1978">
        <v>3618</v>
      </c>
      <c r="D1978" s="4">
        <v>53.3333333333333</v>
      </c>
      <c r="E1978" s="4">
        <v>171.666666666667</v>
      </c>
      <c r="F1978" s="4">
        <v>55.652422928553499</v>
      </c>
      <c r="G1978" s="4">
        <v>162.520009174238</v>
      </c>
      <c r="H1978" s="2">
        <v>1.5461009467451701</v>
      </c>
      <c r="I1978" t="s">
        <v>35</v>
      </c>
      <c r="J1978" s="1">
        <v>9.871790672080849E-7</v>
      </c>
      <c r="K1978" s="1">
        <v>6.1510361254704198E-6</v>
      </c>
    </row>
    <row r="1979" spans="1:11" x14ac:dyDescent="0.25">
      <c r="A1979">
        <v>220930</v>
      </c>
      <c r="B1979" t="s">
        <v>1890</v>
      </c>
      <c r="C1979">
        <v>2232</v>
      </c>
      <c r="D1979" s="4">
        <v>53.3333333333333</v>
      </c>
      <c r="E1979" s="4">
        <v>158.666666666667</v>
      </c>
      <c r="F1979" s="4">
        <v>55.871074615210098</v>
      </c>
      <c r="G1979" s="4">
        <v>150.94064772753899</v>
      </c>
      <c r="H1979" s="2">
        <v>1.43380789609778</v>
      </c>
      <c r="I1979" t="s">
        <v>35</v>
      </c>
      <c r="J1979" s="1">
        <v>1.72992460708991E-7</v>
      </c>
      <c r="K1979" s="1">
        <v>1.18526027439433E-6</v>
      </c>
    </row>
    <row r="1980" spans="1:11" x14ac:dyDescent="0.25">
      <c r="A1980">
        <v>55609</v>
      </c>
      <c r="B1980" t="s">
        <v>1798</v>
      </c>
      <c r="C1980">
        <v>4695</v>
      </c>
      <c r="D1980" s="4">
        <v>53.3333333333333</v>
      </c>
      <c r="E1980" s="4">
        <v>127</v>
      </c>
      <c r="F1980" s="4">
        <v>55.676355548122899</v>
      </c>
      <c r="G1980" s="4">
        <v>120.409767955161</v>
      </c>
      <c r="H1980" s="2">
        <v>1.1128157482952199</v>
      </c>
      <c r="I1980" t="s">
        <v>35</v>
      </c>
      <c r="J1980" s="1">
        <v>1.6985919691993498E-5</v>
      </c>
      <c r="K1980" s="1">
        <v>8.8437918440709194E-5</v>
      </c>
    </row>
    <row r="1981" spans="1:11" x14ac:dyDescent="0.25">
      <c r="A1981">
        <v>688</v>
      </c>
      <c r="B1981" t="s">
        <v>1797</v>
      </c>
      <c r="C1981">
        <v>3350</v>
      </c>
      <c r="D1981" s="4">
        <v>52.6666666666667</v>
      </c>
      <c r="E1981" s="4">
        <v>347.66666666666703</v>
      </c>
      <c r="F1981" s="4">
        <v>54.996583188061301</v>
      </c>
      <c r="G1981" s="4">
        <v>328.86721287554002</v>
      </c>
      <c r="H1981" s="2">
        <v>2.5800912875655202</v>
      </c>
      <c r="I1981" t="s">
        <v>35</v>
      </c>
      <c r="J1981" s="1">
        <v>1.2772671127718701E-21</v>
      </c>
      <c r="K1981" s="1">
        <v>2.3655893863763001E-20</v>
      </c>
    </row>
    <row r="1982" spans="1:11" x14ac:dyDescent="0.25">
      <c r="A1982">
        <v>3321</v>
      </c>
      <c r="B1982" t="s">
        <v>1800</v>
      </c>
      <c r="C1982">
        <v>7253</v>
      </c>
      <c r="D1982" s="4">
        <v>52</v>
      </c>
      <c r="E1982" s="4">
        <v>135.333333333333</v>
      </c>
      <c r="F1982" s="4">
        <v>54.3446513686023</v>
      </c>
      <c r="G1982" s="4">
        <v>128.60567425673099</v>
      </c>
      <c r="H1982" s="2">
        <v>1.24274434124324</v>
      </c>
      <c r="I1982" t="s">
        <v>35</v>
      </c>
      <c r="J1982" s="1">
        <v>1.2177036256954701E-6</v>
      </c>
      <c r="K1982" s="1">
        <v>7.4929469497250499E-6</v>
      </c>
    </row>
    <row r="1983" spans="1:11" x14ac:dyDescent="0.25">
      <c r="A1983">
        <v>83943</v>
      </c>
      <c r="B1983" t="s">
        <v>1768</v>
      </c>
      <c r="C1983">
        <v>1539</v>
      </c>
      <c r="D1983" s="4">
        <v>52</v>
      </c>
      <c r="E1983" s="4">
        <v>132</v>
      </c>
      <c r="F1983" s="4">
        <v>54.259665408659899</v>
      </c>
      <c r="G1983" s="4">
        <v>125.171045869704</v>
      </c>
      <c r="H1983" s="2">
        <v>1.2059488252663</v>
      </c>
      <c r="I1983" t="s">
        <v>35</v>
      </c>
      <c r="J1983" s="1">
        <v>2.86763308414888E-6</v>
      </c>
      <c r="K1983" s="1">
        <v>1.6745693196615699E-5</v>
      </c>
    </row>
    <row r="1984" spans="1:11" x14ac:dyDescent="0.25">
      <c r="A1984">
        <v>8645</v>
      </c>
      <c r="B1984" t="s">
        <v>1794</v>
      </c>
      <c r="C1984">
        <v>3800</v>
      </c>
      <c r="D1984" s="4">
        <v>51.6666666666667</v>
      </c>
      <c r="E1984" s="4">
        <v>433</v>
      </c>
      <c r="F1984" s="4">
        <v>53.891096707538303</v>
      </c>
      <c r="G1984" s="4">
        <v>410.53301056869901</v>
      </c>
      <c r="H1984" s="2">
        <v>2.9293793807844599</v>
      </c>
      <c r="I1984" t="s">
        <v>35</v>
      </c>
      <c r="J1984" s="1">
        <v>1.0335121438860301E-49</v>
      </c>
      <c r="K1984" s="1">
        <v>4.5776787882499398E-48</v>
      </c>
    </row>
    <row r="1985" spans="1:11" x14ac:dyDescent="0.25">
      <c r="A1985">
        <v>87769</v>
      </c>
      <c r="B1985" t="s">
        <v>1829</v>
      </c>
      <c r="C1985">
        <v>2678</v>
      </c>
      <c r="D1985" s="4">
        <v>51</v>
      </c>
      <c r="E1985" s="4">
        <v>120.333333333333</v>
      </c>
      <c r="F1985" s="4">
        <v>53.326484619499503</v>
      </c>
      <c r="G1985" s="4">
        <v>113.667921567441</v>
      </c>
      <c r="H1985" s="2">
        <v>1.09190103491469</v>
      </c>
      <c r="I1985" t="s">
        <v>35</v>
      </c>
      <c r="J1985" s="1">
        <v>3.2319966265711202E-5</v>
      </c>
      <c r="K1985" s="1">
        <v>1.6048888589900999E-4</v>
      </c>
    </row>
    <row r="1986" spans="1:11" x14ac:dyDescent="0.25">
      <c r="A1986">
        <v>144577</v>
      </c>
      <c r="B1986" t="s">
        <v>1842</v>
      </c>
      <c r="C1986">
        <v>2620</v>
      </c>
      <c r="D1986" s="4">
        <v>51</v>
      </c>
      <c r="E1986" s="4">
        <v>117.333333333333</v>
      </c>
      <c r="F1986" s="4">
        <v>53.297069929341497</v>
      </c>
      <c r="G1986" s="4">
        <v>111.42508022561201</v>
      </c>
      <c r="H1986" s="2">
        <v>1.0639458733071601</v>
      </c>
      <c r="I1986" t="s">
        <v>35</v>
      </c>
      <c r="J1986" s="1">
        <v>6.35689676860478E-5</v>
      </c>
      <c r="K1986" s="1">
        <v>2.9950456927846901E-4</v>
      </c>
    </row>
    <row r="1987" spans="1:11" x14ac:dyDescent="0.25">
      <c r="A1987">
        <v>2700</v>
      </c>
      <c r="B1987" t="s">
        <v>1818</v>
      </c>
      <c r="C1987">
        <v>5219</v>
      </c>
      <c r="D1987" s="4">
        <v>50.3333333333333</v>
      </c>
      <c r="E1987" s="4">
        <v>573</v>
      </c>
      <c r="F1987" s="4">
        <v>52.565524409107802</v>
      </c>
      <c r="G1987" s="4">
        <v>543.29036515136499</v>
      </c>
      <c r="H1987" s="2">
        <v>3.3695346523721499</v>
      </c>
      <c r="I1987" t="s">
        <v>35</v>
      </c>
      <c r="J1987" s="1">
        <v>1.1634359131353999E-71</v>
      </c>
      <c r="K1987" s="1">
        <v>8.0624820843848005E-70</v>
      </c>
    </row>
    <row r="1988" spans="1:11" x14ac:dyDescent="0.25">
      <c r="A1988">
        <v>7134</v>
      </c>
      <c r="B1988" t="s">
        <v>1881</v>
      </c>
      <c r="C1988">
        <v>705</v>
      </c>
      <c r="D1988" s="4">
        <v>50.3333333333333</v>
      </c>
      <c r="E1988" s="4">
        <v>130.666666666667</v>
      </c>
      <c r="F1988" s="4">
        <v>52.673683366697198</v>
      </c>
      <c r="G1988" s="4">
        <v>123.860835737683</v>
      </c>
      <c r="H1988" s="2">
        <v>1.2335658326824499</v>
      </c>
      <c r="I1988" t="s">
        <v>35</v>
      </c>
      <c r="J1988" s="1">
        <v>1.87446632771244E-6</v>
      </c>
      <c r="K1988" s="1">
        <v>1.12038439320304E-5</v>
      </c>
    </row>
    <row r="1989" spans="1:11" x14ac:dyDescent="0.25">
      <c r="A1989">
        <v>952</v>
      </c>
      <c r="B1989" t="s">
        <v>1824</v>
      </c>
      <c r="C1989">
        <v>1494</v>
      </c>
      <c r="D1989" s="4">
        <v>49.3333333333333</v>
      </c>
      <c r="E1989" s="4">
        <v>217.333333333333</v>
      </c>
      <c r="F1989" s="4">
        <v>51.520331647035299</v>
      </c>
      <c r="G1989" s="4">
        <v>207.146696132784</v>
      </c>
      <c r="H1989" s="2">
        <v>2.00743902484693</v>
      </c>
      <c r="I1989" t="s">
        <v>35</v>
      </c>
      <c r="J1989" s="1">
        <v>6.6713700809327297E-8</v>
      </c>
      <c r="K1989" s="1">
        <v>4.8157293519509895E-7</v>
      </c>
    </row>
    <row r="1990" spans="1:11" x14ac:dyDescent="0.25">
      <c r="A1990">
        <v>25945</v>
      </c>
      <c r="B1990" t="s">
        <v>1795</v>
      </c>
      <c r="C1990">
        <v>5265</v>
      </c>
      <c r="D1990" s="4">
        <v>48.3333333333333</v>
      </c>
      <c r="E1990" s="4">
        <v>146.333333333333</v>
      </c>
      <c r="F1990" s="4">
        <v>50.434220054546998</v>
      </c>
      <c r="G1990" s="4">
        <v>138.74827042207099</v>
      </c>
      <c r="H1990" s="2">
        <v>1.4599949353997901</v>
      </c>
      <c r="I1990" t="s">
        <v>35</v>
      </c>
      <c r="J1990" s="1">
        <v>9.7421665359079408E-9</v>
      </c>
      <c r="K1990" s="1">
        <v>7.7099826188095696E-8</v>
      </c>
    </row>
    <row r="1991" spans="1:11" x14ac:dyDescent="0.25">
      <c r="A1991">
        <v>9456</v>
      </c>
      <c r="B1991" t="s">
        <v>1773</v>
      </c>
      <c r="C1991">
        <v>4312</v>
      </c>
      <c r="D1991" s="4">
        <v>48</v>
      </c>
      <c r="E1991" s="4">
        <v>116</v>
      </c>
      <c r="F1991" s="4">
        <v>50.008560839796097</v>
      </c>
      <c r="G1991" s="4">
        <v>110.301724239991</v>
      </c>
      <c r="H1991" s="2">
        <v>1.14120835088105</v>
      </c>
      <c r="I1991" t="s">
        <v>35</v>
      </c>
      <c r="J1991" s="1">
        <v>2.59422303631001E-5</v>
      </c>
      <c r="K1991" s="1">
        <v>1.30931224460903E-4</v>
      </c>
    </row>
    <row r="1992" spans="1:11" x14ac:dyDescent="0.25">
      <c r="A1992">
        <v>56265</v>
      </c>
      <c r="B1992" t="s">
        <v>1802</v>
      </c>
      <c r="C1992">
        <v>2409</v>
      </c>
      <c r="D1992" s="4">
        <v>47</v>
      </c>
      <c r="E1992" s="4">
        <v>829.66666666666697</v>
      </c>
      <c r="F1992" s="4">
        <v>49.003527286216901</v>
      </c>
      <c r="G1992" s="4">
        <v>786.14486757663303</v>
      </c>
      <c r="H1992" s="2">
        <v>4.0038376873226698</v>
      </c>
      <c r="I1992" t="s">
        <v>35</v>
      </c>
      <c r="J1992" s="1">
        <v>1.2463984775303499E-80</v>
      </c>
      <c r="K1992" s="1">
        <v>9.9605801736255205E-79</v>
      </c>
    </row>
    <row r="1993" spans="1:11" x14ac:dyDescent="0.25">
      <c r="A1993">
        <v>5321</v>
      </c>
      <c r="B1993" t="s">
        <v>1880</v>
      </c>
      <c r="C1993">
        <v>2940</v>
      </c>
      <c r="D1993" s="4">
        <v>47</v>
      </c>
      <c r="E1993" s="4">
        <v>290.66666666666703</v>
      </c>
      <c r="F1993" s="4">
        <v>49.110871716173399</v>
      </c>
      <c r="G1993" s="4">
        <v>276.31819927231101</v>
      </c>
      <c r="H1993" s="2">
        <v>2.4922162505077701</v>
      </c>
      <c r="I1993" t="s">
        <v>35</v>
      </c>
      <c r="J1993" s="1">
        <v>2.6981579758831099E-30</v>
      </c>
      <c r="K1993" s="1">
        <v>6.7742522442626796E-29</v>
      </c>
    </row>
    <row r="1994" spans="1:11" x14ac:dyDescent="0.25">
      <c r="A1994">
        <v>27151</v>
      </c>
      <c r="B1994" t="s">
        <v>1938</v>
      </c>
      <c r="C1994">
        <v>5996</v>
      </c>
      <c r="D1994" s="4">
        <v>46</v>
      </c>
      <c r="E1994" s="4">
        <v>165</v>
      </c>
      <c r="F1994" s="4">
        <v>48.210958632493799</v>
      </c>
      <c r="G1994" s="4">
        <v>156.70556628915301</v>
      </c>
      <c r="H1994" s="2">
        <v>1.70062340438409</v>
      </c>
      <c r="I1994" t="s">
        <v>35</v>
      </c>
      <c r="J1994" s="1">
        <v>7.9352015290689099E-12</v>
      </c>
      <c r="K1994" s="1">
        <v>8.17460695095525E-11</v>
      </c>
    </row>
    <row r="1995" spans="1:11" x14ac:dyDescent="0.25">
      <c r="A1995">
        <v>8038</v>
      </c>
      <c r="B1995" t="s">
        <v>1772</v>
      </c>
      <c r="C1995">
        <v>6093</v>
      </c>
      <c r="D1995" s="4">
        <v>45.6666666666667</v>
      </c>
      <c r="E1995" s="4">
        <v>111</v>
      </c>
      <c r="F1995" s="4">
        <v>47.531915687470999</v>
      </c>
      <c r="G1995" s="4">
        <v>105.272361475648</v>
      </c>
      <c r="H1995" s="2">
        <v>1.1471582634286099</v>
      </c>
      <c r="I1995" t="s">
        <v>35</v>
      </c>
      <c r="J1995" s="1">
        <v>3.3408769401133302E-5</v>
      </c>
      <c r="K1995" s="1">
        <v>1.6558899164773901E-4</v>
      </c>
    </row>
    <row r="1996" spans="1:11" x14ac:dyDescent="0.25">
      <c r="A1996">
        <v>151</v>
      </c>
      <c r="B1996" t="s">
        <v>1810</v>
      </c>
      <c r="C1996">
        <v>3288</v>
      </c>
      <c r="D1996" s="4">
        <v>45.3333333333333</v>
      </c>
      <c r="E1996" s="4">
        <v>237.333333333333</v>
      </c>
      <c r="F1996" s="4">
        <v>47.266188590481597</v>
      </c>
      <c r="G1996" s="4">
        <v>224.800453251855</v>
      </c>
      <c r="H1996" s="2">
        <v>2.2497645046621799</v>
      </c>
      <c r="I1996" t="s">
        <v>35</v>
      </c>
      <c r="J1996" s="1">
        <v>1.07090243715633E-22</v>
      </c>
      <c r="K1996" s="1">
        <v>2.07978777350525E-21</v>
      </c>
    </row>
    <row r="1997" spans="1:11" x14ac:dyDescent="0.25">
      <c r="A1997">
        <v>91937</v>
      </c>
      <c r="B1997" t="s">
        <v>1897</v>
      </c>
      <c r="C1997">
        <v>1374</v>
      </c>
      <c r="D1997" s="4">
        <v>45.3333333333333</v>
      </c>
      <c r="E1997" s="4">
        <v>155.666666666667</v>
      </c>
      <c r="F1997" s="4">
        <v>47.457814264168498</v>
      </c>
      <c r="G1997" s="4">
        <v>147.534575142834</v>
      </c>
      <c r="H1997" s="2">
        <v>1.63633553189828</v>
      </c>
      <c r="I1997" t="s">
        <v>35</v>
      </c>
      <c r="J1997" s="1">
        <v>9.5518808695070699E-11</v>
      </c>
      <c r="K1997" s="1">
        <v>9.0643922551461696E-10</v>
      </c>
    </row>
    <row r="1998" spans="1:11" x14ac:dyDescent="0.25">
      <c r="A1998">
        <v>3485</v>
      </c>
      <c r="B1998" t="s">
        <v>1806</v>
      </c>
      <c r="C1998">
        <v>1439</v>
      </c>
      <c r="D1998" s="4">
        <v>45</v>
      </c>
      <c r="E1998" s="4">
        <v>187.666666666667</v>
      </c>
      <c r="F1998" s="4">
        <v>46.974250008155302</v>
      </c>
      <c r="G1998" s="4">
        <v>178.66899430040499</v>
      </c>
      <c r="H1998" s="2">
        <v>1.9273472621399701</v>
      </c>
      <c r="I1998" t="s">
        <v>35</v>
      </c>
      <c r="J1998" s="1">
        <v>1.29012839143585E-10</v>
      </c>
      <c r="K1998" s="1">
        <v>1.20720534086524E-9</v>
      </c>
    </row>
    <row r="1999" spans="1:11" x14ac:dyDescent="0.25">
      <c r="A1999">
        <v>100131733</v>
      </c>
      <c r="B1999" t="s">
        <v>1921</v>
      </c>
      <c r="C1999">
        <v>978</v>
      </c>
      <c r="D1999" s="4">
        <v>45</v>
      </c>
      <c r="E1999" s="4">
        <v>117.333333333333</v>
      </c>
      <c r="F1999" s="4">
        <v>47.1163264817271</v>
      </c>
      <c r="G1999" s="4">
        <v>111.56657311126401</v>
      </c>
      <c r="H1999" s="2">
        <v>1.24360587444334</v>
      </c>
      <c r="I1999" t="s">
        <v>35</v>
      </c>
      <c r="J1999" s="1">
        <v>4.7878696761215196E-6</v>
      </c>
      <c r="K1999" s="1">
        <v>2.7132224658286701E-5</v>
      </c>
    </row>
    <row r="2000" spans="1:11" x14ac:dyDescent="0.25">
      <c r="A2000">
        <v>9331</v>
      </c>
      <c r="B2000" t="s">
        <v>1785</v>
      </c>
      <c r="C2000">
        <v>4814</v>
      </c>
      <c r="D2000" s="4">
        <v>44.6666666666667</v>
      </c>
      <c r="E2000" s="4">
        <v>152</v>
      </c>
      <c r="F2000" s="4">
        <v>46.502949514322502</v>
      </c>
      <c r="G2000" s="4">
        <v>144.04977333232799</v>
      </c>
      <c r="H2000" s="2">
        <v>1.6311732611882199</v>
      </c>
      <c r="I2000" t="s">
        <v>35</v>
      </c>
      <c r="J2000" s="1">
        <v>1.94713583978927E-10</v>
      </c>
      <c r="K2000" s="1">
        <v>1.7977979877700401E-9</v>
      </c>
    </row>
    <row r="2001" spans="1:11" x14ac:dyDescent="0.25">
      <c r="A2001">
        <v>3627</v>
      </c>
      <c r="B2001" t="s">
        <v>1790</v>
      </c>
      <c r="C2001">
        <v>1227</v>
      </c>
      <c r="D2001" s="4">
        <v>44.6666666666667</v>
      </c>
      <c r="E2001" s="4">
        <v>493.66666666666703</v>
      </c>
      <c r="F2001" s="4">
        <v>46.6552854128593</v>
      </c>
      <c r="G2001" s="4">
        <v>471.13539709151098</v>
      </c>
      <c r="H2001" s="2">
        <v>3.3360292945817198</v>
      </c>
      <c r="I2001" t="s">
        <v>35</v>
      </c>
      <c r="J2001" s="1">
        <v>5.1055218793632799E-10</v>
      </c>
      <c r="K2001" s="1">
        <v>4.5377047276120399E-9</v>
      </c>
    </row>
    <row r="2002" spans="1:11" x14ac:dyDescent="0.25">
      <c r="A2002">
        <v>114757</v>
      </c>
      <c r="B2002" t="s">
        <v>1767</v>
      </c>
      <c r="C2002">
        <v>2166</v>
      </c>
      <c r="D2002" s="4">
        <v>44.6666666666667</v>
      </c>
      <c r="E2002" s="4">
        <v>112</v>
      </c>
      <c r="F2002" s="4">
        <v>46.466643321151899</v>
      </c>
      <c r="G2002" s="4">
        <v>106.549265198182</v>
      </c>
      <c r="H2002" s="2">
        <v>1.19725330815977</v>
      </c>
      <c r="I2002" t="s">
        <v>35</v>
      </c>
      <c r="J2002" s="1">
        <v>1.42338125718461E-4</v>
      </c>
      <c r="K2002" s="1">
        <v>6.3074799457118796E-4</v>
      </c>
    </row>
    <row r="2003" spans="1:11" x14ac:dyDescent="0.25">
      <c r="A2003">
        <v>85446</v>
      </c>
      <c r="B2003" t="s">
        <v>1944</v>
      </c>
      <c r="C2003">
        <v>9188</v>
      </c>
      <c r="D2003" s="4">
        <v>44.6666666666667</v>
      </c>
      <c r="E2003" s="4">
        <v>122.666666666667</v>
      </c>
      <c r="F2003" s="4">
        <v>46.815052813489501</v>
      </c>
      <c r="G2003" s="4">
        <v>115.859051011799</v>
      </c>
      <c r="H2003" s="2">
        <v>1.3073263625809799</v>
      </c>
      <c r="I2003" t="s">
        <v>35</v>
      </c>
      <c r="J2003" s="1">
        <v>5.2542875815951698E-6</v>
      </c>
      <c r="K2003" s="1">
        <v>2.9517056770073999E-5</v>
      </c>
    </row>
    <row r="2004" spans="1:11" x14ac:dyDescent="0.25">
      <c r="A2004">
        <v>5154</v>
      </c>
      <c r="B2004" t="s">
        <v>2001</v>
      </c>
      <c r="C2004">
        <v>2809</v>
      </c>
      <c r="D2004" s="4">
        <v>44.3333333333333</v>
      </c>
      <c r="E2004" s="4">
        <v>316</v>
      </c>
      <c r="F2004" s="4">
        <v>46.583353043903202</v>
      </c>
      <c r="G2004" s="4">
        <v>299.59126521566498</v>
      </c>
      <c r="H2004" s="2">
        <v>2.6851091688805799</v>
      </c>
      <c r="I2004" t="s">
        <v>35</v>
      </c>
      <c r="J2004" s="1">
        <v>3.27722147622199E-31</v>
      </c>
      <c r="K2004" s="1">
        <v>8.5599748711333696E-30</v>
      </c>
    </row>
    <row r="2005" spans="1:11" x14ac:dyDescent="0.25">
      <c r="A2005">
        <v>201191</v>
      </c>
      <c r="B2005" t="s">
        <v>2016</v>
      </c>
      <c r="C2005">
        <v>3316</v>
      </c>
      <c r="D2005" s="4">
        <v>44.3333333333333</v>
      </c>
      <c r="E2005" s="4">
        <v>201.666666666667</v>
      </c>
      <c r="F2005" s="4">
        <v>46.5098712242186</v>
      </c>
      <c r="G2005" s="4">
        <v>191.485627164184</v>
      </c>
      <c r="H2005" s="2">
        <v>2.0416272576221299</v>
      </c>
      <c r="I2005" t="s">
        <v>35</v>
      </c>
      <c r="J2005" s="1">
        <v>1.08252876537223E-17</v>
      </c>
      <c r="K2005" s="1">
        <v>1.6109263243811799E-16</v>
      </c>
    </row>
    <row r="2006" spans="1:11" x14ac:dyDescent="0.25">
      <c r="A2006">
        <v>4862</v>
      </c>
      <c r="B2006" t="s">
        <v>1803</v>
      </c>
      <c r="C2006">
        <v>4004</v>
      </c>
      <c r="D2006" s="4">
        <v>44</v>
      </c>
      <c r="E2006" s="4">
        <v>119.333333333333</v>
      </c>
      <c r="F2006" s="4">
        <v>45.828549413428497</v>
      </c>
      <c r="G2006" s="4">
        <v>113.212957830486</v>
      </c>
      <c r="H2006" s="2">
        <v>1.30472056511584</v>
      </c>
      <c r="I2006" t="s">
        <v>35</v>
      </c>
      <c r="J2006" s="1">
        <v>1.77384344642048E-6</v>
      </c>
      <c r="K2006" s="1">
        <v>1.06294766827621E-5</v>
      </c>
    </row>
    <row r="2007" spans="1:11" x14ac:dyDescent="0.25">
      <c r="A2007">
        <v>445815</v>
      </c>
      <c r="B2007" t="s">
        <v>1820</v>
      </c>
      <c r="C2007">
        <v>7534</v>
      </c>
      <c r="D2007" s="4">
        <v>44</v>
      </c>
      <c r="E2007" s="4">
        <v>159.333333333333</v>
      </c>
      <c r="F2007" s="4">
        <v>45.9205366878044</v>
      </c>
      <c r="G2007" s="4">
        <v>151.838372498301</v>
      </c>
      <c r="H2007" s="2">
        <v>1.72532502536071</v>
      </c>
      <c r="I2007" t="s">
        <v>35</v>
      </c>
      <c r="J2007" s="1">
        <v>1.70268893474721E-6</v>
      </c>
      <c r="K2007" s="1">
        <v>1.0219398592059E-5</v>
      </c>
    </row>
    <row r="2008" spans="1:11" x14ac:dyDescent="0.25">
      <c r="A2008">
        <v>387763</v>
      </c>
      <c r="B2008" t="s">
        <v>1970</v>
      </c>
      <c r="C2008">
        <v>1361</v>
      </c>
      <c r="D2008" s="4">
        <v>43.6666666666667</v>
      </c>
      <c r="E2008" s="4">
        <v>1111.6666666666699</v>
      </c>
      <c r="F2008" s="4">
        <v>45.768285901861603</v>
      </c>
      <c r="G2008" s="4">
        <v>1059.3253214731999</v>
      </c>
      <c r="H2008" s="2">
        <v>4.5326536407990998</v>
      </c>
      <c r="I2008" t="s">
        <v>35</v>
      </c>
      <c r="J2008" s="1">
        <v>4.3193741015817703E-25</v>
      </c>
      <c r="K2008" s="1">
        <v>9.1658582630175804E-24</v>
      </c>
    </row>
    <row r="2009" spans="1:11" x14ac:dyDescent="0.25">
      <c r="A2009">
        <v>100506801</v>
      </c>
      <c r="B2009" t="s">
        <v>1979</v>
      </c>
      <c r="C2009">
        <v>2574</v>
      </c>
      <c r="D2009" s="4">
        <v>43.6666666666667</v>
      </c>
      <c r="E2009" s="4">
        <v>152.333333333333</v>
      </c>
      <c r="F2009" s="4">
        <v>45.8278199983896</v>
      </c>
      <c r="G2009" s="4">
        <v>144.557181092619</v>
      </c>
      <c r="H2009" s="2">
        <v>1.65734471428472</v>
      </c>
      <c r="I2009" t="s">
        <v>35</v>
      </c>
      <c r="J2009" s="1">
        <v>8.6074351826477604E-11</v>
      </c>
      <c r="K2009" s="1">
        <v>8.1888365111512104E-10</v>
      </c>
    </row>
    <row r="2010" spans="1:11" x14ac:dyDescent="0.25">
      <c r="A2010">
        <v>79906</v>
      </c>
      <c r="B2010" t="s">
        <v>2025</v>
      </c>
      <c r="C2010">
        <v>1641</v>
      </c>
      <c r="D2010" s="4">
        <v>43.6666666666667</v>
      </c>
      <c r="E2010" s="4">
        <v>169.666666666667</v>
      </c>
      <c r="F2010" s="4">
        <v>45.871832222205697</v>
      </c>
      <c r="G2010" s="4">
        <v>161.574052331731</v>
      </c>
      <c r="H2010" s="2">
        <v>1.81651509180183</v>
      </c>
      <c r="I2010" t="s">
        <v>35</v>
      </c>
      <c r="J2010" s="1">
        <v>2.4942513563728202E-5</v>
      </c>
      <c r="K2010" s="1">
        <v>1.26309196563172E-4</v>
      </c>
    </row>
    <row r="2011" spans="1:11" x14ac:dyDescent="0.25">
      <c r="A2011">
        <v>8444</v>
      </c>
      <c r="B2011" t="s">
        <v>1856</v>
      </c>
      <c r="C2011">
        <v>2301</v>
      </c>
      <c r="D2011" s="4">
        <v>43.3333333333333</v>
      </c>
      <c r="E2011" s="4">
        <v>486.33333333333297</v>
      </c>
      <c r="F2011" s="4">
        <v>45.215962274829998</v>
      </c>
      <c r="G2011" s="4">
        <v>461.67245761513402</v>
      </c>
      <c r="H2011" s="2">
        <v>3.3519655946648701</v>
      </c>
      <c r="I2011" t="s">
        <v>35</v>
      </c>
      <c r="J2011" s="1">
        <v>5.9591557790887998E-64</v>
      </c>
      <c r="K2011" s="1">
        <v>3.5192750167071599E-62</v>
      </c>
    </row>
    <row r="2012" spans="1:11" x14ac:dyDescent="0.25">
      <c r="A2012">
        <v>100506178</v>
      </c>
      <c r="B2012" t="s">
        <v>1942</v>
      </c>
      <c r="C2012">
        <v>2434</v>
      </c>
      <c r="D2012" s="4">
        <v>43.3333333333333</v>
      </c>
      <c r="E2012" s="4">
        <v>103.333333333333</v>
      </c>
      <c r="F2012" s="4">
        <v>45.4176277506402</v>
      </c>
      <c r="G2012" s="4">
        <v>97.977782881699696</v>
      </c>
      <c r="H2012" s="2">
        <v>1.1092022922546501</v>
      </c>
      <c r="I2012" t="s">
        <v>35</v>
      </c>
      <c r="J2012" s="1">
        <v>8.1352585914504295E-5</v>
      </c>
      <c r="K2012" s="1">
        <v>3.7732812138167198E-4</v>
      </c>
    </row>
    <row r="2013" spans="1:11" x14ac:dyDescent="0.25">
      <c r="A2013">
        <v>5327</v>
      </c>
      <c r="B2013" t="s">
        <v>1917</v>
      </c>
      <c r="C2013">
        <v>3173</v>
      </c>
      <c r="D2013" s="4">
        <v>43.3333333333333</v>
      </c>
      <c r="E2013" s="4">
        <v>614.66666666666697</v>
      </c>
      <c r="F2013" s="4">
        <v>45.353481016866901</v>
      </c>
      <c r="G2013" s="4">
        <v>582.75407617439896</v>
      </c>
      <c r="H2013" s="2">
        <v>3.6836019992451501</v>
      </c>
      <c r="I2013" t="s">
        <v>35</v>
      </c>
      <c r="J2013" s="1">
        <v>9.8486728359952701E-84</v>
      </c>
      <c r="K2013" s="1">
        <v>8.1839856575217298E-82</v>
      </c>
    </row>
    <row r="2014" spans="1:11" x14ac:dyDescent="0.25">
      <c r="A2014">
        <v>11001</v>
      </c>
      <c r="B2014" t="s">
        <v>1877</v>
      </c>
      <c r="C2014">
        <v>2408</v>
      </c>
      <c r="D2014" s="4">
        <v>43.3333333333333</v>
      </c>
      <c r="E2014" s="4">
        <v>494.66666666666703</v>
      </c>
      <c r="F2014" s="4">
        <v>45.299428990927503</v>
      </c>
      <c r="G2014" s="4">
        <v>468.76049371920197</v>
      </c>
      <c r="H2014" s="2">
        <v>3.3712862171559501</v>
      </c>
      <c r="I2014" t="s">
        <v>35</v>
      </c>
      <c r="J2014" s="1">
        <v>3.1571491465959801E-65</v>
      </c>
      <c r="K2014" s="1">
        <v>1.9503704267458101E-63</v>
      </c>
    </row>
    <row r="2015" spans="1:11" x14ac:dyDescent="0.25">
      <c r="A2015">
        <v>79015</v>
      </c>
      <c r="B2015" t="s">
        <v>1922</v>
      </c>
      <c r="C2015">
        <v>1157</v>
      </c>
      <c r="D2015" s="4">
        <v>43</v>
      </c>
      <c r="E2015" s="4">
        <v>131</v>
      </c>
      <c r="F2015" s="4">
        <v>45.024421713737098</v>
      </c>
      <c r="G2015" s="4">
        <v>124.32418983347399</v>
      </c>
      <c r="H2015" s="2">
        <v>1.4653273781314</v>
      </c>
      <c r="I2015" t="s">
        <v>35</v>
      </c>
      <c r="J2015" s="1">
        <v>3.76750811638565E-8</v>
      </c>
      <c r="K2015" s="1">
        <v>2.7943839820585498E-7</v>
      </c>
    </row>
    <row r="2016" spans="1:11" x14ac:dyDescent="0.25">
      <c r="A2016">
        <v>284739</v>
      </c>
      <c r="B2016" t="s">
        <v>1964</v>
      </c>
      <c r="C2016">
        <v>5264</v>
      </c>
      <c r="D2016" s="4">
        <v>43</v>
      </c>
      <c r="E2016" s="4">
        <v>175.666666666667</v>
      </c>
      <c r="F2016" s="4">
        <v>45.121781247280701</v>
      </c>
      <c r="G2016" s="4">
        <v>166.63684461669399</v>
      </c>
      <c r="H2016" s="2">
        <v>1.8848114998891701</v>
      </c>
      <c r="I2016" t="s">
        <v>35</v>
      </c>
      <c r="J2016" s="1">
        <v>2.5939092816211E-14</v>
      </c>
      <c r="K2016" s="1">
        <v>3.2303459090745498E-13</v>
      </c>
    </row>
    <row r="2017" spans="1:11" x14ac:dyDescent="0.25">
      <c r="A2017">
        <v>3642</v>
      </c>
      <c r="B2017" t="s">
        <v>1894</v>
      </c>
      <c r="C2017">
        <v>2838</v>
      </c>
      <c r="D2017" s="4">
        <v>42.6666666666667</v>
      </c>
      <c r="E2017" s="4">
        <v>173.333333333333</v>
      </c>
      <c r="F2017" s="4">
        <v>44.593335334108097</v>
      </c>
      <c r="G2017" s="4">
        <v>164.40624279282599</v>
      </c>
      <c r="H2017" s="2">
        <v>1.88236506732984</v>
      </c>
      <c r="I2017" t="s">
        <v>35</v>
      </c>
      <c r="J2017" s="1">
        <v>4.43259415353584E-14</v>
      </c>
      <c r="K2017" s="1">
        <v>5.4372382889224699E-13</v>
      </c>
    </row>
    <row r="2018" spans="1:11" x14ac:dyDescent="0.25">
      <c r="A2018">
        <v>83856</v>
      </c>
      <c r="B2018" t="s">
        <v>1868</v>
      </c>
      <c r="C2018">
        <v>4310</v>
      </c>
      <c r="D2018" s="4">
        <v>42.3333333333333</v>
      </c>
      <c r="E2018" s="4">
        <v>120.333333333333</v>
      </c>
      <c r="F2018" s="4">
        <v>44.171529134679901</v>
      </c>
      <c r="G2018" s="4">
        <v>114.180507553395</v>
      </c>
      <c r="H2018" s="2">
        <v>1.3701276987801501</v>
      </c>
      <c r="I2018" t="s">
        <v>35</v>
      </c>
      <c r="J2018" s="1">
        <v>5.6545722916585698E-7</v>
      </c>
      <c r="K2018" s="1">
        <v>3.6317670190611499E-6</v>
      </c>
    </row>
    <row r="2019" spans="1:11" x14ac:dyDescent="0.25">
      <c r="A2019">
        <v>4130</v>
      </c>
      <c r="B2019" t="s">
        <v>1844</v>
      </c>
      <c r="C2019">
        <v>10275</v>
      </c>
      <c r="D2019" s="4">
        <v>42.3333333333333</v>
      </c>
      <c r="E2019" s="4">
        <v>120</v>
      </c>
      <c r="F2019" s="4">
        <v>44.194757038037402</v>
      </c>
      <c r="G2019" s="4">
        <v>113.66310940471</v>
      </c>
      <c r="H2019" s="2">
        <v>1.36281695440776</v>
      </c>
      <c r="I2019" t="s">
        <v>35</v>
      </c>
      <c r="J2019" s="1">
        <v>6.2778947298269404E-7</v>
      </c>
      <c r="K2019" s="1">
        <v>4.0101654090527197E-6</v>
      </c>
    </row>
    <row r="2020" spans="1:11" x14ac:dyDescent="0.25">
      <c r="A2020">
        <v>118932</v>
      </c>
      <c r="B2020" t="s">
        <v>1851</v>
      </c>
      <c r="C2020">
        <v>3993</v>
      </c>
      <c r="D2020" s="4">
        <v>42</v>
      </c>
      <c r="E2020" s="4">
        <v>248</v>
      </c>
      <c r="F2020" s="4">
        <v>43.881164701909</v>
      </c>
      <c r="G2020" s="4">
        <v>235.84746614685699</v>
      </c>
      <c r="H2020" s="2">
        <v>2.4261803775603301</v>
      </c>
      <c r="I2020" t="s">
        <v>35</v>
      </c>
      <c r="J2020" s="1">
        <v>2.2314139744784902E-25</v>
      </c>
      <c r="K2020" s="1">
        <v>4.7783300388490402E-24</v>
      </c>
    </row>
    <row r="2021" spans="1:11" x14ac:dyDescent="0.25">
      <c r="A2021">
        <v>4884</v>
      </c>
      <c r="B2021" t="s">
        <v>1908</v>
      </c>
      <c r="C2021">
        <v>5437</v>
      </c>
      <c r="D2021" s="4">
        <v>41.6666666666667</v>
      </c>
      <c r="E2021" s="4">
        <v>102.333333333333</v>
      </c>
      <c r="F2021" s="4">
        <v>43.589116308161898</v>
      </c>
      <c r="G2021" s="4">
        <v>96.995002989167304</v>
      </c>
      <c r="H2021" s="2">
        <v>1.1539424682085799</v>
      </c>
      <c r="I2021" t="s">
        <v>35</v>
      </c>
      <c r="J2021" s="1">
        <v>5.1344932480450997E-5</v>
      </c>
      <c r="K2021" s="1">
        <v>2.46172538162591E-4</v>
      </c>
    </row>
    <row r="2022" spans="1:11" x14ac:dyDescent="0.25">
      <c r="A2022">
        <v>800</v>
      </c>
      <c r="B2022" t="s">
        <v>1916</v>
      </c>
      <c r="C2022">
        <v>5241</v>
      </c>
      <c r="D2022" s="4">
        <v>41.3333333333333</v>
      </c>
      <c r="E2022" s="4">
        <v>154.333333333333</v>
      </c>
      <c r="F2022" s="4">
        <v>43.229882692951598</v>
      </c>
      <c r="G2022" s="4">
        <v>147.029437982399</v>
      </c>
      <c r="H2022" s="2">
        <v>1.7660042114073999</v>
      </c>
      <c r="I2022" t="s">
        <v>35</v>
      </c>
      <c r="J2022" s="1">
        <v>5.62491895509527E-8</v>
      </c>
      <c r="K2022" s="1">
        <v>4.1103493376143698E-7</v>
      </c>
    </row>
    <row r="2023" spans="1:11" x14ac:dyDescent="0.25">
      <c r="A2023">
        <v>875</v>
      </c>
      <c r="B2023" t="s">
        <v>1873</v>
      </c>
      <c r="C2023">
        <v>2609</v>
      </c>
      <c r="D2023" s="4">
        <v>41</v>
      </c>
      <c r="E2023" s="4">
        <v>280.33333333333297</v>
      </c>
      <c r="F2023" s="4">
        <v>42.803463856278199</v>
      </c>
      <c r="G2023" s="4">
        <v>266.14329978636698</v>
      </c>
      <c r="H2023" s="2">
        <v>2.6364037904825999</v>
      </c>
      <c r="I2023" t="s">
        <v>35</v>
      </c>
      <c r="J2023" s="1">
        <v>7.9549884145943995E-32</v>
      </c>
      <c r="K2023" s="1">
        <v>2.13420974894404E-30</v>
      </c>
    </row>
    <row r="2024" spans="1:11" x14ac:dyDescent="0.25">
      <c r="A2024">
        <v>100129534</v>
      </c>
      <c r="B2024" t="s">
        <v>1948</v>
      </c>
      <c r="C2024">
        <v>2248</v>
      </c>
      <c r="D2024" s="4">
        <v>40.6666666666667</v>
      </c>
      <c r="E2024" s="4">
        <v>105.333333333333</v>
      </c>
      <c r="F2024" s="4">
        <v>42.597215950106403</v>
      </c>
      <c r="G2024" s="4">
        <v>99.956776066073502</v>
      </c>
      <c r="H2024" s="2">
        <v>1.23054522801582</v>
      </c>
      <c r="I2024" t="s">
        <v>35</v>
      </c>
      <c r="J2024" s="1">
        <v>1.4765276091141401E-5</v>
      </c>
      <c r="K2024" s="1">
        <v>7.7694560098525196E-5</v>
      </c>
    </row>
    <row r="2025" spans="1:11" x14ac:dyDescent="0.25">
      <c r="A2025">
        <v>100532732</v>
      </c>
      <c r="B2025" t="s">
        <v>1914</v>
      </c>
      <c r="C2025">
        <v>4070</v>
      </c>
      <c r="D2025" s="4">
        <v>40.6666666666667</v>
      </c>
      <c r="E2025" s="4">
        <v>98.6666666666667</v>
      </c>
      <c r="F2025" s="4">
        <v>42.5129896120864</v>
      </c>
      <c r="G2025" s="4">
        <v>93.474990232249993</v>
      </c>
      <c r="H2025" s="2">
        <v>1.1366766991200701</v>
      </c>
      <c r="I2025" t="s">
        <v>35</v>
      </c>
      <c r="J2025" s="1">
        <v>8.4277620246668905E-5</v>
      </c>
      <c r="K2025" s="1">
        <v>3.8993193107475797E-4</v>
      </c>
    </row>
    <row r="2026" spans="1:11" x14ac:dyDescent="0.25">
      <c r="A2026">
        <v>5806</v>
      </c>
      <c r="B2026" t="s">
        <v>1850</v>
      </c>
      <c r="C2026">
        <v>1955</v>
      </c>
      <c r="D2026" s="4">
        <v>40.6666666666667</v>
      </c>
      <c r="E2026" s="4">
        <v>186.666666666667</v>
      </c>
      <c r="F2026" s="4">
        <v>42.416444606175801</v>
      </c>
      <c r="G2026" s="4">
        <v>176.686912093991</v>
      </c>
      <c r="H2026" s="2">
        <v>2.0584995749202699</v>
      </c>
      <c r="I2026" t="s">
        <v>35</v>
      </c>
      <c r="J2026" s="1">
        <v>8.2019783518051895E-17</v>
      </c>
      <c r="K2026" s="1">
        <v>1.1821423902294799E-15</v>
      </c>
    </row>
    <row r="2027" spans="1:11" x14ac:dyDescent="0.25">
      <c r="A2027">
        <v>6710</v>
      </c>
      <c r="B2027" t="s">
        <v>1787</v>
      </c>
      <c r="C2027">
        <v>10074</v>
      </c>
      <c r="D2027" s="4">
        <v>40.6666666666667</v>
      </c>
      <c r="E2027" s="4">
        <v>92</v>
      </c>
      <c r="F2027" s="4">
        <v>42.307526026663901</v>
      </c>
      <c r="G2027" s="4">
        <v>87.650886206891499</v>
      </c>
      <c r="H2027" s="2">
        <v>1.05085435245565</v>
      </c>
      <c r="I2027" t="s">
        <v>35</v>
      </c>
      <c r="J2027" s="1">
        <v>2.9184436969365499E-3</v>
      </c>
      <c r="K2027" s="1">
        <v>9.8523049844451704E-3</v>
      </c>
    </row>
    <row r="2028" spans="1:11" x14ac:dyDescent="0.25">
      <c r="A2028">
        <v>26298</v>
      </c>
      <c r="B2028" t="s">
        <v>1886</v>
      </c>
      <c r="C2028">
        <v>5467</v>
      </c>
      <c r="D2028" s="4">
        <v>40.3333333333333</v>
      </c>
      <c r="E2028" s="4">
        <v>190.333333333333</v>
      </c>
      <c r="F2028" s="4">
        <v>42.100463592859199</v>
      </c>
      <c r="G2028" s="4">
        <v>180.099165993242</v>
      </c>
      <c r="H2028" s="2">
        <v>2.09688347554737</v>
      </c>
      <c r="I2028" t="s">
        <v>35</v>
      </c>
      <c r="J2028" s="1">
        <v>1.63126149055278E-17</v>
      </c>
      <c r="K2028" s="1">
        <v>2.4092305155891199E-16</v>
      </c>
    </row>
    <row r="2029" spans="1:11" x14ac:dyDescent="0.25">
      <c r="A2029">
        <v>653316</v>
      </c>
      <c r="B2029" t="s">
        <v>1857</v>
      </c>
      <c r="C2029">
        <v>1077</v>
      </c>
      <c r="D2029" s="4">
        <v>40.3333333333333</v>
      </c>
      <c r="E2029" s="4">
        <v>130.666666666667</v>
      </c>
      <c r="F2029" s="4">
        <v>42.071918336044497</v>
      </c>
      <c r="G2029" s="4">
        <v>123.77551292335799</v>
      </c>
      <c r="H2029" s="2">
        <v>1.5567964211185901</v>
      </c>
      <c r="I2029" t="s">
        <v>35</v>
      </c>
      <c r="J2029" s="1">
        <v>8.5143348556213799E-9</v>
      </c>
      <c r="K2029" s="1">
        <v>6.7667883448400204E-8</v>
      </c>
    </row>
    <row r="2030" spans="1:11" x14ac:dyDescent="0.25">
      <c r="A2030">
        <v>9052</v>
      </c>
      <c r="B2030" t="s">
        <v>1912</v>
      </c>
      <c r="C2030">
        <v>2856</v>
      </c>
      <c r="D2030" s="4">
        <v>40</v>
      </c>
      <c r="E2030" s="4">
        <v>417.33333333333297</v>
      </c>
      <c r="F2030" s="4">
        <v>41.752029401694699</v>
      </c>
      <c r="G2030" s="4">
        <v>396.27067133509502</v>
      </c>
      <c r="H2030" s="2">
        <v>3.2465679668216501</v>
      </c>
      <c r="I2030" t="s">
        <v>35</v>
      </c>
      <c r="J2030" s="1">
        <v>2.1867250075438899E-55</v>
      </c>
      <c r="K2030" s="1">
        <v>1.1099106930182201E-53</v>
      </c>
    </row>
    <row r="2031" spans="1:11" x14ac:dyDescent="0.25">
      <c r="A2031">
        <v>3759</v>
      </c>
      <c r="B2031" t="s">
        <v>1945</v>
      </c>
      <c r="C2031">
        <v>5397</v>
      </c>
      <c r="D2031" s="4">
        <v>40</v>
      </c>
      <c r="E2031" s="4">
        <v>139.333333333333</v>
      </c>
      <c r="F2031" s="4">
        <v>41.861762508839398</v>
      </c>
      <c r="G2031" s="4">
        <v>131.82916947265801</v>
      </c>
      <c r="H2031" s="2">
        <v>1.6549646668962701</v>
      </c>
      <c r="I2031" t="s">
        <v>35</v>
      </c>
      <c r="J2031" s="1">
        <v>1.5302218289981E-9</v>
      </c>
      <c r="K2031" s="1">
        <v>1.3021099206427E-8</v>
      </c>
    </row>
    <row r="2032" spans="1:11" x14ac:dyDescent="0.25">
      <c r="A2032">
        <v>11126</v>
      </c>
      <c r="B2032" t="s">
        <v>1937</v>
      </c>
      <c r="C2032">
        <v>1559</v>
      </c>
      <c r="D2032" s="4">
        <v>39.3333333333333</v>
      </c>
      <c r="E2032" s="4">
        <v>202.333333333333</v>
      </c>
      <c r="F2032" s="4">
        <v>41.174284118132299</v>
      </c>
      <c r="G2032" s="4">
        <v>191.97459262167899</v>
      </c>
      <c r="H2032" s="2">
        <v>2.2210999146575801</v>
      </c>
      <c r="I2032" t="s">
        <v>35</v>
      </c>
      <c r="J2032" s="1">
        <v>7.1986057487627002E-20</v>
      </c>
      <c r="K2032" s="1">
        <v>1.2113782792272699E-18</v>
      </c>
    </row>
    <row r="2033" spans="1:11" x14ac:dyDescent="0.25">
      <c r="A2033">
        <v>140876</v>
      </c>
      <c r="B2033" t="s">
        <v>1906</v>
      </c>
      <c r="C2033">
        <v>4292</v>
      </c>
      <c r="D2033" s="4">
        <v>39.3333333333333</v>
      </c>
      <c r="E2033" s="4">
        <v>151</v>
      </c>
      <c r="F2033" s="4">
        <v>41.078443828433599</v>
      </c>
      <c r="G2033" s="4">
        <v>143.07681450601299</v>
      </c>
      <c r="H2033" s="2">
        <v>1.8003364690230901</v>
      </c>
      <c r="I2033" t="s">
        <v>35</v>
      </c>
      <c r="J2033" s="1">
        <v>3.2557726352407502E-10</v>
      </c>
      <c r="K2033" s="1">
        <v>2.92972736415052E-9</v>
      </c>
    </row>
    <row r="2034" spans="1:11" x14ac:dyDescent="0.25">
      <c r="A2034">
        <v>1029</v>
      </c>
      <c r="B2034" t="s">
        <v>2013</v>
      </c>
      <c r="C2034">
        <v>1464</v>
      </c>
      <c r="D2034" s="4">
        <v>38.3333333333333</v>
      </c>
      <c r="E2034" s="4">
        <v>90.3333333333333</v>
      </c>
      <c r="F2034" s="4">
        <v>40.2155965598471</v>
      </c>
      <c r="G2034" s="4">
        <v>85.903850133344605</v>
      </c>
      <c r="H2034" s="2">
        <v>1.0949676719085499</v>
      </c>
      <c r="I2034" t="s">
        <v>35</v>
      </c>
      <c r="J2034" s="1">
        <v>2.4676626309280599E-4</v>
      </c>
      <c r="K2034" s="1">
        <v>1.04705612762831E-3</v>
      </c>
    </row>
    <row r="2035" spans="1:11" x14ac:dyDescent="0.25">
      <c r="A2035">
        <v>57801</v>
      </c>
      <c r="B2035" t="s">
        <v>2023</v>
      </c>
      <c r="C2035">
        <v>1053</v>
      </c>
      <c r="D2035" s="4">
        <v>37.6666666666667</v>
      </c>
      <c r="E2035" s="4">
        <v>342</v>
      </c>
      <c r="F2035" s="4">
        <v>39.514930067905901</v>
      </c>
      <c r="G2035" s="4">
        <v>325.78015216026898</v>
      </c>
      <c r="H2035" s="2">
        <v>3.0434289516910602</v>
      </c>
      <c r="I2035" t="s">
        <v>35</v>
      </c>
      <c r="J2035" s="1">
        <v>4.6952625538419002E-15</v>
      </c>
      <c r="K2035" s="1">
        <v>6.1361886403027804E-14</v>
      </c>
    </row>
    <row r="2036" spans="1:11" x14ac:dyDescent="0.25">
      <c r="A2036">
        <v>284391</v>
      </c>
      <c r="B2036" t="s">
        <v>1872</v>
      </c>
      <c r="C2036">
        <v>2834</v>
      </c>
      <c r="D2036" s="4">
        <v>37.6666666666667</v>
      </c>
      <c r="E2036" s="4">
        <v>90.6666666666667</v>
      </c>
      <c r="F2036" s="4">
        <v>39.308706860560903</v>
      </c>
      <c r="G2036" s="4">
        <v>86.031651323364798</v>
      </c>
      <c r="H2036" s="2">
        <v>1.13001862548615</v>
      </c>
      <c r="I2036" t="s">
        <v>35</v>
      </c>
      <c r="J2036" s="1">
        <v>4.21550630244225E-4</v>
      </c>
      <c r="K2036" s="1">
        <v>1.7154324671693501E-3</v>
      </c>
    </row>
    <row r="2037" spans="1:11" x14ac:dyDescent="0.25">
      <c r="A2037">
        <v>1906</v>
      </c>
      <c r="B2037" t="s">
        <v>1930</v>
      </c>
      <c r="C2037">
        <v>2112</v>
      </c>
      <c r="D2037" s="4">
        <v>37.3333333333333</v>
      </c>
      <c r="E2037" s="4">
        <v>670.33333333333303</v>
      </c>
      <c r="F2037" s="4">
        <v>39.039071842538299</v>
      </c>
      <c r="G2037" s="4">
        <v>635.417140394277</v>
      </c>
      <c r="H2037" s="2">
        <v>4.0247133490972598</v>
      </c>
      <c r="I2037" t="s">
        <v>35</v>
      </c>
      <c r="J2037" s="1">
        <v>3.35221187772423E-42</v>
      </c>
      <c r="K2037" s="1">
        <v>1.22479647983776E-40</v>
      </c>
    </row>
    <row r="2038" spans="1:11" x14ac:dyDescent="0.25">
      <c r="A2038">
        <v>26762</v>
      </c>
      <c r="B2038" t="s">
        <v>1905</v>
      </c>
      <c r="C2038">
        <v>1841</v>
      </c>
      <c r="D2038" s="4">
        <v>37.3333333333333</v>
      </c>
      <c r="E2038" s="4">
        <v>115.333333333333</v>
      </c>
      <c r="F2038" s="4">
        <v>38.961032291318901</v>
      </c>
      <c r="G2038" s="4">
        <v>109.532717451812</v>
      </c>
      <c r="H2038" s="2">
        <v>1.49125805965197</v>
      </c>
      <c r="I2038" t="s">
        <v>35</v>
      </c>
      <c r="J2038" s="1">
        <v>3.8646967378509898E-7</v>
      </c>
      <c r="K2038" s="1">
        <v>2.5280043447175799E-6</v>
      </c>
    </row>
    <row r="2039" spans="1:11" x14ac:dyDescent="0.25">
      <c r="A2039">
        <v>3982</v>
      </c>
      <c r="B2039" t="s">
        <v>2024</v>
      </c>
      <c r="C2039">
        <v>1001</v>
      </c>
      <c r="D2039" s="4">
        <v>37.3333333333333</v>
      </c>
      <c r="E2039" s="4">
        <v>275.66666666666703</v>
      </c>
      <c r="F2039" s="4">
        <v>39.145656650572299</v>
      </c>
      <c r="G2039" s="4">
        <v>261.10318976701097</v>
      </c>
      <c r="H2039" s="2">
        <v>2.7376959330642299</v>
      </c>
      <c r="I2039" t="s">
        <v>35</v>
      </c>
      <c r="J2039" s="1">
        <v>3.6027186687440897E-33</v>
      </c>
      <c r="K2039" s="1">
        <v>1.0128601287277599E-31</v>
      </c>
    </row>
    <row r="2040" spans="1:11" x14ac:dyDescent="0.25">
      <c r="A2040">
        <v>84852</v>
      </c>
      <c r="B2040" t="s">
        <v>1941</v>
      </c>
      <c r="C2040">
        <v>1828</v>
      </c>
      <c r="D2040" s="4">
        <v>37</v>
      </c>
      <c r="E2040" s="4">
        <v>87.3333333333333</v>
      </c>
      <c r="F2040" s="4">
        <v>38.698398587729798</v>
      </c>
      <c r="G2040" s="4">
        <v>82.842671742796298</v>
      </c>
      <c r="H2040" s="2">
        <v>1.0981002162042599</v>
      </c>
      <c r="I2040" t="s">
        <v>35</v>
      </c>
      <c r="J2040" s="1">
        <v>3.0283763370762102E-4</v>
      </c>
      <c r="K2040" s="1">
        <v>1.26384239133981E-3</v>
      </c>
    </row>
    <row r="2041" spans="1:11" x14ac:dyDescent="0.25">
      <c r="A2041">
        <v>783</v>
      </c>
      <c r="B2041" t="s">
        <v>1896</v>
      </c>
      <c r="C2041">
        <v>4468</v>
      </c>
      <c r="D2041" s="4">
        <v>36.6666666666667</v>
      </c>
      <c r="E2041" s="4">
        <v>88</v>
      </c>
      <c r="F2041" s="4">
        <v>38.2557531621325</v>
      </c>
      <c r="G2041" s="4">
        <v>83.381419820084503</v>
      </c>
      <c r="H2041" s="2">
        <v>1.1240492121077901</v>
      </c>
      <c r="I2041" t="s">
        <v>35</v>
      </c>
      <c r="J2041" s="1">
        <v>2.2379450498706199E-4</v>
      </c>
      <c r="K2041" s="1">
        <v>9.5715345107197196E-4</v>
      </c>
    </row>
    <row r="2042" spans="1:11" x14ac:dyDescent="0.25">
      <c r="A2042">
        <v>6375</v>
      </c>
      <c r="B2042" t="s">
        <v>1971</v>
      </c>
      <c r="C2042">
        <v>1367</v>
      </c>
      <c r="D2042" s="4">
        <v>36.3333333333333</v>
      </c>
      <c r="E2042" s="4">
        <v>2876.3333333333298</v>
      </c>
      <c r="F2042" s="4">
        <v>38.021664715358</v>
      </c>
      <c r="G2042" s="4">
        <v>2739.9384262005801</v>
      </c>
      <c r="H2042" s="2">
        <v>6.17117796270737</v>
      </c>
      <c r="I2042" t="s">
        <v>35</v>
      </c>
      <c r="J2042" s="1">
        <v>2.8818127129306598E-34</v>
      </c>
      <c r="K2042" s="1">
        <v>8.4037954578940698E-33</v>
      </c>
    </row>
    <row r="2043" spans="1:11" x14ac:dyDescent="0.25">
      <c r="A2043">
        <v>23237</v>
      </c>
      <c r="B2043" t="s">
        <v>1907</v>
      </c>
      <c r="C2043">
        <v>2948</v>
      </c>
      <c r="D2043" s="4">
        <v>36</v>
      </c>
      <c r="E2043" s="4">
        <v>125</v>
      </c>
      <c r="F2043" s="4">
        <v>37.562033078914297</v>
      </c>
      <c r="G2043" s="4">
        <v>118.865083890192</v>
      </c>
      <c r="H2043" s="2">
        <v>1.6619779344307299</v>
      </c>
      <c r="I2043" t="s">
        <v>35</v>
      </c>
      <c r="J2043" s="1">
        <v>1.30747821587721E-8</v>
      </c>
      <c r="K2043" s="1">
        <v>1.02267558909512E-7</v>
      </c>
    </row>
    <row r="2044" spans="1:11" x14ac:dyDescent="0.25">
      <c r="A2044">
        <v>283888</v>
      </c>
      <c r="B2044" t="s">
        <v>1892</v>
      </c>
      <c r="C2044">
        <v>2632</v>
      </c>
      <c r="D2044" s="4">
        <v>36</v>
      </c>
      <c r="E2044" s="4">
        <v>130.333333333333</v>
      </c>
      <c r="F2044" s="4">
        <v>37.557420441669102</v>
      </c>
      <c r="G2044" s="4">
        <v>124.194690243518</v>
      </c>
      <c r="H2044" s="2">
        <v>1.7254336118226401</v>
      </c>
      <c r="I2044" t="s">
        <v>35</v>
      </c>
      <c r="J2044" s="1">
        <v>1.4333980831527499E-8</v>
      </c>
      <c r="K2044" s="1">
        <v>1.1190810012014201E-7</v>
      </c>
    </row>
    <row r="2045" spans="1:11" x14ac:dyDescent="0.25">
      <c r="A2045">
        <v>7710</v>
      </c>
      <c r="B2045" t="s">
        <v>1889</v>
      </c>
      <c r="C2045">
        <v>2760</v>
      </c>
      <c r="D2045" s="4">
        <v>35.6666666666667</v>
      </c>
      <c r="E2045" s="4">
        <v>87.6666666666667</v>
      </c>
      <c r="F2045" s="4">
        <v>37.171920435411501</v>
      </c>
      <c r="G2045" s="4">
        <v>83.071185842708104</v>
      </c>
      <c r="H2045" s="2">
        <v>1.16013492411956</v>
      </c>
      <c r="I2045" t="s">
        <v>35</v>
      </c>
      <c r="J2045" s="1">
        <v>1.57190667491356E-4</v>
      </c>
      <c r="K2045" s="1">
        <v>6.9037435348168197E-4</v>
      </c>
    </row>
    <row r="2046" spans="1:11" x14ac:dyDescent="0.25">
      <c r="A2046">
        <v>6580</v>
      </c>
      <c r="B2046" t="s">
        <v>1934</v>
      </c>
      <c r="C2046">
        <v>1921</v>
      </c>
      <c r="D2046" s="4">
        <v>35.3333333333333</v>
      </c>
      <c r="E2046" s="4">
        <v>854.66666666666697</v>
      </c>
      <c r="F2046" s="4">
        <v>36.897672780143601</v>
      </c>
      <c r="G2046" s="4">
        <v>811.89268516896004</v>
      </c>
      <c r="H2046" s="2">
        <v>4.4596873163931399</v>
      </c>
      <c r="I2046" t="s">
        <v>35</v>
      </c>
      <c r="J2046" s="1">
        <v>6.2360733368028598E-43</v>
      </c>
      <c r="K2046" s="1">
        <v>2.3236797076420198E-41</v>
      </c>
    </row>
    <row r="2047" spans="1:11" x14ac:dyDescent="0.25">
      <c r="A2047">
        <v>80119</v>
      </c>
      <c r="B2047" t="s">
        <v>1900</v>
      </c>
      <c r="C2047">
        <v>2659</v>
      </c>
      <c r="D2047" s="4">
        <v>35</v>
      </c>
      <c r="E2047" s="4">
        <v>194.666666666667</v>
      </c>
      <c r="F2047" s="4">
        <v>36.521507859797403</v>
      </c>
      <c r="G2047" s="4">
        <v>184.384582601479</v>
      </c>
      <c r="H2047" s="2">
        <v>2.3358997931571102</v>
      </c>
      <c r="I2047" t="s">
        <v>35</v>
      </c>
      <c r="J2047" s="1">
        <v>1.3248962301328E-20</v>
      </c>
      <c r="K2047" s="1">
        <v>2.3297332586043002E-19</v>
      </c>
    </row>
    <row r="2048" spans="1:11" x14ac:dyDescent="0.25">
      <c r="A2048">
        <v>441272</v>
      </c>
      <c r="B2048" t="s">
        <v>1956</v>
      </c>
      <c r="C2048">
        <v>3206</v>
      </c>
      <c r="D2048" s="4">
        <v>35</v>
      </c>
      <c r="E2048" s="4">
        <v>99</v>
      </c>
      <c r="F2048" s="4">
        <v>36.6025858987066</v>
      </c>
      <c r="G2048" s="4">
        <v>93.461458462562902</v>
      </c>
      <c r="H2048" s="2">
        <v>1.35242597498226</v>
      </c>
      <c r="I2048" t="s">
        <v>35</v>
      </c>
      <c r="J2048" s="1">
        <v>4.9951661582864897E-6</v>
      </c>
      <c r="K2048" s="1">
        <v>2.8185874402582999E-5</v>
      </c>
    </row>
    <row r="2049" spans="1:11" x14ac:dyDescent="0.25">
      <c r="A2049">
        <v>54874</v>
      </c>
      <c r="B2049" t="s">
        <v>2009</v>
      </c>
      <c r="C2049">
        <v>5371</v>
      </c>
      <c r="D2049" s="4">
        <v>34.3333333333333</v>
      </c>
      <c r="E2049" s="4">
        <v>79.3333333333333</v>
      </c>
      <c r="F2049" s="4">
        <v>35.9637323690608</v>
      </c>
      <c r="G2049" s="4">
        <v>75.611407538328606</v>
      </c>
      <c r="H2049" s="2">
        <v>1.07206115749561</v>
      </c>
      <c r="I2049" t="s">
        <v>35</v>
      </c>
      <c r="J2049" s="1">
        <v>7.23457171093401E-4</v>
      </c>
      <c r="K2049" s="1">
        <v>2.82405439059116E-3</v>
      </c>
    </row>
    <row r="2050" spans="1:11" x14ac:dyDescent="0.25">
      <c r="A2050">
        <v>7704</v>
      </c>
      <c r="B2050" t="s">
        <v>1961</v>
      </c>
      <c r="C2050">
        <v>2417</v>
      </c>
      <c r="D2050" s="4">
        <v>34.3333333333333</v>
      </c>
      <c r="E2050" s="4">
        <v>183.666666666667</v>
      </c>
      <c r="F2050" s="4">
        <v>35.922813538645002</v>
      </c>
      <c r="G2050" s="4">
        <v>174.06282733752201</v>
      </c>
      <c r="H2050" s="2">
        <v>2.2766358814874899</v>
      </c>
      <c r="I2050" t="s">
        <v>35</v>
      </c>
      <c r="J2050" s="1">
        <v>1.61474291750797E-11</v>
      </c>
      <c r="K2050" s="1">
        <v>1.6225185655858501E-10</v>
      </c>
    </row>
    <row r="2051" spans="1:11" x14ac:dyDescent="0.25">
      <c r="A2051">
        <v>558</v>
      </c>
      <c r="B2051" t="s">
        <v>1919</v>
      </c>
      <c r="C2051">
        <v>4743</v>
      </c>
      <c r="D2051" s="4">
        <v>34</v>
      </c>
      <c r="E2051" s="4">
        <v>86.3333333333333</v>
      </c>
      <c r="F2051" s="4">
        <v>35.471647554769298</v>
      </c>
      <c r="G2051" s="4">
        <v>81.789469957442606</v>
      </c>
      <c r="H2051" s="2">
        <v>1.2052487735255899</v>
      </c>
      <c r="I2051" t="s">
        <v>35</v>
      </c>
      <c r="J2051" s="1">
        <v>1.0379656288447799E-4</v>
      </c>
      <c r="K2051" s="1">
        <v>4.7301612496250702E-4</v>
      </c>
    </row>
    <row r="2052" spans="1:11" x14ac:dyDescent="0.25">
      <c r="A2052">
        <v>79094</v>
      </c>
      <c r="B2052" t="s">
        <v>1978</v>
      </c>
      <c r="C2052">
        <v>1578</v>
      </c>
      <c r="D2052" s="4">
        <v>34</v>
      </c>
      <c r="E2052" s="4">
        <v>591.66666666666697</v>
      </c>
      <c r="F2052" s="4">
        <v>35.6014602661607</v>
      </c>
      <c r="G2052" s="4">
        <v>562.23107466646502</v>
      </c>
      <c r="H2052" s="2">
        <v>3.9811548714908902</v>
      </c>
      <c r="I2052" t="s">
        <v>35</v>
      </c>
      <c r="J2052" s="1">
        <v>1.78118104219032E-89</v>
      </c>
      <c r="K2052" s="1">
        <v>1.63973431236933E-87</v>
      </c>
    </row>
    <row r="2053" spans="1:11" x14ac:dyDescent="0.25">
      <c r="A2053">
        <v>286097</v>
      </c>
      <c r="B2053" t="s">
        <v>1985</v>
      </c>
      <c r="C2053">
        <v>3987</v>
      </c>
      <c r="D2053" s="4">
        <v>34</v>
      </c>
      <c r="E2053" s="4">
        <v>123.333333333333</v>
      </c>
      <c r="F2053" s="4">
        <v>35.604553659560999</v>
      </c>
      <c r="G2053" s="4">
        <v>117.477184436063</v>
      </c>
      <c r="H2053" s="2">
        <v>1.72224692206037</v>
      </c>
      <c r="I2053" t="s">
        <v>35</v>
      </c>
      <c r="J2053" s="1">
        <v>2.46024662605496E-7</v>
      </c>
      <c r="K2053" s="1">
        <v>1.64542135460513E-6</v>
      </c>
    </row>
    <row r="2054" spans="1:11" x14ac:dyDescent="0.25">
      <c r="A2054">
        <v>79993</v>
      </c>
      <c r="B2054" t="s">
        <v>1928</v>
      </c>
      <c r="C2054">
        <v>3902</v>
      </c>
      <c r="D2054" s="4">
        <v>34</v>
      </c>
      <c r="E2054" s="4">
        <v>631.66666666666697</v>
      </c>
      <c r="F2054" s="4">
        <v>35.490967537093503</v>
      </c>
      <c r="G2054" s="4">
        <v>598.55475823248105</v>
      </c>
      <c r="H2054" s="2">
        <v>4.0759594267557304</v>
      </c>
      <c r="I2054" t="s">
        <v>35</v>
      </c>
      <c r="J2054" s="1">
        <v>1.07476747005758E-95</v>
      </c>
      <c r="K2054" s="1">
        <v>1.1090183015209499E-93</v>
      </c>
    </row>
    <row r="2055" spans="1:11" x14ac:dyDescent="0.25">
      <c r="A2055">
        <v>728537</v>
      </c>
      <c r="B2055" t="s">
        <v>2027</v>
      </c>
      <c r="C2055">
        <v>1382</v>
      </c>
      <c r="D2055" s="4">
        <v>34</v>
      </c>
      <c r="E2055" s="4">
        <v>96</v>
      </c>
      <c r="F2055" s="4">
        <v>35.623818736174798</v>
      </c>
      <c r="G2055" s="4">
        <v>90.608262665507795</v>
      </c>
      <c r="H2055" s="2">
        <v>1.3468004411107499</v>
      </c>
      <c r="I2055" t="s">
        <v>35</v>
      </c>
      <c r="J2055" s="1">
        <v>3.88627886258882E-5</v>
      </c>
      <c r="K2055" s="1">
        <v>1.9060934196766301E-4</v>
      </c>
    </row>
    <row r="2056" spans="1:11" x14ac:dyDescent="0.25">
      <c r="A2056">
        <v>169355</v>
      </c>
      <c r="B2056" t="s">
        <v>1960</v>
      </c>
      <c r="C2056">
        <v>2294</v>
      </c>
      <c r="D2056" s="4">
        <v>33.3333333333333</v>
      </c>
      <c r="E2056" s="4">
        <v>130</v>
      </c>
      <c r="F2056" s="4">
        <v>34.845927220647098</v>
      </c>
      <c r="G2056" s="4">
        <v>122.952791330406</v>
      </c>
      <c r="H2056" s="2">
        <v>1.81904253864138</v>
      </c>
      <c r="I2056" t="s">
        <v>35</v>
      </c>
      <c r="J2056" s="1">
        <v>7.5015213939288995E-11</v>
      </c>
      <c r="K2056" s="1">
        <v>7.1950240948919605E-10</v>
      </c>
    </row>
    <row r="2057" spans="1:11" x14ac:dyDescent="0.25">
      <c r="A2057">
        <v>91624</v>
      </c>
      <c r="B2057" t="s">
        <v>1954</v>
      </c>
      <c r="C2057">
        <v>3405</v>
      </c>
      <c r="D2057" s="4">
        <v>33</v>
      </c>
      <c r="E2057" s="4">
        <v>99.3333333333333</v>
      </c>
      <c r="F2057" s="4">
        <v>34.4728007879907</v>
      </c>
      <c r="G2057" s="4">
        <v>94.482599879112698</v>
      </c>
      <c r="H2057" s="2">
        <v>1.4545901468212199</v>
      </c>
      <c r="I2057" t="s">
        <v>35</v>
      </c>
      <c r="J2057" s="1">
        <v>1.3905337759316201E-6</v>
      </c>
      <c r="K2057" s="1">
        <v>8.4649025322514599E-6</v>
      </c>
    </row>
    <row r="2058" spans="1:11" x14ac:dyDescent="0.25">
      <c r="A2058">
        <v>170961</v>
      </c>
      <c r="B2058" t="s">
        <v>2011</v>
      </c>
      <c r="C2058">
        <v>4041</v>
      </c>
      <c r="D2058" s="4">
        <v>32.6666666666667</v>
      </c>
      <c r="E2058" s="4">
        <v>102.333333333333</v>
      </c>
      <c r="F2058" s="4">
        <v>34.216353871202202</v>
      </c>
      <c r="G2058" s="4">
        <v>96.654370228111205</v>
      </c>
      <c r="H2058" s="2">
        <v>1.4981489323836701</v>
      </c>
      <c r="I2058" t="s">
        <v>35</v>
      </c>
      <c r="J2058" s="1">
        <v>4.2301963809438001E-5</v>
      </c>
      <c r="K2058" s="1">
        <v>2.05917802058384E-4</v>
      </c>
    </row>
    <row r="2059" spans="1:11" x14ac:dyDescent="0.25">
      <c r="A2059">
        <v>63926</v>
      </c>
      <c r="B2059" t="s">
        <v>1936</v>
      </c>
      <c r="C2059">
        <v>3839</v>
      </c>
      <c r="D2059" s="4">
        <v>32.6666666666667</v>
      </c>
      <c r="E2059" s="4">
        <v>75.6666666666667</v>
      </c>
      <c r="F2059" s="4">
        <v>34.070314570886801</v>
      </c>
      <c r="G2059" s="4">
        <v>71.6397294739496</v>
      </c>
      <c r="H2059" s="2">
        <v>1.07224462154186</v>
      </c>
      <c r="I2059" t="s">
        <v>35</v>
      </c>
      <c r="J2059" s="1">
        <v>9.3545218464344401E-4</v>
      </c>
      <c r="K2059" s="1">
        <v>3.5576735576354599E-3</v>
      </c>
    </row>
    <row r="2060" spans="1:11" x14ac:dyDescent="0.25">
      <c r="A2060">
        <v>1491</v>
      </c>
      <c r="B2060" t="s">
        <v>1904</v>
      </c>
      <c r="C2060">
        <v>2140</v>
      </c>
      <c r="D2060" s="4">
        <v>32.6666666666667</v>
      </c>
      <c r="E2060" s="4">
        <v>184.333333333333</v>
      </c>
      <c r="F2060" s="4">
        <v>34.054142887673301</v>
      </c>
      <c r="G2060" s="4">
        <v>175.04046581920301</v>
      </c>
      <c r="H2060" s="2">
        <v>2.3617862561587102</v>
      </c>
      <c r="I2060" t="s">
        <v>35</v>
      </c>
      <c r="J2060" s="1">
        <v>5.0974038811921402E-20</v>
      </c>
      <c r="K2060" s="1">
        <v>8.6632800804333304E-19</v>
      </c>
    </row>
    <row r="2061" spans="1:11" x14ac:dyDescent="0.25">
      <c r="A2061">
        <v>242</v>
      </c>
      <c r="B2061" t="s">
        <v>1958</v>
      </c>
      <c r="C2061">
        <v>2502</v>
      </c>
      <c r="D2061" s="4">
        <v>32.3333333333333</v>
      </c>
      <c r="E2061" s="4">
        <v>73.3333333333333</v>
      </c>
      <c r="F2061" s="4">
        <v>33.790694656451201</v>
      </c>
      <c r="G2061" s="4">
        <v>69.655434952780297</v>
      </c>
      <c r="H2061" s="2">
        <v>1.0436099161194301</v>
      </c>
      <c r="I2061" t="s">
        <v>35</v>
      </c>
      <c r="J2061" s="1">
        <v>1.4430659692111201E-3</v>
      </c>
      <c r="K2061" s="1">
        <v>5.2745774429320399E-3</v>
      </c>
    </row>
    <row r="2062" spans="1:11" x14ac:dyDescent="0.25">
      <c r="A2062">
        <v>91614</v>
      </c>
      <c r="B2062" t="s">
        <v>2020</v>
      </c>
      <c r="C2062">
        <v>2013</v>
      </c>
      <c r="D2062" s="4">
        <v>32.3333333333333</v>
      </c>
      <c r="E2062" s="4">
        <v>121</v>
      </c>
      <c r="F2062" s="4">
        <v>33.850933469191297</v>
      </c>
      <c r="G2062" s="4">
        <v>114.534038328652</v>
      </c>
      <c r="H2062" s="2">
        <v>1.7585088930101</v>
      </c>
      <c r="I2062" t="s">
        <v>35</v>
      </c>
      <c r="J2062" s="1">
        <v>7.7136932570433601E-10</v>
      </c>
      <c r="K2062" s="1">
        <v>6.76298596485874E-9</v>
      </c>
    </row>
    <row r="2063" spans="1:11" x14ac:dyDescent="0.25">
      <c r="A2063">
        <v>100506023</v>
      </c>
      <c r="B2063" t="s">
        <v>2087</v>
      </c>
      <c r="C2063">
        <v>5619</v>
      </c>
      <c r="D2063" s="4">
        <v>32</v>
      </c>
      <c r="E2063" s="4">
        <v>75.6666666666667</v>
      </c>
      <c r="F2063" s="4">
        <v>33.6076197479264</v>
      </c>
      <c r="G2063" s="4">
        <v>71.840506193723698</v>
      </c>
      <c r="H2063" s="2">
        <v>1.0960091477410301</v>
      </c>
      <c r="I2063" t="s">
        <v>35</v>
      </c>
      <c r="J2063" s="1">
        <v>6.9063105571679298E-4</v>
      </c>
      <c r="K2063" s="1">
        <v>2.7077351203259699E-3</v>
      </c>
    </row>
    <row r="2064" spans="1:11" x14ac:dyDescent="0.25">
      <c r="A2064">
        <v>10815</v>
      </c>
      <c r="B2064" t="s">
        <v>1933</v>
      </c>
      <c r="C2064">
        <v>2200</v>
      </c>
      <c r="D2064" s="4">
        <v>31.6666666666667</v>
      </c>
      <c r="E2064" s="4">
        <v>138.666666666667</v>
      </c>
      <c r="F2064" s="4">
        <v>33.073856481296502</v>
      </c>
      <c r="G2064" s="4">
        <v>132.25909404782999</v>
      </c>
      <c r="H2064" s="2">
        <v>1.99960374277769</v>
      </c>
      <c r="I2064" t="s">
        <v>35</v>
      </c>
      <c r="J2064" s="1">
        <v>4.0578548194237802E-6</v>
      </c>
      <c r="K2064" s="1">
        <v>2.3205393882088501E-5</v>
      </c>
    </row>
    <row r="2065" spans="1:11" x14ac:dyDescent="0.25">
      <c r="A2065">
        <v>140883</v>
      </c>
      <c r="B2065" t="s">
        <v>2008</v>
      </c>
      <c r="C2065">
        <v>5733</v>
      </c>
      <c r="D2065" s="4">
        <v>31.3333333333333</v>
      </c>
      <c r="E2065" s="4">
        <v>71.6666666666667</v>
      </c>
      <c r="F2065" s="4">
        <v>32.832062003876501</v>
      </c>
      <c r="G2065" s="4">
        <v>67.811938006210397</v>
      </c>
      <c r="H2065" s="2">
        <v>1.0464339154958699</v>
      </c>
      <c r="I2065" t="s">
        <v>35</v>
      </c>
      <c r="J2065" s="1">
        <v>1.46507707766757E-3</v>
      </c>
      <c r="K2065" s="1">
        <v>5.3435905066220599E-3</v>
      </c>
    </row>
    <row r="2066" spans="1:11" x14ac:dyDescent="0.25">
      <c r="A2066">
        <v>3990</v>
      </c>
      <c r="B2066" t="s">
        <v>1946</v>
      </c>
      <c r="C2066">
        <v>1614</v>
      </c>
      <c r="D2066" s="4">
        <v>30.6666666666667</v>
      </c>
      <c r="E2066" s="4">
        <v>72.6666666666667</v>
      </c>
      <c r="F2066" s="4">
        <v>32.0046761939441</v>
      </c>
      <c r="G2066" s="4">
        <v>68.998608381311897</v>
      </c>
      <c r="H2066" s="2">
        <v>1.1082845524988401</v>
      </c>
      <c r="I2066" t="s">
        <v>35</v>
      </c>
      <c r="J2066" s="1">
        <v>8.5104658732577899E-4</v>
      </c>
      <c r="K2066" s="1">
        <v>3.2684365869075898E-3</v>
      </c>
    </row>
    <row r="2067" spans="1:11" x14ac:dyDescent="0.25">
      <c r="A2067">
        <v>126017</v>
      </c>
      <c r="B2067" t="s">
        <v>1899</v>
      </c>
      <c r="C2067">
        <v>4188</v>
      </c>
      <c r="D2067" s="4">
        <v>30.6666666666667</v>
      </c>
      <c r="E2067" s="4">
        <v>73</v>
      </c>
      <c r="F2067" s="4">
        <v>31.937490972481001</v>
      </c>
      <c r="G2067" s="4">
        <v>69.093983139596105</v>
      </c>
      <c r="H2067" s="2">
        <v>1.11330910467953</v>
      </c>
      <c r="I2067" t="s">
        <v>35</v>
      </c>
      <c r="J2067" s="1">
        <v>7.9124334998080699E-4</v>
      </c>
      <c r="K2067" s="1">
        <v>3.0600391500493298E-3</v>
      </c>
    </row>
    <row r="2068" spans="1:11" x14ac:dyDescent="0.25">
      <c r="A2068">
        <v>100506844</v>
      </c>
      <c r="B2068" t="s">
        <v>2043</v>
      </c>
      <c r="C2068">
        <v>711</v>
      </c>
      <c r="D2068" s="4">
        <v>30.3333333333333</v>
      </c>
      <c r="E2068" s="4">
        <v>74.3333333333333</v>
      </c>
      <c r="F2068" s="4">
        <v>31.779108305448101</v>
      </c>
      <c r="G2068" s="4">
        <v>70.677028728582897</v>
      </c>
      <c r="H2068" s="2">
        <v>1.1531627456109601</v>
      </c>
      <c r="I2068" t="s">
        <v>35</v>
      </c>
      <c r="J2068" s="1">
        <v>4.6697041954970599E-4</v>
      </c>
      <c r="K2068" s="1">
        <v>1.8900225170567901E-3</v>
      </c>
    </row>
    <row r="2069" spans="1:11" x14ac:dyDescent="0.25">
      <c r="A2069">
        <v>4681</v>
      </c>
      <c r="B2069" t="s">
        <v>2028</v>
      </c>
      <c r="C2069">
        <v>2178</v>
      </c>
      <c r="D2069" s="4">
        <v>30.3333333333333</v>
      </c>
      <c r="E2069" s="4">
        <v>89</v>
      </c>
      <c r="F2069" s="4">
        <v>31.756694929723501</v>
      </c>
      <c r="G2069" s="4">
        <v>84.929192907094304</v>
      </c>
      <c r="H2069" s="2">
        <v>1.4191997677565</v>
      </c>
      <c r="I2069" t="s">
        <v>35</v>
      </c>
      <c r="J2069" s="1">
        <v>1.5457679771110301E-3</v>
      </c>
      <c r="K2069" s="1">
        <v>5.6040523986862698E-3</v>
      </c>
    </row>
    <row r="2070" spans="1:11" x14ac:dyDescent="0.25">
      <c r="A2070">
        <v>641518</v>
      </c>
      <c r="B2070" t="s">
        <v>2090</v>
      </c>
      <c r="C2070">
        <v>1695</v>
      </c>
      <c r="D2070" s="4">
        <v>29.6666666666667</v>
      </c>
      <c r="E2070" s="4">
        <v>69.3333333333333</v>
      </c>
      <c r="F2070" s="4">
        <v>31.153387971325898</v>
      </c>
      <c r="G2070" s="4">
        <v>65.577573319538303</v>
      </c>
      <c r="H2070" s="2">
        <v>1.07381344943978</v>
      </c>
      <c r="I2070" t="s">
        <v>35</v>
      </c>
      <c r="J2070" s="1">
        <v>1.3156637020271299E-3</v>
      </c>
      <c r="K2070" s="1">
        <v>4.8533027546787703E-3</v>
      </c>
    </row>
    <row r="2071" spans="1:11" x14ac:dyDescent="0.25">
      <c r="A2071">
        <v>399668</v>
      </c>
      <c r="B2071" t="s">
        <v>2069</v>
      </c>
      <c r="C2071">
        <v>3456</v>
      </c>
      <c r="D2071" s="4">
        <v>29.6666666666667</v>
      </c>
      <c r="E2071" s="4">
        <v>75.3333333333333</v>
      </c>
      <c r="F2071" s="4">
        <v>31.101614811153802</v>
      </c>
      <c r="G2071" s="4">
        <v>71.288226346748502</v>
      </c>
      <c r="H2071" s="2">
        <v>1.19667433937037</v>
      </c>
      <c r="I2071" t="s">
        <v>35</v>
      </c>
      <c r="J2071" s="1">
        <v>2.6451750774389302E-4</v>
      </c>
      <c r="K2071" s="1">
        <v>1.1140701492330801E-3</v>
      </c>
    </row>
    <row r="2072" spans="1:11" x14ac:dyDescent="0.25">
      <c r="A2072">
        <v>112937</v>
      </c>
      <c r="B2072" t="s">
        <v>1973</v>
      </c>
      <c r="C2072">
        <v>2959</v>
      </c>
      <c r="D2072" s="4">
        <v>29.3333333333333</v>
      </c>
      <c r="E2072" s="4">
        <v>85</v>
      </c>
      <c r="F2072" s="4">
        <v>30.659783913189401</v>
      </c>
      <c r="G2072" s="4">
        <v>80.307795774587802</v>
      </c>
      <c r="H2072" s="2">
        <v>1.3891925132056</v>
      </c>
      <c r="I2072" t="s">
        <v>35</v>
      </c>
      <c r="J2072" s="1">
        <v>1.3564453687016901E-5</v>
      </c>
      <c r="K2072" s="1">
        <v>7.1798320248640899E-5</v>
      </c>
    </row>
    <row r="2073" spans="1:11" x14ac:dyDescent="0.25">
      <c r="A2073">
        <v>79025</v>
      </c>
      <c r="B2073" t="s">
        <v>1947</v>
      </c>
      <c r="C2073">
        <v>1124</v>
      </c>
      <c r="D2073" s="4">
        <v>28.6666666666667</v>
      </c>
      <c r="E2073" s="4">
        <v>73.6666666666667</v>
      </c>
      <c r="F2073" s="4">
        <v>29.912771425954201</v>
      </c>
      <c r="G2073" s="4">
        <v>69.8695373052538</v>
      </c>
      <c r="H2073" s="2">
        <v>1.22390200367373</v>
      </c>
      <c r="I2073" t="s">
        <v>35</v>
      </c>
      <c r="J2073" s="1">
        <v>2.5857983744749697E-4</v>
      </c>
      <c r="K2073" s="1">
        <v>1.0905298332054799E-3</v>
      </c>
    </row>
    <row r="2074" spans="1:11" x14ac:dyDescent="0.25">
      <c r="A2074">
        <v>246778</v>
      </c>
      <c r="B2074" t="s">
        <v>2084</v>
      </c>
      <c r="C2074">
        <v>1044</v>
      </c>
      <c r="D2074" s="4">
        <v>28.6666666666667</v>
      </c>
      <c r="E2074" s="4">
        <v>102.666666666667</v>
      </c>
      <c r="F2074" s="4">
        <v>30.119049539009598</v>
      </c>
      <c r="G2074" s="4">
        <v>97.114121387043099</v>
      </c>
      <c r="H2074" s="2">
        <v>1.6890048496393699</v>
      </c>
      <c r="I2074" t="s">
        <v>35</v>
      </c>
      <c r="J2074" s="1">
        <v>2.73853108605018E-8</v>
      </c>
      <c r="K2074" s="1">
        <v>2.0696021648298701E-7</v>
      </c>
    </row>
    <row r="2075" spans="1:11" x14ac:dyDescent="0.25">
      <c r="A2075">
        <v>100131289</v>
      </c>
      <c r="B2075" t="s">
        <v>2047</v>
      </c>
      <c r="C2075">
        <v>828</v>
      </c>
      <c r="D2075" s="4">
        <v>28.6666666666667</v>
      </c>
      <c r="E2075" s="4">
        <v>65.3333333333333</v>
      </c>
      <c r="F2075" s="4">
        <v>30.029396036111599</v>
      </c>
      <c r="G2075" s="4">
        <v>61.900446703659803</v>
      </c>
      <c r="H2075" s="2">
        <v>1.04357436156934</v>
      </c>
      <c r="I2075" t="s">
        <v>35</v>
      </c>
      <c r="J2075" s="1">
        <v>2.4022848376281198E-3</v>
      </c>
      <c r="K2075" s="1">
        <v>8.2734108290218305E-3</v>
      </c>
    </row>
    <row r="2076" spans="1:11" x14ac:dyDescent="0.25">
      <c r="A2076">
        <v>51716</v>
      </c>
      <c r="B2076" t="s">
        <v>1999</v>
      </c>
      <c r="C2076">
        <v>2259</v>
      </c>
      <c r="D2076" s="4">
        <v>28.3333333333333</v>
      </c>
      <c r="E2076" s="4">
        <v>314.66666666666703</v>
      </c>
      <c r="F2076" s="4">
        <v>29.600643427960399</v>
      </c>
      <c r="G2076" s="4">
        <v>298.72076391022199</v>
      </c>
      <c r="H2076" s="2">
        <v>3.3350970809349301</v>
      </c>
      <c r="I2076" t="s">
        <v>35</v>
      </c>
      <c r="J2076" s="1">
        <v>2.81108524760255E-33</v>
      </c>
      <c r="K2076" s="1">
        <v>7.9386738270640599E-32</v>
      </c>
    </row>
    <row r="2077" spans="1:11" x14ac:dyDescent="0.25">
      <c r="A2077">
        <v>23148</v>
      </c>
      <c r="B2077" t="s">
        <v>1986</v>
      </c>
      <c r="C2077">
        <v>4778</v>
      </c>
      <c r="D2077" s="4">
        <v>28.3333333333333</v>
      </c>
      <c r="E2077" s="4">
        <v>124</v>
      </c>
      <c r="F2077" s="4">
        <v>29.596030790715201</v>
      </c>
      <c r="G2077" s="4">
        <v>117.890488219508</v>
      </c>
      <c r="H2077" s="2">
        <v>1.9939717118415301</v>
      </c>
      <c r="I2077" t="s">
        <v>35</v>
      </c>
      <c r="J2077" s="1">
        <v>8.7779359823397393E-12</v>
      </c>
      <c r="K2077" s="1">
        <v>9.0229686780700799E-11</v>
      </c>
    </row>
    <row r="2078" spans="1:11" x14ac:dyDescent="0.25">
      <c r="A2078">
        <v>8654</v>
      </c>
      <c r="B2078" t="s">
        <v>1989</v>
      </c>
      <c r="C2078">
        <v>7005</v>
      </c>
      <c r="D2078" s="4">
        <v>28.3333333333333</v>
      </c>
      <c r="E2078" s="4">
        <v>77</v>
      </c>
      <c r="F2078" s="4">
        <v>29.596790412637599</v>
      </c>
      <c r="G2078" s="4">
        <v>72.9654990237145</v>
      </c>
      <c r="H2078" s="2">
        <v>1.3017737288383999</v>
      </c>
      <c r="I2078" t="s">
        <v>35</v>
      </c>
      <c r="J2078" s="1">
        <v>8.4039409412560602E-5</v>
      </c>
      <c r="K2078" s="1">
        <v>3.8892560590633003E-4</v>
      </c>
    </row>
    <row r="2079" spans="1:11" x14ac:dyDescent="0.25">
      <c r="A2079">
        <v>23551</v>
      </c>
      <c r="B2079" t="s">
        <v>1959</v>
      </c>
      <c r="C2079">
        <v>3047</v>
      </c>
      <c r="D2079" s="4">
        <v>28.3333333333333</v>
      </c>
      <c r="E2079" s="4">
        <v>1352</v>
      </c>
      <c r="F2079" s="4">
        <v>29.591418153469899</v>
      </c>
      <c r="G2079" s="4">
        <v>1283.0667924177101</v>
      </c>
      <c r="H2079" s="2">
        <v>5.4382736257137196</v>
      </c>
      <c r="I2079" t="s">
        <v>35</v>
      </c>
      <c r="J2079" s="1">
        <v>1.4953577717545701E-65</v>
      </c>
      <c r="K2079" s="1">
        <v>9.3609396511835799E-64</v>
      </c>
    </row>
    <row r="2080" spans="1:11" x14ac:dyDescent="0.25">
      <c r="A2080">
        <v>6594</v>
      </c>
      <c r="B2080" t="s">
        <v>2037</v>
      </c>
      <c r="C2080">
        <v>4102</v>
      </c>
      <c r="D2080" s="4">
        <v>27.6666666666667</v>
      </c>
      <c r="E2080" s="4">
        <v>82</v>
      </c>
      <c r="F2080" s="4">
        <v>28.951750096191201</v>
      </c>
      <c r="G2080" s="4">
        <v>77.627371624615293</v>
      </c>
      <c r="H2080" s="2">
        <v>1.4229148804379099</v>
      </c>
      <c r="I2080" t="s">
        <v>35</v>
      </c>
      <c r="J2080" s="1">
        <v>1.27776060783974E-5</v>
      </c>
      <c r="K2080" s="1">
        <v>6.7920589343986305E-5</v>
      </c>
    </row>
    <row r="2081" spans="1:11" x14ac:dyDescent="0.25">
      <c r="A2081">
        <v>93517</v>
      </c>
      <c r="B2081" t="s">
        <v>1957</v>
      </c>
      <c r="C2081">
        <v>2792</v>
      </c>
      <c r="D2081" s="4">
        <v>27.3333333333333</v>
      </c>
      <c r="E2081" s="4">
        <v>64</v>
      </c>
      <c r="F2081" s="4">
        <v>28.49287808167</v>
      </c>
      <c r="G2081" s="4">
        <v>60.603500648771302</v>
      </c>
      <c r="H2081" s="2">
        <v>1.0887997742461499</v>
      </c>
      <c r="I2081" t="s">
        <v>35</v>
      </c>
      <c r="J2081" s="1">
        <v>1.9414380449836201E-3</v>
      </c>
      <c r="K2081" s="1">
        <v>6.8588464804607598E-3</v>
      </c>
    </row>
    <row r="2082" spans="1:11" x14ac:dyDescent="0.25">
      <c r="A2082">
        <v>122970</v>
      </c>
      <c r="B2082" t="s">
        <v>2136</v>
      </c>
      <c r="C2082">
        <v>1703</v>
      </c>
      <c r="D2082" s="4">
        <v>27</v>
      </c>
      <c r="E2082" s="4">
        <v>67.3333333333333</v>
      </c>
      <c r="F2082" s="4">
        <v>28.3692823639627</v>
      </c>
      <c r="G2082" s="4">
        <v>63.883042824893103</v>
      </c>
      <c r="H2082" s="2">
        <v>1.17110337533614</v>
      </c>
      <c r="I2082" t="s">
        <v>35</v>
      </c>
      <c r="J2082" s="1">
        <v>6.6755231497242799E-4</v>
      </c>
      <c r="K2082" s="1">
        <v>2.62217788646354E-3</v>
      </c>
    </row>
    <row r="2083" spans="1:11" x14ac:dyDescent="0.25">
      <c r="A2083">
        <v>100750325</v>
      </c>
      <c r="B2083" t="s">
        <v>2045</v>
      </c>
      <c r="C2083">
        <v>429</v>
      </c>
      <c r="D2083" s="4">
        <v>27</v>
      </c>
      <c r="E2083" s="4">
        <v>93.3333333333333</v>
      </c>
      <c r="F2083" s="4">
        <v>28.269643964651699</v>
      </c>
      <c r="G2083" s="4">
        <v>88.4191976840183</v>
      </c>
      <c r="H2083" s="2">
        <v>1.6451059297317501</v>
      </c>
      <c r="I2083" t="s">
        <v>35</v>
      </c>
      <c r="J2083" s="1">
        <v>2.01370505007819E-7</v>
      </c>
      <c r="K2083" s="1">
        <v>1.36574145324913E-6</v>
      </c>
    </row>
    <row r="2084" spans="1:11" x14ac:dyDescent="0.25">
      <c r="A2084">
        <v>645158</v>
      </c>
      <c r="B2084" t="s">
        <v>1974</v>
      </c>
      <c r="C2084">
        <v>1429</v>
      </c>
      <c r="D2084" s="4">
        <v>27</v>
      </c>
      <c r="E2084" s="4">
        <v>66.6666666666667</v>
      </c>
      <c r="F2084" s="4">
        <v>28.164578400462599</v>
      </c>
      <c r="G2084" s="4">
        <v>63.189697710764598</v>
      </c>
      <c r="H2084" s="2">
        <v>1.16580748837308</v>
      </c>
      <c r="I2084" t="s">
        <v>35</v>
      </c>
      <c r="J2084" s="1">
        <v>8.1379976358549998E-4</v>
      </c>
      <c r="K2084" s="1">
        <v>3.1420969490410502E-3</v>
      </c>
    </row>
    <row r="2085" spans="1:11" x14ac:dyDescent="0.25">
      <c r="A2085">
        <v>2819</v>
      </c>
      <c r="B2085" t="s">
        <v>2034</v>
      </c>
      <c r="C2085">
        <v>3083</v>
      </c>
      <c r="D2085" s="4">
        <v>26.6666666666667</v>
      </c>
      <c r="E2085" s="4">
        <v>65.6666666666667</v>
      </c>
      <c r="F2085" s="4">
        <v>27.918171285797399</v>
      </c>
      <c r="G2085" s="4">
        <v>62.171706871821598</v>
      </c>
      <c r="H2085" s="2">
        <v>1.1550537431015799</v>
      </c>
      <c r="I2085" t="s">
        <v>35</v>
      </c>
      <c r="J2085" s="1">
        <v>9.1469129955663105E-4</v>
      </c>
      <c r="K2085" s="1">
        <v>3.48577569108635E-3</v>
      </c>
    </row>
    <row r="2086" spans="1:11" x14ac:dyDescent="0.25">
      <c r="A2086">
        <v>641298</v>
      </c>
      <c r="B2086" t="s">
        <v>2052</v>
      </c>
      <c r="C2086">
        <v>5010</v>
      </c>
      <c r="D2086" s="4">
        <v>26.3333333333333</v>
      </c>
      <c r="E2086" s="4">
        <v>64</v>
      </c>
      <c r="F2086" s="4">
        <v>27.538043538707601</v>
      </c>
      <c r="G2086" s="4">
        <v>60.696847758999397</v>
      </c>
      <c r="H2086" s="2">
        <v>1.14019552749801</v>
      </c>
      <c r="I2086" t="s">
        <v>35</v>
      </c>
      <c r="J2086" s="1">
        <v>1.2311606310009401E-3</v>
      </c>
      <c r="K2086" s="1">
        <v>4.5694064526082302E-3</v>
      </c>
    </row>
    <row r="2087" spans="1:11" x14ac:dyDescent="0.25">
      <c r="A2087">
        <v>5796</v>
      </c>
      <c r="B2087" t="s">
        <v>1991</v>
      </c>
      <c r="C2087">
        <v>6173</v>
      </c>
      <c r="D2087" s="4">
        <v>26.3333333333333</v>
      </c>
      <c r="E2087" s="4">
        <v>81.6666666666667</v>
      </c>
      <c r="F2087" s="4">
        <v>27.487084906168398</v>
      </c>
      <c r="G2087" s="4">
        <v>77.650564534576006</v>
      </c>
      <c r="H2087" s="2">
        <v>1.4982425008112601</v>
      </c>
      <c r="I2087" t="s">
        <v>35</v>
      </c>
      <c r="J2087" s="1">
        <v>6.1664257380194199E-6</v>
      </c>
      <c r="K2087" s="1">
        <v>3.4333078968278902E-5</v>
      </c>
    </row>
    <row r="2088" spans="1:11" x14ac:dyDescent="0.25">
      <c r="A2088">
        <v>85301</v>
      </c>
      <c r="B2088" t="s">
        <v>1966</v>
      </c>
      <c r="C2088">
        <v>5583</v>
      </c>
      <c r="D2088" s="4">
        <v>26</v>
      </c>
      <c r="E2088" s="4">
        <v>103.333333333333</v>
      </c>
      <c r="F2088" s="4">
        <v>27.0776522803414</v>
      </c>
      <c r="G2088" s="4">
        <v>98.204927829795693</v>
      </c>
      <c r="H2088" s="2">
        <v>1.8586927613912401</v>
      </c>
      <c r="I2088" t="s">
        <v>35</v>
      </c>
      <c r="J2088" s="1">
        <v>2.61012863158096E-9</v>
      </c>
      <c r="K2088" s="1">
        <v>2.1785873644929099E-8</v>
      </c>
    </row>
    <row r="2089" spans="1:11" x14ac:dyDescent="0.25">
      <c r="A2089">
        <v>100289511</v>
      </c>
      <c r="B2089" t="s">
        <v>2163</v>
      </c>
      <c r="C2089">
        <v>1431</v>
      </c>
      <c r="D2089" s="4">
        <v>26</v>
      </c>
      <c r="E2089" s="4">
        <v>72.6666666666667</v>
      </c>
      <c r="F2089" s="4">
        <v>27.281541716208501</v>
      </c>
      <c r="G2089" s="4">
        <v>69.028250298373095</v>
      </c>
      <c r="H2089" s="2">
        <v>1.3392617405843199</v>
      </c>
      <c r="I2089" t="s">
        <v>35</v>
      </c>
      <c r="J2089" s="1">
        <v>1.5365836844252201E-3</v>
      </c>
      <c r="K2089" s="1">
        <v>5.5751625953449702E-3</v>
      </c>
    </row>
    <row r="2090" spans="1:11" x14ac:dyDescent="0.25">
      <c r="A2090">
        <v>55786</v>
      </c>
      <c r="B2090" t="s">
        <v>2063</v>
      </c>
      <c r="C2090">
        <v>2674</v>
      </c>
      <c r="D2090" s="4">
        <v>26</v>
      </c>
      <c r="E2090" s="4">
        <v>73</v>
      </c>
      <c r="F2090" s="4">
        <v>27.231397611302299</v>
      </c>
      <c r="G2090" s="4">
        <v>69.024708917079806</v>
      </c>
      <c r="H2090" s="2">
        <v>1.34184187038543</v>
      </c>
      <c r="I2090" t="s">
        <v>35</v>
      </c>
      <c r="J2090" s="1">
        <v>7.8425962410671999E-5</v>
      </c>
      <c r="K2090" s="1">
        <v>3.65027134474873E-4</v>
      </c>
    </row>
    <row r="2091" spans="1:11" x14ac:dyDescent="0.25">
      <c r="A2091">
        <v>388507</v>
      </c>
      <c r="B2091" t="s">
        <v>2021</v>
      </c>
      <c r="C2091">
        <v>3782</v>
      </c>
      <c r="D2091" s="4">
        <v>25.6666666666667</v>
      </c>
      <c r="E2091" s="4">
        <v>64.3333333333333</v>
      </c>
      <c r="F2091" s="4">
        <v>26.824298756953102</v>
      </c>
      <c r="G2091" s="4">
        <v>61.096825909744197</v>
      </c>
      <c r="H2091" s="2">
        <v>1.1875569749613399</v>
      </c>
      <c r="I2091" t="s">
        <v>35</v>
      </c>
      <c r="J2091" s="1">
        <v>8.1783038338107197E-4</v>
      </c>
      <c r="K2091" s="1">
        <v>3.1544166358382698E-3</v>
      </c>
    </row>
    <row r="2092" spans="1:11" x14ac:dyDescent="0.25">
      <c r="A2092">
        <v>9507</v>
      </c>
      <c r="B2092" t="s">
        <v>1983</v>
      </c>
      <c r="C2092">
        <v>4410</v>
      </c>
      <c r="D2092" s="4">
        <v>25.3333333333333</v>
      </c>
      <c r="E2092" s="4">
        <v>188</v>
      </c>
      <c r="F2092" s="4">
        <v>26.4334264915279</v>
      </c>
      <c r="G2092" s="4">
        <v>178.349711467953</v>
      </c>
      <c r="H2092" s="2">
        <v>2.7542735270735599</v>
      </c>
      <c r="I2092" t="s">
        <v>35</v>
      </c>
      <c r="J2092" s="1">
        <v>7.5863805899191104E-25</v>
      </c>
      <c r="K2092" s="1">
        <v>1.5972222811511301E-23</v>
      </c>
    </row>
    <row r="2093" spans="1:11" x14ac:dyDescent="0.25">
      <c r="A2093">
        <v>285596</v>
      </c>
      <c r="B2093" t="s">
        <v>1993</v>
      </c>
      <c r="C2093">
        <v>1798</v>
      </c>
      <c r="D2093" s="4">
        <v>25.3333333333333</v>
      </c>
      <c r="E2093" s="4">
        <v>93.3333333333333</v>
      </c>
      <c r="F2093" s="4">
        <v>26.441132522173401</v>
      </c>
      <c r="G2093" s="4">
        <v>88.693999233473306</v>
      </c>
      <c r="H2093" s="2">
        <v>1.74605252802261</v>
      </c>
      <c r="I2093" t="s">
        <v>35</v>
      </c>
      <c r="J2093" s="1">
        <v>1.28128437936183E-5</v>
      </c>
      <c r="K2093" s="1">
        <v>6.8088626611248596E-5</v>
      </c>
    </row>
    <row r="2094" spans="1:11" x14ac:dyDescent="0.25">
      <c r="A2094">
        <v>286042</v>
      </c>
      <c r="B2094" t="s">
        <v>2124</v>
      </c>
      <c r="C2094">
        <v>1643</v>
      </c>
      <c r="D2094" s="4">
        <v>25.3333333333333</v>
      </c>
      <c r="E2094" s="4">
        <v>83.6666666666667</v>
      </c>
      <c r="F2094" s="4">
        <v>26.593303703578901</v>
      </c>
      <c r="G2094" s="4">
        <v>79.507387113845297</v>
      </c>
      <c r="H2094" s="2">
        <v>1.58002589363641</v>
      </c>
      <c r="I2094" t="s">
        <v>35</v>
      </c>
      <c r="J2094" s="1">
        <v>1.6378500032286401E-6</v>
      </c>
      <c r="K2094" s="1">
        <v>9.8732208989216506E-6</v>
      </c>
    </row>
    <row r="2095" spans="1:11" x14ac:dyDescent="0.25">
      <c r="A2095">
        <v>55190</v>
      </c>
      <c r="B2095" t="s">
        <v>1998</v>
      </c>
      <c r="C2095">
        <v>2413</v>
      </c>
      <c r="D2095" s="4">
        <v>25.3333333333333</v>
      </c>
      <c r="E2095" s="4">
        <v>92</v>
      </c>
      <c r="F2095" s="4">
        <v>26.4163853749711</v>
      </c>
      <c r="G2095" s="4">
        <v>87.349885751290401</v>
      </c>
      <c r="H2095" s="2">
        <v>1.72537274393133</v>
      </c>
      <c r="I2095" t="s">
        <v>35</v>
      </c>
      <c r="J2095" s="1">
        <v>9.3343853209940095E-8</v>
      </c>
      <c r="K2095" s="1">
        <v>6.64014228516165E-7</v>
      </c>
    </row>
    <row r="2096" spans="1:11" x14ac:dyDescent="0.25">
      <c r="A2096">
        <v>2687</v>
      </c>
      <c r="B2096" t="s">
        <v>2116</v>
      </c>
      <c r="C2096">
        <v>2500</v>
      </c>
      <c r="D2096" s="4">
        <v>25</v>
      </c>
      <c r="E2096" s="4">
        <v>1278</v>
      </c>
      <c r="F2096" s="4">
        <v>26.263484778526699</v>
      </c>
      <c r="G2096" s="4">
        <v>1212.1154846806101</v>
      </c>
      <c r="H2096" s="2">
        <v>5.5283249949884903</v>
      </c>
      <c r="I2096" t="s">
        <v>35</v>
      </c>
      <c r="J2096" s="1">
        <v>2.0497521117105502E-74</v>
      </c>
      <c r="K2096" s="1">
        <v>1.4581191158304599E-72</v>
      </c>
    </row>
    <row r="2097" spans="1:11" x14ac:dyDescent="0.25">
      <c r="A2097">
        <v>9381</v>
      </c>
      <c r="B2097" t="s">
        <v>1997</v>
      </c>
      <c r="C2097">
        <v>7171</v>
      </c>
      <c r="D2097" s="4">
        <v>25</v>
      </c>
      <c r="E2097" s="4">
        <v>64</v>
      </c>
      <c r="F2097" s="4">
        <v>26.090419465241599</v>
      </c>
      <c r="G2097" s="4">
        <v>60.602682226586502</v>
      </c>
      <c r="H2097" s="2">
        <v>1.2158615085690001</v>
      </c>
      <c r="I2097" t="s">
        <v>35</v>
      </c>
      <c r="J2097" s="1">
        <v>6.5694602498667803E-4</v>
      </c>
      <c r="K2097" s="1">
        <v>2.5821361132795798E-3</v>
      </c>
    </row>
    <row r="2098" spans="1:11" x14ac:dyDescent="0.25">
      <c r="A2098">
        <v>154810</v>
      </c>
      <c r="B2098" t="s">
        <v>2015</v>
      </c>
      <c r="C2098">
        <v>8999</v>
      </c>
      <c r="D2098" s="4">
        <v>24.3333333333333</v>
      </c>
      <c r="E2098" s="4">
        <v>98</v>
      </c>
      <c r="F2098" s="4">
        <v>25.3990331535012</v>
      </c>
      <c r="G2098" s="4">
        <v>92.499148520882798</v>
      </c>
      <c r="H2098" s="2">
        <v>1.8646665052796301</v>
      </c>
      <c r="I2098" t="s">
        <v>35</v>
      </c>
      <c r="J2098" s="1">
        <v>8.8281774139970292E-9</v>
      </c>
      <c r="K2098" s="1">
        <v>7.0132475395458598E-8</v>
      </c>
    </row>
    <row r="2099" spans="1:11" x14ac:dyDescent="0.25">
      <c r="A2099">
        <v>4283</v>
      </c>
      <c r="B2099" t="s">
        <v>1843</v>
      </c>
      <c r="C2099">
        <v>2545</v>
      </c>
      <c r="D2099" s="4">
        <v>24.3333333333333</v>
      </c>
      <c r="E2099" s="4">
        <v>1022.66666666667</v>
      </c>
      <c r="F2099" s="4">
        <v>25.178157506787699</v>
      </c>
      <c r="G2099" s="4">
        <v>972.09897874929504</v>
      </c>
      <c r="H2099" s="2">
        <v>5.2708585978211797</v>
      </c>
      <c r="I2099" t="s">
        <v>35</v>
      </c>
      <c r="J2099" s="1">
        <v>5.9378563458838097E-55</v>
      </c>
      <c r="K2099" s="1">
        <v>2.98962311462997E-53</v>
      </c>
    </row>
    <row r="2100" spans="1:11" x14ac:dyDescent="0.25">
      <c r="A2100">
        <v>4640</v>
      </c>
      <c r="B2100" t="s">
        <v>1976</v>
      </c>
      <c r="C2100">
        <v>3658</v>
      </c>
      <c r="D2100" s="4">
        <v>24</v>
      </c>
      <c r="E2100" s="4">
        <v>72.3333333333333</v>
      </c>
      <c r="F2100" s="4">
        <v>25.015107296799101</v>
      </c>
      <c r="G2100" s="4">
        <v>68.871136439411899</v>
      </c>
      <c r="H2100" s="2">
        <v>1.4610998426029</v>
      </c>
      <c r="I2100" t="s">
        <v>35</v>
      </c>
      <c r="J2100" s="1">
        <v>2.9244613625341501E-5</v>
      </c>
      <c r="K2100" s="1">
        <v>1.4641798024098E-4</v>
      </c>
    </row>
    <row r="2101" spans="1:11" x14ac:dyDescent="0.25">
      <c r="A2101">
        <v>100129726</v>
      </c>
      <c r="B2101" t="s">
        <v>1994</v>
      </c>
      <c r="C2101">
        <v>1698</v>
      </c>
      <c r="D2101" s="4">
        <v>23.6666666666667</v>
      </c>
      <c r="E2101" s="4">
        <v>74.3333333333333</v>
      </c>
      <c r="F2101" s="4">
        <v>24.678287057313302</v>
      </c>
      <c r="G2101" s="4">
        <v>70.685053024486805</v>
      </c>
      <c r="H2101" s="2">
        <v>1.51816291757498</v>
      </c>
      <c r="I2101" t="s">
        <v>35</v>
      </c>
      <c r="J2101" s="1">
        <v>1.24027583707327E-5</v>
      </c>
      <c r="K2101" s="1">
        <v>6.6171534716579798E-5</v>
      </c>
    </row>
    <row r="2102" spans="1:11" x14ac:dyDescent="0.25">
      <c r="A2102">
        <v>10413</v>
      </c>
      <c r="B2102" t="s">
        <v>2005</v>
      </c>
      <c r="C2102">
        <v>5396</v>
      </c>
      <c r="D2102" s="4">
        <v>23.6666666666667</v>
      </c>
      <c r="E2102" s="4">
        <v>73</v>
      </c>
      <c r="F2102" s="4">
        <v>24.665913483712099</v>
      </c>
      <c r="G2102" s="4">
        <v>68.957730035173697</v>
      </c>
      <c r="H2102" s="2">
        <v>1.4831935668179801</v>
      </c>
      <c r="I2102" t="s">
        <v>35</v>
      </c>
      <c r="J2102" s="1">
        <v>1.9957018663402599E-5</v>
      </c>
      <c r="K2102" s="1">
        <v>1.02682961780466E-4</v>
      </c>
    </row>
    <row r="2103" spans="1:11" x14ac:dyDescent="0.25">
      <c r="A2103">
        <v>131909</v>
      </c>
      <c r="B2103" t="s">
        <v>2050</v>
      </c>
      <c r="C2103">
        <v>2295</v>
      </c>
      <c r="D2103" s="4">
        <v>23.3333333333333</v>
      </c>
      <c r="E2103" s="4">
        <v>70.6666666666667</v>
      </c>
      <c r="F2103" s="4">
        <v>24.3715862241976</v>
      </c>
      <c r="G2103" s="4">
        <v>67.328480022498695</v>
      </c>
      <c r="H2103" s="2">
        <v>1.466016743667</v>
      </c>
      <c r="I2103" t="s">
        <v>35</v>
      </c>
      <c r="J2103" s="1">
        <v>6.7474062372130503E-5</v>
      </c>
      <c r="K2103" s="1">
        <v>3.1678383661297601E-4</v>
      </c>
    </row>
    <row r="2104" spans="1:11" x14ac:dyDescent="0.25">
      <c r="A2104">
        <v>26230</v>
      </c>
      <c r="B2104" t="s">
        <v>2026</v>
      </c>
      <c r="C2104">
        <v>5916</v>
      </c>
      <c r="D2104" s="4">
        <v>23.3333333333333</v>
      </c>
      <c r="E2104" s="4">
        <v>108</v>
      </c>
      <c r="F2104" s="4">
        <v>24.3515066199509</v>
      </c>
      <c r="G2104" s="4">
        <v>102.296176651303</v>
      </c>
      <c r="H2104" s="2">
        <v>2.0706692856895899</v>
      </c>
      <c r="I2104" t="s">
        <v>35</v>
      </c>
      <c r="J2104" s="1">
        <v>3.9840701924484103E-11</v>
      </c>
      <c r="K2104" s="1">
        <v>3.8847787234777299E-10</v>
      </c>
    </row>
    <row r="2105" spans="1:11" x14ac:dyDescent="0.25">
      <c r="A2105">
        <v>340542</v>
      </c>
      <c r="B2105" t="s">
        <v>2040</v>
      </c>
      <c r="C2105">
        <v>882</v>
      </c>
      <c r="D2105" s="4">
        <v>23</v>
      </c>
      <c r="E2105" s="4">
        <v>69</v>
      </c>
      <c r="F2105" s="4">
        <v>24.026300332143901</v>
      </c>
      <c r="G2105" s="4">
        <v>65.574727249297297</v>
      </c>
      <c r="H2105" s="2">
        <v>1.4485253882798299</v>
      </c>
      <c r="I2105" t="s">
        <v>35</v>
      </c>
      <c r="J2105" s="1">
        <v>4.6648193811008703E-5</v>
      </c>
      <c r="K2105" s="1">
        <v>2.25264355816596E-4</v>
      </c>
    </row>
    <row r="2106" spans="1:11" x14ac:dyDescent="0.25">
      <c r="A2106">
        <v>6349</v>
      </c>
      <c r="B2106" t="s">
        <v>2099</v>
      </c>
      <c r="C2106">
        <v>804</v>
      </c>
      <c r="D2106" s="4">
        <v>23</v>
      </c>
      <c r="E2106" s="4">
        <v>516</v>
      </c>
      <c r="F2106" s="4">
        <v>24.086539144883901</v>
      </c>
      <c r="G2106" s="4">
        <v>490.73628108908201</v>
      </c>
      <c r="H2106" s="2">
        <v>4.3486489155068897</v>
      </c>
      <c r="I2106" t="s">
        <v>35</v>
      </c>
      <c r="J2106" s="1">
        <v>7.3195746495746405E-60</v>
      </c>
      <c r="K2106" s="1">
        <v>4.04298858585329E-58</v>
      </c>
    </row>
    <row r="2107" spans="1:11" x14ac:dyDescent="0.25">
      <c r="A2107">
        <v>3904</v>
      </c>
      <c r="B2107" t="s">
        <v>2106</v>
      </c>
      <c r="C2107">
        <v>702</v>
      </c>
      <c r="D2107" s="4">
        <v>22.6666666666667</v>
      </c>
      <c r="E2107" s="4">
        <v>112</v>
      </c>
      <c r="F2107" s="4">
        <v>23.7698534153553</v>
      </c>
      <c r="G2107" s="4">
        <v>106.770681190985</v>
      </c>
      <c r="H2107" s="2">
        <v>2.16731063145928</v>
      </c>
      <c r="I2107" t="s">
        <v>35</v>
      </c>
      <c r="J2107" s="1">
        <v>2.5384384637957598E-4</v>
      </c>
      <c r="K2107" s="1">
        <v>1.07369086374064E-3</v>
      </c>
    </row>
    <row r="2108" spans="1:11" x14ac:dyDescent="0.25">
      <c r="A2108">
        <v>4902</v>
      </c>
      <c r="B2108" t="s">
        <v>2112</v>
      </c>
      <c r="C2108">
        <v>1141</v>
      </c>
      <c r="D2108" s="4">
        <v>22.6666666666667</v>
      </c>
      <c r="E2108" s="4">
        <v>85.3333333333333</v>
      </c>
      <c r="F2108" s="4">
        <v>23.752052676876001</v>
      </c>
      <c r="G2108" s="4">
        <v>81.102939913346702</v>
      </c>
      <c r="H2108" s="2">
        <v>1.7717020138481201</v>
      </c>
      <c r="I2108" t="s">
        <v>35</v>
      </c>
      <c r="J2108" s="1">
        <v>1.2742718692303399E-7</v>
      </c>
      <c r="K2108" s="1">
        <v>8.9061502434483396E-7</v>
      </c>
    </row>
    <row r="2109" spans="1:11" x14ac:dyDescent="0.25">
      <c r="A2109">
        <v>5866</v>
      </c>
      <c r="B2109" t="s">
        <v>2091</v>
      </c>
      <c r="C2109">
        <v>2392</v>
      </c>
      <c r="D2109" s="4">
        <v>22.6666666666667</v>
      </c>
      <c r="E2109" s="4">
        <v>56.6666666666667</v>
      </c>
      <c r="F2109" s="4">
        <v>23.7512930549535</v>
      </c>
      <c r="G2109" s="4">
        <v>53.674018507277601</v>
      </c>
      <c r="H2109" s="2">
        <v>1.1762178469462801</v>
      </c>
      <c r="I2109" t="s">
        <v>35</v>
      </c>
      <c r="J2109" s="1">
        <v>1.67865802521817E-3</v>
      </c>
      <c r="K2109" s="1">
        <v>6.0208551783035302E-3</v>
      </c>
    </row>
    <row r="2110" spans="1:11" x14ac:dyDescent="0.25">
      <c r="A2110">
        <v>6536</v>
      </c>
      <c r="B2110" t="s">
        <v>2012</v>
      </c>
      <c r="C2110">
        <v>3390</v>
      </c>
      <c r="D2110" s="4">
        <v>22.6666666666667</v>
      </c>
      <c r="E2110" s="4">
        <v>338</v>
      </c>
      <c r="F2110" s="4">
        <v>23.633094295240799</v>
      </c>
      <c r="G2110" s="4">
        <v>320.24984598725803</v>
      </c>
      <c r="H2110" s="2">
        <v>3.7603174370341099</v>
      </c>
      <c r="I2110" t="s">
        <v>35</v>
      </c>
      <c r="J2110" s="1">
        <v>1.21309835736066E-56</v>
      </c>
      <c r="K2110" s="1">
        <v>6.2587876789102203E-55</v>
      </c>
    </row>
    <row r="2111" spans="1:11" x14ac:dyDescent="0.25">
      <c r="A2111">
        <v>115560</v>
      </c>
      <c r="B2111" t="s">
        <v>1988</v>
      </c>
      <c r="C2111">
        <v>3400</v>
      </c>
      <c r="D2111" s="4">
        <v>22.6666666666667</v>
      </c>
      <c r="E2111" s="4">
        <v>59.3333333333333</v>
      </c>
      <c r="F2111" s="4">
        <v>23.609161675671398</v>
      </c>
      <c r="G2111" s="4">
        <v>56.3219546699479</v>
      </c>
      <c r="H2111" s="2">
        <v>1.2543505893621201</v>
      </c>
      <c r="I2111" t="s">
        <v>35</v>
      </c>
      <c r="J2111" s="1">
        <v>7.7657078070520597E-4</v>
      </c>
      <c r="K2111" s="1">
        <v>3.01011336669634E-3</v>
      </c>
    </row>
    <row r="2112" spans="1:11" x14ac:dyDescent="0.25">
      <c r="A2112">
        <v>4804</v>
      </c>
      <c r="B2112" t="s">
        <v>2017</v>
      </c>
      <c r="C2112">
        <v>3420</v>
      </c>
      <c r="D2112" s="4">
        <v>22.3333333333333</v>
      </c>
      <c r="E2112" s="4">
        <v>99</v>
      </c>
      <c r="F2112" s="4">
        <v>23.3171681876346</v>
      </c>
      <c r="G2112" s="4">
        <v>93.966678648853204</v>
      </c>
      <c r="H2112" s="2">
        <v>2.0107566686051199</v>
      </c>
      <c r="I2112" t="s">
        <v>35</v>
      </c>
      <c r="J2112" s="1">
        <v>8.0956163512461603E-9</v>
      </c>
      <c r="K2112" s="1">
        <v>6.4449205204070698E-8</v>
      </c>
    </row>
    <row r="2113" spans="1:11" x14ac:dyDescent="0.25">
      <c r="A2113">
        <v>80737</v>
      </c>
      <c r="B2113" t="s">
        <v>2140</v>
      </c>
      <c r="C2113">
        <v>2914</v>
      </c>
      <c r="D2113" s="4">
        <v>22</v>
      </c>
      <c r="E2113" s="4">
        <v>83.6666666666667</v>
      </c>
      <c r="F2113" s="4">
        <v>23.0683723957811</v>
      </c>
      <c r="G2113" s="4">
        <v>79.412403159247503</v>
      </c>
      <c r="H2113" s="2">
        <v>1.78344813739693</v>
      </c>
      <c r="I2113" t="s">
        <v>35</v>
      </c>
      <c r="J2113" s="1">
        <v>1.39231864561827E-7</v>
      </c>
      <c r="K2113" s="1">
        <v>9.6843496906337609E-7</v>
      </c>
    </row>
    <row r="2114" spans="1:11" x14ac:dyDescent="0.25">
      <c r="A2114">
        <v>441054</v>
      </c>
      <c r="B2114" t="s">
        <v>2059</v>
      </c>
      <c r="C2114">
        <v>974</v>
      </c>
      <c r="D2114" s="4">
        <v>21.6666666666667</v>
      </c>
      <c r="E2114" s="4">
        <v>72.3333333333333</v>
      </c>
      <c r="F2114" s="4">
        <v>22.6435277086631</v>
      </c>
      <c r="G2114" s="4">
        <v>68.584547731249003</v>
      </c>
      <c r="H2114" s="2">
        <v>1.59878483241526</v>
      </c>
      <c r="I2114" t="s">
        <v>35</v>
      </c>
      <c r="J2114" s="1">
        <v>6.4430814711622902E-6</v>
      </c>
      <c r="K2114" s="1">
        <v>3.5704063153858901E-5</v>
      </c>
    </row>
    <row r="2115" spans="1:11" x14ac:dyDescent="0.25">
      <c r="A2115">
        <v>54602</v>
      </c>
      <c r="B2115" t="s">
        <v>2066</v>
      </c>
      <c r="C2115">
        <v>4666</v>
      </c>
      <c r="D2115" s="4">
        <v>21.6666666666667</v>
      </c>
      <c r="E2115" s="4">
        <v>189</v>
      </c>
      <c r="F2115" s="4">
        <v>22.669034477787999</v>
      </c>
      <c r="G2115" s="4">
        <v>179.26502330451399</v>
      </c>
      <c r="H2115" s="2">
        <v>2.9832991789842902</v>
      </c>
      <c r="I2115" t="s">
        <v>35</v>
      </c>
      <c r="J2115" s="1">
        <v>1.3278482469749001E-27</v>
      </c>
      <c r="K2115" s="1">
        <v>3.0635122946177698E-26</v>
      </c>
    </row>
    <row r="2116" spans="1:11" x14ac:dyDescent="0.25">
      <c r="A2116">
        <v>387264</v>
      </c>
      <c r="B2116" t="s">
        <v>2014</v>
      </c>
      <c r="C2116">
        <v>942</v>
      </c>
      <c r="D2116" s="4">
        <v>21.3333333333333</v>
      </c>
      <c r="E2116" s="4">
        <v>64.6666666666667</v>
      </c>
      <c r="F2116" s="4">
        <v>22.220961887312502</v>
      </c>
      <c r="G2116" s="4">
        <v>61.124074115817301</v>
      </c>
      <c r="H2116" s="2">
        <v>1.45981943826256</v>
      </c>
      <c r="I2116" t="s">
        <v>35</v>
      </c>
      <c r="J2116" s="1">
        <v>7.0301490262158104E-5</v>
      </c>
      <c r="K2116" s="1">
        <v>3.2940668341400401E-4</v>
      </c>
    </row>
    <row r="2117" spans="1:11" x14ac:dyDescent="0.25">
      <c r="A2117">
        <v>8325</v>
      </c>
      <c r="B2117" t="s">
        <v>2078</v>
      </c>
      <c r="C2117">
        <v>3186</v>
      </c>
      <c r="D2117" s="4">
        <v>21</v>
      </c>
      <c r="E2117" s="4">
        <v>66.6666666666667</v>
      </c>
      <c r="F2117" s="4">
        <v>21.959087805645801</v>
      </c>
      <c r="G2117" s="4">
        <v>63.2979457424955</v>
      </c>
      <c r="H2117" s="2">
        <v>1.52734055438206</v>
      </c>
      <c r="I2117" t="s">
        <v>35</v>
      </c>
      <c r="J2117" s="1">
        <v>2.8309798968200999E-5</v>
      </c>
      <c r="K2117" s="1">
        <v>1.4219257144231501E-4</v>
      </c>
    </row>
    <row r="2118" spans="1:11" x14ac:dyDescent="0.25">
      <c r="A2118">
        <v>3908</v>
      </c>
      <c r="B2118" t="s">
        <v>2031</v>
      </c>
      <c r="C2118">
        <v>9708</v>
      </c>
      <c r="D2118" s="4">
        <v>21</v>
      </c>
      <c r="E2118" s="4">
        <v>56.6666666666667</v>
      </c>
      <c r="F2118" s="4">
        <v>21.911982188429398</v>
      </c>
      <c r="G2118" s="4">
        <v>53.606710377251197</v>
      </c>
      <c r="H2118" s="2">
        <v>1.29069360713734</v>
      </c>
      <c r="I2118" t="s">
        <v>35</v>
      </c>
      <c r="J2118" s="1">
        <v>7.2182098816554502E-4</v>
      </c>
      <c r="K2118" s="1">
        <v>2.8188392925242098E-3</v>
      </c>
    </row>
    <row r="2119" spans="1:11" x14ac:dyDescent="0.25">
      <c r="A2119">
        <v>202134</v>
      </c>
      <c r="B2119" t="s">
        <v>2073</v>
      </c>
      <c r="C2119">
        <v>1794</v>
      </c>
      <c r="D2119" s="4">
        <v>20.6666666666667</v>
      </c>
      <c r="E2119" s="4">
        <v>60.6666666666667</v>
      </c>
      <c r="F2119" s="4">
        <v>21.599094568513099</v>
      </c>
      <c r="G2119" s="4">
        <v>57.390777428611202</v>
      </c>
      <c r="H2119" s="2">
        <v>1.4098480815638701</v>
      </c>
      <c r="I2119" t="s">
        <v>35</v>
      </c>
      <c r="J2119" s="1">
        <v>8.80700855483751E-4</v>
      </c>
      <c r="K2119" s="1">
        <v>3.3692324436717901E-3</v>
      </c>
    </row>
    <row r="2120" spans="1:11" x14ac:dyDescent="0.25">
      <c r="A2120">
        <v>8323</v>
      </c>
      <c r="B2120" t="s">
        <v>2134</v>
      </c>
      <c r="C2120">
        <v>3806</v>
      </c>
      <c r="D2120" s="4">
        <v>20.6666666666667</v>
      </c>
      <c r="E2120" s="4">
        <v>73.3333333333333</v>
      </c>
      <c r="F2120" s="4">
        <v>21.680987135055201</v>
      </c>
      <c r="G2120" s="4">
        <v>69.827717425798198</v>
      </c>
      <c r="H2120" s="2">
        <v>1.6873693696585499</v>
      </c>
      <c r="I2120" t="s">
        <v>35</v>
      </c>
      <c r="J2120" s="1">
        <v>1.3709033886146301E-4</v>
      </c>
      <c r="K2120" s="1">
        <v>6.1008449379580003E-4</v>
      </c>
    </row>
    <row r="2121" spans="1:11" x14ac:dyDescent="0.25">
      <c r="A2121">
        <v>7298</v>
      </c>
      <c r="B2121" t="s">
        <v>2049</v>
      </c>
      <c r="C2121">
        <v>1603</v>
      </c>
      <c r="D2121" s="4">
        <v>20.6666666666667</v>
      </c>
      <c r="E2121" s="4">
        <v>104.666666666667</v>
      </c>
      <c r="F2121" s="4">
        <v>21.568975162143101</v>
      </c>
      <c r="G2121" s="4">
        <v>99.433747332473004</v>
      </c>
      <c r="H2121" s="2">
        <v>2.2047779493358401</v>
      </c>
      <c r="I2121" t="s">
        <v>35</v>
      </c>
      <c r="J2121" s="1">
        <v>9.4655763249765098E-12</v>
      </c>
      <c r="K2121" s="1">
        <v>9.6821091167243394E-11</v>
      </c>
    </row>
    <row r="2122" spans="1:11" x14ac:dyDescent="0.25">
      <c r="A2122">
        <v>134111</v>
      </c>
      <c r="B2122" t="s">
        <v>2080</v>
      </c>
      <c r="C2122">
        <v>6129</v>
      </c>
      <c r="D2122" s="4">
        <v>20.6666666666667</v>
      </c>
      <c r="E2122" s="4">
        <v>62.3333333333333</v>
      </c>
      <c r="F2122" s="4">
        <v>21.5867209949119</v>
      </c>
      <c r="G2122" s="4">
        <v>58.840086735296303</v>
      </c>
      <c r="H2122" s="2">
        <v>1.44665525743198</v>
      </c>
      <c r="I2122" t="s">
        <v>35</v>
      </c>
      <c r="J2122" s="1">
        <v>9.9869853755434895E-5</v>
      </c>
      <c r="K2122" s="1">
        <v>4.5722960836837301E-4</v>
      </c>
    </row>
    <row r="2123" spans="1:11" x14ac:dyDescent="0.25">
      <c r="A2123">
        <v>201181</v>
      </c>
      <c r="B2123" t="s">
        <v>2132</v>
      </c>
      <c r="C2123">
        <v>2596</v>
      </c>
      <c r="D2123" s="4">
        <v>20.6666666666667</v>
      </c>
      <c r="E2123" s="4">
        <v>251.333333333333</v>
      </c>
      <c r="F2123" s="4">
        <v>21.643106792329199</v>
      </c>
      <c r="G2123" s="4">
        <v>238.184863824785</v>
      </c>
      <c r="H2123" s="2">
        <v>3.4601022227364302</v>
      </c>
      <c r="I2123" t="s">
        <v>35</v>
      </c>
      <c r="J2123" s="1">
        <v>3.2554519045612702E-41</v>
      </c>
      <c r="K2123" s="1">
        <v>1.16230773322549E-39</v>
      </c>
    </row>
    <row r="2124" spans="1:11" x14ac:dyDescent="0.25">
      <c r="A2124">
        <v>22829</v>
      </c>
      <c r="B2124" t="s">
        <v>2130</v>
      </c>
      <c r="C2124">
        <v>5631</v>
      </c>
      <c r="D2124" s="4">
        <v>20</v>
      </c>
      <c r="E2124" s="4">
        <v>63.6666666666667</v>
      </c>
      <c r="F2124" s="4">
        <v>20.9200269246635</v>
      </c>
      <c r="G2124" s="4">
        <v>60.395456499711798</v>
      </c>
      <c r="H2124" s="2">
        <v>1.52955531250155</v>
      </c>
      <c r="I2124" t="s">
        <v>35</v>
      </c>
      <c r="J2124" s="1">
        <v>4.0557758630103498E-5</v>
      </c>
      <c r="K2124" s="1">
        <v>1.9824953333507099E-4</v>
      </c>
    </row>
    <row r="2125" spans="1:11" x14ac:dyDescent="0.25">
      <c r="A2125">
        <v>5787</v>
      </c>
      <c r="B2125" t="s">
        <v>1992</v>
      </c>
      <c r="C2125">
        <v>11332</v>
      </c>
      <c r="D2125" s="4">
        <v>20</v>
      </c>
      <c r="E2125" s="4">
        <v>70.3333333333333</v>
      </c>
      <c r="F2125" s="4">
        <v>20.811163250862101</v>
      </c>
      <c r="G2125" s="4">
        <v>66.375465158160097</v>
      </c>
      <c r="H2125" s="2">
        <v>1.6732924588137299</v>
      </c>
      <c r="I2125" t="s">
        <v>35</v>
      </c>
      <c r="J2125" s="1">
        <v>1.5588234281776799E-3</v>
      </c>
      <c r="K2125" s="1">
        <v>5.6438604166525602E-3</v>
      </c>
    </row>
    <row r="2126" spans="1:11" x14ac:dyDescent="0.25">
      <c r="A2126">
        <v>6091</v>
      </c>
      <c r="B2126" t="s">
        <v>1981</v>
      </c>
      <c r="C2126">
        <v>7550</v>
      </c>
      <c r="D2126" s="4">
        <v>20</v>
      </c>
      <c r="E2126" s="4">
        <v>109</v>
      </c>
      <c r="F2126" s="4">
        <v>20.766336499413001</v>
      </c>
      <c r="G2126" s="4">
        <v>103.27126149605201</v>
      </c>
      <c r="H2126" s="2">
        <v>2.3141202042139501</v>
      </c>
      <c r="I2126" t="s">
        <v>35</v>
      </c>
      <c r="J2126" s="1">
        <v>7.4182325383880297E-13</v>
      </c>
      <c r="K2126" s="1">
        <v>8.2974631966007892E-12</v>
      </c>
    </row>
    <row r="2127" spans="1:11" x14ac:dyDescent="0.25">
      <c r="A2127">
        <v>56477</v>
      </c>
      <c r="B2127" t="s">
        <v>2135</v>
      </c>
      <c r="C2127">
        <v>816</v>
      </c>
      <c r="D2127" s="4">
        <v>19.6666666666667</v>
      </c>
      <c r="E2127" s="4">
        <v>70.6666666666667</v>
      </c>
      <c r="F2127" s="4">
        <v>20.604100817057301</v>
      </c>
      <c r="G2127" s="4">
        <v>67.117712914330696</v>
      </c>
      <c r="H2127" s="2">
        <v>1.7037620513342</v>
      </c>
      <c r="I2127" t="s">
        <v>35</v>
      </c>
      <c r="J2127" s="1">
        <v>2.6545006440074602E-6</v>
      </c>
      <c r="K2127" s="1">
        <v>1.5573733862686699E-5</v>
      </c>
    </row>
    <row r="2128" spans="1:11" x14ac:dyDescent="0.25">
      <c r="A2128">
        <v>339789</v>
      </c>
      <c r="B2128" t="s">
        <v>2075</v>
      </c>
      <c r="C2128">
        <v>2000</v>
      </c>
      <c r="D2128" s="4">
        <v>19.6666666666667</v>
      </c>
      <c r="E2128" s="4">
        <v>59.3333333333333</v>
      </c>
      <c r="F2128" s="4">
        <v>20.5655157581193</v>
      </c>
      <c r="G2128" s="4">
        <v>56.189304502384999</v>
      </c>
      <c r="H2128" s="2">
        <v>1.45006828975378</v>
      </c>
      <c r="I2128" t="s">
        <v>35</v>
      </c>
      <c r="J2128" s="1">
        <v>1.41440063172838E-4</v>
      </c>
      <c r="K2128" s="1">
        <v>6.27360506940459E-4</v>
      </c>
    </row>
    <row r="2129" spans="1:11" x14ac:dyDescent="0.25">
      <c r="A2129">
        <v>85409</v>
      </c>
      <c r="B2129" t="s">
        <v>2185</v>
      </c>
      <c r="C2129">
        <v>2070</v>
      </c>
      <c r="D2129" s="4">
        <v>19.6666666666667</v>
      </c>
      <c r="E2129" s="4">
        <v>90</v>
      </c>
      <c r="F2129" s="4">
        <v>20.662060764029999</v>
      </c>
      <c r="G2129" s="4">
        <v>85.607209481221702</v>
      </c>
      <c r="H2129" s="2">
        <v>2.0507481485855799</v>
      </c>
      <c r="I2129" t="s">
        <v>35</v>
      </c>
      <c r="J2129" s="1">
        <v>2.4530758465793002E-7</v>
      </c>
      <c r="K2129" s="1">
        <v>1.64179488235065E-6</v>
      </c>
    </row>
    <row r="2130" spans="1:11" x14ac:dyDescent="0.25">
      <c r="A2130">
        <v>219537</v>
      </c>
      <c r="B2130" t="s">
        <v>2114</v>
      </c>
      <c r="C2130">
        <v>1649</v>
      </c>
      <c r="D2130" s="4">
        <v>19.6666666666667</v>
      </c>
      <c r="E2130" s="4">
        <v>110</v>
      </c>
      <c r="F2130" s="4">
        <v>20.546140870084599</v>
      </c>
      <c r="G2130" s="4">
        <v>104.336090514169</v>
      </c>
      <c r="H2130" s="2">
        <v>2.3442989348474002</v>
      </c>
      <c r="I2130" t="s">
        <v>35</v>
      </c>
      <c r="J2130" s="1">
        <v>3.1268039484236401E-13</v>
      </c>
      <c r="K2130" s="1">
        <v>3.6003297456404699E-12</v>
      </c>
    </row>
    <row r="2131" spans="1:11" x14ac:dyDescent="0.25">
      <c r="A2131">
        <v>399671</v>
      </c>
      <c r="B2131" t="s">
        <v>2088</v>
      </c>
      <c r="C2131">
        <v>3551</v>
      </c>
      <c r="D2131" s="4">
        <v>19.3333333333333</v>
      </c>
      <c r="E2131" s="4">
        <v>51.6666666666667</v>
      </c>
      <c r="F2131" s="4">
        <v>20.212468929709601</v>
      </c>
      <c r="G2131" s="4">
        <v>49.015748843236402</v>
      </c>
      <c r="H2131" s="2">
        <v>1.2779998080630299</v>
      </c>
      <c r="I2131" t="s">
        <v>35</v>
      </c>
      <c r="J2131" s="1">
        <v>1.3315610897571899E-3</v>
      </c>
      <c r="K2131" s="1">
        <v>4.9080897479175604E-3</v>
      </c>
    </row>
    <row r="2132" spans="1:11" x14ac:dyDescent="0.25">
      <c r="A2132">
        <v>3574</v>
      </c>
      <c r="B2132" t="s">
        <v>2157</v>
      </c>
      <c r="C2132">
        <v>2089</v>
      </c>
      <c r="D2132" s="4">
        <v>19.3333333333333</v>
      </c>
      <c r="E2132" s="4">
        <v>130</v>
      </c>
      <c r="F2132" s="4">
        <v>20.266520955649099</v>
      </c>
      <c r="G2132" s="4">
        <v>123.23922011262501</v>
      </c>
      <c r="H2132" s="2">
        <v>2.6042911023028701</v>
      </c>
      <c r="I2132" t="s">
        <v>35</v>
      </c>
      <c r="J2132" s="1">
        <v>3.2159414565544698E-15</v>
      </c>
      <c r="K2132" s="1">
        <v>4.2293683861409598E-14</v>
      </c>
    </row>
    <row r="2133" spans="1:11" x14ac:dyDescent="0.25">
      <c r="A2133">
        <v>284486</v>
      </c>
      <c r="B2133" t="s">
        <v>2022</v>
      </c>
      <c r="C2133">
        <v>1146</v>
      </c>
      <c r="D2133" s="4">
        <v>19.3333333333333</v>
      </c>
      <c r="E2133" s="4">
        <v>74</v>
      </c>
      <c r="F2133" s="4">
        <v>20.126723347844798</v>
      </c>
      <c r="G2133" s="4">
        <v>70.453425161780103</v>
      </c>
      <c r="H2133" s="2">
        <v>1.80755752718695</v>
      </c>
      <c r="I2133" t="s">
        <v>35</v>
      </c>
      <c r="J2133" s="1">
        <v>5.8590162925980804E-7</v>
      </c>
      <c r="K2133" s="1">
        <v>3.7515283319124399E-6</v>
      </c>
    </row>
    <row r="2134" spans="1:11" x14ac:dyDescent="0.25">
      <c r="A2134">
        <v>55765</v>
      </c>
      <c r="B2134" t="s">
        <v>2110</v>
      </c>
      <c r="C2134">
        <v>4225</v>
      </c>
      <c r="D2134" s="4">
        <v>19</v>
      </c>
      <c r="E2134" s="4">
        <v>72.3333333333333</v>
      </c>
      <c r="F2134" s="4">
        <v>19.909676017627099</v>
      </c>
      <c r="G2134" s="4">
        <v>68.510033727503497</v>
      </c>
      <c r="H2134" s="2">
        <v>1.7828455505183201</v>
      </c>
      <c r="I2134" t="s">
        <v>35</v>
      </c>
      <c r="J2134" s="1">
        <v>8.5737685261422396E-7</v>
      </c>
      <c r="K2134" s="1">
        <v>5.38152984361468E-6</v>
      </c>
    </row>
    <row r="2135" spans="1:11" x14ac:dyDescent="0.25">
      <c r="A2135">
        <v>2297</v>
      </c>
      <c r="B2135" t="s">
        <v>2131</v>
      </c>
      <c r="C2135">
        <v>2272</v>
      </c>
      <c r="D2135" s="4">
        <v>19</v>
      </c>
      <c r="E2135" s="4">
        <v>50.6666666666667</v>
      </c>
      <c r="F2135" s="4">
        <v>19.9081018680717</v>
      </c>
      <c r="G2135" s="4">
        <v>48.175280258540397</v>
      </c>
      <c r="H2135" s="2">
        <v>1.2749373850944601</v>
      </c>
      <c r="I2135" t="s">
        <v>35</v>
      </c>
      <c r="J2135" s="1">
        <v>1.4959486841130401E-3</v>
      </c>
      <c r="K2135" s="1">
        <v>5.4477247018892604E-3</v>
      </c>
    </row>
    <row r="2136" spans="1:11" x14ac:dyDescent="0.25">
      <c r="A2136">
        <v>8811</v>
      </c>
      <c r="B2136" t="s">
        <v>2158</v>
      </c>
      <c r="C2136">
        <v>1309</v>
      </c>
      <c r="D2136" s="4">
        <v>19</v>
      </c>
      <c r="E2136" s="4">
        <v>59.3333333333333</v>
      </c>
      <c r="F2136" s="4">
        <v>19.921994685517799</v>
      </c>
      <c r="G2136" s="4">
        <v>56.4485466340968</v>
      </c>
      <c r="H2136" s="2">
        <v>1.5025743326113901</v>
      </c>
      <c r="I2136" t="s">
        <v>35</v>
      </c>
      <c r="J2136" s="1">
        <v>9.0011837943508406E-5</v>
      </c>
      <c r="K2136" s="1">
        <v>4.1472578915090501E-4</v>
      </c>
    </row>
    <row r="2137" spans="1:11" x14ac:dyDescent="0.25">
      <c r="A2137">
        <v>10186</v>
      </c>
      <c r="B2137" t="s">
        <v>2181</v>
      </c>
      <c r="C2137">
        <v>2180</v>
      </c>
      <c r="D2137" s="4">
        <v>19</v>
      </c>
      <c r="E2137" s="4">
        <v>64.3333333333333</v>
      </c>
      <c r="F2137" s="4">
        <v>19.960634650166298</v>
      </c>
      <c r="G2137" s="4">
        <v>60.799917565067297</v>
      </c>
      <c r="H2137" s="2">
        <v>1.60691177558475</v>
      </c>
      <c r="I2137" t="s">
        <v>35</v>
      </c>
      <c r="J2137" s="1">
        <v>1.62924416117014E-5</v>
      </c>
      <c r="K2137" s="1">
        <v>8.5157821727735401E-5</v>
      </c>
    </row>
    <row r="2138" spans="1:11" x14ac:dyDescent="0.25">
      <c r="A2138">
        <v>100506696</v>
      </c>
      <c r="B2138" t="s">
        <v>2086</v>
      </c>
      <c r="C2138">
        <v>764</v>
      </c>
      <c r="D2138" s="4">
        <v>19</v>
      </c>
      <c r="E2138" s="4">
        <v>54</v>
      </c>
      <c r="F2138" s="4">
        <v>19.864849266178101</v>
      </c>
      <c r="G2138" s="4">
        <v>51.4376261725494</v>
      </c>
      <c r="H2138" s="2">
        <v>1.37260621801372</v>
      </c>
      <c r="I2138" t="s">
        <v>35</v>
      </c>
      <c r="J2138" s="1">
        <v>5.2436051020462201E-4</v>
      </c>
      <c r="K2138" s="1">
        <v>2.1032657799322499E-3</v>
      </c>
    </row>
    <row r="2139" spans="1:11" x14ac:dyDescent="0.25">
      <c r="A2139">
        <v>80380</v>
      </c>
      <c r="B2139" t="s">
        <v>2153</v>
      </c>
      <c r="C2139">
        <v>2418</v>
      </c>
      <c r="D2139" s="4">
        <v>19</v>
      </c>
      <c r="E2139" s="4">
        <v>79.3333333333333</v>
      </c>
      <c r="F2139" s="4">
        <v>19.9467418327202</v>
      </c>
      <c r="G2139" s="4">
        <v>75.2259026905882</v>
      </c>
      <c r="H2139" s="2">
        <v>1.91507640253839</v>
      </c>
      <c r="I2139" t="s">
        <v>35</v>
      </c>
      <c r="J2139" s="1">
        <v>5.6547725432452102E-8</v>
      </c>
      <c r="K2139" s="1">
        <v>4.1289513360087498E-7</v>
      </c>
    </row>
    <row r="2140" spans="1:11" x14ac:dyDescent="0.25">
      <c r="A2140">
        <v>6752</v>
      </c>
      <c r="B2140" t="s">
        <v>2154</v>
      </c>
      <c r="C2140">
        <v>2996</v>
      </c>
      <c r="D2140" s="4">
        <v>19</v>
      </c>
      <c r="E2140" s="4">
        <v>545.33333333333303</v>
      </c>
      <c r="F2140" s="4">
        <v>19.9281814723184</v>
      </c>
      <c r="G2140" s="4">
        <v>517.83909519643396</v>
      </c>
      <c r="H2140" s="2">
        <v>4.6996219187129897</v>
      </c>
      <c r="I2140" t="s">
        <v>35</v>
      </c>
      <c r="J2140" s="1">
        <v>1.7051308316818E-37</v>
      </c>
      <c r="K2140" s="1">
        <v>5.4926855950230102E-36</v>
      </c>
    </row>
    <row r="2141" spans="1:11" x14ac:dyDescent="0.25">
      <c r="A2141">
        <v>374383</v>
      </c>
      <c r="B2141" t="s">
        <v>2100</v>
      </c>
      <c r="C2141">
        <v>6382</v>
      </c>
      <c r="D2141" s="4">
        <v>18.6666666666667</v>
      </c>
      <c r="E2141" s="4">
        <v>430.33333333333297</v>
      </c>
      <c r="F2141" s="4">
        <v>19.496335470766901</v>
      </c>
      <c r="G2141" s="4">
        <v>408.99148647756698</v>
      </c>
      <c r="H2141" s="2">
        <v>4.3907959267405099</v>
      </c>
      <c r="I2141" t="s">
        <v>35</v>
      </c>
      <c r="J2141" s="1">
        <v>7.6553289216377499E-24</v>
      </c>
      <c r="K2141" s="1">
        <v>1.5492141934090199E-22</v>
      </c>
    </row>
    <row r="2142" spans="1:11" x14ac:dyDescent="0.25">
      <c r="A2142">
        <v>3280</v>
      </c>
      <c r="B2142" t="s">
        <v>2111</v>
      </c>
      <c r="C2142">
        <v>1475</v>
      </c>
      <c r="D2142" s="4">
        <v>18.6666666666667</v>
      </c>
      <c r="E2142" s="4">
        <v>757</v>
      </c>
      <c r="F2142" s="4">
        <v>19.543495993693799</v>
      </c>
      <c r="G2142" s="4">
        <v>720.06407370763998</v>
      </c>
      <c r="H2142" s="2">
        <v>5.2033648193778896</v>
      </c>
      <c r="I2142" t="s">
        <v>35</v>
      </c>
      <c r="J2142" s="1">
        <v>9.0179816987962794E-54</v>
      </c>
      <c r="K2142" s="1">
        <v>4.3875050855801601E-52</v>
      </c>
    </row>
    <row r="2143" spans="1:11" x14ac:dyDescent="0.25">
      <c r="A2143">
        <v>4430</v>
      </c>
      <c r="B2143" t="s">
        <v>2077</v>
      </c>
      <c r="C2143">
        <v>5113</v>
      </c>
      <c r="D2143" s="4">
        <v>18.6666666666667</v>
      </c>
      <c r="E2143" s="4">
        <v>223.666666666667</v>
      </c>
      <c r="F2143" s="4">
        <v>19.482442653320799</v>
      </c>
      <c r="G2143" s="4">
        <v>212.578187807061</v>
      </c>
      <c r="H2143" s="2">
        <v>3.4477470977329698</v>
      </c>
      <c r="I2143" t="s">
        <v>35</v>
      </c>
      <c r="J2143" s="1">
        <v>2.1986642499611802E-37</v>
      </c>
      <c r="K2143" s="1">
        <v>7.0462311628448894E-36</v>
      </c>
    </row>
    <row r="2144" spans="1:11" x14ac:dyDescent="0.25">
      <c r="A2144">
        <v>6764</v>
      </c>
      <c r="B2144" t="s">
        <v>2129</v>
      </c>
      <c r="C2144">
        <v>4571</v>
      </c>
      <c r="D2144" s="4">
        <v>18.3333333333333</v>
      </c>
      <c r="E2144" s="4">
        <v>50</v>
      </c>
      <c r="F2144" s="4">
        <v>19.191208787206602</v>
      </c>
      <c r="G2144" s="4">
        <v>47.6506146805703</v>
      </c>
      <c r="H2144" s="2">
        <v>1.3120492399305901</v>
      </c>
      <c r="I2144" t="s">
        <v>35</v>
      </c>
      <c r="J2144" s="1">
        <v>1.6088261765973501E-3</v>
      </c>
      <c r="K2144" s="1">
        <v>5.8002986363022103E-3</v>
      </c>
    </row>
    <row r="2145" spans="1:11" x14ac:dyDescent="0.25">
      <c r="A2145">
        <v>10794</v>
      </c>
      <c r="B2145" t="s">
        <v>2096</v>
      </c>
      <c r="C2145">
        <v>3849</v>
      </c>
      <c r="D2145" s="4">
        <v>18.3333333333333</v>
      </c>
      <c r="E2145" s="4">
        <v>63.6666666666667</v>
      </c>
      <c r="F2145" s="4">
        <v>19.1425290204348</v>
      </c>
      <c r="G2145" s="4">
        <v>60.285242375491002</v>
      </c>
      <c r="H2145" s="2">
        <v>1.6550234339891601</v>
      </c>
      <c r="I2145" t="s">
        <v>35</v>
      </c>
      <c r="J2145" s="1">
        <v>1.27278125296763E-5</v>
      </c>
      <c r="K2145" s="1">
        <v>6.7675062091540695E-5</v>
      </c>
    </row>
    <row r="2146" spans="1:11" x14ac:dyDescent="0.25">
      <c r="A2146">
        <v>91409</v>
      </c>
      <c r="B2146" t="s">
        <v>2189</v>
      </c>
      <c r="C2146">
        <v>1553</v>
      </c>
      <c r="D2146" s="4">
        <v>18</v>
      </c>
      <c r="E2146" s="4">
        <v>61.3333333333333</v>
      </c>
      <c r="F2146" s="4">
        <v>18.8937881342917</v>
      </c>
      <c r="G2146" s="4">
        <v>58.306187635550899</v>
      </c>
      <c r="H2146" s="2">
        <v>1.62573700915347</v>
      </c>
      <c r="I2146" t="s">
        <v>35</v>
      </c>
      <c r="J2146" s="1">
        <v>2.2422406413121801E-5</v>
      </c>
      <c r="K2146" s="1">
        <v>1.14770453103959E-4</v>
      </c>
    </row>
    <row r="2147" spans="1:11" x14ac:dyDescent="0.25">
      <c r="A2147">
        <v>387895</v>
      </c>
      <c r="B2147" t="s">
        <v>2041</v>
      </c>
      <c r="C2147">
        <v>621</v>
      </c>
      <c r="D2147" s="4">
        <v>18</v>
      </c>
      <c r="E2147" s="4">
        <v>49</v>
      </c>
      <c r="F2147" s="4">
        <v>18.743950724364101</v>
      </c>
      <c r="G2147" s="4">
        <v>46.594628380541899</v>
      </c>
      <c r="H2147" s="2">
        <v>1.3137385780334301</v>
      </c>
      <c r="I2147" t="s">
        <v>35</v>
      </c>
      <c r="J2147" s="1">
        <v>1.46053760484444E-3</v>
      </c>
      <c r="K2147" s="1">
        <v>5.3291035980141E-3</v>
      </c>
    </row>
    <row r="2148" spans="1:11" x14ac:dyDescent="0.25">
      <c r="A2148">
        <v>201305</v>
      </c>
      <c r="B2148" t="s">
        <v>2102</v>
      </c>
      <c r="C2148">
        <v>1915</v>
      </c>
      <c r="D2148" s="4">
        <v>17.6666666666667</v>
      </c>
      <c r="E2148" s="4">
        <v>50.6666666666667</v>
      </c>
      <c r="F2148" s="4">
        <v>18.4596632669728</v>
      </c>
      <c r="G2148" s="4">
        <v>48.1536626373831</v>
      </c>
      <c r="H2148" s="2">
        <v>1.38326929950057</v>
      </c>
      <c r="I2148" t="s">
        <v>35</v>
      </c>
      <c r="J2148" s="1">
        <v>7.0659308699277598E-4</v>
      </c>
      <c r="K2148" s="1">
        <v>2.7651215198425398E-3</v>
      </c>
    </row>
    <row r="2149" spans="1:11" x14ac:dyDescent="0.25">
      <c r="A2149">
        <v>283248</v>
      </c>
      <c r="B2149" t="s">
        <v>2048</v>
      </c>
      <c r="C2149">
        <v>2621</v>
      </c>
      <c r="D2149" s="4">
        <v>17</v>
      </c>
      <c r="E2149" s="4">
        <v>45.3333333333333</v>
      </c>
      <c r="F2149" s="4">
        <v>17.7049447490921</v>
      </c>
      <c r="G2149" s="4">
        <v>42.895456525007702</v>
      </c>
      <c r="H2149" s="2">
        <v>1.2766725043620699</v>
      </c>
      <c r="I2149" t="s">
        <v>35</v>
      </c>
      <c r="J2149" s="1">
        <v>2.6788599510431102E-3</v>
      </c>
      <c r="K2149" s="1">
        <v>9.1304881815951998E-3</v>
      </c>
    </row>
    <row r="2150" spans="1:11" x14ac:dyDescent="0.25">
      <c r="A2150">
        <v>148113</v>
      </c>
      <c r="B2150" t="s">
        <v>2038</v>
      </c>
      <c r="C2150">
        <v>4199</v>
      </c>
      <c r="D2150" s="4">
        <v>16.6666666666667</v>
      </c>
      <c r="E2150" s="4">
        <v>56.3333333333333</v>
      </c>
      <c r="F2150" s="4">
        <v>17.338005103236402</v>
      </c>
      <c r="G2150" s="4">
        <v>53.547694235682698</v>
      </c>
      <c r="H2150" s="2">
        <v>1.62688654105746</v>
      </c>
      <c r="I2150" t="s">
        <v>35</v>
      </c>
      <c r="J2150" s="1">
        <v>5.2454174801412599E-5</v>
      </c>
      <c r="K2150" s="1">
        <v>2.5091426458750097E-4</v>
      </c>
    </row>
    <row r="2151" spans="1:11" x14ac:dyDescent="0.25">
      <c r="A2151">
        <v>9427</v>
      </c>
      <c r="B2151" t="s">
        <v>2148</v>
      </c>
      <c r="C2151">
        <v>2872</v>
      </c>
      <c r="D2151" s="4">
        <v>16.6666666666667</v>
      </c>
      <c r="E2151" s="4">
        <v>130.333333333333</v>
      </c>
      <c r="F2151" s="4">
        <v>17.4731900737955</v>
      </c>
      <c r="G2151" s="4">
        <v>123.619706660647</v>
      </c>
      <c r="H2151" s="2">
        <v>2.82269381705497</v>
      </c>
      <c r="I2151" t="s">
        <v>35</v>
      </c>
      <c r="J2151" s="1">
        <v>3.8317239603399898E-19</v>
      </c>
      <c r="K2151" s="1">
        <v>6.1874269970064499E-18</v>
      </c>
    </row>
    <row r="2152" spans="1:11" x14ac:dyDescent="0.25">
      <c r="A2152">
        <v>2983</v>
      </c>
      <c r="B2152" t="s">
        <v>2072</v>
      </c>
      <c r="C2152">
        <v>3266</v>
      </c>
      <c r="D2152" s="4">
        <v>16.6666666666667</v>
      </c>
      <c r="E2152" s="4">
        <v>47</v>
      </c>
      <c r="F2152" s="4">
        <v>17.368884131528901</v>
      </c>
      <c r="G2152" s="4">
        <v>44.420427505743397</v>
      </c>
      <c r="H2152" s="2">
        <v>1.3547182068560599</v>
      </c>
      <c r="I2152" t="s">
        <v>35</v>
      </c>
      <c r="J2152" s="1">
        <v>1.3141693283122099E-3</v>
      </c>
      <c r="K2152" s="1">
        <v>4.8487426298041902E-3</v>
      </c>
    </row>
    <row r="2153" spans="1:11" x14ac:dyDescent="0.25">
      <c r="A2153">
        <v>284408</v>
      </c>
      <c r="B2153" t="s">
        <v>2126</v>
      </c>
      <c r="C2153">
        <v>1068</v>
      </c>
      <c r="D2153" s="4">
        <v>16.6666666666667</v>
      </c>
      <c r="E2153" s="4">
        <v>77.6666666666667</v>
      </c>
      <c r="F2153" s="4">
        <v>17.446923682748199</v>
      </c>
      <c r="G2153" s="4">
        <v>73.758249451485099</v>
      </c>
      <c r="H2153" s="2">
        <v>2.0798317392193701</v>
      </c>
      <c r="I2153" t="s">
        <v>35</v>
      </c>
      <c r="J2153" s="1">
        <v>1.1767215553258601E-8</v>
      </c>
      <c r="K2153" s="1">
        <v>9.2386416425667505E-8</v>
      </c>
    </row>
    <row r="2154" spans="1:11" x14ac:dyDescent="0.25">
      <c r="A2154">
        <v>64090</v>
      </c>
      <c r="B2154" t="s">
        <v>2113</v>
      </c>
      <c r="C2154">
        <v>1449</v>
      </c>
      <c r="D2154" s="4">
        <v>16.3333333333333</v>
      </c>
      <c r="E2154" s="4">
        <v>67.3333333333333</v>
      </c>
      <c r="F2154" s="4">
        <v>17.057570661167901</v>
      </c>
      <c r="G2154" s="4">
        <v>63.972457750141402</v>
      </c>
      <c r="H2154" s="2">
        <v>1.9070387183642701</v>
      </c>
      <c r="I2154" t="s">
        <v>35</v>
      </c>
      <c r="J2154" s="1">
        <v>5.9693847978431004E-7</v>
      </c>
      <c r="K2154" s="1">
        <v>3.82089456385458E-6</v>
      </c>
    </row>
    <row r="2155" spans="1:11" x14ac:dyDescent="0.25">
      <c r="A2155">
        <v>7837</v>
      </c>
      <c r="B2155" t="s">
        <v>2206</v>
      </c>
      <c r="C2155">
        <v>6821</v>
      </c>
      <c r="D2155" s="4">
        <v>16.3333333333333</v>
      </c>
      <c r="E2155" s="4">
        <v>54.6666666666667</v>
      </c>
      <c r="F2155" s="4">
        <v>17.1433162430328</v>
      </c>
      <c r="G2155" s="4">
        <v>51.964257843009399</v>
      </c>
      <c r="H2155" s="2">
        <v>1.5998734323181301</v>
      </c>
      <c r="I2155" t="s">
        <v>35</v>
      </c>
      <c r="J2155" s="1">
        <v>7.4201210494263394E-5</v>
      </c>
      <c r="K2155" s="1">
        <v>3.4638298112907502E-4</v>
      </c>
    </row>
    <row r="2156" spans="1:11" x14ac:dyDescent="0.25">
      <c r="A2156">
        <v>163059</v>
      </c>
      <c r="B2156" t="s">
        <v>2143</v>
      </c>
      <c r="C2156">
        <v>2321</v>
      </c>
      <c r="D2156" s="4">
        <v>16.3333333333333</v>
      </c>
      <c r="E2156" s="4">
        <v>63.6666666666667</v>
      </c>
      <c r="F2156" s="4">
        <v>17.109343821340001</v>
      </c>
      <c r="G2156" s="4">
        <v>59.942643521945001</v>
      </c>
      <c r="H2156" s="2">
        <v>1.8087982787871699</v>
      </c>
      <c r="I2156" t="s">
        <v>35</v>
      </c>
      <c r="J2156" s="1">
        <v>1.69270271399424E-4</v>
      </c>
      <c r="K2156" s="1">
        <v>7.4028152224297399E-4</v>
      </c>
    </row>
    <row r="2157" spans="1:11" x14ac:dyDescent="0.25">
      <c r="A2157">
        <v>1490</v>
      </c>
      <c r="B2157" t="s">
        <v>2118</v>
      </c>
      <c r="C2157">
        <v>2358</v>
      </c>
      <c r="D2157" s="4">
        <v>16</v>
      </c>
      <c r="E2157" s="4">
        <v>64.6666666666667</v>
      </c>
      <c r="F2157" s="4">
        <v>16.738551160161499</v>
      </c>
      <c r="G2157" s="4">
        <v>61.417050275514399</v>
      </c>
      <c r="H2157" s="2">
        <v>1.87546456669394</v>
      </c>
      <c r="I2157" t="s">
        <v>35</v>
      </c>
      <c r="J2157" s="1">
        <v>1.2835060635674999E-6</v>
      </c>
      <c r="K2157" s="1">
        <v>7.8617886085445499E-6</v>
      </c>
    </row>
    <row r="2158" spans="1:11" x14ac:dyDescent="0.25">
      <c r="A2158">
        <v>85002</v>
      </c>
      <c r="B2158" t="s">
        <v>2216</v>
      </c>
      <c r="C2158">
        <v>2458</v>
      </c>
      <c r="D2158" s="4">
        <v>16</v>
      </c>
      <c r="E2158" s="4">
        <v>64.6666666666667</v>
      </c>
      <c r="F2158" s="4">
        <v>16.818869577148199</v>
      </c>
      <c r="G2158" s="4">
        <v>61.257542705565001</v>
      </c>
      <c r="H2158" s="2">
        <v>1.8648067525743599</v>
      </c>
      <c r="I2158" t="s">
        <v>35</v>
      </c>
      <c r="J2158" s="1">
        <v>1.2951288077842499E-6</v>
      </c>
      <c r="K2158" s="1">
        <v>7.9278093253546692E-6</v>
      </c>
    </row>
    <row r="2159" spans="1:11" x14ac:dyDescent="0.25">
      <c r="A2159">
        <v>100507588</v>
      </c>
      <c r="B2159" t="s">
        <v>2146</v>
      </c>
      <c r="C2159">
        <v>1256</v>
      </c>
      <c r="D2159" s="4">
        <v>16</v>
      </c>
      <c r="E2159" s="4">
        <v>48.6666666666667</v>
      </c>
      <c r="F2159" s="4">
        <v>16.750110206129701</v>
      </c>
      <c r="G2159" s="4">
        <v>46.402632823290197</v>
      </c>
      <c r="H2159" s="2">
        <v>1.4700360765526099</v>
      </c>
      <c r="I2159" t="s">
        <v>35</v>
      </c>
      <c r="J2159" s="1">
        <v>4.8341623111414201E-4</v>
      </c>
      <c r="K2159" s="1">
        <v>1.95111902435495E-3</v>
      </c>
    </row>
    <row r="2160" spans="1:11" x14ac:dyDescent="0.25">
      <c r="A2160">
        <v>15</v>
      </c>
      <c r="B2160" t="s">
        <v>2058</v>
      </c>
      <c r="C2160">
        <v>1935</v>
      </c>
      <c r="D2160" s="4">
        <v>15.6666666666667</v>
      </c>
      <c r="E2160" s="4">
        <v>146.666666666667</v>
      </c>
      <c r="F2160" s="4">
        <v>16.281198389485201</v>
      </c>
      <c r="G2160" s="4">
        <v>138.70772132405301</v>
      </c>
      <c r="H2160" s="2">
        <v>3.0907692999213299</v>
      </c>
      <c r="I2160" t="s">
        <v>35</v>
      </c>
      <c r="J2160" s="1">
        <v>6.8195106356212598E-12</v>
      </c>
      <c r="K2160" s="1">
        <v>7.0718061699043202E-11</v>
      </c>
    </row>
    <row r="2161" spans="1:11" x14ac:dyDescent="0.25">
      <c r="A2161">
        <v>9934</v>
      </c>
      <c r="B2161" t="s">
        <v>2053</v>
      </c>
      <c r="C2161">
        <v>2694</v>
      </c>
      <c r="D2161" s="4">
        <v>15.6666666666667</v>
      </c>
      <c r="E2161" s="4">
        <v>66.6666666666667</v>
      </c>
      <c r="F2161" s="4">
        <v>16.315225716888399</v>
      </c>
      <c r="G2161" s="4">
        <v>63.238991156493299</v>
      </c>
      <c r="H2161" s="2">
        <v>1.95459540587401</v>
      </c>
      <c r="I2161" t="s">
        <v>35</v>
      </c>
      <c r="J2161" s="1">
        <v>4.3099783894294199E-7</v>
      </c>
      <c r="K2161" s="1">
        <v>2.8026798529599899E-6</v>
      </c>
    </row>
    <row r="2162" spans="1:11" x14ac:dyDescent="0.25">
      <c r="A2162">
        <v>629</v>
      </c>
      <c r="B2162" t="s">
        <v>2044</v>
      </c>
      <c r="C2162">
        <v>2646</v>
      </c>
      <c r="D2162" s="4">
        <v>15.3333333333333</v>
      </c>
      <c r="E2162" s="4">
        <v>1136.3333333333301</v>
      </c>
      <c r="F2162" s="4">
        <v>15.945192677632299</v>
      </c>
      <c r="G2162" s="4">
        <v>1076.2145091002999</v>
      </c>
      <c r="H2162" s="2">
        <v>6.0767003208041102</v>
      </c>
      <c r="I2162" t="s">
        <v>35</v>
      </c>
      <c r="J2162" s="1">
        <v>1.68358488091211E-181</v>
      </c>
      <c r="K2162" s="1">
        <v>4.94026938492649E-179</v>
      </c>
    </row>
    <row r="2163" spans="1:11" x14ac:dyDescent="0.25">
      <c r="A2163">
        <v>200350</v>
      </c>
      <c r="B2163" t="s">
        <v>2117</v>
      </c>
      <c r="C2163">
        <v>2067</v>
      </c>
      <c r="D2163" s="4">
        <v>15.3333333333333</v>
      </c>
      <c r="E2163" s="4">
        <v>62.3333333333333</v>
      </c>
      <c r="F2163" s="4">
        <v>16.009284505695099</v>
      </c>
      <c r="G2163" s="4">
        <v>59.050853843464303</v>
      </c>
      <c r="H2163" s="2">
        <v>1.8830490886598299</v>
      </c>
      <c r="I2163" t="s">
        <v>35</v>
      </c>
      <c r="J2163" s="1">
        <v>1.8394199228852701E-6</v>
      </c>
      <c r="K2163" s="1">
        <v>1.1011892302131099E-5</v>
      </c>
    </row>
    <row r="2164" spans="1:11" x14ac:dyDescent="0.25">
      <c r="A2164">
        <v>57482</v>
      </c>
      <c r="B2164" t="s">
        <v>2175</v>
      </c>
      <c r="C2164">
        <v>7013</v>
      </c>
      <c r="D2164" s="4">
        <v>15.3333333333333</v>
      </c>
      <c r="E2164" s="4">
        <v>70</v>
      </c>
      <c r="F2164" s="4">
        <v>16.0741908613908</v>
      </c>
      <c r="G2164" s="4">
        <v>66.574214229877995</v>
      </c>
      <c r="H2164" s="2">
        <v>2.05021737816433</v>
      </c>
      <c r="I2164" t="s">
        <v>35</v>
      </c>
      <c r="J2164" s="1">
        <v>7.5577017996428103E-8</v>
      </c>
      <c r="K2164" s="1">
        <v>5.4193829628595595E-7</v>
      </c>
    </row>
    <row r="2165" spans="1:11" x14ac:dyDescent="0.25">
      <c r="A2165">
        <v>9848</v>
      </c>
      <c r="B2165" t="s">
        <v>2098</v>
      </c>
      <c r="C2165">
        <v>6204</v>
      </c>
      <c r="D2165" s="4">
        <v>15.3333333333333</v>
      </c>
      <c r="E2165" s="4">
        <v>47.6666666666667</v>
      </c>
      <c r="F2165" s="4">
        <v>15.973737934447</v>
      </c>
      <c r="G2165" s="4">
        <v>45.2356139768562</v>
      </c>
      <c r="H2165" s="2">
        <v>1.50175710299961</v>
      </c>
      <c r="I2165" t="s">
        <v>35</v>
      </c>
      <c r="J2165" s="1">
        <v>4.52248781842543E-4</v>
      </c>
      <c r="K2165" s="1">
        <v>1.83359933570876E-3</v>
      </c>
    </row>
    <row r="2166" spans="1:11" x14ac:dyDescent="0.25">
      <c r="A2166">
        <v>4319</v>
      </c>
      <c r="B2166" t="s">
        <v>2139</v>
      </c>
      <c r="C2166">
        <v>1777</v>
      </c>
      <c r="D2166" s="4">
        <v>15.3333333333333</v>
      </c>
      <c r="E2166" s="4">
        <v>160.333333333333</v>
      </c>
      <c r="F2166" s="4">
        <v>16.0355508967424</v>
      </c>
      <c r="G2166" s="4">
        <v>152.298246768365</v>
      </c>
      <c r="H2166" s="2">
        <v>3.2475535107426401</v>
      </c>
      <c r="I2166" t="s">
        <v>35</v>
      </c>
      <c r="J2166" s="1">
        <v>1.03285572762517E-26</v>
      </c>
      <c r="K2166" s="1">
        <v>2.3313738659616199E-25</v>
      </c>
    </row>
    <row r="2167" spans="1:11" x14ac:dyDescent="0.25">
      <c r="A2167">
        <v>404217</v>
      </c>
      <c r="B2167" t="s">
        <v>2137</v>
      </c>
      <c r="C2167">
        <v>1290</v>
      </c>
      <c r="D2167" s="4">
        <v>15</v>
      </c>
      <c r="E2167" s="4">
        <v>57.6666666666667</v>
      </c>
      <c r="F2167" s="4">
        <v>15.706491593612601</v>
      </c>
      <c r="G2167" s="4">
        <v>54.853153760539797</v>
      </c>
      <c r="H2167" s="2">
        <v>1.80421361272076</v>
      </c>
      <c r="I2167" t="s">
        <v>35</v>
      </c>
      <c r="J2167" s="1">
        <v>1.9953603353810201E-3</v>
      </c>
      <c r="K2167" s="1">
        <v>7.0187052066783299E-3</v>
      </c>
    </row>
    <row r="2168" spans="1:11" x14ac:dyDescent="0.25">
      <c r="A2168">
        <v>1437</v>
      </c>
      <c r="B2168" t="s">
        <v>2156</v>
      </c>
      <c r="C2168">
        <v>800</v>
      </c>
      <c r="D2168" s="4">
        <v>14.3333333333333</v>
      </c>
      <c r="E2168" s="4">
        <v>2230.3333333333298</v>
      </c>
      <c r="F2168" s="4">
        <v>14.999638314870801</v>
      </c>
      <c r="G2168" s="4">
        <v>2117.9849313088998</v>
      </c>
      <c r="H2168" s="2">
        <v>7.1416208013463196</v>
      </c>
      <c r="I2168" t="s">
        <v>35</v>
      </c>
      <c r="J2168" s="1">
        <v>1.1753946802214301E-249</v>
      </c>
      <c r="K2168" s="1">
        <v>6.3068320270167003E-247</v>
      </c>
    </row>
    <row r="2169" spans="1:11" x14ac:dyDescent="0.25">
      <c r="A2169">
        <v>3589</v>
      </c>
      <c r="B2169" t="s">
        <v>2067</v>
      </c>
      <c r="C2169">
        <v>2381</v>
      </c>
      <c r="D2169" s="4">
        <v>14.3333333333333</v>
      </c>
      <c r="E2169" s="4">
        <v>175</v>
      </c>
      <c r="F2169" s="4">
        <v>14.9131331110835</v>
      </c>
      <c r="G2169" s="4">
        <v>165.90959615240399</v>
      </c>
      <c r="H2169" s="2">
        <v>3.4757420422407201</v>
      </c>
      <c r="I2169" t="s">
        <v>35</v>
      </c>
      <c r="J2169" s="1">
        <v>6.6626279666442601E-31</v>
      </c>
      <c r="K2169" s="1">
        <v>1.7211025201317599E-29</v>
      </c>
    </row>
    <row r="2170" spans="1:11" x14ac:dyDescent="0.25">
      <c r="A2170">
        <v>92973</v>
      </c>
      <c r="B2170" t="s">
        <v>2076</v>
      </c>
      <c r="C2170">
        <v>5245</v>
      </c>
      <c r="D2170" s="4">
        <v>14</v>
      </c>
      <c r="E2170" s="4">
        <v>61</v>
      </c>
      <c r="F2170" s="4">
        <v>14.5724598562749</v>
      </c>
      <c r="G2170" s="4">
        <v>57.800745967749897</v>
      </c>
      <c r="H2170" s="2">
        <v>1.9878436846898699</v>
      </c>
      <c r="I2170" t="s">
        <v>35</v>
      </c>
      <c r="J2170" s="1">
        <v>5.5507634549848003E-4</v>
      </c>
      <c r="K2170" s="1">
        <v>2.2150845081248798E-3</v>
      </c>
    </row>
    <row r="2171" spans="1:11" x14ac:dyDescent="0.25">
      <c r="A2171">
        <v>83729</v>
      </c>
      <c r="B2171" t="s">
        <v>2109</v>
      </c>
      <c r="C2171">
        <v>2453</v>
      </c>
      <c r="D2171" s="4">
        <v>14</v>
      </c>
      <c r="E2171" s="4">
        <v>41.3333333333333</v>
      </c>
      <c r="F2171" s="4">
        <v>14.602579262645</v>
      </c>
      <c r="G2171" s="4">
        <v>38.963838384582097</v>
      </c>
      <c r="H2171" s="2">
        <v>1.41591259068099</v>
      </c>
      <c r="I2171" t="s">
        <v>35</v>
      </c>
      <c r="J2171" s="1">
        <v>1.7231042021593501E-3</v>
      </c>
      <c r="K2171" s="1">
        <v>6.1567535990396704E-3</v>
      </c>
    </row>
    <row r="2172" spans="1:11" x14ac:dyDescent="0.25">
      <c r="A2172">
        <v>6846</v>
      </c>
      <c r="B2172" t="s">
        <v>2225</v>
      </c>
      <c r="C2172">
        <v>566</v>
      </c>
      <c r="D2172" s="4">
        <v>14</v>
      </c>
      <c r="E2172" s="4">
        <v>1182</v>
      </c>
      <c r="F2172" s="4">
        <v>14.686750694954499</v>
      </c>
      <c r="G2172" s="4">
        <v>1125.5918707071601</v>
      </c>
      <c r="H2172" s="2">
        <v>6.2600247554831396</v>
      </c>
      <c r="I2172" t="s">
        <v>35</v>
      </c>
      <c r="J2172" s="1">
        <v>5.38695218293187E-32</v>
      </c>
      <c r="K2172" s="1">
        <v>1.4556397409418801E-30</v>
      </c>
    </row>
    <row r="2173" spans="1:11" x14ac:dyDescent="0.25">
      <c r="A2173">
        <v>7379</v>
      </c>
      <c r="B2173" t="s">
        <v>2103</v>
      </c>
      <c r="C2173">
        <v>947</v>
      </c>
      <c r="D2173" s="4">
        <v>13.6666666666667</v>
      </c>
      <c r="E2173" s="4">
        <v>40</v>
      </c>
      <c r="F2173" s="4">
        <v>14.2325462233889</v>
      </c>
      <c r="G2173" s="4">
        <v>37.971006548089498</v>
      </c>
      <c r="H2173" s="2">
        <v>1.41570445769191</v>
      </c>
      <c r="I2173" t="s">
        <v>35</v>
      </c>
      <c r="J2173" s="1">
        <v>2.1576225317661399E-3</v>
      </c>
      <c r="K2173" s="1">
        <v>7.5218398267250996E-3</v>
      </c>
    </row>
    <row r="2174" spans="1:11" x14ac:dyDescent="0.25">
      <c r="A2174">
        <v>54567</v>
      </c>
      <c r="B2174" t="s">
        <v>2208</v>
      </c>
      <c r="C2174">
        <v>3420</v>
      </c>
      <c r="D2174" s="4">
        <v>13.3333333333333</v>
      </c>
      <c r="E2174" s="4">
        <v>1935</v>
      </c>
      <c r="F2174" s="4">
        <v>13.9528714032429</v>
      </c>
      <c r="G2174" s="4">
        <v>1836.1323893599299</v>
      </c>
      <c r="H2174" s="2">
        <v>7.0399642247541703</v>
      </c>
      <c r="I2174" t="s">
        <v>35</v>
      </c>
      <c r="J2174" s="1">
        <v>2.7887001388932299E-287</v>
      </c>
      <c r="K2174" s="1">
        <v>2.0142995618621099E-284</v>
      </c>
    </row>
    <row r="2175" spans="1:11" x14ac:dyDescent="0.25">
      <c r="A2175">
        <v>3562</v>
      </c>
      <c r="B2175" t="s">
        <v>2004</v>
      </c>
      <c r="C2175">
        <v>924</v>
      </c>
      <c r="D2175" s="4">
        <v>13.3333333333333</v>
      </c>
      <c r="E2175" s="4">
        <v>205.333333333333</v>
      </c>
      <c r="F2175" s="4">
        <v>13.784528538623899</v>
      </c>
      <c r="G2175" s="4">
        <v>194.32044221400901</v>
      </c>
      <c r="H2175" s="2">
        <v>3.8173158482816798</v>
      </c>
      <c r="I2175" t="s">
        <v>35</v>
      </c>
      <c r="J2175" s="1">
        <v>7.3781757945226697E-39</v>
      </c>
      <c r="K2175" s="1">
        <v>2.4655185306251901E-37</v>
      </c>
    </row>
    <row r="2176" spans="1:11" x14ac:dyDescent="0.25">
      <c r="A2176">
        <v>84063</v>
      </c>
      <c r="B2176" t="s">
        <v>2164</v>
      </c>
      <c r="C2176">
        <v>2993</v>
      </c>
      <c r="D2176" s="4">
        <v>13.3333333333333</v>
      </c>
      <c r="E2176" s="4">
        <v>51</v>
      </c>
      <c r="F2176" s="4">
        <v>13.945165372597399</v>
      </c>
      <c r="G2176" s="4">
        <v>48.5492194290836</v>
      </c>
      <c r="H2176" s="2">
        <v>1.7996830572165901</v>
      </c>
      <c r="I2176" t="s">
        <v>35</v>
      </c>
      <c r="J2176" s="1">
        <v>2.8586872192278799E-5</v>
      </c>
      <c r="K2176" s="1">
        <v>1.4350747387623501E-4</v>
      </c>
    </row>
    <row r="2177" spans="1:11" x14ac:dyDescent="0.25">
      <c r="A2177">
        <v>91392</v>
      </c>
      <c r="B2177" t="s">
        <v>2186</v>
      </c>
      <c r="C2177">
        <v>3288</v>
      </c>
      <c r="D2177" s="4">
        <v>13.3333333333333</v>
      </c>
      <c r="E2177" s="4">
        <v>48</v>
      </c>
      <c r="F2177" s="4">
        <v>13.9590581900435</v>
      </c>
      <c r="G2177" s="4">
        <v>45.825889284916698</v>
      </c>
      <c r="H2177" s="2">
        <v>1.7149612705974</v>
      </c>
      <c r="I2177" t="s">
        <v>35</v>
      </c>
      <c r="J2177" s="1">
        <v>2.3677422420080699E-4</v>
      </c>
      <c r="K2177" s="1">
        <v>1.00853253129761E-3</v>
      </c>
    </row>
    <row r="2178" spans="1:11" x14ac:dyDescent="0.25">
      <c r="A2178">
        <v>160428</v>
      </c>
      <c r="B2178" t="s">
        <v>2210</v>
      </c>
      <c r="C2178">
        <v>7555</v>
      </c>
      <c r="D2178" s="4">
        <v>13</v>
      </c>
      <c r="E2178" s="4">
        <v>68</v>
      </c>
      <c r="F2178" s="4">
        <v>13.624571722035601</v>
      </c>
      <c r="G2178" s="4">
        <v>64.721813009653104</v>
      </c>
      <c r="H2178" s="2">
        <v>2.2480411410128802</v>
      </c>
      <c r="I2178" t="s">
        <v>35</v>
      </c>
      <c r="J2178" s="1">
        <v>1.9599268084176399E-8</v>
      </c>
      <c r="K2178" s="1">
        <v>1.5011184935596699E-7</v>
      </c>
    </row>
    <row r="2179" spans="1:11" x14ac:dyDescent="0.25">
      <c r="A2179">
        <v>23493</v>
      </c>
      <c r="B2179" t="s">
        <v>2149</v>
      </c>
      <c r="C2179">
        <v>2672</v>
      </c>
      <c r="D2179" s="4">
        <v>13</v>
      </c>
      <c r="E2179" s="4">
        <v>42.3333333333333</v>
      </c>
      <c r="F2179" s="4">
        <v>13.602972873943999</v>
      </c>
      <c r="G2179" s="4">
        <v>40.335236887649799</v>
      </c>
      <c r="H2179" s="2">
        <v>1.56811874784258</v>
      </c>
      <c r="I2179" t="s">
        <v>35</v>
      </c>
      <c r="J2179" s="1">
        <v>5.9780206201710904E-4</v>
      </c>
      <c r="K2179" s="1">
        <v>2.3680073243369099E-3</v>
      </c>
    </row>
    <row r="2180" spans="1:11" x14ac:dyDescent="0.25">
      <c r="A2180">
        <v>6660</v>
      </c>
      <c r="B2180" t="s">
        <v>2097</v>
      </c>
      <c r="C2180">
        <v>4566</v>
      </c>
      <c r="D2180" s="4">
        <v>13</v>
      </c>
      <c r="E2180" s="4">
        <v>48.3333333333333</v>
      </c>
      <c r="F2180" s="4">
        <v>13.503279568922601</v>
      </c>
      <c r="G2180" s="4">
        <v>45.988242925107201</v>
      </c>
      <c r="H2180" s="2">
        <v>1.76795523754921</v>
      </c>
      <c r="I2180" t="s">
        <v>35</v>
      </c>
      <c r="J2180" s="1">
        <v>6.2663860457687598E-5</v>
      </c>
      <c r="K2180" s="1">
        <v>2.9590829755981202E-4</v>
      </c>
    </row>
    <row r="2181" spans="1:11" x14ac:dyDescent="0.25">
      <c r="A2181">
        <v>7078</v>
      </c>
      <c r="B2181" t="s">
        <v>2074</v>
      </c>
      <c r="C2181">
        <v>5496</v>
      </c>
      <c r="D2181" s="4">
        <v>13</v>
      </c>
      <c r="E2181" s="4">
        <v>47.6666666666667</v>
      </c>
      <c r="F2181" s="4">
        <v>13.5234140788797</v>
      </c>
      <c r="G2181" s="4">
        <v>45.328142664899403</v>
      </c>
      <c r="H2181" s="2">
        <v>1.7449476316591299</v>
      </c>
      <c r="I2181" t="s">
        <v>35</v>
      </c>
      <c r="J2181" s="1">
        <v>8.1317756488434199E-5</v>
      </c>
      <c r="K2181" s="1">
        <v>3.7725974971659898E-4</v>
      </c>
    </row>
    <row r="2182" spans="1:11" x14ac:dyDescent="0.25">
      <c r="A2182">
        <v>56300</v>
      </c>
      <c r="B2182" t="s">
        <v>2241</v>
      </c>
      <c r="C2182">
        <v>1180</v>
      </c>
      <c r="D2182" s="4">
        <v>12.6666666666667</v>
      </c>
      <c r="E2182" s="4">
        <v>3348.6666666666702</v>
      </c>
      <c r="F2182" s="4">
        <v>13.300125056151</v>
      </c>
      <c r="G2182" s="4">
        <v>3181.6632202946898</v>
      </c>
      <c r="H2182" s="2">
        <v>7.9021975130414202</v>
      </c>
      <c r="I2182" t="s">
        <v>35</v>
      </c>
      <c r="J2182" s="1">
        <v>7.3307595345098598E-84</v>
      </c>
      <c r="K2182" s="1">
        <v>6.1460564311649601E-82</v>
      </c>
    </row>
    <row r="2183" spans="1:11" x14ac:dyDescent="0.25">
      <c r="A2183">
        <v>10231</v>
      </c>
      <c r="B2183" t="s">
        <v>2169</v>
      </c>
      <c r="C2183">
        <v>3438</v>
      </c>
      <c r="D2183" s="4">
        <v>12.6666666666667</v>
      </c>
      <c r="E2183" s="4">
        <v>76.3333333333333</v>
      </c>
      <c r="F2183" s="4">
        <v>13.243739258733701</v>
      </c>
      <c r="G2183" s="4">
        <v>72.706622954934701</v>
      </c>
      <c r="H2183" s="2">
        <v>2.4567762748703501</v>
      </c>
      <c r="I2183" t="s">
        <v>35</v>
      </c>
      <c r="J2183" s="1">
        <v>5.5814790441116399E-10</v>
      </c>
      <c r="K2183" s="1">
        <v>4.9490168294814298E-9</v>
      </c>
    </row>
    <row r="2184" spans="1:11" x14ac:dyDescent="0.25">
      <c r="A2184">
        <v>728492</v>
      </c>
      <c r="B2184" t="s">
        <v>2173</v>
      </c>
      <c r="C2184">
        <v>1917</v>
      </c>
      <c r="D2184" s="4">
        <v>12.6666666666667</v>
      </c>
      <c r="E2184" s="4">
        <v>44.6666666666667</v>
      </c>
      <c r="F2184" s="4">
        <v>13.2313656851325</v>
      </c>
      <c r="G2184" s="4">
        <v>42.513102254874099</v>
      </c>
      <c r="H2184" s="2">
        <v>1.68394556064918</v>
      </c>
      <c r="I2184" t="s">
        <v>35</v>
      </c>
      <c r="J2184" s="1">
        <v>1.9642091393974199E-4</v>
      </c>
      <c r="K2184" s="1">
        <v>8.4897232768431699E-4</v>
      </c>
    </row>
    <row r="2185" spans="1:11" x14ac:dyDescent="0.25">
      <c r="A2185">
        <v>126823</v>
      </c>
      <c r="B2185" t="s">
        <v>2255</v>
      </c>
      <c r="C2185">
        <v>1348</v>
      </c>
      <c r="D2185" s="4">
        <v>12.3333333333333</v>
      </c>
      <c r="E2185" s="4">
        <v>46</v>
      </c>
      <c r="F2185" s="4">
        <v>12.974918768344001</v>
      </c>
      <c r="G2185" s="4">
        <v>43.817583431601903</v>
      </c>
      <c r="H2185" s="2">
        <v>1.7557844145695201</v>
      </c>
      <c r="I2185" t="s">
        <v>35</v>
      </c>
      <c r="J2185" s="1">
        <v>8.8355680164039203E-5</v>
      </c>
      <c r="K2185" s="1">
        <v>4.0769525146944902E-4</v>
      </c>
    </row>
    <row r="2186" spans="1:11" x14ac:dyDescent="0.25">
      <c r="A2186">
        <v>643529</v>
      </c>
      <c r="B2186" t="s">
        <v>2119</v>
      </c>
      <c r="C2186">
        <v>4309</v>
      </c>
      <c r="D2186" s="4">
        <v>12.3333333333333</v>
      </c>
      <c r="E2186" s="4">
        <v>46.3333333333333</v>
      </c>
      <c r="F2186" s="4">
        <v>12.8404934197073</v>
      </c>
      <c r="G2186" s="4">
        <v>43.890192898423798</v>
      </c>
      <c r="H2186" s="2">
        <v>1.7731979691394</v>
      </c>
      <c r="I2186" t="s">
        <v>35</v>
      </c>
      <c r="J2186" s="1">
        <v>8.0714551009063395E-5</v>
      </c>
      <c r="K2186" s="1">
        <v>3.74646383576424E-4</v>
      </c>
    </row>
    <row r="2187" spans="1:11" x14ac:dyDescent="0.25">
      <c r="A2187">
        <v>5792</v>
      </c>
      <c r="B2187" t="s">
        <v>2226</v>
      </c>
      <c r="C2187">
        <v>7733</v>
      </c>
      <c r="D2187" s="4">
        <v>12.3333333333333</v>
      </c>
      <c r="E2187" s="4">
        <v>53</v>
      </c>
      <c r="F2187" s="4">
        <v>12.936278803695499</v>
      </c>
      <c r="G2187" s="4">
        <v>50.285837495738399</v>
      </c>
      <c r="H2187" s="2">
        <v>1.95872945924248</v>
      </c>
      <c r="I2187" t="s">
        <v>35</v>
      </c>
      <c r="J2187" s="1">
        <v>5.2016199386884002E-6</v>
      </c>
      <c r="K2187" s="1">
        <v>2.9256191209514299E-5</v>
      </c>
    </row>
    <row r="2188" spans="1:11" x14ac:dyDescent="0.25">
      <c r="A2188">
        <v>80328</v>
      </c>
      <c r="B2188" t="s">
        <v>2161</v>
      </c>
      <c r="C2188">
        <v>1362</v>
      </c>
      <c r="D2188" s="4">
        <v>12.3333333333333</v>
      </c>
      <c r="E2188" s="4">
        <v>101</v>
      </c>
      <c r="F2188" s="4">
        <v>12.9146799556039</v>
      </c>
      <c r="G2188" s="4">
        <v>95.872465425730994</v>
      </c>
      <c r="H2188" s="2">
        <v>2.89210464084772</v>
      </c>
      <c r="I2188" t="s">
        <v>35</v>
      </c>
      <c r="J2188" s="1">
        <v>6.0089917484544205E-16</v>
      </c>
      <c r="K2188" s="1">
        <v>8.2371434332827797E-15</v>
      </c>
    </row>
    <row r="2189" spans="1:11" x14ac:dyDescent="0.25">
      <c r="A2189">
        <v>9048</v>
      </c>
      <c r="B2189" t="s">
        <v>2121</v>
      </c>
      <c r="C2189">
        <v>1961</v>
      </c>
      <c r="D2189" s="4">
        <v>12</v>
      </c>
      <c r="E2189" s="4">
        <v>78</v>
      </c>
      <c r="F2189" s="4">
        <v>12.495967149576</v>
      </c>
      <c r="G2189" s="4">
        <v>73.939925372222703</v>
      </c>
      <c r="H2189" s="2">
        <v>2.56489102148729</v>
      </c>
      <c r="I2189" t="s">
        <v>35</v>
      </c>
      <c r="J2189" s="1">
        <v>1.19255275759309E-5</v>
      </c>
      <c r="K2189" s="1">
        <v>6.3806668910536504E-5</v>
      </c>
    </row>
    <row r="2190" spans="1:11" x14ac:dyDescent="0.25">
      <c r="A2190">
        <v>400759</v>
      </c>
      <c r="B2190" t="s">
        <v>2231</v>
      </c>
      <c r="C2190">
        <v>1234</v>
      </c>
      <c r="D2190" s="4">
        <v>12</v>
      </c>
      <c r="E2190" s="4">
        <v>92.6666666666667</v>
      </c>
      <c r="F2190" s="4">
        <v>12.585565746763701</v>
      </c>
      <c r="G2190" s="4">
        <v>87.832134509130796</v>
      </c>
      <c r="H2190" s="2">
        <v>2.8029787947313598</v>
      </c>
      <c r="I2190" t="s">
        <v>35</v>
      </c>
      <c r="J2190" s="1">
        <v>4.7021379430416504E-10</v>
      </c>
      <c r="K2190" s="1">
        <v>4.18909632686538E-9</v>
      </c>
    </row>
    <row r="2191" spans="1:11" x14ac:dyDescent="0.25">
      <c r="A2191">
        <v>388125</v>
      </c>
      <c r="B2191" t="s">
        <v>2284</v>
      </c>
      <c r="C2191">
        <v>1576</v>
      </c>
      <c r="D2191" s="4">
        <v>11.6666666666667</v>
      </c>
      <c r="E2191" s="4">
        <v>126</v>
      </c>
      <c r="F2191" s="4">
        <v>12.287385471926299</v>
      </c>
      <c r="G2191" s="4">
        <v>120.578422750565</v>
      </c>
      <c r="H2191" s="2">
        <v>3.2947218884681702</v>
      </c>
      <c r="I2191" t="s">
        <v>35</v>
      </c>
      <c r="J2191" s="1">
        <v>6.2109680204604098E-6</v>
      </c>
      <c r="K2191" s="1">
        <v>3.4550349355523202E-5</v>
      </c>
    </row>
    <row r="2192" spans="1:11" x14ac:dyDescent="0.25">
      <c r="A2192">
        <v>93082</v>
      </c>
      <c r="B2192" t="s">
        <v>2196</v>
      </c>
      <c r="C2192">
        <v>1704</v>
      </c>
      <c r="D2192" s="4">
        <v>11.6666666666667</v>
      </c>
      <c r="E2192" s="4">
        <v>747.66666666666697</v>
      </c>
      <c r="F2192" s="4">
        <v>12.224053265786001</v>
      </c>
      <c r="G2192" s="4">
        <v>709.11916761509895</v>
      </c>
      <c r="H2192" s="2">
        <v>5.8582334529287499</v>
      </c>
      <c r="I2192" t="s">
        <v>35</v>
      </c>
      <c r="J2192" s="1">
        <v>2.6418786472478199E-149</v>
      </c>
      <c r="K2192" s="1">
        <v>5.4521407687158401E-147</v>
      </c>
    </row>
    <row r="2193" spans="1:11" x14ac:dyDescent="0.25">
      <c r="A2193">
        <v>6690</v>
      </c>
      <c r="B2193" t="s">
        <v>2107</v>
      </c>
      <c r="C2193">
        <v>454</v>
      </c>
      <c r="D2193" s="4">
        <v>11.6666666666667</v>
      </c>
      <c r="E2193" s="4">
        <v>156.666666666667</v>
      </c>
      <c r="F2193" s="4">
        <v>12.1158943081966</v>
      </c>
      <c r="G2193" s="4">
        <v>149.74838358233299</v>
      </c>
      <c r="H2193" s="2">
        <v>3.6275676271177599</v>
      </c>
      <c r="I2193" t="s">
        <v>35</v>
      </c>
      <c r="J2193" s="1">
        <v>7.3276069055734198E-8</v>
      </c>
      <c r="K2193" s="1">
        <v>5.2664545612961701E-7</v>
      </c>
    </row>
    <row r="2194" spans="1:11" x14ac:dyDescent="0.25">
      <c r="A2194">
        <v>100287569</v>
      </c>
      <c r="B2194" t="s">
        <v>2293</v>
      </c>
      <c r="C2194">
        <v>1597</v>
      </c>
      <c r="D2194" s="4">
        <v>11.3333333333333</v>
      </c>
      <c r="E2194" s="4">
        <v>37.6666666666667</v>
      </c>
      <c r="F2194" s="4">
        <v>11.9436188237175</v>
      </c>
      <c r="G2194" s="4">
        <v>35.697827978147302</v>
      </c>
      <c r="H2194" s="2">
        <v>1.5795962684213201</v>
      </c>
      <c r="I2194" t="s">
        <v>35</v>
      </c>
      <c r="J2194" s="1">
        <v>1.01877062971381E-3</v>
      </c>
      <c r="K2194" s="1">
        <v>3.8403276647983502E-3</v>
      </c>
    </row>
    <row r="2195" spans="1:11" x14ac:dyDescent="0.25">
      <c r="A2195">
        <v>445</v>
      </c>
      <c r="B2195" t="s">
        <v>2227</v>
      </c>
      <c r="C2195">
        <v>1863</v>
      </c>
      <c r="D2195" s="4">
        <v>10.6666666666667</v>
      </c>
      <c r="E2195" s="4">
        <v>163.666666666667</v>
      </c>
      <c r="F2195" s="4">
        <v>11.1827135190363</v>
      </c>
      <c r="G2195" s="4">
        <v>154.697872721035</v>
      </c>
      <c r="H2195" s="2">
        <v>3.7901111480974401</v>
      </c>
      <c r="I2195" t="s">
        <v>35</v>
      </c>
      <c r="J2195" s="1">
        <v>4.30655080442604E-16</v>
      </c>
      <c r="K2195" s="1">
        <v>5.9512159019220798E-15</v>
      </c>
    </row>
    <row r="2196" spans="1:11" x14ac:dyDescent="0.25">
      <c r="A2196">
        <v>414062</v>
      </c>
      <c r="B2196" t="s">
        <v>2219</v>
      </c>
      <c r="C2196">
        <v>780</v>
      </c>
      <c r="D2196" s="4">
        <v>10.6666666666667</v>
      </c>
      <c r="E2196" s="4">
        <v>271.66666666666703</v>
      </c>
      <c r="F2196" s="4">
        <v>11.1734333388354</v>
      </c>
      <c r="G2196" s="4">
        <v>258.37279833054703</v>
      </c>
      <c r="H2196" s="2">
        <v>4.5313097240509403</v>
      </c>
      <c r="I2196" t="s">
        <v>35</v>
      </c>
      <c r="J2196" s="1">
        <v>3.7137981606294501E-49</v>
      </c>
      <c r="K2196" s="1">
        <v>1.6107420197833999E-47</v>
      </c>
    </row>
    <row r="2197" spans="1:11" x14ac:dyDescent="0.25">
      <c r="A2197">
        <v>348761</v>
      </c>
      <c r="B2197" t="s">
        <v>2238</v>
      </c>
      <c r="C2197">
        <v>3526</v>
      </c>
      <c r="D2197" s="4">
        <v>10.6666666666667</v>
      </c>
      <c r="E2197" s="4">
        <v>61.6666666666667</v>
      </c>
      <c r="F2197" s="4">
        <v>11.186566534359001</v>
      </c>
      <c r="G2197" s="4">
        <v>58.438899358680104</v>
      </c>
      <c r="H2197" s="2">
        <v>2.3851617052257401</v>
      </c>
      <c r="I2197" t="s">
        <v>35</v>
      </c>
      <c r="J2197" s="1">
        <v>1.6499271888390401E-8</v>
      </c>
      <c r="K2197" s="1">
        <v>1.2761792671498E-7</v>
      </c>
    </row>
    <row r="2198" spans="1:11" x14ac:dyDescent="0.25">
      <c r="A2198">
        <v>317671</v>
      </c>
      <c r="B2198" t="s">
        <v>2265</v>
      </c>
      <c r="C2198">
        <v>2814</v>
      </c>
      <c r="D2198" s="4">
        <v>10.6666666666667</v>
      </c>
      <c r="E2198" s="4">
        <v>38</v>
      </c>
      <c r="F2198" s="4">
        <v>11.2120733034838</v>
      </c>
      <c r="G2198" s="4">
        <v>36.285318771533099</v>
      </c>
      <c r="H2198" s="2">
        <v>1.69433286265094</v>
      </c>
      <c r="I2198" t="s">
        <v>35</v>
      </c>
      <c r="J2198" s="1">
        <v>2.3682246721162298E-3</v>
      </c>
      <c r="K2198" s="1">
        <v>8.1680917065826992E-3</v>
      </c>
    </row>
    <row r="2199" spans="1:11" x14ac:dyDescent="0.25">
      <c r="A2199">
        <v>162963</v>
      </c>
      <c r="B2199" t="s">
        <v>2314</v>
      </c>
      <c r="C2199">
        <v>2272</v>
      </c>
      <c r="D2199" s="4">
        <v>10.6666666666667</v>
      </c>
      <c r="E2199" s="4">
        <v>44.6666666666667</v>
      </c>
      <c r="F2199" s="4">
        <v>11.2460457251766</v>
      </c>
      <c r="G2199" s="4">
        <v>42.347536481510602</v>
      </c>
      <c r="H2199" s="2">
        <v>1.9128602270574999</v>
      </c>
      <c r="I2199" t="s">
        <v>35</v>
      </c>
      <c r="J2199" s="1">
        <v>3.5713225486957599E-5</v>
      </c>
      <c r="K2199" s="1">
        <v>1.76035268935712E-4</v>
      </c>
    </row>
    <row r="2200" spans="1:11" x14ac:dyDescent="0.25">
      <c r="A2200">
        <v>1237</v>
      </c>
      <c r="B2200" t="s">
        <v>2220</v>
      </c>
      <c r="C2200">
        <v>1487</v>
      </c>
      <c r="D2200" s="4">
        <v>10.3333333333333</v>
      </c>
      <c r="E2200" s="4">
        <v>44.6666666666667</v>
      </c>
      <c r="F2200" s="4">
        <v>10.8227202819035</v>
      </c>
      <c r="G2200" s="4">
        <v>42.620042690355497</v>
      </c>
      <c r="H2200" s="2">
        <v>1.97746887323174</v>
      </c>
      <c r="I2200" t="s">
        <v>35</v>
      </c>
      <c r="J2200" s="1">
        <v>3.3463059796908102E-5</v>
      </c>
      <c r="K2200" s="1">
        <v>1.65814317410537E-4</v>
      </c>
    </row>
    <row r="2201" spans="1:11" x14ac:dyDescent="0.25">
      <c r="A2201">
        <v>55359</v>
      </c>
      <c r="B2201" t="s">
        <v>2205</v>
      </c>
      <c r="C2201">
        <v>3022</v>
      </c>
      <c r="D2201" s="4">
        <v>10.3333333333333</v>
      </c>
      <c r="E2201" s="4">
        <v>54</v>
      </c>
      <c r="F2201" s="4">
        <v>10.790267104055699</v>
      </c>
      <c r="G2201" s="4">
        <v>51.054087417298902</v>
      </c>
      <c r="H2201" s="2">
        <v>2.2422958906770898</v>
      </c>
      <c r="I2201" t="s">
        <v>35</v>
      </c>
      <c r="J2201" s="1">
        <v>4.1448564620984303E-7</v>
      </c>
      <c r="K2201" s="1">
        <v>2.7018536743564198E-6</v>
      </c>
    </row>
    <row r="2202" spans="1:11" x14ac:dyDescent="0.25">
      <c r="A2202">
        <v>144455</v>
      </c>
      <c r="B2202" t="s">
        <v>2120</v>
      </c>
      <c r="C2202">
        <v>5742</v>
      </c>
      <c r="D2202" s="4">
        <v>10</v>
      </c>
      <c r="E2202" s="4">
        <v>236</v>
      </c>
      <c r="F2202" s="4">
        <v>10.391688807984901</v>
      </c>
      <c r="G2202" s="4">
        <v>223.48712935703799</v>
      </c>
      <c r="H2202" s="2">
        <v>4.4266897105048102</v>
      </c>
      <c r="I2202" t="s">
        <v>35</v>
      </c>
      <c r="J2202" s="1">
        <v>1.65683813074885E-50</v>
      </c>
      <c r="K2202" s="1">
        <v>7.4976915892682901E-49</v>
      </c>
    </row>
    <row r="2203" spans="1:11" x14ac:dyDescent="0.25">
      <c r="A2203">
        <v>374378</v>
      </c>
      <c r="B2203" t="s">
        <v>2215</v>
      </c>
      <c r="C2203">
        <v>2531</v>
      </c>
      <c r="D2203" s="4">
        <v>10</v>
      </c>
      <c r="E2203" s="4">
        <v>32.6666666666667</v>
      </c>
      <c r="F2203" s="4">
        <v>10.478194011772301</v>
      </c>
      <c r="G2203" s="4">
        <v>31.225104864257101</v>
      </c>
      <c r="H2203" s="2">
        <v>1.5753163369212699</v>
      </c>
      <c r="I2203" t="s">
        <v>35</v>
      </c>
      <c r="J2203" s="1">
        <v>2.4628591771238598E-3</v>
      </c>
      <c r="K2203" s="1">
        <v>8.45412088217622E-3</v>
      </c>
    </row>
    <row r="2204" spans="1:11" x14ac:dyDescent="0.25">
      <c r="A2204">
        <v>390072</v>
      </c>
      <c r="B2204" t="s">
        <v>2269</v>
      </c>
      <c r="C2204">
        <v>1037</v>
      </c>
      <c r="D2204" s="4">
        <v>10</v>
      </c>
      <c r="E2204" s="4">
        <v>43.3333333333333</v>
      </c>
      <c r="F2204" s="4">
        <v>10.508313418142301</v>
      </c>
      <c r="G2204" s="4">
        <v>41.274621611923202</v>
      </c>
      <c r="H2204" s="2">
        <v>1.97372385352622</v>
      </c>
      <c r="I2204" t="s">
        <v>35</v>
      </c>
      <c r="J2204" s="1">
        <v>4.9873101333921501E-5</v>
      </c>
      <c r="K2204" s="1">
        <v>2.3966654121060601E-4</v>
      </c>
    </row>
    <row r="2205" spans="1:11" x14ac:dyDescent="0.25">
      <c r="A2205">
        <v>257068</v>
      </c>
      <c r="B2205" t="s">
        <v>2239</v>
      </c>
      <c r="C2205">
        <v>2148</v>
      </c>
      <c r="D2205" s="4">
        <v>10</v>
      </c>
      <c r="E2205" s="4">
        <v>40.6666666666667</v>
      </c>
      <c r="F2205" s="4">
        <v>10.497513994096501</v>
      </c>
      <c r="G2205" s="4">
        <v>38.714463530131503</v>
      </c>
      <c r="H2205" s="2">
        <v>1.8828249393223699</v>
      </c>
      <c r="I2205" t="s">
        <v>35</v>
      </c>
      <c r="J2205" s="1">
        <v>1.02106217644961E-4</v>
      </c>
      <c r="K2205" s="1">
        <v>4.6644484732969501E-4</v>
      </c>
    </row>
    <row r="2206" spans="1:11" x14ac:dyDescent="0.25">
      <c r="A2206">
        <v>84951</v>
      </c>
      <c r="B2206" t="s">
        <v>2212</v>
      </c>
      <c r="C2206">
        <v>4090</v>
      </c>
      <c r="D2206" s="4">
        <v>10</v>
      </c>
      <c r="E2206" s="4">
        <v>40.6666666666667</v>
      </c>
      <c r="F2206" s="4">
        <v>10.465060816248601</v>
      </c>
      <c r="G2206" s="4">
        <v>38.460790427769197</v>
      </c>
      <c r="H2206" s="2">
        <v>1.87780771692093</v>
      </c>
      <c r="I2206" t="s">
        <v>35</v>
      </c>
      <c r="J2206" s="1">
        <v>1.05731456177608E-4</v>
      </c>
      <c r="K2206" s="1">
        <v>4.80667331642577E-4</v>
      </c>
    </row>
    <row r="2207" spans="1:11" x14ac:dyDescent="0.25">
      <c r="A2207">
        <v>7694</v>
      </c>
      <c r="B2207" t="s">
        <v>2213</v>
      </c>
      <c r="C2207">
        <v>3408</v>
      </c>
      <c r="D2207" s="4">
        <v>10</v>
      </c>
      <c r="E2207" s="4">
        <v>33.3333333333333</v>
      </c>
      <c r="F2207" s="4">
        <v>10.4434070624466</v>
      </c>
      <c r="G2207" s="4">
        <v>31.603856197531201</v>
      </c>
      <c r="H2207" s="2">
        <v>1.5975081477327899</v>
      </c>
      <c r="I2207" t="s">
        <v>35</v>
      </c>
      <c r="J2207" s="1">
        <v>1.9684684449145602E-3</v>
      </c>
      <c r="K2207" s="1">
        <v>6.9371059102074396E-3</v>
      </c>
    </row>
    <row r="2208" spans="1:11" x14ac:dyDescent="0.25">
      <c r="A2208">
        <v>320</v>
      </c>
      <c r="B2208" t="s">
        <v>2235</v>
      </c>
      <c r="C2208">
        <v>6603</v>
      </c>
      <c r="D2208" s="4">
        <v>9.6666666666666696</v>
      </c>
      <c r="E2208" s="4">
        <v>31.6666666666667</v>
      </c>
      <c r="F2208" s="4">
        <v>10.118960396562001</v>
      </c>
      <c r="G2208" s="4">
        <v>29.8753239823467</v>
      </c>
      <c r="H2208" s="2">
        <v>1.5618932806531101</v>
      </c>
      <c r="I2208" t="s">
        <v>35</v>
      </c>
      <c r="J2208" s="1">
        <v>2.92861512894463E-3</v>
      </c>
      <c r="K2208" s="1">
        <v>9.8742176160826096E-3</v>
      </c>
    </row>
    <row r="2209" spans="1:11" x14ac:dyDescent="0.25">
      <c r="A2209">
        <v>145741</v>
      </c>
      <c r="B2209" t="s">
        <v>2258</v>
      </c>
      <c r="C2209">
        <v>3461</v>
      </c>
      <c r="D2209" s="4">
        <v>9.6666666666666696</v>
      </c>
      <c r="E2209" s="4">
        <v>178</v>
      </c>
      <c r="F2209" s="4">
        <v>10.147560559087101</v>
      </c>
      <c r="G2209" s="4">
        <v>168.46981578976201</v>
      </c>
      <c r="H2209" s="2">
        <v>4.0532852764427902</v>
      </c>
      <c r="I2209" t="s">
        <v>35</v>
      </c>
      <c r="J2209" s="1">
        <v>8.6193957046535096E-32</v>
      </c>
      <c r="K2209" s="1">
        <v>2.3091619305762201E-30</v>
      </c>
    </row>
    <row r="2210" spans="1:11" x14ac:dyDescent="0.25">
      <c r="A2210">
        <v>1789</v>
      </c>
      <c r="B2210" t="s">
        <v>2172</v>
      </c>
      <c r="C2210">
        <v>4353</v>
      </c>
      <c r="D2210" s="4">
        <v>9.6666666666666696</v>
      </c>
      <c r="E2210" s="4">
        <v>33</v>
      </c>
      <c r="F2210" s="4">
        <v>10.0749481727459</v>
      </c>
      <c r="G2210" s="4">
        <v>31.353395228341899</v>
      </c>
      <c r="H2210" s="2">
        <v>1.6378492622116601</v>
      </c>
      <c r="I2210" t="s">
        <v>35</v>
      </c>
      <c r="J2210" s="1">
        <v>1.7331062590335801E-3</v>
      </c>
      <c r="K2210" s="1">
        <v>6.1901360868487397E-3</v>
      </c>
    </row>
    <row r="2211" spans="1:11" x14ac:dyDescent="0.25">
      <c r="A2211">
        <v>201456</v>
      </c>
      <c r="B2211" t="s">
        <v>2230</v>
      </c>
      <c r="C2211">
        <v>1767</v>
      </c>
      <c r="D2211" s="4">
        <v>9.6666666666666696</v>
      </c>
      <c r="E2211" s="4">
        <v>46</v>
      </c>
      <c r="F2211" s="4">
        <v>10.127480954840401</v>
      </c>
      <c r="G2211" s="4">
        <v>43.561944236749703</v>
      </c>
      <c r="H2211" s="2">
        <v>2.1047929732188901</v>
      </c>
      <c r="I2211" t="s">
        <v>35</v>
      </c>
      <c r="J2211" s="1">
        <v>7.4167408322649303E-6</v>
      </c>
      <c r="K2211" s="1">
        <v>4.0810545804258801E-5</v>
      </c>
    </row>
    <row r="2212" spans="1:11" x14ac:dyDescent="0.25">
      <c r="A2212">
        <v>388813</v>
      </c>
      <c r="B2212" t="s">
        <v>2232</v>
      </c>
      <c r="C2212">
        <v>892</v>
      </c>
      <c r="D2212" s="4">
        <v>9.6666666666666696</v>
      </c>
      <c r="E2212" s="4">
        <v>65</v>
      </c>
      <c r="F2212" s="4">
        <v>10.1305743482407</v>
      </c>
      <c r="G2212" s="4">
        <v>61.642290686686799</v>
      </c>
      <c r="H2212" s="2">
        <v>2.60520450539354</v>
      </c>
      <c r="I2212" t="s">
        <v>35</v>
      </c>
      <c r="J2212" s="1">
        <v>8.00584745674658E-10</v>
      </c>
      <c r="K2212" s="1">
        <v>7.0065076294026598E-9</v>
      </c>
    </row>
    <row r="2213" spans="1:11" x14ac:dyDescent="0.25">
      <c r="A2213">
        <v>84700</v>
      </c>
      <c r="B2213" t="s">
        <v>2229</v>
      </c>
      <c r="C2213">
        <v>8565</v>
      </c>
      <c r="D2213" s="4">
        <v>9.6666666666666696</v>
      </c>
      <c r="E2213" s="4">
        <v>33.3333333333333</v>
      </c>
      <c r="F2213" s="4">
        <v>10.118200774639501</v>
      </c>
      <c r="G2213" s="4">
        <v>31.635953381146901</v>
      </c>
      <c r="H2213" s="2">
        <v>1.64461230174533</v>
      </c>
      <c r="I2213" t="s">
        <v>35</v>
      </c>
      <c r="J2213" s="1">
        <v>1.5220670100647999E-3</v>
      </c>
      <c r="K2213" s="1">
        <v>5.52890105396848E-3</v>
      </c>
    </row>
    <row r="2214" spans="1:11" x14ac:dyDescent="0.25">
      <c r="A2214">
        <v>50636</v>
      </c>
      <c r="B2214" t="s">
        <v>2165</v>
      </c>
      <c r="C2214">
        <v>4128</v>
      </c>
      <c r="D2214" s="4">
        <v>9.3333333333333304</v>
      </c>
      <c r="E2214" s="4">
        <v>40.3333333333333</v>
      </c>
      <c r="F2214" s="4">
        <v>9.7118615422128496</v>
      </c>
      <c r="G2214" s="4">
        <v>38.447135546949603</v>
      </c>
      <c r="H2214" s="2">
        <v>1.9850563571255899</v>
      </c>
      <c r="I2214" t="s">
        <v>35</v>
      </c>
      <c r="J2214" s="1">
        <v>6.2829392098255493E-5</v>
      </c>
      <c r="K2214" s="1">
        <v>2.9646571742876E-4</v>
      </c>
    </row>
    <row r="2215" spans="1:11" x14ac:dyDescent="0.25">
      <c r="A2215">
        <v>266727</v>
      </c>
      <c r="B2215" t="s">
        <v>2268</v>
      </c>
      <c r="C2215">
        <v>8907</v>
      </c>
      <c r="D2215" s="4">
        <v>9.3333333333333304</v>
      </c>
      <c r="E2215" s="4">
        <v>53.3333333333333</v>
      </c>
      <c r="F2215" s="4">
        <v>9.7914203372771205</v>
      </c>
      <c r="G2215" s="4">
        <v>50.313904123996203</v>
      </c>
      <c r="H2215" s="2">
        <v>2.3613670838074801</v>
      </c>
      <c r="I2215" t="s">
        <v>35</v>
      </c>
      <c r="J2215" s="1">
        <v>1.68733736367026E-7</v>
      </c>
      <c r="K2215" s="1">
        <v>1.15777112494437E-6</v>
      </c>
    </row>
    <row r="2216" spans="1:11" x14ac:dyDescent="0.25">
      <c r="A2216">
        <v>57718</v>
      </c>
      <c r="B2216" t="s">
        <v>2283</v>
      </c>
      <c r="C2216">
        <v>3868</v>
      </c>
      <c r="D2216" s="4">
        <v>9.3333333333333304</v>
      </c>
      <c r="E2216" s="4">
        <v>53.3333333333333</v>
      </c>
      <c r="F2216" s="4">
        <v>9.8231138932025193</v>
      </c>
      <c r="G2216" s="4">
        <v>50.470138005206302</v>
      </c>
      <c r="H2216" s="2">
        <v>2.3611777000346001</v>
      </c>
      <c r="I2216" t="s">
        <v>35</v>
      </c>
      <c r="J2216" s="1">
        <v>1.6356505364881901E-7</v>
      </c>
      <c r="K2216" s="1">
        <v>1.12477177133827E-6</v>
      </c>
    </row>
    <row r="2217" spans="1:11" x14ac:dyDescent="0.25">
      <c r="A2217">
        <v>6547</v>
      </c>
      <c r="B2217" t="s">
        <v>2162</v>
      </c>
      <c r="C2217">
        <v>5268</v>
      </c>
      <c r="D2217" s="4">
        <v>9.3333333333333304</v>
      </c>
      <c r="E2217" s="4">
        <v>44.6666666666667</v>
      </c>
      <c r="F2217" s="4">
        <v>9.7118615422128496</v>
      </c>
      <c r="G2217" s="4">
        <v>42.366040339873003</v>
      </c>
      <c r="H2217" s="2">
        <v>2.1250885373203601</v>
      </c>
      <c r="I2217" t="s">
        <v>35</v>
      </c>
      <c r="J2217" s="1">
        <v>9.4430956857181795E-6</v>
      </c>
      <c r="K2217" s="1">
        <v>5.1210319658616098E-5</v>
      </c>
    </row>
    <row r="2218" spans="1:11" x14ac:dyDescent="0.25">
      <c r="A2218">
        <v>124739</v>
      </c>
      <c r="B2218" t="s">
        <v>2150</v>
      </c>
      <c r="C2218">
        <v>4180</v>
      </c>
      <c r="D2218" s="4">
        <v>9.3333333333333304</v>
      </c>
      <c r="E2218" s="4">
        <v>34.3333333333333</v>
      </c>
      <c r="F2218" s="4">
        <v>9.7141953136906807</v>
      </c>
      <c r="G2218" s="4">
        <v>32.500005679490002</v>
      </c>
      <c r="H2218" s="2">
        <v>1.7422735716529201</v>
      </c>
      <c r="I2218" t="s">
        <v>35</v>
      </c>
      <c r="J2218" s="1">
        <v>7.9789357405440605E-4</v>
      </c>
      <c r="K2218" s="1">
        <v>3.0851227755284601E-3</v>
      </c>
    </row>
    <row r="2219" spans="1:11" x14ac:dyDescent="0.25">
      <c r="A2219">
        <v>56901</v>
      </c>
      <c r="B2219" t="s">
        <v>2159</v>
      </c>
      <c r="C2219">
        <v>1275</v>
      </c>
      <c r="D2219" s="4">
        <v>9</v>
      </c>
      <c r="E2219" s="4">
        <v>40.3333333333333</v>
      </c>
      <c r="F2219" s="4">
        <v>9.3858956324833507</v>
      </c>
      <c r="G2219" s="4">
        <v>38.250780186219799</v>
      </c>
      <c r="H2219" s="2">
        <v>2.02692285083344</v>
      </c>
      <c r="I2219" t="s">
        <v>35</v>
      </c>
      <c r="J2219" s="1">
        <v>4.6095746671103099E-5</v>
      </c>
      <c r="K2219" s="1">
        <v>2.2282577155297701E-4</v>
      </c>
    </row>
    <row r="2220" spans="1:11" x14ac:dyDescent="0.25">
      <c r="A2220">
        <v>4915</v>
      </c>
      <c r="B2220" t="s">
        <v>2240</v>
      </c>
      <c r="C2220">
        <v>8340</v>
      </c>
      <c r="D2220" s="4">
        <v>9</v>
      </c>
      <c r="E2220" s="4">
        <v>39.6666666666667</v>
      </c>
      <c r="F2220" s="4">
        <v>9.4237210694988907</v>
      </c>
      <c r="G2220" s="4">
        <v>37.5870769891525</v>
      </c>
      <c r="H2220" s="2">
        <v>1.99586798365271</v>
      </c>
      <c r="I2220" t="s">
        <v>35</v>
      </c>
      <c r="J2220" s="1">
        <v>6.1766000723852E-5</v>
      </c>
      <c r="K2220" s="1">
        <v>2.9188864962102198E-4</v>
      </c>
    </row>
    <row r="2221" spans="1:11" x14ac:dyDescent="0.25">
      <c r="A2221">
        <v>8973</v>
      </c>
      <c r="B2221" t="s">
        <v>2168</v>
      </c>
      <c r="C2221">
        <v>2400</v>
      </c>
      <c r="D2221" s="4">
        <v>8.6666666666666696</v>
      </c>
      <c r="E2221" s="4">
        <v>46</v>
      </c>
      <c r="F2221" s="4">
        <v>9.0320891821512106</v>
      </c>
      <c r="G2221" s="4">
        <v>43.830847508735097</v>
      </c>
      <c r="H2221" s="2">
        <v>2.2788149385810699</v>
      </c>
      <c r="I2221" t="s">
        <v>35</v>
      </c>
      <c r="J2221" s="1">
        <v>2.3021476174941101E-6</v>
      </c>
      <c r="K2221" s="1">
        <v>1.3604258104638E-5</v>
      </c>
    </row>
    <row r="2222" spans="1:11" x14ac:dyDescent="0.25">
      <c r="A2222">
        <v>2737</v>
      </c>
      <c r="B2222" t="s">
        <v>2167</v>
      </c>
      <c r="C2222">
        <v>8228</v>
      </c>
      <c r="D2222" s="4">
        <v>8.6666666666666696</v>
      </c>
      <c r="E2222" s="4">
        <v>104.666666666667</v>
      </c>
      <c r="F2222" s="4">
        <v>9.0166222151497397</v>
      </c>
      <c r="G2222" s="4">
        <v>99.1232456625428</v>
      </c>
      <c r="H2222" s="2">
        <v>3.4585644465052598</v>
      </c>
      <c r="I2222" t="s">
        <v>35</v>
      </c>
      <c r="J2222" s="1">
        <v>5.4991102059103102E-20</v>
      </c>
      <c r="K2222" s="1">
        <v>9.3291137910565094E-19</v>
      </c>
    </row>
    <row r="2223" spans="1:11" x14ac:dyDescent="0.25">
      <c r="A2223">
        <v>3780</v>
      </c>
      <c r="B2223" t="s">
        <v>2145</v>
      </c>
      <c r="C2223">
        <v>2662</v>
      </c>
      <c r="D2223" s="4">
        <v>8.6666666666666696</v>
      </c>
      <c r="E2223" s="4">
        <v>178.333333333333</v>
      </c>
      <c r="F2223" s="4">
        <v>9.0220493800278696</v>
      </c>
      <c r="G2223" s="4">
        <v>168.86046204835401</v>
      </c>
      <c r="H2223" s="2">
        <v>4.22623257428529</v>
      </c>
      <c r="I2223" t="s">
        <v>35</v>
      </c>
      <c r="J2223" s="1">
        <v>2.0566184893880799E-38</v>
      </c>
      <c r="K2223" s="1">
        <v>6.7641497777072001E-37</v>
      </c>
    </row>
    <row r="2224" spans="1:11" x14ac:dyDescent="0.25">
      <c r="A2224">
        <v>54072</v>
      </c>
      <c r="B2224" t="s">
        <v>2138</v>
      </c>
      <c r="C2224">
        <v>1480</v>
      </c>
      <c r="D2224" s="4">
        <v>8.6666666666666696</v>
      </c>
      <c r="E2224" s="4">
        <v>61.3333333333333</v>
      </c>
      <c r="F2224" s="4">
        <v>9.0027293977036393</v>
      </c>
      <c r="G2224" s="4">
        <v>58.3125750870852</v>
      </c>
      <c r="H2224" s="2">
        <v>2.6953726725004601</v>
      </c>
      <c r="I2224" t="s">
        <v>35</v>
      </c>
      <c r="J2224" s="1">
        <v>1.1312423379602499E-9</v>
      </c>
      <c r="K2224" s="1">
        <v>9.7140974425667505E-9</v>
      </c>
    </row>
    <row r="2225" spans="1:11" x14ac:dyDescent="0.25">
      <c r="A2225">
        <v>150159</v>
      </c>
      <c r="B2225" t="s">
        <v>2194</v>
      </c>
      <c r="C2225">
        <v>1879</v>
      </c>
      <c r="D2225" s="4">
        <v>8.6666666666666696</v>
      </c>
      <c r="E2225" s="4">
        <v>52.3333333333333</v>
      </c>
      <c r="F2225" s="4">
        <v>9.0428886061970104</v>
      </c>
      <c r="G2225" s="4">
        <v>49.643751919828397</v>
      </c>
      <c r="H2225" s="2">
        <v>2.45675655673694</v>
      </c>
      <c r="I2225" t="s">
        <v>35</v>
      </c>
      <c r="J2225" s="1">
        <v>1.10158419701141E-7</v>
      </c>
      <c r="K2225" s="1">
        <v>7.7598466691201099E-7</v>
      </c>
    </row>
    <row r="2226" spans="1:11" x14ac:dyDescent="0.25">
      <c r="A2226">
        <v>54067</v>
      </c>
      <c r="B2226" t="s">
        <v>2236</v>
      </c>
      <c r="C2226">
        <v>1215</v>
      </c>
      <c r="D2226" s="4">
        <v>8.3333333333333304</v>
      </c>
      <c r="E2226" s="4">
        <v>32.6666666666667</v>
      </c>
      <c r="F2226" s="4">
        <v>8.7130147754342993</v>
      </c>
      <c r="G2226" s="4">
        <v>31.017122270763899</v>
      </c>
      <c r="H2226" s="2">
        <v>1.83182094639127</v>
      </c>
      <c r="I2226" t="s">
        <v>35</v>
      </c>
      <c r="J2226" s="1">
        <v>6.5982425021693597E-4</v>
      </c>
      <c r="K2226" s="1">
        <v>2.59290634422977E-3</v>
      </c>
    </row>
    <row r="2227" spans="1:11" x14ac:dyDescent="0.25">
      <c r="A2227">
        <v>162494</v>
      </c>
      <c r="B2227" t="s">
        <v>2203</v>
      </c>
      <c r="C2227">
        <v>4688</v>
      </c>
      <c r="D2227" s="4">
        <v>8.3333333333333304</v>
      </c>
      <c r="E2227" s="4">
        <v>51.3333333333333</v>
      </c>
      <c r="F2227" s="4">
        <v>8.6828953690642798</v>
      </c>
      <c r="G2227" s="4">
        <v>48.776915106810598</v>
      </c>
      <c r="H2227" s="2">
        <v>2.4899504136127901</v>
      </c>
      <c r="I2227" t="s">
        <v>35</v>
      </c>
      <c r="J2227" s="1">
        <v>2.1489501470076599E-7</v>
      </c>
      <c r="K2227" s="1">
        <v>1.4522232371645901E-6</v>
      </c>
    </row>
    <row r="2228" spans="1:11" x14ac:dyDescent="0.25">
      <c r="A2228">
        <v>284266</v>
      </c>
      <c r="B2228" t="s">
        <v>2192</v>
      </c>
      <c r="C2228">
        <v>1523</v>
      </c>
      <c r="D2228" s="4">
        <v>8.3333333333333304</v>
      </c>
      <c r="E2228" s="4">
        <v>171.333333333333</v>
      </c>
      <c r="F2228" s="4">
        <v>8.6890821558648703</v>
      </c>
      <c r="G2228" s="4">
        <v>162.87482280499</v>
      </c>
      <c r="H2228" s="2">
        <v>4.2284160085401599</v>
      </c>
      <c r="I2228" t="s">
        <v>35</v>
      </c>
      <c r="J2228" s="1">
        <v>3.2826719926626601E-37</v>
      </c>
      <c r="K2228" s="1">
        <v>1.0413611490237301E-35</v>
      </c>
    </row>
    <row r="2229" spans="1:11" x14ac:dyDescent="0.25">
      <c r="A2229">
        <v>80329</v>
      </c>
      <c r="B2229" t="s">
        <v>2188</v>
      </c>
      <c r="C2229">
        <v>3160</v>
      </c>
      <c r="D2229" s="4">
        <v>8.3333333333333304</v>
      </c>
      <c r="E2229" s="4">
        <v>106.333333333333</v>
      </c>
      <c r="F2229" s="4">
        <v>8.6859887624645697</v>
      </c>
      <c r="G2229" s="4">
        <v>100.808871883533</v>
      </c>
      <c r="H2229" s="2">
        <v>3.5367887151214101</v>
      </c>
      <c r="I2229" t="s">
        <v>35</v>
      </c>
      <c r="J2229" s="1">
        <v>9.2396424517736703E-21</v>
      </c>
      <c r="K2229" s="1">
        <v>1.6400802007968799E-19</v>
      </c>
    </row>
    <row r="2230" spans="1:11" x14ac:dyDescent="0.25">
      <c r="A2230">
        <v>287</v>
      </c>
      <c r="B2230" t="s">
        <v>2247</v>
      </c>
      <c r="C2230">
        <v>14243</v>
      </c>
      <c r="D2230" s="4">
        <v>8</v>
      </c>
      <c r="E2230" s="4">
        <v>30</v>
      </c>
      <c r="F2230" s="4">
        <v>8.4001820612284401</v>
      </c>
      <c r="G2230" s="4">
        <v>28.316289725505399</v>
      </c>
      <c r="H2230" s="2">
        <v>1.7531397403555</v>
      </c>
      <c r="I2230" t="s">
        <v>35</v>
      </c>
      <c r="J2230" s="1">
        <v>1.5186853049757099E-3</v>
      </c>
      <c r="K2230" s="1">
        <v>5.5199804743738101E-3</v>
      </c>
    </row>
    <row r="2231" spans="1:11" x14ac:dyDescent="0.25">
      <c r="A2231">
        <v>440695</v>
      </c>
      <c r="B2231" t="s">
        <v>2250</v>
      </c>
      <c r="C2231">
        <v>1977</v>
      </c>
      <c r="D2231" s="4">
        <v>8</v>
      </c>
      <c r="E2231" s="4">
        <v>40.3333333333333</v>
      </c>
      <c r="F2231" s="4">
        <v>8.3939952744278497</v>
      </c>
      <c r="G2231" s="4">
        <v>38.161036012851298</v>
      </c>
      <c r="H2231" s="2">
        <v>2.1846707826626202</v>
      </c>
      <c r="I2231" t="s">
        <v>35</v>
      </c>
      <c r="J2231" s="1">
        <v>1.5751154651659401E-5</v>
      </c>
      <c r="K2231" s="1">
        <v>8.2466318471749006E-5</v>
      </c>
    </row>
    <row r="2232" spans="1:11" x14ac:dyDescent="0.25">
      <c r="A2232">
        <v>2902</v>
      </c>
      <c r="B2232" t="s">
        <v>2180</v>
      </c>
      <c r="C2232">
        <v>4400</v>
      </c>
      <c r="D2232" s="4">
        <v>8</v>
      </c>
      <c r="E2232" s="4">
        <v>75</v>
      </c>
      <c r="F2232" s="4">
        <v>8.3090093144854507</v>
      </c>
      <c r="G2232" s="4">
        <v>71.148797923964807</v>
      </c>
      <c r="H2232" s="2">
        <v>3.0980910028512798</v>
      </c>
      <c r="I2232" t="s">
        <v>35</v>
      </c>
      <c r="J2232" s="1">
        <v>2.31431849746096E-13</v>
      </c>
      <c r="K2232" s="1">
        <v>2.69286873496387E-12</v>
      </c>
    </row>
    <row r="2233" spans="1:11" x14ac:dyDescent="0.25">
      <c r="A2233">
        <v>3458</v>
      </c>
      <c r="B2233" t="s">
        <v>2197</v>
      </c>
      <c r="C2233">
        <v>1240</v>
      </c>
      <c r="D2233" s="4">
        <v>8</v>
      </c>
      <c r="E2233" s="4">
        <v>5058</v>
      </c>
      <c r="F2233" s="4">
        <v>8.3414624923333101</v>
      </c>
      <c r="G2233" s="4">
        <v>4820.5426574909197</v>
      </c>
      <c r="H2233" s="2">
        <v>9.1746794963831295</v>
      </c>
      <c r="I2233" t="s">
        <v>35</v>
      </c>
      <c r="J2233" s="1">
        <v>7.2093482322292507E-55</v>
      </c>
      <c r="K2233" s="1">
        <v>3.6008393564166299E-53</v>
      </c>
    </row>
    <row r="2234" spans="1:11" x14ac:dyDescent="0.25">
      <c r="A2234">
        <v>92092</v>
      </c>
      <c r="B2234" t="s">
        <v>2195</v>
      </c>
      <c r="C2234">
        <v>1802</v>
      </c>
      <c r="D2234" s="4">
        <v>8</v>
      </c>
      <c r="E2234" s="4">
        <v>34.6666666666667</v>
      </c>
      <c r="F2234" s="4">
        <v>8.3476492791339005</v>
      </c>
      <c r="G2234" s="4">
        <v>32.898346985865203</v>
      </c>
      <c r="H2234" s="2">
        <v>1.9785732029377701</v>
      </c>
      <c r="I2234" t="s">
        <v>35</v>
      </c>
      <c r="J2234" s="1">
        <v>2.05053352150174E-4</v>
      </c>
      <c r="K2234" s="1">
        <v>8.8343701614596601E-4</v>
      </c>
    </row>
    <row r="2235" spans="1:11" x14ac:dyDescent="0.25">
      <c r="A2235">
        <v>440482</v>
      </c>
      <c r="B2235" t="s">
        <v>2191</v>
      </c>
      <c r="C2235">
        <v>3707</v>
      </c>
      <c r="D2235" s="4">
        <v>7.6666666666666696</v>
      </c>
      <c r="E2235" s="4">
        <v>34</v>
      </c>
      <c r="F2235" s="4">
        <v>7.9845626486008801</v>
      </c>
      <c r="G2235" s="4">
        <v>32.353700631107401</v>
      </c>
      <c r="H2235" s="2">
        <v>2.0186454459377501</v>
      </c>
      <c r="I2235" t="s">
        <v>35</v>
      </c>
      <c r="J2235" s="1">
        <v>1.95411879987647E-4</v>
      </c>
      <c r="K2235" s="1">
        <v>8.4500002444577705E-4</v>
      </c>
    </row>
    <row r="2236" spans="1:11" x14ac:dyDescent="0.25">
      <c r="A2236">
        <v>26525</v>
      </c>
      <c r="B2236" t="s">
        <v>2280</v>
      </c>
      <c r="C2236">
        <v>2717</v>
      </c>
      <c r="D2236" s="4">
        <v>7.6666666666666696</v>
      </c>
      <c r="E2236" s="4">
        <v>435.66666666666703</v>
      </c>
      <c r="F2236" s="4">
        <v>8.0417080679406308</v>
      </c>
      <c r="G2236" s="4">
        <v>412.98590836312002</v>
      </c>
      <c r="H2236" s="2">
        <v>5.6824467815367603</v>
      </c>
      <c r="I2236" t="s">
        <v>35</v>
      </c>
      <c r="J2236" s="1">
        <v>8.809138455729E-82</v>
      </c>
      <c r="K2236" s="1">
        <v>7.1617151601121505E-80</v>
      </c>
    </row>
    <row r="2237" spans="1:11" x14ac:dyDescent="0.25">
      <c r="A2237">
        <v>50506</v>
      </c>
      <c r="B2237" t="s">
        <v>2249</v>
      </c>
      <c r="C2237">
        <v>6428</v>
      </c>
      <c r="D2237" s="4">
        <v>7.3333333333333304</v>
      </c>
      <c r="E2237" s="4">
        <v>56</v>
      </c>
      <c r="F2237" s="4">
        <v>7.66163522656122</v>
      </c>
      <c r="G2237" s="4">
        <v>53.036354290412</v>
      </c>
      <c r="H2237" s="2">
        <v>2.7912573630211801</v>
      </c>
      <c r="I2237" t="s">
        <v>35</v>
      </c>
      <c r="J2237" s="1">
        <v>2.2743315145477202E-9</v>
      </c>
      <c r="K2237" s="1">
        <v>1.9110490310159399E-8</v>
      </c>
    </row>
    <row r="2238" spans="1:11" x14ac:dyDescent="0.25">
      <c r="A2238">
        <v>113828</v>
      </c>
      <c r="B2238" t="s">
        <v>2204</v>
      </c>
      <c r="C2238">
        <v>2134</v>
      </c>
      <c r="D2238" s="4">
        <v>7.3333333333333304</v>
      </c>
      <c r="E2238" s="4">
        <v>27</v>
      </c>
      <c r="F2238" s="4">
        <v>7.6338495916690299</v>
      </c>
      <c r="G2238" s="4">
        <v>25.693183317165399</v>
      </c>
      <c r="H2238" s="2">
        <v>1.7509029806043901</v>
      </c>
      <c r="I2238" t="s">
        <v>35</v>
      </c>
      <c r="J2238" s="1">
        <v>2.9203326619294001E-3</v>
      </c>
      <c r="K2238" s="1">
        <v>9.8538901143988E-3</v>
      </c>
    </row>
    <row r="2239" spans="1:11" x14ac:dyDescent="0.25">
      <c r="A2239">
        <v>253724</v>
      </c>
      <c r="B2239" t="s">
        <v>2224</v>
      </c>
      <c r="C2239">
        <v>4516</v>
      </c>
      <c r="D2239" s="4">
        <v>7.3333333333333304</v>
      </c>
      <c r="E2239" s="4">
        <v>28</v>
      </c>
      <c r="F2239" s="4">
        <v>7.6601159827162997</v>
      </c>
      <c r="G2239" s="4">
        <v>26.618974716185502</v>
      </c>
      <c r="H2239" s="2">
        <v>1.7970168625501699</v>
      </c>
      <c r="I2239" t="s">
        <v>35</v>
      </c>
      <c r="J2239" s="1">
        <v>1.92667345885007E-3</v>
      </c>
      <c r="K2239" s="1">
        <v>6.8128276326876796E-3</v>
      </c>
    </row>
    <row r="2240" spans="1:11" x14ac:dyDescent="0.25">
      <c r="A2240">
        <v>2941</v>
      </c>
      <c r="B2240" t="s">
        <v>2183</v>
      </c>
      <c r="C2240">
        <v>1352</v>
      </c>
      <c r="D2240" s="4">
        <v>7.3333333333333304</v>
      </c>
      <c r="E2240" s="4">
        <v>29.6666666666667</v>
      </c>
      <c r="F2240" s="4">
        <v>7.6330899697465702</v>
      </c>
      <c r="G2240" s="4">
        <v>27.9880410638313</v>
      </c>
      <c r="H2240" s="2">
        <v>1.8744714121695101</v>
      </c>
      <c r="I2240" t="s">
        <v>35</v>
      </c>
      <c r="J2240" s="1">
        <v>9.7789528002749696E-4</v>
      </c>
      <c r="K2240" s="1">
        <v>3.6988667389559701E-3</v>
      </c>
    </row>
    <row r="2241" spans="1:11" x14ac:dyDescent="0.25">
      <c r="A2241">
        <v>768206</v>
      </c>
      <c r="B2241" t="s">
        <v>2260</v>
      </c>
      <c r="C2241">
        <v>2081</v>
      </c>
      <c r="D2241" s="4">
        <v>7.3333333333333304</v>
      </c>
      <c r="E2241" s="4">
        <v>37.3333333333333</v>
      </c>
      <c r="F2241" s="4">
        <v>7.69256916056416</v>
      </c>
      <c r="G2241" s="4">
        <v>35.438524290869204</v>
      </c>
      <c r="H2241" s="2">
        <v>2.2037811149510098</v>
      </c>
      <c r="I2241" t="s">
        <v>35</v>
      </c>
      <c r="J2241" s="1">
        <v>2.9408819965884901E-5</v>
      </c>
      <c r="K2241" s="1">
        <v>1.4712243978671301E-4</v>
      </c>
    </row>
    <row r="2242" spans="1:11" x14ac:dyDescent="0.25">
      <c r="A2242">
        <v>88</v>
      </c>
      <c r="B2242" t="s">
        <v>2326</v>
      </c>
      <c r="C2242">
        <v>4528</v>
      </c>
      <c r="D2242" s="4">
        <v>7</v>
      </c>
      <c r="E2242" s="4">
        <v>26.3333333333333</v>
      </c>
      <c r="F2242" s="4">
        <v>7.3727351319247898</v>
      </c>
      <c r="G2242" s="4">
        <v>24.8960115303504</v>
      </c>
      <c r="H2242" s="2">
        <v>1.7556427999154001</v>
      </c>
      <c r="I2242" t="s">
        <v>35</v>
      </c>
      <c r="J2242" s="1">
        <v>2.9258702615838298E-3</v>
      </c>
      <c r="K2242" s="1">
        <v>9.8702790573997196E-3</v>
      </c>
    </row>
    <row r="2243" spans="1:11" x14ac:dyDescent="0.25">
      <c r="A2243">
        <v>11217</v>
      </c>
      <c r="B2243" t="s">
        <v>2201</v>
      </c>
      <c r="C2243">
        <v>7016</v>
      </c>
      <c r="D2243" s="4">
        <v>6.6666666666666696</v>
      </c>
      <c r="E2243" s="4">
        <v>28.6666666666667</v>
      </c>
      <c r="F2243" s="4">
        <v>6.93861026460592</v>
      </c>
      <c r="G2243" s="4">
        <v>27.308716893454498</v>
      </c>
      <c r="H2243" s="2">
        <v>1.9766428911042999</v>
      </c>
      <c r="I2243" t="s">
        <v>35</v>
      </c>
      <c r="J2243" s="1">
        <v>7.7338609920441002E-4</v>
      </c>
      <c r="K2243" s="1">
        <v>2.99900700868446E-3</v>
      </c>
    </row>
    <row r="2244" spans="1:11" x14ac:dyDescent="0.25">
      <c r="A2244">
        <v>9420</v>
      </c>
      <c r="B2244" t="s">
        <v>2187</v>
      </c>
      <c r="C2244">
        <v>2395</v>
      </c>
      <c r="D2244" s="4">
        <v>6.6666666666666696</v>
      </c>
      <c r="E2244" s="4">
        <v>26.6666666666667</v>
      </c>
      <c r="F2244" s="4">
        <v>6.93861026460592</v>
      </c>
      <c r="G2244" s="4">
        <v>25.271587545263301</v>
      </c>
      <c r="H2244" s="2">
        <v>1.8647976571037901</v>
      </c>
      <c r="I2244" t="s">
        <v>35</v>
      </c>
      <c r="J2244" s="1">
        <v>1.8945849060120999E-3</v>
      </c>
      <c r="K2244" s="1">
        <v>6.7074835745264396E-3</v>
      </c>
    </row>
    <row r="2245" spans="1:11" x14ac:dyDescent="0.25">
      <c r="A2245">
        <v>1961</v>
      </c>
      <c r="B2245" t="s">
        <v>2178</v>
      </c>
      <c r="C2245">
        <v>2379</v>
      </c>
      <c r="D2245" s="4">
        <v>6.6666666666666696</v>
      </c>
      <c r="E2245" s="4">
        <v>162.666666666667</v>
      </c>
      <c r="F2245" s="4">
        <v>6.8999702999574701</v>
      </c>
      <c r="G2245" s="4">
        <v>155.204874333117</v>
      </c>
      <c r="H2245" s="2">
        <v>4.4914399049947198</v>
      </c>
      <c r="I2245" t="s">
        <v>35</v>
      </c>
      <c r="J2245" s="1">
        <v>2.8774074678852601E-12</v>
      </c>
      <c r="K2245" s="1">
        <v>3.0790719228994502E-11</v>
      </c>
    </row>
    <row r="2246" spans="1:11" x14ac:dyDescent="0.25">
      <c r="A2246">
        <v>1969</v>
      </c>
      <c r="B2246" t="s">
        <v>2242</v>
      </c>
      <c r="C2246">
        <v>3970</v>
      </c>
      <c r="D2246" s="4">
        <v>6.6666666666666696</v>
      </c>
      <c r="E2246" s="4">
        <v>142.333333333333</v>
      </c>
      <c r="F2246" s="4">
        <v>6.9663958994981101</v>
      </c>
      <c r="G2246" s="4">
        <v>135.68264593172401</v>
      </c>
      <c r="H2246" s="2">
        <v>4.2836799354415298</v>
      </c>
      <c r="I2246" t="s">
        <v>35</v>
      </c>
      <c r="J2246" s="1">
        <v>7.6587629825997204E-19</v>
      </c>
      <c r="K2246" s="1">
        <v>1.2147936555170801E-17</v>
      </c>
    </row>
    <row r="2247" spans="1:11" x14ac:dyDescent="0.25">
      <c r="A2247">
        <v>163351</v>
      </c>
      <c r="B2247" t="s">
        <v>2292</v>
      </c>
      <c r="C2247">
        <v>4867</v>
      </c>
      <c r="D2247" s="4">
        <v>6.6666666666666696</v>
      </c>
      <c r="E2247" s="4">
        <v>57.3333333333333</v>
      </c>
      <c r="F2247" s="4">
        <v>6.9996086992684301</v>
      </c>
      <c r="G2247" s="4">
        <v>54.2471591087916</v>
      </c>
      <c r="H2247" s="2">
        <v>2.9542014083482901</v>
      </c>
      <c r="I2247" t="s">
        <v>35</v>
      </c>
      <c r="J2247" s="1">
        <v>3.43031622934802E-10</v>
      </c>
      <c r="K2247" s="1">
        <v>3.07794260808198E-9</v>
      </c>
    </row>
    <row r="2248" spans="1:11" x14ac:dyDescent="0.25">
      <c r="A2248">
        <v>4316</v>
      </c>
      <c r="B2248" t="s">
        <v>2251</v>
      </c>
      <c r="C2248">
        <v>1147</v>
      </c>
      <c r="D2248" s="4">
        <v>6.6666666666666696</v>
      </c>
      <c r="E2248" s="4">
        <v>63</v>
      </c>
      <c r="F2248" s="4">
        <v>6.9911430467004596</v>
      </c>
      <c r="G2248" s="4">
        <v>59.941372740507397</v>
      </c>
      <c r="H2248" s="2">
        <v>3.09995186437849</v>
      </c>
      <c r="I2248" t="s">
        <v>35</v>
      </c>
      <c r="J2248" s="1">
        <v>1.32535812413402E-11</v>
      </c>
      <c r="K2248" s="1">
        <v>1.34251486360502E-10</v>
      </c>
    </row>
    <row r="2249" spans="1:11" x14ac:dyDescent="0.25">
      <c r="A2249">
        <v>26579</v>
      </c>
      <c r="B2249" t="s">
        <v>2278</v>
      </c>
      <c r="C2249">
        <v>2305</v>
      </c>
      <c r="D2249" s="4">
        <v>6.6666666666666696</v>
      </c>
      <c r="E2249" s="4">
        <v>702.66666666666697</v>
      </c>
      <c r="F2249" s="4">
        <v>7.0174094377477303</v>
      </c>
      <c r="G2249" s="4">
        <v>664.32637949808202</v>
      </c>
      <c r="H2249" s="2">
        <v>6.5648098524417398</v>
      </c>
      <c r="I2249" t="s">
        <v>35</v>
      </c>
      <c r="J2249" s="1">
        <v>1.5190404810557901E-76</v>
      </c>
      <c r="K2249" s="1">
        <v>1.1275723412738201E-74</v>
      </c>
    </row>
    <row r="2250" spans="1:11" x14ac:dyDescent="0.25">
      <c r="A2250">
        <v>11248</v>
      </c>
      <c r="B2250" t="s">
        <v>2221</v>
      </c>
      <c r="C2250">
        <v>5553</v>
      </c>
      <c r="D2250" s="4">
        <v>6.6666666666666696</v>
      </c>
      <c r="E2250" s="4">
        <v>53</v>
      </c>
      <c r="F2250" s="4">
        <v>6.9586898688526002</v>
      </c>
      <c r="G2250" s="4">
        <v>50.320719194028797</v>
      </c>
      <c r="H2250" s="2">
        <v>2.8542649249576701</v>
      </c>
      <c r="I2250" t="s">
        <v>35</v>
      </c>
      <c r="J2250" s="1">
        <v>3.6291087550624898E-9</v>
      </c>
      <c r="K2250" s="1">
        <v>2.9971267555001603E-8</v>
      </c>
    </row>
    <row r="2251" spans="1:11" x14ac:dyDescent="0.25">
      <c r="A2251">
        <v>6362</v>
      </c>
      <c r="B2251" t="s">
        <v>2256</v>
      </c>
      <c r="C2251">
        <v>793</v>
      </c>
      <c r="D2251" s="4">
        <v>6.3333333333333304</v>
      </c>
      <c r="E2251" s="4">
        <v>84.6666666666667</v>
      </c>
      <c r="F2251" s="4">
        <v>6.6218696293668504</v>
      </c>
      <c r="G2251" s="4">
        <v>80.156410870920496</v>
      </c>
      <c r="H2251" s="2">
        <v>3.5975073985374202</v>
      </c>
      <c r="I2251" t="s">
        <v>35</v>
      </c>
      <c r="J2251" s="1">
        <v>2.5097898344787698E-11</v>
      </c>
      <c r="K2251" s="1">
        <v>2.4833431555063899E-10</v>
      </c>
    </row>
    <row r="2252" spans="1:11" x14ac:dyDescent="0.25">
      <c r="A2252">
        <v>340307</v>
      </c>
      <c r="B2252" t="s">
        <v>2281</v>
      </c>
      <c r="C2252">
        <v>2675</v>
      </c>
      <c r="D2252" s="4">
        <v>6.3333333333333304</v>
      </c>
      <c r="E2252" s="4">
        <v>38</v>
      </c>
      <c r="F2252" s="4">
        <v>6.6388558402132398</v>
      </c>
      <c r="G2252" s="4">
        <v>35.818094046328198</v>
      </c>
      <c r="H2252" s="2">
        <v>2.43168204079242</v>
      </c>
      <c r="I2252" t="s">
        <v>35</v>
      </c>
      <c r="J2252" s="1">
        <v>6.3203638801267999E-6</v>
      </c>
      <c r="K2252" s="1">
        <v>3.50965208955592E-5</v>
      </c>
    </row>
    <row r="2253" spans="1:11" x14ac:dyDescent="0.25">
      <c r="A2253">
        <v>2627</v>
      </c>
      <c r="B2253" t="s">
        <v>2244</v>
      </c>
      <c r="C2253">
        <v>3770</v>
      </c>
      <c r="D2253" s="4">
        <v>6.3333333333333304</v>
      </c>
      <c r="E2253" s="4">
        <v>27.3333333333333</v>
      </c>
      <c r="F2253" s="4">
        <v>6.6280564161674302</v>
      </c>
      <c r="G2253" s="4">
        <v>25.735661692861498</v>
      </c>
      <c r="H2253" s="2">
        <v>1.9571110887944301</v>
      </c>
      <c r="I2253" t="s">
        <v>35</v>
      </c>
      <c r="J2253" s="1">
        <v>1.04621056756143E-3</v>
      </c>
      <c r="K2253" s="1">
        <v>3.9350759981581296E-3</v>
      </c>
    </row>
    <row r="2254" spans="1:11" x14ac:dyDescent="0.25">
      <c r="A2254">
        <v>339398</v>
      </c>
      <c r="B2254" t="s">
        <v>2147</v>
      </c>
      <c r="C2254">
        <v>2606</v>
      </c>
      <c r="D2254" s="4">
        <v>6.3333333333333304</v>
      </c>
      <c r="E2254" s="4">
        <v>45.6666666666667</v>
      </c>
      <c r="F2254" s="4">
        <v>6.5454042277028703</v>
      </c>
      <c r="G2254" s="4">
        <v>43.261371399646997</v>
      </c>
      <c r="H2254" s="2">
        <v>2.72452520267856</v>
      </c>
      <c r="I2254" t="s">
        <v>35</v>
      </c>
      <c r="J2254" s="1">
        <v>1.14220078329425E-7</v>
      </c>
      <c r="K2254" s="1">
        <v>8.0308988057903502E-7</v>
      </c>
    </row>
    <row r="2255" spans="1:11" x14ac:dyDescent="0.25">
      <c r="A2255">
        <v>400043</v>
      </c>
      <c r="B2255" t="s">
        <v>2346</v>
      </c>
      <c r="C2255">
        <v>1411</v>
      </c>
      <c r="D2255" s="4">
        <v>6.3333333333333304</v>
      </c>
      <c r="E2255" s="4">
        <v>55</v>
      </c>
      <c r="F2255" s="4">
        <v>6.7037621959089604</v>
      </c>
      <c r="G2255" s="4">
        <v>51.7258764658364</v>
      </c>
      <c r="H2255" s="2">
        <v>2.94784330794098</v>
      </c>
      <c r="I2255" t="s">
        <v>35</v>
      </c>
      <c r="J2255" s="1">
        <v>3.0065504841077099E-5</v>
      </c>
      <c r="K2255" s="1">
        <v>1.5004788225230601E-4</v>
      </c>
    </row>
    <row r="2256" spans="1:11" x14ac:dyDescent="0.25">
      <c r="A2256">
        <v>4585</v>
      </c>
      <c r="B2256" t="s">
        <v>2263</v>
      </c>
      <c r="C2256">
        <v>16819</v>
      </c>
      <c r="D2256" s="4">
        <v>6.3333333333333304</v>
      </c>
      <c r="E2256" s="4">
        <v>25.3333333333333</v>
      </c>
      <c r="F2256" s="4">
        <v>6.6311498095677299</v>
      </c>
      <c r="G2256" s="4">
        <v>24.067170178417999</v>
      </c>
      <c r="H2256" s="2">
        <v>1.8597355659383401</v>
      </c>
      <c r="I2256" t="s">
        <v>35</v>
      </c>
      <c r="J2256" s="1">
        <v>2.45078961195921E-3</v>
      </c>
      <c r="K2256" s="1">
        <v>8.4219266079769498E-3</v>
      </c>
    </row>
    <row r="2257" spans="1:11" x14ac:dyDescent="0.25">
      <c r="A2257">
        <v>401399</v>
      </c>
      <c r="B2257" t="s">
        <v>2246</v>
      </c>
      <c r="C2257">
        <v>3562</v>
      </c>
      <c r="D2257" s="4">
        <v>6.3333333333333304</v>
      </c>
      <c r="E2257" s="4">
        <v>67</v>
      </c>
      <c r="F2257" s="4">
        <v>6.6187762359665498</v>
      </c>
      <c r="G2257" s="4">
        <v>63.751967946133597</v>
      </c>
      <c r="H2257" s="2">
        <v>3.2678334740255401</v>
      </c>
      <c r="I2257" t="s">
        <v>35</v>
      </c>
      <c r="J2257" s="1">
        <v>6.6719088545020597E-13</v>
      </c>
      <c r="K2257" s="1">
        <v>7.5209152633582596E-12</v>
      </c>
    </row>
    <row r="2258" spans="1:11" x14ac:dyDescent="0.25">
      <c r="A2258">
        <v>8900</v>
      </c>
      <c r="B2258" t="s">
        <v>2248</v>
      </c>
      <c r="C2258">
        <v>1965</v>
      </c>
      <c r="D2258" s="4">
        <v>6</v>
      </c>
      <c r="E2258" s="4">
        <v>24.6666666666667</v>
      </c>
      <c r="F2258" s="4">
        <v>6.2649697856344098</v>
      </c>
      <c r="G2258" s="4">
        <v>23.500087780318101</v>
      </c>
      <c r="H2258" s="2">
        <v>1.9072866888030899</v>
      </c>
      <c r="I2258" t="s">
        <v>35</v>
      </c>
      <c r="J2258" s="1">
        <v>2.38649844116749E-3</v>
      </c>
      <c r="K2258" s="1">
        <v>8.2265860361830801E-3</v>
      </c>
    </row>
    <row r="2259" spans="1:11" x14ac:dyDescent="0.25">
      <c r="A2259">
        <v>100132111</v>
      </c>
      <c r="B2259" t="s">
        <v>2259</v>
      </c>
      <c r="C2259">
        <v>761</v>
      </c>
      <c r="D2259" s="4">
        <v>6</v>
      </c>
      <c r="E2259" s="4">
        <v>33.6666666666667</v>
      </c>
      <c r="F2259" s="4">
        <v>6.2649697856344098</v>
      </c>
      <c r="G2259" s="4">
        <v>31.9545409025474</v>
      </c>
      <c r="H2259" s="2">
        <v>2.3506415031096002</v>
      </c>
      <c r="I2259" t="s">
        <v>35</v>
      </c>
      <c r="J2259" s="1">
        <v>3.4575734642955403E-5</v>
      </c>
      <c r="K2259" s="1">
        <v>1.70876920156501E-4</v>
      </c>
    </row>
    <row r="2260" spans="1:11" x14ac:dyDescent="0.25">
      <c r="A2260">
        <v>8626</v>
      </c>
      <c r="B2260" t="s">
        <v>2198</v>
      </c>
      <c r="C2260">
        <v>4927</v>
      </c>
      <c r="D2260" s="4">
        <v>6</v>
      </c>
      <c r="E2260" s="4">
        <v>25.6666666666667</v>
      </c>
      <c r="F2260" s="4">
        <v>6.21862379034045</v>
      </c>
      <c r="G2260" s="4">
        <v>24.387065296067899</v>
      </c>
      <c r="H2260" s="2">
        <v>1.9714489109250399</v>
      </c>
      <c r="I2260" t="s">
        <v>35</v>
      </c>
      <c r="J2260" s="1">
        <v>2.0288693945999798E-3</v>
      </c>
      <c r="K2260" s="1">
        <v>7.1238122431710399E-3</v>
      </c>
    </row>
    <row r="2261" spans="1:11" x14ac:dyDescent="0.25">
      <c r="A2261">
        <v>8091</v>
      </c>
      <c r="B2261" t="s">
        <v>2270</v>
      </c>
      <c r="C2261">
        <v>4150</v>
      </c>
      <c r="D2261" s="4">
        <v>5.6666666666666696</v>
      </c>
      <c r="E2261" s="4">
        <v>145.333333333333</v>
      </c>
      <c r="F2261" s="4">
        <v>5.9559900867513003</v>
      </c>
      <c r="G2261" s="4">
        <v>138.37027595541599</v>
      </c>
      <c r="H2261" s="2">
        <v>4.5380489004679996</v>
      </c>
      <c r="I2261" t="s">
        <v>35</v>
      </c>
      <c r="J2261" s="1">
        <v>1.11286128224879E-30</v>
      </c>
      <c r="K2261" s="1">
        <v>2.82426147035571E-29</v>
      </c>
    </row>
    <row r="2262" spans="1:11" x14ac:dyDescent="0.25">
      <c r="A2262">
        <v>100507582</v>
      </c>
      <c r="B2262" t="s">
        <v>2237</v>
      </c>
      <c r="C2262">
        <v>994</v>
      </c>
      <c r="D2262" s="4">
        <v>5.6666666666666696</v>
      </c>
      <c r="E2262" s="4">
        <v>26.6666666666667</v>
      </c>
      <c r="F2262" s="4">
        <v>5.9011235331789198</v>
      </c>
      <c r="G2262" s="4">
        <v>25.351341330238</v>
      </c>
      <c r="H2262" s="2">
        <v>2.1030005168030401</v>
      </c>
      <c r="I2262" t="s">
        <v>35</v>
      </c>
      <c r="J2262" s="1">
        <v>1.04857192241686E-3</v>
      </c>
      <c r="K2262" s="1">
        <v>3.9423785191168501E-3</v>
      </c>
    </row>
    <row r="2263" spans="1:11" x14ac:dyDescent="0.25">
      <c r="A2263">
        <v>7412</v>
      </c>
      <c r="B2263" t="s">
        <v>2218</v>
      </c>
      <c r="C2263">
        <v>3220</v>
      </c>
      <c r="D2263" s="4">
        <v>5.6666666666666696</v>
      </c>
      <c r="E2263" s="4">
        <v>70.3333333333333</v>
      </c>
      <c r="F2263" s="4">
        <v>5.8879903376552898</v>
      </c>
      <c r="G2263" s="4">
        <v>66.504183140743194</v>
      </c>
      <c r="H2263" s="2">
        <v>3.49759788057569</v>
      </c>
      <c r="I2263" t="s">
        <v>35</v>
      </c>
      <c r="J2263" s="1">
        <v>2.2410614934819199E-14</v>
      </c>
      <c r="K2263" s="1">
        <v>2.8076807770240499E-13</v>
      </c>
    </row>
    <row r="2264" spans="1:11" x14ac:dyDescent="0.25">
      <c r="A2264">
        <v>126820</v>
      </c>
      <c r="B2264" t="s">
        <v>2275</v>
      </c>
      <c r="C2264">
        <v>3026</v>
      </c>
      <c r="D2264" s="4">
        <v>5.6666666666666696</v>
      </c>
      <c r="E2264" s="4">
        <v>26.6666666666667</v>
      </c>
      <c r="F2264" s="4">
        <v>5.9405231197498303</v>
      </c>
      <c r="G2264" s="4">
        <v>25.356910359587399</v>
      </c>
      <c r="H2264" s="2">
        <v>2.0937170846359998</v>
      </c>
      <c r="I2264" t="s">
        <v>35</v>
      </c>
      <c r="J2264" s="1">
        <v>6.8471891621654302E-4</v>
      </c>
      <c r="K2264" s="1">
        <v>2.68623798758025E-3</v>
      </c>
    </row>
    <row r="2265" spans="1:11" x14ac:dyDescent="0.25">
      <c r="A2265">
        <v>285834</v>
      </c>
      <c r="B2265" t="s">
        <v>2276</v>
      </c>
      <c r="C2265">
        <v>2183</v>
      </c>
      <c r="D2265" s="4">
        <v>5.3333333333333304</v>
      </c>
      <c r="E2265" s="4">
        <v>36</v>
      </c>
      <c r="F2265" s="4">
        <v>5.5805298826170997</v>
      </c>
      <c r="G2265" s="4">
        <v>34.251792360201499</v>
      </c>
      <c r="H2265" s="2">
        <v>2.6177054642719999</v>
      </c>
      <c r="I2265" t="s">
        <v>35</v>
      </c>
      <c r="J2265" s="1">
        <v>4.0229664960248696E-6</v>
      </c>
      <c r="K2265" s="1">
        <v>2.3012887845064601E-5</v>
      </c>
    </row>
    <row r="2266" spans="1:11" x14ac:dyDescent="0.25">
      <c r="A2266">
        <v>79370</v>
      </c>
      <c r="B2266" t="s">
        <v>2369</v>
      </c>
      <c r="C2266">
        <v>2039</v>
      </c>
      <c r="D2266" s="4">
        <v>5</v>
      </c>
      <c r="E2266" s="4">
        <v>132.333333333333</v>
      </c>
      <c r="F2266" s="4">
        <v>5.26688264077832</v>
      </c>
      <c r="G2266" s="4">
        <v>125.38023768906901</v>
      </c>
      <c r="H2266" s="2">
        <v>4.5732168466241303</v>
      </c>
      <c r="I2266" t="s">
        <v>35</v>
      </c>
      <c r="J2266" s="1">
        <v>4.32981034459426E-32</v>
      </c>
      <c r="K2266" s="1">
        <v>1.1750554663508701E-30</v>
      </c>
    </row>
    <row r="2267" spans="1:11" x14ac:dyDescent="0.25">
      <c r="A2267">
        <v>374739</v>
      </c>
      <c r="B2267" t="s">
        <v>2271</v>
      </c>
      <c r="C2267">
        <v>1638</v>
      </c>
      <c r="D2267" s="4">
        <v>5</v>
      </c>
      <c r="E2267" s="4">
        <v>22.3333333333333</v>
      </c>
      <c r="F2267" s="4">
        <v>5.2267234322849596</v>
      </c>
      <c r="G2267" s="4">
        <v>21.077392028820199</v>
      </c>
      <c r="H2267" s="2">
        <v>2.01171764145553</v>
      </c>
      <c r="I2267" t="s">
        <v>35</v>
      </c>
      <c r="J2267" s="1">
        <v>2.6137982285351102E-3</v>
      </c>
      <c r="K2267" s="1">
        <v>8.9327444015883696E-3</v>
      </c>
    </row>
    <row r="2268" spans="1:11" x14ac:dyDescent="0.25">
      <c r="A2268">
        <v>1577</v>
      </c>
      <c r="B2268" t="s">
        <v>2209</v>
      </c>
      <c r="C2268">
        <v>3330</v>
      </c>
      <c r="D2268" s="4">
        <v>4.6666666666666696</v>
      </c>
      <c r="E2268" s="4">
        <v>47.3333333333333</v>
      </c>
      <c r="F2268" s="4">
        <v>4.82890475813669</v>
      </c>
      <c r="G2268" s="4">
        <v>44.561492772896798</v>
      </c>
      <c r="H2268" s="2">
        <v>3.20602964835104</v>
      </c>
      <c r="I2268" t="s">
        <v>35</v>
      </c>
      <c r="J2268" s="1">
        <v>1.4652969892686801E-6</v>
      </c>
      <c r="K2268" s="1">
        <v>8.8998310020911199E-6</v>
      </c>
    </row>
    <row r="2269" spans="1:11" x14ac:dyDescent="0.25">
      <c r="A2269">
        <v>2865</v>
      </c>
      <c r="B2269" t="s">
        <v>2334</v>
      </c>
      <c r="C2269">
        <v>1709</v>
      </c>
      <c r="D2269" s="4">
        <v>4.6666666666666696</v>
      </c>
      <c r="E2269" s="4">
        <v>28</v>
      </c>
      <c r="F2269" s="4">
        <v>4.94091673104883</v>
      </c>
      <c r="G2269" s="4">
        <v>26.685464424027</v>
      </c>
      <c r="H2269" s="2">
        <v>2.4332034722232101</v>
      </c>
      <c r="I2269" t="s">
        <v>35</v>
      </c>
      <c r="J2269" s="1">
        <v>1.02269052543621E-4</v>
      </c>
      <c r="K2269" s="1">
        <v>4.6696153823710203E-4</v>
      </c>
    </row>
    <row r="2270" spans="1:11" x14ac:dyDescent="0.25">
      <c r="A2270">
        <v>282996</v>
      </c>
      <c r="B2270" t="s">
        <v>2299</v>
      </c>
      <c r="C2270">
        <v>7233</v>
      </c>
      <c r="D2270" s="4">
        <v>4.6666666666666696</v>
      </c>
      <c r="E2270" s="4">
        <v>35</v>
      </c>
      <c r="F2270" s="4">
        <v>4.9022767664003801</v>
      </c>
      <c r="G2270" s="4">
        <v>32.902829900475901</v>
      </c>
      <c r="H2270" s="2">
        <v>2.7466878309165899</v>
      </c>
      <c r="I2270" t="s">
        <v>35</v>
      </c>
      <c r="J2270" s="1">
        <v>9.5011531286619803E-5</v>
      </c>
      <c r="K2270" s="1">
        <v>4.3604998962920799E-4</v>
      </c>
    </row>
    <row r="2271" spans="1:11" x14ac:dyDescent="0.25">
      <c r="A2271">
        <v>51458</v>
      </c>
      <c r="B2271" t="s">
        <v>2223</v>
      </c>
      <c r="C2271">
        <v>1952</v>
      </c>
      <c r="D2271" s="4">
        <v>4.6666666666666696</v>
      </c>
      <c r="E2271" s="4">
        <v>1314.3333333333301</v>
      </c>
      <c r="F2271" s="4">
        <v>4.8358511668597401</v>
      </c>
      <c r="G2271" s="4">
        <v>1247.11380502254</v>
      </c>
      <c r="H2271" s="2">
        <v>8.0106075651700905</v>
      </c>
      <c r="I2271" t="s">
        <v>35</v>
      </c>
      <c r="J2271" s="1">
        <v>1.6698874918754901E-249</v>
      </c>
      <c r="K2271" s="1">
        <v>8.7112464159504596E-247</v>
      </c>
    </row>
    <row r="2272" spans="1:11" x14ac:dyDescent="0.25">
      <c r="A2272">
        <v>57167</v>
      </c>
      <c r="B2272" t="s">
        <v>2243</v>
      </c>
      <c r="C2272">
        <v>3487</v>
      </c>
      <c r="D2272" s="4">
        <v>4.6666666666666696</v>
      </c>
      <c r="E2272" s="4">
        <v>31.3333333333333</v>
      </c>
      <c r="F2272" s="4">
        <v>4.8621175579070099</v>
      </c>
      <c r="G2272" s="4">
        <v>29.739009322357902</v>
      </c>
      <c r="H2272" s="2">
        <v>2.61269990769798</v>
      </c>
      <c r="I2272" t="s">
        <v>35</v>
      </c>
      <c r="J2272" s="1">
        <v>1.8195186266698E-5</v>
      </c>
      <c r="K2272" s="1">
        <v>9.4263613265817498E-5</v>
      </c>
    </row>
    <row r="2273" spans="1:11" x14ac:dyDescent="0.25">
      <c r="A2273">
        <v>645687</v>
      </c>
      <c r="B2273" t="s">
        <v>2286</v>
      </c>
      <c r="C2273">
        <v>2092</v>
      </c>
      <c r="D2273" s="4">
        <v>4.3333333333333304</v>
      </c>
      <c r="E2273" s="4">
        <v>27</v>
      </c>
      <c r="F2273" s="4">
        <v>4.5376708920224296</v>
      </c>
      <c r="G2273" s="4">
        <v>25.4996124711104</v>
      </c>
      <c r="H2273" s="2">
        <v>2.4904514397758302</v>
      </c>
      <c r="I2273" t="s">
        <v>35</v>
      </c>
      <c r="J2273" s="1">
        <v>1.1453869420411601E-4</v>
      </c>
      <c r="K2273" s="1">
        <v>5.1794767087726698E-4</v>
      </c>
    </row>
    <row r="2274" spans="1:11" x14ac:dyDescent="0.25">
      <c r="A2274">
        <v>123872</v>
      </c>
      <c r="B2274" t="s">
        <v>2313</v>
      </c>
      <c r="C2274">
        <v>2451</v>
      </c>
      <c r="D2274" s="4">
        <v>4.3333333333333304</v>
      </c>
      <c r="E2274" s="4">
        <v>164.666666666667</v>
      </c>
      <c r="F2274" s="4">
        <v>4.5577504962691204</v>
      </c>
      <c r="G2274" s="4">
        <v>155.96135244049199</v>
      </c>
      <c r="H2274" s="2">
        <v>5.0967228105157396</v>
      </c>
      <c r="I2274" t="s">
        <v>35</v>
      </c>
      <c r="J2274" s="1">
        <v>3.5200220282535502E-42</v>
      </c>
      <c r="K2274" s="1">
        <v>1.28112429632949E-40</v>
      </c>
    </row>
    <row r="2275" spans="1:11" x14ac:dyDescent="0.25">
      <c r="A2275">
        <v>3249</v>
      </c>
      <c r="B2275" t="s">
        <v>2318</v>
      </c>
      <c r="C2275">
        <v>2389</v>
      </c>
      <c r="D2275" s="4">
        <v>4.3333333333333304</v>
      </c>
      <c r="E2275" s="4">
        <v>102.666666666667</v>
      </c>
      <c r="F2275" s="4">
        <v>4.5391901358673499</v>
      </c>
      <c r="G2275" s="4">
        <v>97.452458807489094</v>
      </c>
      <c r="H2275" s="2">
        <v>4.4241917606370498</v>
      </c>
      <c r="I2275" t="s">
        <v>35</v>
      </c>
      <c r="J2275" s="1">
        <v>1.3090800747128399E-11</v>
      </c>
      <c r="K2275" s="1">
        <v>1.32674170551037E-10</v>
      </c>
    </row>
    <row r="2276" spans="1:11" x14ac:dyDescent="0.25">
      <c r="A2276">
        <v>3918</v>
      </c>
      <c r="B2276" t="s">
        <v>2261</v>
      </c>
      <c r="C2276">
        <v>5623</v>
      </c>
      <c r="D2276" s="4">
        <v>4.3333333333333304</v>
      </c>
      <c r="E2276" s="4">
        <v>23</v>
      </c>
      <c r="F2276" s="4">
        <v>4.5175912877757503</v>
      </c>
      <c r="G2276" s="4">
        <v>21.925823353853801</v>
      </c>
      <c r="H2276" s="2">
        <v>2.27900536017049</v>
      </c>
      <c r="I2276" t="s">
        <v>35</v>
      </c>
      <c r="J2276" s="1">
        <v>8.65629217782006E-4</v>
      </c>
      <c r="K2276" s="1">
        <v>3.31697953681821E-3</v>
      </c>
    </row>
    <row r="2277" spans="1:11" x14ac:dyDescent="0.25">
      <c r="A2277">
        <v>79987</v>
      </c>
      <c r="B2277" t="s">
        <v>2316</v>
      </c>
      <c r="C2277">
        <v>12356</v>
      </c>
      <c r="D2277" s="4">
        <v>4.3333333333333304</v>
      </c>
      <c r="E2277" s="4">
        <v>49.6666666666667</v>
      </c>
      <c r="F2277" s="4">
        <v>4.55156370946853</v>
      </c>
      <c r="G2277" s="4">
        <v>47.262752936653499</v>
      </c>
      <c r="H2277" s="2">
        <v>3.3762694853947202</v>
      </c>
      <c r="I2277" t="s">
        <v>35</v>
      </c>
      <c r="J2277" s="1">
        <v>4.1890206003601497E-10</v>
      </c>
      <c r="K2277" s="1">
        <v>3.7426168827194901E-9</v>
      </c>
    </row>
    <row r="2278" spans="1:11" x14ac:dyDescent="0.25">
      <c r="A2278">
        <v>3219</v>
      </c>
      <c r="B2278" t="s">
        <v>2303</v>
      </c>
      <c r="C2278">
        <v>2711</v>
      </c>
      <c r="D2278" s="4">
        <v>4</v>
      </c>
      <c r="E2278" s="4">
        <v>117</v>
      </c>
      <c r="F2278" s="4">
        <v>4.2132242261378599</v>
      </c>
      <c r="G2278" s="4">
        <v>111.009542657124</v>
      </c>
      <c r="H2278" s="2">
        <v>4.7196151917378302</v>
      </c>
      <c r="I2278" t="s">
        <v>35</v>
      </c>
      <c r="J2278" s="1">
        <v>1.3708627055589801E-29</v>
      </c>
      <c r="K2278" s="1">
        <v>3.3565582282135199E-28</v>
      </c>
    </row>
    <row r="2279" spans="1:11" x14ac:dyDescent="0.25">
      <c r="A2279">
        <v>440107</v>
      </c>
      <c r="B2279" t="s">
        <v>2266</v>
      </c>
      <c r="C2279">
        <v>3267</v>
      </c>
      <c r="D2279" s="4">
        <v>4</v>
      </c>
      <c r="E2279" s="4">
        <v>21.3333333333333</v>
      </c>
      <c r="F2279" s="4">
        <v>4.1676378527663598</v>
      </c>
      <c r="G2279" s="4">
        <v>20.1050916987463</v>
      </c>
      <c r="H2279" s="2">
        <v>2.2702590911726102</v>
      </c>
      <c r="I2279" t="s">
        <v>35</v>
      </c>
      <c r="J2279" s="1">
        <v>2.3616015862662101E-3</v>
      </c>
      <c r="K2279" s="1">
        <v>8.1512364988199602E-3</v>
      </c>
    </row>
    <row r="2280" spans="1:11" x14ac:dyDescent="0.25">
      <c r="A2280">
        <v>132671</v>
      </c>
      <c r="B2280" t="s">
        <v>2351</v>
      </c>
      <c r="C2280">
        <v>4314</v>
      </c>
      <c r="D2280" s="4">
        <v>4</v>
      </c>
      <c r="E2280" s="4">
        <v>27</v>
      </c>
      <c r="F2280" s="4">
        <v>4.2363972237848397</v>
      </c>
      <c r="G2280" s="4">
        <v>25.657483196690201</v>
      </c>
      <c r="H2280" s="2">
        <v>2.59846988558935</v>
      </c>
      <c r="I2280" t="s">
        <v>35</v>
      </c>
      <c r="J2280" s="1">
        <v>6.7489463806630299E-5</v>
      </c>
      <c r="K2280" s="1">
        <v>3.1678383661297601E-4</v>
      </c>
    </row>
    <row r="2281" spans="1:11" x14ac:dyDescent="0.25">
      <c r="A2281">
        <v>306</v>
      </c>
      <c r="B2281" t="s">
        <v>2331</v>
      </c>
      <c r="C2281">
        <v>1634</v>
      </c>
      <c r="D2281" s="4">
        <v>3.6666666666666701</v>
      </c>
      <c r="E2281" s="4">
        <v>24</v>
      </c>
      <c r="F2281" s="4">
        <v>3.8725509713293498</v>
      </c>
      <c r="G2281" s="4">
        <v>22.726988881214901</v>
      </c>
      <c r="H2281" s="2">
        <v>2.55305041957208</v>
      </c>
      <c r="I2281" t="s">
        <v>35</v>
      </c>
      <c r="J2281" s="1">
        <v>2.1262354368695901E-4</v>
      </c>
      <c r="K2281" s="1">
        <v>9.14373746379916E-4</v>
      </c>
    </row>
    <row r="2282" spans="1:11" x14ac:dyDescent="0.25">
      <c r="A2282">
        <v>408263</v>
      </c>
      <c r="B2282" t="s">
        <v>2290</v>
      </c>
      <c r="C2282">
        <v>2126</v>
      </c>
      <c r="D2282" s="4">
        <v>3.3333333333333299</v>
      </c>
      <c r="E2282" s="4">
        <v>49</v>
      </c>
      <c r="F2282" s="4">
        <v>3.4855317212268901</v>
      </c>
      <c r="G2282" s="4">
        <v>46.275283992522802</v>
      </c>
      <c r="H2282" s="2">
        <v>3.7307911814614498</v>
      </c>
      <c r="I2282" t="s">
        <v>35</v>
      </c>
      <c r="J2282" s="1">
        <v>8.7412222908402999E-8</v>
      </c>
      <c r="K2282" s="1">
        <v>6.2323521116925101E-7</v>
      </c>
    </row>
    <row r="2283" spans="1:11" x14ac:dyDescent="0.25">
      <c r="A2283">
        <v>64799</v>
      </c>
      <c r="B2283" t="s">
        <v>2298</v>
      </c>
      <c r="C2283">
        <v>4254</v>
      </c>
      <c r="D2283" s="4">
        <v>3.3333333333333299</v>
      </c>
      <c r="E2283" s="4">
        <v>20.3333333333333</v>
      </c>
      <c r="F2283" s="4">
        <v>3.4831979497490502</v>
      </c>
      <c r="G2283" s="4">
        <v>19.307529108244701</v>
      </c>
      <c r="H2283" s="2">
        <v>2.4706791778383801</v>
      </c>
      <c r="I2283" t="s">
        <v>35</v>
      </c>
      <c r="J2283" s="1">
        <v>9.4238949300537998E-4</v>
      </c>
      <c r="K2283" s="1">
        <v>3.57970766153742E-3</v>
      </c>
    </row>
    <row r="2284" spans="1:11" x14ac:dyDescent="0.25">
      <c r="A2284">
        <v>3371</v>
      </c>
      <c r="B2284" t="s">
        <v>2279</v>
      </c>
      <c r="C2284">
        <v>8605</v>
      </c>
      <c r="D2284" s="4">
        <v>3.3333333333333299</v>
      </c>
      <c r="E2284" s="4">
        <v>43.3333333333333</v>
      </c>
      <c r="F2284" s="4">
        <v>3.46697136082512</v>
      </c>
      <c r="G2284" s="4">
        <v>41.116750886343503</v>
      </c>
      <c r="H2284" s="2">
        <v>3.5679784406749202</v>
      </c>
      <c r="I2284" t="s">
        <v>35</v>
      </c>
      <c r="J2284" s="1">
        <v>1.0956549164577E-9</v>
      </c>
      <c r="K2284" s="1">
        <v>9.4171163986616002E-9</v>
      </c>
    </row>
    <row r="2285" spans="1:11" x14ac:dyDescent="0.25">
      <c r="A2285">
        <v>256309</v>
      </c>
      <c r="B2285" t="s">
        <v>2357</v>
      </c>
      <c r="C2285">
        <v>2898</v>
      </c>
      <c r="D2285" s="4">
        <v>3</v>
      </c>
      <c r="E2285" s="4">
        <v>20</v>
      </c>
      <c r="F2285" s="4">
        <v>3.15641751238664</v>
      </c>
      <c r="G2285" s="4">
        <v>18.962902606642501</v>
      </c>
      <c r="H2285" s="2">
        <v>2.5868198567354601</v>
      </c>
      <c r="I2285" t="s">
        <v>35</v>
      </c>
      <c r="J2285" s="1">
        <v>6.9744891770688003E-4</v>
      </c>
      <c r="K2285" s="1">
        <v>2.7319029382014302E-3</v>
      </c>
    </row>
    <row r="2286" spans="1:11" x14ac:dyDescent="0.25">
      <c r="A2286">
        <v>1466</v>
      </c>
      <c r="B2286" t="s">
        <v>2295</v>
      </c>
      <c r="C2286">
        <v>901</v>
      </c>
      <c r="D2286" s="4">
        <v>3</v>
      </c>
      <c r="E2286" s="4">
        <v>34.3333333333333</v>
      </c>
      <c r="F2286" s="4">
        <v>3.1293914994169101</v>
      </c>
      <c r="G2286" s="4">
        <v>32.634621939542797</v>
      </c>
      <c r="H2286" s="2">
        <v>3.3824492643780601</v>
      </c>
      <c r="I2286" t="s">
        <v>35</v>
      </c>
      <c r="J2286" s="1">
        <v>2.0123293157873098E-6</v>
      </c>
      <c r="K2286" s="1">
        <v>1.1970714143327701E-5</v>
      </c>
    </row>
    <row r="2287" spans="1:11" x14ac:dyDescent="0.25">
      <c r="A2287">
        <v>2646</v>
      </c>
      <c r="B2287" t="s">
        <v>2324</v>
      </c>
      <c r="C2287">
        <v>2197</v>
      </c>
      <c r="D2287" s="4">
        <v>3</v>
      </c>
      <c r="E2287" s="4">
        <v>23.6666666666667</v>
      </c>
      <c r="F2287" s="4">
        <v>3.1363379081399598</v>
      </c>
      <c r="G2287" s="4">
        <v>22.448852087454199</v>
      </c>
      <c r="H2287" s="2">
        <v>2.8394887667659998</v>
      </c>
      <c r="I2287" t="s">
        <v>35</v>
      </c>
      <c r="J2287" s="1">
        <v>8.81133437172527E-5</v>
      </c>
      <c r="K2287" s="1">
        <v>4.0667697100270502E-4</v>
      </c>
    </row>
    <row r="2288" spans="1:11" x14ac:dyDescent="0.25">
      <c r="A2288">
        <v>284293</v>
      </c>
      <c r="B2288" t="s">
        <v>2338</v>
      </c>
      <c r="C2288">
        <v>640</v>
      </c>
      <c r="D2288" s="4">
        <v>3</v>
      </c>
      <c r="E2288" s="4">
        <v>22.3333333333333</v>
      </c>
      <c r="F2288" s="4">
        <v>3.1780712661887001</v>
      </c>
      <c r="G2288" s="4">
        <v>21.266541515830902</v>
      </c>
      <c r="H2288" s="2">
        <v>2.74236205155775</v>
      </c>
      <c r="I2288" t="s">
        <v>35</v>
      </c>
      <c r="J2288" s="1">
        <v>1.8414152095184999E-4</v>
      </c>
      <c r="K2288" s="1">
        <v>7.9994859206008204E-4</v>
      </c>
    </row>
    <row r="2289" spans="1:11" x14ac:dyDescent="0.25">
      <c r="A2289">
        <v>100129845</v>
      </c>
      <c r="B2289" t="s">
        <v>2297</v>
      </c>
      <c r="C2289">
        <v>2550</v>
      </c>
      <c r="D2289" s="4">
        <v>3</v>
      </c>
      <c r="E2289" s="4">
        <v>19.6666666666667</v>
      </c>
      <c r="F2289" s="4">
        <v>3.13867167961779</v>
      </c>
      <c r="G2289" s="4">
        <v>18.731603992056101</v>
      </c>
      <c r="H2289" s="2">
        <v>2.5772484142370802</v>
      </c>
      <c r="I2289" t="s">
        <v>35</v>
      </c>
      <c r="J2289" s="1">
        <v>8.2667974107243202E-4</v>
      </c>
      <c r="K2289" s="1">
        <v>3.1852781159910299E-3</v>
      </c>
    </row>
    <row r="2290" spans="1:11" x14ac:dyDescent="0.25">
      <c r="A2290">
        <v>5156</v>
      </c>
      <c r="B2290" t="s">
        <v>2307</v>
      </c>
      <c r="C2290">
        <v>6574</v>
      </c>
      <c r="D2290" s="4">
        <v>3</v>
      </c>
      <c r="E2290" s="4">
        <v>18.3333333333333</v>
      </c>
      <c r="F2290" s="4">
        <v>3.1579916619420199</v>
      </c>
      <c r="G2290" s="4">
        <v>17.4182800972394</v>
      </c>
      <c r="H2290" s="2">
        <v>2.4635229102943801</v>
      </c>
      <c r="I2290" t="s">
        <v>35</v>
      </c>
      <c r="J2290" s="1">
        <v>1.71653287161946E-3</v>
      </c>
      <c r="K2290" s="1">
        <v>6.1379450359888704E-3</v>
      </c>
    </row>
    <row r="2291" spans="1:11" x14ac:dyDescent="0.25">
      <c r="A2291">
        <v>286133</v>
      </c>
      <c r="B2291" t="s">
        <v>2291</v>
      </c>
      <c r="C2291">
        <v>4170</v>
      </c>
      <c r="D2291" s="4">
        <v>3</v>
      </c>
      <c r="E2291" s="4">
        <v>113.333333333333</v>
      </c>
      <c r="F2291" s="4">
        <v>3.1324848928172</v>
      </c>
      <c r="G2291" s="4">
        <v>107.608586742516</v>
      </c>
      <c r="H2291" s="2">
        <v>5.1023418418492996</v>
      </c>
      <c r="I2291" t="s">
        <v>35</v>
      </c>
      <c r="J2291" s="1">
        <v>4.6055733307909802E-21</v>
      </c>
      <c r="K2291" s="1">
        <v>8.3166026107937098E-20</v>
      </c>
    </row>
    <row r="2292" spans="1:11" x14ac:dyDescent="0.25">
      <c r="A2292">
        <v>7042</v>
      </c>
      <c r="B2292" t="s">
        <v>2214</v>
      </c>
      <c r="C2292">
        <v>5966</v>
      </c>
      <c r="D2292" s="4">
        <v>3</v>
      </c>
      <c r="E2292" s="4">
        <v>24</v>
      </c>
      <c r="F2292" s="4">
        <v>3.0660592932765698</v>
      </c>
      <c r="G2292" s="4">
        <v>22.6356078634767</v>
      </c>
      <c r="H2292" s="2">
        <v>2.8841365476029202</v>
      </c>
      <c r="I2292" t="s">
        <v>35</v>
      </c>
      <c r="J2292" s="1">
        <v>1.62816428732314E-3</v>
      </c>
      <c r="K2292" s="1">
        <v>5.8643892052030301E-3</v>
      </c>
    </row>
    <row r="2293" spans="1:11" x14ac:dyDescent="0.25">
      <c r="A2293">
        <v>57172</v>
      </c>
      <c r="B2293" t="s">
        <v>2274</v>
      </c>
      <c r="C2293">
        <v>2507</v>
      </c>
      <c r="D2293" s="4">
        <v>2.6666666666666701</v>
      </c>
      <c r="E2293" s="4">
        <v>68.3333333333333</v>
      </c>
      <c r="F2293" s="4">
        <v>2.7655452469614299</v>
      </c>
      <c r="G2293" s="4">
        <v>64.873687087385093</v>
      </c>
      <c r="H2293" s="2">
        <v>4.5519975852991399</v>
      </c>
      <c r="I2293" t="s">
        <v>35</v>
      </c>
      <c r="J2293" s="1">
        <v>8.6061746200126798E-10</v>
      </c>
      <c r="K2293" s="1">
        <v>7.49299765247279E-9</v>
      </c>
    </row>
    <row r="2294" spans="1:11" x14ac:dyDescent="0.25">
      <c r="A2294">
        <v>6363</v>
      </c>
      <c r="B2294" t="s">
        <v>2327</v>
      </c>
      <c r="C2294">
        <v>684</v>
      </c>
      <c r="D2294" s="4">
        <v>2.6666666666666701</v>
      </c>
      <c r="E2294" s="4">
        <v>286.33333333333297</v>
      </c>
      <c r="F2294" s="4">
        <v>2.7956646533314502</v>
      </c>
      <c r="G2294" s="4">
        <v>272.82540998071198</v>
      </c>
      <c r="H2294" s="2">
        <v>6.6086428914716304</v>
      </c>
      <c r="I2294" t="s">
        <v>35</v>
      </c>
      <c r="J2294" s="1">
        <v>1.5881354186237199E-30</v>
      </c>
      <c r="K2294" s="1">
        <v>4.0141565493611799E-29</v>
      </c>
    </row>
    <row r="2295" spans="1:11" x14ac:dyDescent="0.25">
      <c r="A2295">
        <v>23562</v>
      </c>
      <c r="B2295" t="s">
        <v>2328</v>
      </c>
      <c r="C2295">
        <v>1958</v>
      </c>
      <c r="D2295" s="4">
        <v>2.6666666666666701</v>
      </c>
      <c r="E2295" s="4">
        <v>30.6666666666667</v>
      </c>
      <c r="F2295" s="4">
        <v>2.7987580467317401</v>
      </c>
      <c r="G2295" s="4">
        <v>29.140318914706899</v>
      </c>
      <c r="H2295" s="2">
        <v>3.3801579903941099</v>
      </c>
      <c r="I2295" t="s">
        <v>35</v>
      </c>
      <c r="J2295" s="1">
        <v>2.6306350951920501E-5</v>
      </c>
      <c r="K2295" s="1">
        <v>1.3262638144350799E-4</v>
      </c>
    </row>
    <row r="2296" spans="1:11" x14ac:dyDescent="0.25">
      <c r="A2296">
        <v>154043</v>
      </c>
      <c r="B2296" t="s">
        <v>2264</v>
      </c>
      <c r="C2296">
        <v>3277</v>
      </c>
      <c r="D2296" s="4">
        <v>2.6666666666666701</v>
      </c>
      <c r="E2296" s="4">
        <v>128.666666666667</v>
      </c>
      <c r="F2296" s="4">
        <v>2.7454656427147399</v>
      </c>
      <c r="G2296" s="4">
        <v>121.768514666293</v>
      </c>
      <c r="H2296" s="2">
        <v>5.4709464805093297</v>
      </c>
      <c r="I2296" t="s">
        <v>35</v>
      </c>
      <c r="J2296" s="1">
        <v>1.34803227134733E-35</v>
      </c>
      <c r="K2296" s="1">
        <v>4.1164302529923201E-34</v>
      </c>
    </row>
    <row r="2297" spans="1:11" x14ac:dyDescent="0.25">
      <c r="A2297">
        <v>150350</v>
      </c>
      <c r="B2297" t="s">
        <v>2252</v>
      </c>
      <c r="C2297">
        <v>2725</v>
      </c>
      <c r="D2297" s="4">
        <v>2.6666666666666701</v>
      </c>
      <c r="E2297" s="4">
        <v>37</v>
      </c>
      <c r="F2297" s="4">
        <v>2.75165242951533</v>
      </c>
      <c r="G2297" s="4">
        <v>35.122232110078798</v>
      </c>
      <c r="H2297" s="2">
        <v>3.6740143798532401</v>
      </c>
      <c r="I2297" t="s">
        <v>35</v>
      </c>
      <c r="J2297" s="1">
        <v>9.5411419322630501E-4</v>
      </c>
      <c r="K2297" s="1">
        <v>3.6183894484632501E-3</v>
      </c>
    </row>
    <row r="2298" spans="1:11" x14ac:dyDescent="0.25">
      <c r="A2298">
        <v>3215</v>
      </c>
      <c r="B2298" t="s">
        <v>2311</v>
      </c>
      <c r="C2298">
        <v>1830</v>
      </c>
      <c r="D2298" s="4">
        <v>2.6666666666666701</v>
      </c>
      <c r="E2298" s="4">
        <v>21.3333333333333</v>
      </c>
      <c r="F2298" s="4">
        <v>2.7979984248092902</v>
      </c>
      <c r="G2298" s="4">
        <v>20.247403006582701</v>
      </c>
      <c r="H2298" s="2">
        <v>2.8552698199941502</v>
      </c>
      <c r="I2298" t="s">
        <v>35</v>
      </c>
      <c r="J2298" s="1">
        <v>1.89863899460106E-4</v>
      </c>
      <c r="K2298" s="1">
        <v>8.2347437225422499E-4</v>
      </c>
    </row>
    <row r="2299" spans="1:11" x14ac:dyDescent="0.25">
      <c r="A2299">
        <v>4693</v>
      </c>
      <c r="B2299" t="s">
        <v>2309</v>
      </c>
      <c r="C2299">
        <v>2058</v>
      </c>
      <c r="D2299" s="4">
        <v>2.6666666666666701</v>
      </c>
      <c r="E2299" s="4">
        <v>26</v>
      </c>
      <c r="F2299" s="4">
        <v>2.7979984248092902</v>
      </c>
      <c r="G2299" s="4">
        <v>24.623114517819001</v>
      </c>
      <c r="H2299" s="2">
        <v>3.1375462009275301</v>
      </c>
      <c r="I2299" t="s">
        <v>35</v>
      </c>
      <c r="J2299" s="1">
        <v>1.18330554064066E-5</v>
      </c>
      <c r="K2299" s="1">
        <v>6.3366062313178302E-5</v>
      </c>
    </row>
    <row r="2300" spans="1:11" x14ac:dyDescent="0.25">
      <c r="A2300">
        <v>387694</v>
      </c>
      <c r="B2300" t="s">
        <v>2342</v>
      </c>
      <c r="C2300">
        <v>3983</v>
      </c>
      <c r="D2300" s="4">
        <v>2.6666666666666701</v>
      </c>
      <c r="E2300" s="4">
        <v>17</v>
      </c>
      <c r="F2300" s="4">
        <v>2.8180780290559699</v>
      </c>
      <c r="G2300" s="4">
        <v>16.050422975465001</v>
      </c>
      <c r="H2300" s="2">
        <v>2.5098278533367702</v>
      </c>
      <c r="I2300" t="s">
        <v>35</v>
      </c>
      <c r="J2300" s="1">
        <v>2.24400630435389E-3</v>
      </c>
      <c r="K2300" s="1">
        <v>7.7868511448200501E-3</v>
      </c>
    </row>
    <row r="2301" spans="1:11" x14ac:dyDescent="0.25">
      <c r="A2301">
        <v>57619</v>
      </c>
      <c r="B2301" t="s">
        <v>2377</v>
      </c>
      <c r="C2301">
        <v>11023</v>
      </c>
      <c r="D2301" s="4">
        <v>2.6666666666666701</v>
      </c>
      <c r="E2301" s="4">
        <v>27</v>
      </c>
      <c r="F2301" s="4">
        <v>2.82426481585656</v>
      </c>
      <c r="G2301" s="4">
        <v>25.684340599076702</v>
      </c>
      <c r="H2301" s="2">
        <v>3.1849417617827398</v>
      </c>
      <c r="I2301" t="s">
        <v>35</v>
      </c>
      <c r="J2301" s="1">
        <v>6.1917456620884804E-6</v>
      </c>
      <c r="K2301" s="1">
        <v>3.4453624750821203E-5</v>
      </c>
    </row>
    <row r="2302" spans="1:11" x14ac:dyDescent="0.25">
      <c r="A2302">
        <v>23120</v>
      </c>
      <c r="B2302" t="s">
        <v>2253</v>
      </c>
      <c r="C2302">
        <v>7582</v>
      </c>
      <c r="D2302" s="4">
        <v>2.3333333333333299</v>
      </c>
      <c r="E2302" s="4">
        <v>21</v>
      </c>
      <c r="F2302" s="4">
        <v>2.3947525857828902</v>
      </c>
      <c r="G2302" s="4">
        <v>19.891478520337301</v>
      </c>
      <c r="H2302" s="2">
        <v>3.05420199819577</v>
      </c>
      <c r="I2302" t="s">
        <v>35</v>
      </c>
      <c r="J2302" s="1">
        <v>1.28436619681044E-4</v>
      </c>
      <c r="K2302" s="1">
        <v>5.7484264004051397E-4</v>
      </c>
    </row>
    <row r="2303" spans="1:11" x14ac:dyDescent="0.25">
      <c r="A2303">
        <v>650</v>
      </c>
      <c r="B2303" t="s">
        <v>2306</v>
      </c>
      <c r="C2303">
        <v>3150</v>
      </c>
      <c r="D2303" s="4">
        <v>2.3333333333333299</v>
      </c>
      <c r="E2303" s="4">
        <v>29.3333333333333</v>
      </c>
      <c r="F2303" s="4">
        <v>2.44728536787744</v>
      </c>
      <c r="G2303" s="4">
        <v>27.793260991904901</v>
      </c>
      <c r="H2303" s="2">
        <v>3.5054808732531999</v>
      </c>
      <c r="I2303" t="s">
        <v>35</v>
      </c>
      <c r="J2303" s="1">
        <v>6.8870128216674104E-7</v>
      </c>
      <c r="K2303" s="1">
        <v>4.3858291214280698E-6</v>
      </c>
    </row>
    <row r="2304" spans="1:11" x14ac:dyDescent="0.25">
      <c r="A2304">
        <v>192668</v>
      </c>
      <c r="B2304" t="s">
        <v>2320</v>
      </c>
      <c r="C2304">
        <v>2719</v>
      </c>
      <c r="D2304" s="4">
        <v>2.3333333333333299</v>
      </c>
      <c r="E2304" s="4">
        <v>42</v>
      </c>
      <c r="F2304" s="4">
        <v>2.44728536787744</v>
      </c>
      <c r="G2304" s="4">
        <v>39.822260098009401</v>
      </c>
      <c r="H2304" s="2">
        <v>4.0243208599471503</v>
      </c>
      <c r="I2304" t="s">
        <v>35</v>
      </c>
      <c r="J2304" s="1">
        <v>1.5735647120902399E-10</v>
      </c>
      <c r="K2304" s="1">
        <v>1.4622239135603601E-9</v>
      </c>
    </row>
    <row r="2305" spans="1:11" x14ac:dyDescent="0.25">
      <c r="A2305">
        <v>400941</v>
      </c>
      <c r="B2305" t="s">
        <v>2277</v>
      </c>
      <c r="C2305">
        <v>2145</v>
      </c>
      <c r="D2305" s="4">
        <v>2.3333333333333299</v>
      </c>
      <c r="E2305" s="4">
        <v>37</v>
      </c>
      <c r="F2305" s="4">
        <v>2.4241123702304601</v>
      </c>
      <c r="G2305" s="4">
        <v>35.362801061252398</v>
      </c>
      <c r="H2305" s="2">
        <v>3.8667040721592101</v>
      </c>
      <c r="I2305" t="s">
        <v>35</v>
      </c>
      <c r="J2305" s="1">
        <v>1.26866358746393E-4</v>
      </c>
      <c r="K2305" s="1">
        <v>5.68763479889536E-4</v>
      </c>
    </row>
    <row r="2306" spans="1:11" x14ac:dyDescent="0.25">
      <c r="A2306">
        <v>3593</v>
      </c>
      <c r="B2306" t="s">
        <v>2272</v>
      </c>
      <c r="C2306">
        <v>2347</v>
      </c>
      <c r="D2306" s="4">
        <v>2.3333333333333299</v>
      </c>
      <c r="E2306" s="4">
        <v>18</v>
      </c>
      <c r="F2306" s="4">
        <v>2.4179255834298701</v>
      </c>
      <c r="G2306" s="4">
        <v>17.1742065795844</v>
      </c>
      <c r="H2306" s="2">
        <v>2.8284017019048502</v>
      </c>
      <c r="I2306" t="s">
        <v>35</v>
      </c>
      <c r="J2306" s="1">
        <v>7.3562363050358199E-4</v>
      </c>
      <c r="K2306" s="1">
        <v>2.86618501677537E-3</v>
      </c>
    </row>
    <row r="2307" spans="1:11" x14ac:dyDescent="0.25">
      <c r="A2307">
        <v>131096</v>
      </c>
      <c r="B2307" t="s">
        <v>2305</v>
      </c>
      <c r="C2307">
        <v>5106</v>
      </c>
      <c r="D2307" s="4">
        <v>2.3333333333333299</v>
      </c>
      <c r="E2307" s="4">
        <v>18.6666666666667</v>
      </c>
      <c r="F2307" s="4">
        <v>2.44109858107685</v>
      </c>
      <c r="G2307" s="4">
        <v>17.669559488613601</v>
      </c>
      <c r="H2307" s="2">
        <v>2.8556636101357702</v>
      </c>
      <c r="I2307" t="s">
        <v>35</v>
      </c>
      <c r="J2307" s="1">
        <v>5.1104325863687405E-4</v>
      </c>
      <c r="K2307" s="1">
        <v>2.0524791268606698E-3</v>
      </c>
    </row>
    <row r="2308" spans="1:11" x14ac:dyDescent="0.25">
      <c r="A2308">
        <v>401934</v>
      </c>
      <c r="B2308" t="s">
        <v>2296</v>
      </c>
      <c r="C2308">
        <v>1122</v>
      </c>
      <c r="D2308" s="4">
        <v>2.3333333333333299</v>
      </c>
      <c r="E2308" s="4">
        <v>17</v>
      </c>
      <c r="F2308" s="4">
        <v>2.4310587789535099</v>
      </c>
      <c r="G2308" s="4">
        <v>16.100534843378501</v>
      </c>
      <c r="H2308" s="2">
        <v>2.7274519331316802</v>
      </c>
      <c r="I2308" t="s">
        <v>35</v>
      </c>
      <c r="J2308" s="1">
        <v>1.3442945524517599E-3</v>
      </c>
      <c r="K2308" s="1">
        <v>4.95210900255865E-3</v>
      </c>
    </row>
    <row r="2309" spans="1:11" x14ac:dyDescent="0.25">
      <c r="A2309">
        <v>256227</v>
      </c>
      <c r="B2309" t="s">
        <v>2330</v>
      </c>
      <c r="C2309">
        <v>1299</v>
      </c>
      <c r="D2309" s="4">
        <v>2.3333333333333299</v>
      </c>
      <c r="E2309" s="4">
        <v>16.6666666666667</v>
      </c>
      <c r="F2309" s="4">
        <v>2.4511383832001901</v>
      </c>
      <c r="G2309" s="4">
        <v>15.886103242784699</v>
      </c>
      <c r="H2309" s="2">
        <v>2.6962414429979602</v>
      </c>
      <c r="I2309" t="s">
        <v>35</v>
      </c>
      <c r="J2309" s="1">
        <v>1.5847322778358901E-3</v>
      </c>
      <c r="K2309" s="1">
        <v>5.7244224231117599E-3</v>
      </c>
    </row>
    <row r="2310" spans="1:11" x14ac:dyDescent="0.25">
      <c r="A2310">
        <v>54777</v>
      </c>
      <c r="B2310" t="s">
        <v>2287</v>
      </c>
      <c r="C2310">
        <v>8293</v>
      </c>
      <c r="D2310" s="4">
        <v>2</v>
      </c>
      <c r="E2310" s="4">
        <v>23</v>
      </c>
      <c r="F2310" s="4">
        <v>2.06411913309773</v>
      </c>
      <c r="G2310" s="4">
        <v>21.6890172654842</v>
      </c>
      <c r="H2310" s="2">
        <v>3.3933665404947799</v>
      </c>
      <c r="I2310" t="s">
        <v>35</v>
      </c>
      <c r="J2310" s="1">
        <v>1.8790213903014301E-5</v>
      </c>
      <c r="K2310" s="1">
        <v>9.7131906715829401E-5</v>
      </c>
    </row>
    <row r="2311" spans="1:11" x14ac:dyDescent="0.25">
      <c r="A2311">
        <v>152756</v>
      </c>
      <c r="B2311" t="s">
        <v>2282</v>
      </c>
      <c r="C2311">
        <v>2174</v>
      </c>
      <c r="D2311" s="4">
        <v>2</v>
      </c>
      <c r="E2311" s="4">
        <v>20.6666666666667</v>
      </c>
      <c r="F2311" s="4">
        <v>2.07030591989832</v>
      </c>
      <c r="G2311" s="4">
        <v>19.650189517356999</v>
      </c>
      <c r="H2311" s="2">
        <v>3.24662735748525</v>
      </c>
      <c r="I2311" t="s">
        <v>35</v>
      </c>
      <c r="J2311" s="1">
        <v>7.8428353972636496E-5</v>
      </c>
      <c r="K2311" s="1">
        <v>3.65027134474873E-4</v>
      </c>
    </row>
    <row r="2312" spans="1:11" x14ac:dyDescent="0.25">
      <c r="A2312">
        <v>6373</v>
      </c>
      <c r="B2312" t="s">
        <v>2301</v>
      </c>
      <c r="C2312">
        <v>1610</v>
      </c>
      <c r="D2312" s="4">
        <v>2</v>
      </c>
      <c r="E2312" s="4">
        <v>107</v>
      </c>
      <c r="F2312" s="4">
        <v>2.0965723109455898</v>
      </c>
      <c r="G2312" s="4">
        <v>101.95224546075301</v>
      </c>
      <c r="H2312" s="2">
        <v>5.60371715059844</v>
      </c>
      <c r="I2312" t="s">
        <v>35</v>
      </c>
      <c r="J2312" s="1">
        <v>6.8841992294199403E-26</v>
      </c>
      <c r="K2312" s="1">
        <v>1.5068212299359699E-24</v>
      </c>
    </row>
    <row r="2313" spans="1:11" x14ac:dyDescent="0.25">
      <c r="A2313">
        <v>405753</v>
      </c>
      <c r="B2313" t="s">
        <v>2347</v>
      </c>
      <c r="C2313">
        <v>1451</v>
      </c>
      <c r="D2313" s="4">
        <v>2</v>
      </c>
      <c r="E2313" s="4">
        <v>35</v>
      </c>
      <c r="F2313" s="4">
        <v>2.10427834159109</v>
      </c>
      <c r="G2313" s="4">
        <v>33.388887732163397</v>
      </c>
      <c r="H2313" s="2">
        <v>3.9879705808015098</v>
      </c>
      <c r="I2313" t="s">
        <v>35</v>
      </c>
      <c r="J2313" s="1">
        <v>3.3889836647683598E-7</v>
      </c>
      <c r="K2313" s="1">
        <v>2.2331618675210399E-6</v>
      </c>
    </row>
    <row r="2314" spans="1:11" x14ac:dyDescent="0.25">
      <c r="A2314">
        <v>9173</v>
      </c>
      <c r="B2314" t="s">
        <v>2359</v>
      </c>
      <c r="C2314">
        <v>2542</v>
      </c>
      <c r="D2314" s="4">
        <v>2</v>
      </c>
      <c r="E2314" s="4">
        <v>24</v>
      </c>
      <c r="F2314" s="4">
        <v>2.11046512839168</v>
      </c>
      <c r="G2314" s="4">
        <v>22.615627086688999</v>
      </c>
      <c r="H2314" s="2">
        <v>3.42168710292274</v>
      </c>
      <c r="I2314" t="s">
        <v>35</v>
      </c>
      <c r="J2314" s="1">
        <v>9.8282093097352898E-6</v>
      </c>
      <c r="K2314" s="1">
        <v>5.3221963909120203E-5</v>
      </c>
    </row>
    <row r="2315" spans="1:11" x14ac:dyDescent="0.25">
      <c r="A2315">
        <v>3680</v>
      </c>
      <c r="B2315" t="s">
        <v>2273</v>
      </c>
      <c r="C2315">
        <v>3962</v>
      </c>
      <c r="D2315" s="4">
        <v>2</v>
      </c>
      <c r="E2315" s="4">
        <v>40.3333333333333</v>
      </c>
      <c r="F2315" s="4">
        <v>2.07030591989832</v>
      </c>
      <c r="G2315" s="4">
        <v>38.427154770161899</v>
      </c>
      <c r="H2315" s="2">
        <v>4.2142102908678298</v>
      </c>
      <c r="I2315" t="s">
        <v>35</v>
      </c>
      <c r="J2315" s="1">
        <v>2.0318459834603601E-10</v>
      </c>
      <c r="K2315" s="1">
        <v>1.8686614872372898E-9</v>
      </c>
    </row>
    <row r="2316" spans="1:11" x14ac:dyDescent="0.25">
      <c r="A2316">
        <v>547</v>
      </c>
      <c r="B2316" t="s">
        <v>2323</v>
      </c>
      <c r="C2316">
        <v>9233</v>
      </c>
      <c r="D2316" s="4">
        <v>2</v>
      </c>
      <c r="E2316" s="4">
        <v>58.3333333333333</v>
      </c>
      <c r="F2316" s="4">
        <v>2.0841987373444102</v>
      </c>
      <c r="G2316" s="4">
        <v>55.6069303790958</v>
      </c>
      <c r="H2316" s="2">
        <v>4.7376999430172599</v>
      </c>
      <c r="I2316" t="s">
        <v>35</v>
      </c>
      <c r="J2316" s="1">
        <v>5.3265267108232298E-16</v>
      </c>
      <c r="K2316" s="1">
        <v>7.3283642219238297E-15</v>
      </c>
    </row>
    <row r="2317" spans="1:11" x14ac:dyDescent="0.25">
      <c r="A2317">
        <v>125336</v>
      </c>
      <c r="B2317" t="s">
        <v>2372</v>
      </c>
      <c r="C2317">
        <v>6854</v>
      </c>
      <c r="D2317" s="4">
        <v>2</v>
      </c>
      <c r="E2317" s="4">
        <v>46.3333333333333</v>
      </c>
      <c r="F2317" s="4">
        <v>2.11046512839168</v>
      </c>
      <c r="G2317" s="4">
        <v>43.822066346212601</v>
      </c>
      <c r="H2317" s="2">
        <v>4.3760246167870998</v>
      </c>
      <c r="I2317" t="s">
        <v>35</v>
      </c>
      <c r="J2317" s="1">
        <v>2.6912198105808798E-12</v>
      </c>
      <c r="K2317" s="1">
        <v>2.88806331672623E-11</v>
      </c>
    </row>
    <row r="2318" spans="1:11" x14ac:dyDescent="0.25">
      <c r="A2318">
        <v>5733</v>
      </c>
      <c r="B2318" t="s">
        <v>2285</v>
      </c>
      <c r="C2318">
        <v>7759</v>
      </c>
      <c r="D2318" s="4">
        <v>2</v>
      </c>
      <c r="E2318" s="4">
        <v>16.6666666666667</v>
      </c>
      <c r="F2318" s="4">
        <v>2.06411913309773</v>
      </c>
      <c r="G2318" s="4">
        <v>15.870873073161601</v>
      </c>
      <c r="H2318" s="2">
        <v>2.9427833493623301</v>
      </c>
      <c r="I2318" t="s">
        <v>35</v>
      </c>
      <c r="J2318" s="1">
        <v>9.1068651909896896E-4</v>
      </c>
      <c r="K2318" s="1">
        <v>3.4726279855185E-3</v>
      </c>
    </row>
    <row r="2319" spans="1:11" x14ac:dyDescent="0.25">
      <c r="A2319">
        <v>51156</v>
      </c>
      <c r="B2319" t="s">
        <v>2319</v>
      </c>
      <c r="C2319">
        <v>2467</v>
      </c>
      <c r="D2319" s="4">
        <v>2</v>
      </c>
      <c r="E2319" s="4">
        <v>49</v>
      </c>
      <c r="F2319" s="4">
        <v>2.0903855241449998</v>
      </c>
      <c r="G2319" s="4">
        <v>46.398602267932397</v>
      </c>
      <c r="H2319" s="2">
        <v>4.4722404013230204</v>
      </c>
      <c r="I2319" t="s">
        <v>35</v>
      </c>
      <c r="J2319" s="1">
        <v>2.7973159340171199E-11</v>
      </c>
      <c r="K2319" s="1">
        <v>2.7518906883625702E-10</v>
      </c>
    </row>
    <row r="2320" spans="1:11" x14ac:dyDescent="0.25">
      <c r="A2320">
        <v>4071</v>
      </c>
      <c r="B2320" t="s">
        <v>2310</v>
      </c>
      <c r="C2320">
        <v>1712</v>
      </c>
      <c r="D2320" s="4">
        <v>2</v>
      </c>
      <c r="E2320" s="4">
        <v>25.6666666666667</v>
      </c>
      <c r="F2320" s="4">
        <v>2.0841987373444102</v>
      </c>
      <c r="G2320" s="4">
        <v>24.488436702199898</v>
      </c>
      <c r="H2320" s="2">
        <v>3.5545359212955101</v>
      </c>
      <c r="I2320" t="s">
        <v>35</v>
      </c>
      <c r="J2320" s="1">
        <v>3.09826471509114E-6</v>
      </c>
      <c r="K2320" s="1">
        <v>1.79751039077577E-5</v>
      </c>
    </row>
    <row r="2321" spans="1:11" x14ac:dyDescent="0.25">
      <c r="A2321">
        <v>23414</v>
      </c>
      <c r="B2321" t="s">
        <v>2350</v>
      </c>
      <c r="C2321">
        <v>4507</v>
      </c>
      <c r="D2321" s="4">
        <v>2</v>
      </c>
      <c r="E2321" s="4">
        <v>37</v>
      </c>
      <c r="F2321" s="4">
        <v>2.11665191519227</v>
      </c>
      <c r="G2321" s="4">
        <v>35.186426477310299</v>
      </c>
      <c r="H2321" s="2">
        <v>4.0551630600508499</v>
      </c>
      <c r="I2321" t="s">
        <v>35</v>
      </c>
      <c r="J2321" s="1">
        <v>1.5732374110831699E-9</v>
      </c>
      <c r="K2321" s="1">
        <v>1.33608689543604E-8</v>
      </c>
    </row>
    <row r="2322" spans="1:11" x14ac:dyDescent="0.25">
      <c r="A2322">
        <v>58499</v>
      </c>
      <c r="B2322" t="s">
        <v>2325</v>
      </c>
      <c r="C2322">
        <v>8306</v>
      </c>
      <c r="D2322" s="4">
        <v>2</v>
      </c>
      <c r="E2322" s="4">
        <v>25.6666666666667</v>
      </c>
      <c r="F2322" s="4">
        <v>2.0841987373444102</v>
      </c>
      <c r="G2322" s="4">
        <v>24.355786534637001</v>
      </c>
      <c r="H2322" s="2">
        <v>3.5466998171781299</v>
      </c>
      <c r="I2322" t="s">
        <v>35</v>
      </c>
      <c r="J2322" s="1">
        <v>3.2166371980514999E-6</v>
      </c>
      <c r="K2322" s="1">
        <v>1.8627334745423099E-5</v>
      </c>
    </row>
    <row r="2323" spans="1:11" x14ac:dyDescent="0.25">
      <c r="A2323">
        <v>253650</v>
      </c>
      <c r="B2323" t="s">
        <v>2304</v>
      </c>
      <c r="C2323">
        <v>3756</v>
      </c>
      <c r="D2323" s="4">
        <v>1.6666666666666701</v>
      </c>
      <c r="E2323" s="4">
        <v>16</v>
      </c>
      <c r="F2323" s="4">
        <v>1.73348568041256</v>
      </c>
      <c r="G2323" s="4">
        <v>15.2752964283056</v>
      </c>
      <c r="H2323" s="2">
        <v>3.1394525526558001</v>
      </c>
      <c r="I2323" t="s">
        <v>35</v>
      </c>
      <c r="J2323" s="1">
        <v>7.1634272074663601E-4</v>
      </c>
      <c r="K2323" s="1">
        <v>2.8003572638679898E-3</v>
      </c>
    </row>
    <row r="2324" spans="1:11" x14ac:dyDescent="0.25">
      <c r="A2324">
        <v>165904</v>
      </c>
      <c r="B2324" t="s">
        <v>2374</v>
      </c>
      <c r="C2324">
        <v>6451</v>
      </c>
      <c r="D2324" s="4">
        <v>1.6666666666666701</v>
      </c>
      <c r="E2324" s="4">
        <v>93.3333333333333</v>
      </c>
      <c r="F2324" s="4">
        <v>1.75975207145983</v>
      </c>
      <c r="G2324" s="4">
        <v>88.694488407537904</v>
      </c>
      <c r="H2324" s="2">
        <v>5.6554003669501798</v>
      </c>
      <c r="I2324" t="s">
        <v>35</v>
      </c>
      <c r="J2324" s="1">
        <v>1.80951398524822E-27</v>
      </c>
      <c r="K2324" s="1">
        <v>4.1492884789940798E-26</v>
      </c>
    </row>
    <row r="2325" spans="1:11" x14ac:dyDescent="0.25">
      <c r="A2325">
        <v>157556</v>
      </c>
      <c r="B2325" t="s">
        <v>2302</v>
      </c>
      <c r="C2325">
        <v>496</v>
      </c>
      <c r="D2325" s="4">
        <v>1.3333333333333299</v>
      </c>
      <c r="E2325" s="4">
        <v>128.666666666667</v>
      </c>
      <c r="F2325" s="4">
        <v>1.3827726234807101</v>
      </c>
      <c r="G2325" s="4">
        <v>122.06575225909</v>
      </c>
      <c r="H2325" s="2">
        <v>6.46395072673117</v>
      </c>
      <c r="I2325" t="s">
        <v>35</v>
      </c>
      <c r="J2325" s="1">
        <v>3.8182287628853003E-39</v>
      </c>
      <c r="K2325" s="1">
        <v>1.2850597879388199E-37</v>
      </c>
    </row>
    <row r="2326" spans="1:11" x14ac:dyDescent="0.25">
      <c r="A2326">
        <v>1308</v>
      </c>
      <c r="B2326" t="s">
        <v>2317</v>
      </c>
      <c r="C2326">
        <v>5610</v>
      </c>
      <c r="D2326" s="4">
        <v>1.3333333333333299</v>
      </c>
      <c r="E2326" s="4">
        <v>69</v>
      </c>
      <c r="F2326" s="4">
        <v>1.3889594102813001</v>
      </c>
      <c r="G2326" s="4">
        <v>65.882444404552899</v>
      </c>
      <c r="H2326" s="2">
        <v>5.5678177386686203</v>
      </c>
      <c r="I2326" t="s">
        <v>35</v>
      </c>
      <c r="J2326" s="1">
        <v>6.7636586187949502E-11</v>
      </c>
      <c r="K2326" s="1">
        <v>6.5039175044018996E-10</v>
      </c>
    </row>
    <row r="2327" spans="1:11" x14ac:dyDescent="0.25">
      <c r="A2327">
        <v>954</v>
      </c>
      <c r="B2327" t="s">
        <v>2381</v>
      </c>
      <c r="C2327">
        <v>2156</v>
      </c>
      <c r="D2327" s="4">
        <v>1.3333333333333299</v>
      </c>
      <c r="E2327" s="4">
        <v>42</v>
      </c>
      <c r="F2327" s="4">
        <v>1.4090390145279801</v>
      </c>
      <c r="G2327" s="4">
        <v>39.866802936573499</v>
      </c>
      <c r="H2327" s="2">
        <v>4.8224044512950597</v>
      </c>
      <c r="I2327" t="s">
        <v>35</v>
      </c>
      <c r="J2327" s="1">
        <v>1.67288786139441E-7</v>
      </c>
      <c r="K2327" s="1">
        <v>1.1482760978430901E-6</v>
      </c>
    </row>
    <row r="2328" spans="1:11" x14ac:dyDescent="0.25">
      <c r="A2328">
        <v>2258</v>
      </c>
      <c r="B2328" t="s">
        <v>2322</v>
      </c>
      <c r="C2328">
        <v>2705</v>
      </c>
      <c r="D2328" s="4">
        <v>1.3333333333333299</v>
      </c>
      <c r="E2328" s="4">
        <v>22.3333333333333</v>
      </c>
      <c r="F2328" s="4">
        <v>1.3827726234807101</v>
      </c>
      <c r="G2328" s="4">
        <v>21.192845934270199</v>
      </c>
      <c r="H2328" s="2">
        <v>3.9379414853995298</v>
      </c>
      <c r="I2328" t="s">
        <v>35</v>
      </c>
      <c r="J2328" s="1">
        <v>4.9732082557194902E-6</v>
      </c>
      <c r="K2328" s="1">
        <v>2.80892785089961E-5</v>
      </c>
    </row>
    <row r="2329" spans="1:11" x14ac:dyDescent="0.25">
      <c r="A2329">
        <v>2642</v>
      </c>
      <c r="B2329" t="s">
        <v>2315</v>
      </c>
      <c r="C2329">
        <v>2051</v>
      </c>
      <c r="D2329" s="4">
        <v>1.3333333333333299</v>
      </c>
      <c r="E2329" s="4">
        <v>116.333333333333</v>
      </c>
      <c r="F2329" s="4">
        <v>1.3889594102813001</v>
      </c>
      <c r="G2329" s="4">
        <v>110.055647815035</v>
      </c>
      <c r="H2329" s="2">
        <v>6.3080849329625197</v>
      </c>
      <c r="I2329" t="s">
        <v>35</v>
      </c>
      <c r="J2329" s="1">
        <v>2.3787515214953299E-35</v>
      </c>
      <c r="K2329" s="1">
        <v>7.1937123307056803E-34</v>
      </c>
    </row>
    <row r="2330" spans="1:11" x14ac:dyDescent="0.25">
      <c r="A2330">
        <v>2701</v>
      </c>
      <c r="B2330" t="s">
        <v>2366</v>
      </c>
      <c r="C2330">
        <v>1710</v>
      </c>
      <c r="D2330" s="4">
        <v>1.3333333333333299</v>
      </c>
      <c r="E2330" s="4">
        <v>29</v>
      </c>
      <c r="F2330" s="4">
        <v>1.4152258013285699</v>
      </c>
      <c r="G2330" s="4">
        <v>27.667425894374599</v>
      </c>
      <c r="H2330" s="2">
        <v>4.2890842649620904</v>
      </c>
      <c r="I2330" t="s">
        <v>35</v>
      </c>
      <c r="J2330" s="1">
        <v>8.30787335203944E-7</v>
      </c>
      <c r="K2330" s="1">
        <v>5.2286146632473401E-6</v>
      </c>
    </row>
    <row r="2331" spans="1:11" x14ac:dyDescent="0.25">
      <c r="A2331">
        <v>474382</v>
      </c>
      <c r="B2331" t="s">
        <v>2349</v>
      </c>
      <c r="C2331">
        <v>517</v>
      </c>
      <c r="D2331" s="4">
        <v>1.3333333333333299</v>
      </c>
      <c r="E2331" s="4">
        <v>14</v>
      </c>
      <c r="F2331" s="4">
        <v>1.4090390145279801</v>
      </c>
      <c r="G2331" s="4">
        <v>13.3708172476773</v>
      </c>
      <c r="H2331" s="2">
        <v>3.2463041844296101</v>
      </c>
      <c r="I2331" t="s">
        <v>35</v>
      </c>
      <c r="J2331" s="1">
        <v>1.42379401532777E-3</v>
      </c>
      <c r="K2331" s="1">
        <v>5.2122517754104297E-3</v>
      </c>
    </row>
    <row r="2332" spans="1:11" x14ac:dyDescent="0.25">
      <c r="A2332">
        <v>4052</v>
      </c>
      <c r="B2332" t="s">
        <v>2288</v>
      </c>
      <c r="C2332">
        <v>6168</v>
      </c>
      <c r="D2332" s="4">
        <v>1.3333333333333299</v>
      </c>
      <c r="E2332" s="4">
        <v>20.6666666666667</v>
      </c>
      <c r="F2332" s="4">
        <v>1.3626930192340301</v>
      </c>
      <c r="G2332" s="4">
        <v>19.6357777699188</v>
      </c>
      <c r="H2332" s="2">
        <v>3.8489522434179202</v>
      </c>
      <c r="I2332" t="s">
        <v>35</v>
      </c>
      <c r="J2332" s="1">
        <v>1.5588316592566999E-5</v>
      </c>
      <c r="K2332" s="1">
        <v>8.1682083038060499E-5</v>
      </c>
    </row>
    <row r="2333" spans="1:11" x14ac:dyDescent="0.25">
      <c r="A2333">
        <v>118430</v>
      </c>
      <c r="B2333" t="s">
        <v>2308</v>
      </c>
      <c r="C2333">
        <v>500</v>
      </c>
      <c r="D2333" s="4">
        <v>1.3333333333333299</v>
      </c>
      <c r="E2333" s="4">
        <v>104.666666666667</v>
      </c>
      <c r="F2333" s="4">
        <v>1.3827726234807101</v>
      </c>
      <c r="G2333" s="4">
        <v>99.831857761106093</v>
      </c>
      <c r="H2333" s="2">
        <v>6.1738644222478296</v>
      </c>
      <c r="I2333" t="s">
        <v>35</v>
      </c>
      <c r="J2333" s="1">
        <v>1.01714494208328E-8</v>
      </c>
      <c r="K2333" s="1">
        <v>8.0327931086308003E-8</v>
      </c>
    </row>
    <row r="2334" spans="1:11" x14ac:dyDescent="0.25">
      <c r="A2334">
        <v>5266</v>
      </c>
      <c r="B2334" t="s">
        <v>2373</v>
      </c>
      <c r="C2334">
        <v>579</v>
      </c>
      <c r="D2334" s="4">
        <v>1.3333333333333299</v>
      </c>
      <c r="E2334" s="4">
        <v>84.6666666666667</v>
      </c>
      <c r="F2334" s="4">
        <v>1.4090390145279801</v>
      </c>
      <c r="G2334" s="4">
        <v>80.728280690996698</v>
      </c>
      <c r="H2334" s="2">
        <v>5.8402907025223296</v>
      </c>
      <c r="I2334" t="s">
        <v>35</v>
      </c>
      <c r="J2334" s="1">
        <v>5.1115766969411403E-9</v>
      </c>
      <c r="K2334" s="1">
        <v>4.15744523034017E-8</v>
      </c>
    </row>
    <row r="2335" spans="1:11" x14ac:dyDescent="0.25">
      <c r="A2335">
        <v>124925</v>
      </c>
      <c r="B2335" t="s">
        <v>2312</v>
      </c>
      <c r="C2335">
        <v>4250</v>
      </c>
      <c r="D2335" s="4">
        <v>1.3333333333333299</v>
      </c>
      <c r="E2335" s="4">
        <v>15.3333333333333</v>
      </c>
      <c r="F2335" s="4">
        <v>1.3889594102813001</v>
      </c>
      <c r="G2335" s="4">
        <v>14.6400874779945</v>
      </c>
      <c r="H2335" s="2">
        <v>3.3978478290858898</v>
      </c>
      <c r="I2335" t="s">
        <v>35</v>
      </c>
      <c r="J2335" s="1">
        <v>8.6675383742665802E-4</v>
      </c>
      <c r="K2335" s="1">
        <v>3.3206113967508498E-3</v>
      </c>
    </row>
    <row r="2336" spans="1:11" x14ac:dyDescent="0.25">
      <c r="A2336">
        <v>338917</v>
      </c>
      <c r="B2336" t="s">
        <v>2379</v>
      </c>
      <c r="C2336">
        <v>2995</v>
      </c>
      <c r="D2336" s="4">
        <v>1.3333333333333299</v>
      </c>
      <c r="E2336" s="4">
        <v>15</v>
      </c>
      <c r="F2336" s="4">
        <v>1.4028522277274</v>
      </c>
      <c r="G2336" s="4">
        <v>14.255339496872599</v>
      </c>
      <c r="H2336" s="2">
        <v>3.3450674451927398</v>
      </c>
      <c r="I2336" t="s">
        <v>35</v>
      </c>
      <c r="J2336" s="1">
        <v>6.7815639012501602E-4</v>
      </c>
      <c r="K2336" s="1">
        <v>2.6621607455158498E-3</v>
      </c>
    </row>
    <row r="2337" spans="1:11" x14ac:dyDescent="0.25">
      <c r="A2337">
        <v>341346</v>
      </c>
      <c r="B2337" t="s">
        <v>2340</v>
      </c>
      <c r="C2337">
        <v>1272</v>
      </c>
      <c r="D2337" s="4">
        <v>1</v>
      </c>
      <c r="E2337" s="4">
        <v>13</v>
      </c>
      <c r="F2337" s="4">
        <v>1.06141935099643</v>
      </c>
      <c r="G2337" s="4">
        <v>12.3195815548134</v>
      </c>
      <c r="H2337" s="2">
        <v>3.5368865931451401</v>
      </c>
      <c r="I2337" t="s">
        <v>35</v>
      </c>
      <c r="J2337" s="1">
        <v>1.1818410909666701E-3</v>
      </c>
      <c r="K2337" s="1">
        <v>4.4063878674516603E-3</v>
      </c>
    </row>
    <row r="2338" spans="1:11" x14ac:dyDescent="0.25">
      <c r="A2338">
        <v>50604</v>
      </c>
      <c r="B2338" t="s">
        <v>2382</v>
      </c>
      <c r="C2338">
        <v>1252</v>
      </c>
      <c r="D2338" s="4">
        <v>1</v>
      </c>
      <c r="E2338" s="4">
        <v>354.33333333333297</v>
      </c>
      <c r="F2338" s="4">
        <v>1.0521391707955501</v>
      </c>
      <c r="G2338" s="4">
        <v>337.70182002720497</v>
      </c>
      <c r="H2338" s="2">
        <v>8.3262805959878108</v>
      </c>
      <c r="I2338" t="s">
        <v>35</v>
      </c>
      <c r="J2338" s="1">
        <v>6.1783874927619195E-38</v>
      </c>
      <c r="K2338" s="1">
        <v>2.00744147256174E-36</v>
      </c>
    </row>
    <row r="2339" spans="1:11" x14ac:dyDescent="0.25">
      <c r="A2339">
        <v>646960</v>
      </c>
      <c r="B2339" t="s">
        <v>2332</v>
      </c>
      <c r="C2339">
        <v>2158</v>
      </c>
      <c r="D2339" s="4">
        <v>1</v>
      </c>
      <c r="E2339" s="4">
        <v>12.6666666666667</v>
      </c>
      <c r="F2339" s="4">
        <v>1.0521391707955501</v>
      </c>
      <c r="G2339" s="4">
        <v>12.1303705122365</v>
      </c>
      <c r="H2339" s="2">
        <v>3.5272261634711</v>
      </c>
      <c r="I2339" t="s">
        <v>35</v>
      </c>
      <c r="J2339" s="1">
        <v>1.42902516418946E-3</v>
      </c>
      <c r="K2339" s="1">
        <v>5.2283445516224701E-3</v>
      </c>
    </row>
    <row r="2340" spans="1:11" x14ac:dyDescent="0.25">
      <c r="A2340">
        <v>6098</v>
      </c>
      <c r="B2340" t="s">
        <v>2354</v>
      </c>
      <c r="C2340">
        <v>7368</v>
      </c>
      <c r="D2340" s="4">
        <v>1</v>
      </c>
      <c r="E2340" s="4">
        <v>13.6666666666667</v>
      </c>
      <c r="F2340" s="4">
        <v>1.0521391707955501</v>
      </c>
      <c r="G2340" s="4">
        <v>12.8758551423347</v>
      </c>
      <c r="H2340" s="2">
        <v>3.6132707976198399</v>
      </c>
      <c r="I2340" t="s">
        <v>35</v>
      </c>
      <c r="J2340" s="1">
        <v>7.72573300053526E-4</v>
      </c>
      <c r="K2340" s="1">
        <v>2.9970928682101299E-3</v>
      </c>
    </row>
    <row r="2341" spans="1:11" x14ac:dyDescent="0.25">
      <c r="A2341">
        <v>22987</v>
      </c>
      <c r="B2341" t="s">
        <v>2294</v>
      </c>
      <c r="C2341">
        <v>2362</v>
      </c>
      <c r="D2341" s="4">
        <v>1</v>
      </c>
      <c r="E2341" s="4">
        <v>12.3333333333333</v>
      </c>
      <c r="F2341" s="4">
        <v>1.02201976442552</v>
      </c>
      <c r="G2341" s="4">
        <v>11.810964568651199</v>
      </c>
      <c r="H2341" s="2">
        <v>3.5306317890888801</v>
      </c>
      <c r="I2341" t="s">
        <v>35</v>
      </c>
      <c r="J2341" s="1">
        <v>1.80379326141654E-3</v>
      </c>
      <c r="K2341" s="1">
        <v>6.4206287811604604E-3</v>
      </c>
    </row>
    <row r="2342" spans="1:11" x14ac:dyDescent="0.25">
      <c r="A2342">
        <v>26074</v>
      </c>
      <c r="B2342" t="s">
        <v>2360</v>
      </c>
      <c r="C2342">
        <v>4120</v>
      </c>
      <c r="D2342" s="4">
        <v>0.66666666666666696</v>
      </c>
      <c r="E2342" s="4">
        <v>18</v>
      </c>
      <c r="F2342" s="4">
        <v>0.70142611386369802</v>
      </c>
      <c r="G2342" s="4">
        <v>17.072016751267601</v>
      </c>
      <c r="H2342" s="2">
        <v>4.6051985439872603</v>
      </c>
      <c r="I2342" t="s">
        <v>35</v>
      </c>
      <c r="J2342" s="1">
        <v>1.2266425842819201E-5</v>
      </c>
      <c r="K2342" s="1">
        <v>6.5518622675809194E-5</v>
      </c>
    </row>
    <row r="2343" spans="1:11" x14ac:dyDescent="0.25">
      <c r="A2343">
        <v>440278</v>
      </c>
      <c r="B2343" t="s">
        <v>2365</v>
      </c>
      <c r="C2343">
        <v>1649</v>
      </c>
      <c r="D2343" s="4">
        <v>0.66666666666666696</v>
      </c>
      <c r="E2343" s="4">
        <v>13</v>
      </c>
      <c r="F2343" s="4">
        <v>0.70761290066428595</v>
      </c>
      <c r="G2343" s="4">
        <v>12.398516917603301</v>
      </c>
      <c r="H2343" s="2">
        <v>4.1310633984124498</v>
      </c>
      <c r="I2343" t="s">
        <v>35</v>
      </c>
      <c r="J2343" s="1">
        <v>4.6515291739191502E-4</v>
      </c>
      <c r="K2343" s="1">
        <v>1.88307216827337E-3</v>
      </c>
    </row>
    <row r="2344" spans="1:11" x14ac:dyDescent="0.25">
      <c r="A2344">
        <v>390732</v>
      </c>
      <c r="B2344" t="s">
        <v>2321</v>
      </c>
      <c r="C2344">
        <v>1595</v>
      </c>
      <c r="D2344" s="4">
        <v>0.66666666666666696</v>
      </c>
      <c r="E2344" s="4">
        <v>20.6666666666667</v>
      </c>
      <c r="F2344" s="4">
        <v>0.68134650961701404</v>
      </c>
      <c r="G2344" s="4">
        <v>19.5997484013233</v>
      </c>
      <c r="H2344" s="2">
        <v>4.8463026341947497</v>
      </c>
      <c r="I2344" t="s">
        <v>35</v>
      </c>
      <c r="J2344" s="1">
        <v>1.6940801390653999E-6</v>
      </c>
      <c r="K2344" s="1">
        <v>1.01742324949307E-5</v>
      </c>
    </row>
    <row r="2345" spans="1:11" x14ac:dyDescent="0.25">
      <c r="A2345">
        <v>728262</v>
      </c>
      <c r="B2345" t="s">
        <v>2335</v>
      </c>
      <c r="C2345">
        <v>1275</v>
      </c>
      <c r="D2345" s="4">
        <v>0.66666666666666696</v>
      </c>
      <c r="E2345" s="4">
        <v>12.6666666666667</v>
      </c>
      <c r="F2345" s="4">
        <v>0.70142611386369802</v>
      </c>
      <c r="G2345" s="4">
        <v>11.9941174078141</v>
      </c>
      <c r="H2345" s="2">
        <v>4.0958920473362399</v>
      </c>
      <c r="I2345" t="s">
        <v>35</v>
      </c>
      <c r="J2345" s="1">
        <v>6.0998859744159305E-4</v>
      </c>
      <c r="K2345" s="1">
        <v>2.4111946663761602E-3</v>
      </c>
    </row>
    <row r="2346" spans="1:11" x14ac:dyDescent="0.25">
      <c r="A2346">
        <v>3596</v>
      </c>
      <c r="B2346" t="s">
        <v>2343</v>
      </c>
      <c r="C2346">
        <v>1282</v>
      </c>
      <c r="D2346" s="4">
        <v>0.66666666666666696</v>
      </c>
      <c r="E2346" s="4">
        <v>52.3333333333333</v>
      </c>
      <c r="F2346" s="4">
        <v>0.70142611386369802</v>
      </c>
      <c r="G2346" s="4">
        <v>49.766740947117697</v>
      </c>
      <c r="H2346" s="2">
        <v>6.1487469600886104</v>
      </c>
      <c r="I2346" t="s">
        <v>35</v>
      </c>
      <c r="J2346" s="1">
        <v>5.5338587470306898E-17</v>
      </c>
      <c r="K2346" s="1">
        <v>8.0004516758457598E-16</v>
      </c>
    </row>
    <row r="2347" spans="1:11" x14ac:dyDescent="0.25">
      <c r="A2347">
        <v>3558</v>
      </c>
      <c r="B2347" t="s">
        <v>2336</v>
      </c>
      <c r="C2347">
        <v>822</v>
      </c>
      <c r="D2347" s="4">
        <v>0.66666666666666696</v>
      </c>
      <c r="E2347" s="4">
        <v>37.3333333333333</v>
      </c>
      <c r="F2347" s="4">
        <v>0.70761290066428595</v>
      </c>
      <c r="G2347" s="4">
        <v>35.529905308607397</v>
      </c>
      <c r="H2347" s="2">
        <v>5.6499296831012096</v>
      </c>
      <c r="I2347" t="s">
        <v>35</v>
      </c>
      <c r="J2347" s="1">
        <v>5.15298601518194E-12</v>
      </c>
      <c r="K2347" s="1">
        <v>5.4032985686832397E-11</v>
      </c>
    </row>
    <row r="2348" spans="1:11" x14ac:dyDescent="0.25">
      <c r="A2348">
        <v>149233</v>
      </c>
      <c r="B2348" t="s">
        <v>2361</v>
      </c>
      <c r="C2348">
        <v>2826</v>
      </c>
      <c r="D2348" s="4">
        <v>0.66666666666666696</v>
      </c>
      <c r="E2348" s="4">
        <v>19</v>
      </c>
      <c r="F2348" s="4">
        <v>0.70142611386369802</v>
      </c>
      <c r="G2348" s="4">
        <v>17.853530749961301</v>
      </c>
      <c r="H2348" s="2">
        <v>4.6697744598495099</v>
      </c>
      <c r="I2348" t="s">
        <v>35</v>
      </c>
      <c r="J2348" s="1">
        <v>3.0897897059464897E-5</v>
      </c>
      <c r="K2348" s="1">
        <v>1.5393108012162101E-4</v>
      </c>
    </row>
    <row r="2349" spans="1:11" x14ac:dyDescent="0.25">
      <c r="A2349">
        <v>3671</v>
      </c>
      <c r="B2349" t="s">
        <v>2341</v>
      </c>
      <c r="C2349">
        <v>2312</v>
      </c>
      <c r="D2349" s="4">
        <v>0.66666666666666696</v>
      </c>
      <c r="E2349" s="4">
        <v>21.6666666666667</v>
      </c>
      <c r="F2349" s="4">
        <v>0.70761290066428595</v>
      </c>
      <c r="G2349" s="4">
        <v>20.537167033106801</v>
      </c>
      <c r="H2349" s="2">
        <v>4.8591330244841</v>
      </c>
      <c r="I2349" t="s">
        <v>35</v>
      </c>
      <c r="J2349" s="1">
        <v>7.9607448894247004E-7</v>
      </c>
      <c r="K2349" s="1">
        <v>5.0185561941388302E-6</v>
      </c>
    </row>
    <row r="2350" spans="1:11" x14ac:dyDescent="0.25">
      <c r="A2350">
        <v>100506229</v>
      </c>
      <c r="B2350" t="s">
        <v>2300</v>
      </c>
      <c r="C2350">
        <v>1529</v>
      </c>
      <c r="D2350" s="4">
        <v>0.66666666666666696</v>
      </c>
      <c r="E2350" s="4">
        <v>65.3333333333333</v>
      </c>
      <c r="F2350" s="4">
        <v>0.68134650961701404</v>
      </c>
      <c r="G2350" s="4">
        <v>62.053896070195201</v>
      </c>
      <c r="H2350" s="2">
        <v>6.5089892925563202</v>
      </c>
      <c r="I2350" t="s">
        <v>35</v>
      </c>
      <c r="J2350" s="1">
        <v>2.9958903517985499E-21</v>
      </c>
      <c r="K2350" s="1">
        <v>5.4465460606753901E-20</v>
      </c>
    </row>
    <row r="2351" spans="1:11" x14ac:dyDescent="0.25">
      <c r="A2351">
        <v>284612</v>
      </c>
      <c r="B2351" t="s">
        <v>2355</v>
      </c>
      <c r="C2351">
        <v>3779</v>
      </c>
      <c r="D2351" s="4">
        <v>0.66666666666666696</v>
      </c>
      <c r="E2351" s="4">
        <v>16</v>
      </c>
      <c r="F2351" s="4">
        <v>0.70761290066428595</v>
      </c>
      <c r="G2351" s="4">
        <v>15.1775279590331</v>
      </c>
      <c r="H2351" s="2">
        <v>4.4228326702076002</v>
      </c>
      <c r="I2351" t="s">
        <v>35</v>
      </c>
      <c r="J2351" s="1">
        <v>5.3544499926354302E-5</v>
      </c>
      <c r="K2351" s="1">
        <v>2.5528451602359299E-4</v>
      </c>
    </row>
    <row r="2352" spans="1:11" x14ac:dyDescent="0.25">
      <c r="A2352">
        <v>85480</v>
      </c>
      <c r="B2352" t="s">
        <v>2337</v>
      </c>
      <c r="C2352">
        <v>3834</v>
      </c>
      <c r="D2352" s="4">
        <v>0.66666666666666696</v>
      </c>
      <c r="E2352" s="4">
        <v>35.3333333333333</v>
      </c>
      <c r="F2352" s="4">
        <v>0.70761290066428595</v>
      </c>
      <c r="G2352" s="4">
        <v>33.743993796223997</v>
      </c>
      <c r="H2352" s="2">
        <v>5.5755265743868101</v>
      </c>
      <c r="I2352" t="s">
        <v>35</v>
      </c>
      <c r="J2352" s="1">
        <v>1.12193198766196E-10</v>
      </c>
      <c r="K2352" s="1">
        <v>1.0571943165223999E-9</v>
      </c>
    </row>
    <row r="2353" spans="1:11" x14ac:dyDescent="0.25">
      <c r="A2353">
        <v>53841</v>
      </c>
      <c r="B2353" t="s">
        <v>2362</v>
      </c>
      <c r="C2353">
        <v>3489</v>
      </c>
      <c r="D2353" s="4">
        <v>0.33333333333333298</v>
      </c>
      <c r="E2353" s="4">
        <v>11.6666666666667</v>
      </c>
      <c r="F2353" s="4">
        <v>0.35071305693184901</v>
      </c>
      <c r="G2353" s="4">
        <v>11.114016517663099</v>
      </c>
      <c r="H2353" s="2">
        <v>4.98594533665944</v>
      </c>
      <c r="I2353" t="s">
        <v>35</v>
      </c>
      <c r="J2353" s="1">
        <v>4.0108377388112498E-4</v>
      </c>
      <c r="K2353" s="1">
        <v>1.6410355715659099E-3</v>
      </c>
    </row>
    <row r="2354" spans="1:11" x14ac:dyDescent="0.25">
      <c r="A2354">
        <v>6345</v>
      </c>
      <c r="B2354" t="s">
        <v>2329</v>
      </c>
      <c r="C2354">
        <v>4219</v>
      </c>
      <c r="D2354" s="4">
        <v>0.33333333333333298</v>
      </c>
      <c r="E2354" s="4">
        <v>212</v>
      </c>
      <c r="F2354" s="4">
        <v>0.34067325480850702</v>
      </c>
      <c r="G2354" s="4">
        <v>200.411323492919</v>
      </c>
      <c r="H2354" s="2">
        <v>9.2003596191847006</v>
      </c>
      <c r="I2354" t="s">
        <v>35</v>
      </c>
      <c r="J2354" s="1">
        <v>8.1840694461877705E-29</v>
      </c>
      <c r="K2354" s="1">
        <v>1.9730015943441098E-27</v>
      </c>
    </row>
    <row r="2355" spans="1:11" x14ac:dyDescent="0.25">
      <c r="A2355">
        <v>161931</v>
      </c>
      <c r="B2355" t="s">
        <v>2339</v>
      </c>
      <c r="C2355">
        <v>2322</v>
      </c>
      <c r="D2355" s="4">
        <v>0</v>
      </c>
      <c r="E2355" s="4">
        <v>25.6666666666667</v>
      </c>
      <c r="F2355" s="4">
        <v>1E-3</v>
      </c>
      <c r="G2355" s="4">
        <v>24.502848449638101</v>
      </c>
      <c r="H2355" s="2">
        <v>14.5806618514425</v>
      </c>
      <c r="I2355" t="s">
        <v>35</v>
      </c>
      <c r="J2355" s="1">
        <v>6.5572805894992597E-10</v>
      </c>
      <c r="K2355" s="1">
        <v>5.7814896465162498E-9</v>
      </c>
    </row>
    <row r="2356" spans="1:11" x14ac:dyDescent="0.25">
      <c r="A2356">
        <v>160419</v>
      </c>
      <c r="B2356" t="s">
        <v>2344</v>
      </c>
      <c r="C2356">
        <v>1705</v>
      </c>
      <c r="D2356" s="4">
        <v>0</v>
      </c>
      <c r="E2356" s="4">
        <v>8.6666666666666696</v>
      </c>
      <c r="F2356" s="4">
        <v>1E-3</v>
      </c>
      <c r="G2356" s="4">
        <v>8.2596730503029505</v>
      </c>
      <c r="H2356" s="2">
        <v>13.0118689600063</v>
      </c>
      <c r="I2356" t="s">
        <v>35</v>
      </c>
      <c r="J2356" s="1">
        <v>9.6476254830877098E-4</v>
      </c>
      <c r="K2356" s="1">
        <v>3.65434462630874E-3</v>
      </c>
    </row>
    <row r="2357" spans="1:11" x14ac:dyDescent="0.25">
      <c r="A2357">
        <v>166979</v>
      </c>
      <c r="B2357" t="s">
        <v>2368</v>
      </c>
      <c r="C2357">
        <v>2984</v>
      </c>
      <c r="D2357" s="4">
        <v>0</v>
      </c>
      <c r="E2357" s="4">
        <v>7.6666666666666696</v>
      </c>
      <c r="F2357" s="4">
        <v>1E-3</v>
      </c>
      <c r="G2357" s="4">
        <v>7.2524910219385301</v>
      </c>
      <c r="H2357" s="2">
        <v>12.8242608891339</v>
      </c>
      <c r="I2357" t="s">
        <v>35</v>
      </c>
      <c r="J2357" s="1">
        <v>2.2971615015720198E-3</v>
      </c>
      <c r="K2357" s="1">
        <v>7.9522014745663592E-3</v>
      </c>
    </row>
    <row r="2358" spans="1:11" x14ac:dyDescent="0.25">
      <c r="A2358">
        <v>83953</v>
      </c>
      <c r="B2358" t="s">
        <v>2333</v>
      </c>
      <c r="C2358">
        <v>2783</v>
      </c>
      <c r="D2358" s="4">
        <v>0</v>
      </c>
      <c r="E2358" s="4">
        <v>26</v>
      </c>
      <c r="F2358" s="4">
        <v>1E-3</v>
      </c>
      <c r="G2358" s="4">
        <v>24.5505666065634</v>
      </c>
      <c r="H2358" s="2">
        <v>14.5834687006697</v>
      </c>
      <c r="I2358" t="s">
        <v>35</v>
      </c>
      <c r="J2358" s="1">
        <v>5.5949591226893105E-10</v>
      </c>
      <c r="K2358" s="1">
        <v>4.9586282361540898E-9</v>
      </c>
    </row>
    <row r="2359" spans="1:11" x14ac:dyDescent="0.25">
      <c r="A2359">
        <v>27022</v>
      </c>
      <c r="B2359" t="s">
        <v>2378</v>
      </c>
      <c r="C2359">
        <v>2078</v>
      </c>
      <c r="D2359" s="4">
        <v>0</v>
      </c>
      <c r="E2359" s="4">
        <v>13</v>
      </c>
      <c r="F2359" s="4">
        <v>1E-3</v>
      </c>
      <c r="G2359" s="4">
        <v>12.288302793382501</v>
      </c>
      <c r="H2359" s="2">
        <v>13.584998050292199</v>
      </c>
      <c r="I2359" t="s">
        <v>35</v>
      </c>
      <c r="J2359" s="1">
        <v>2.6329517662890501E-5</v>
      </c>
      <c r="K2359" s="1">
        <v>1.3270755279363501E-4</v>
      </c>
    </row>
    <row r="2360" spans="1:11" x14ac:dyDescent="0.25">
      <c r="A2360">
        <v>2294</v>
      </c>
      <c r="B2360" t="s">
        <v>2367</v>
      </c>
      <c r="C2360">
        <v>2579</v>
      </c>
      <c r="D2360" s="4">
        <v>0</v>
      </c>
      <c r="E2360" s="4">
        <v>9.3333333333333304</v>
      </c>
      <c r="F2360" s="4">
        <v>1E-3</v>
      </c>
      <c r="G2360" s="4">
        <v>8.8588526320185697</v>
      </c>
      <c r="H2360" s="2">
        <v>13.1129041426651</v>
      </c>
      <c r="I2360" t="s">
        <v>35</v>
      </c>
      <c r="J2360" s="1">
        <v>1.16912026075255E-3</v>
      </c>
      <c r="K2360" s="1">
        <v>4.3632906392950801E-3</v>
      </c>
    </row>
    <row r="2361" spans="1:11" x14ac:dyDescent="0.25">
      <c r="A2361">
        <v>90167</v>
      </c>
      <c r="B2361" t="s">
        <v>2364</v>
      </c>
      <c r="C2361">
        <v>3227</v>
      </c>
      <c r="D2361" s="4">
        <v>0</v>
      </c>
      <c r="E2361" s="4">
        <v>20</v>
      </c>
      <c r="F2361" s="4">
        <v>1E-3</v>
      </c>
      <c r="G2361" s="4">
        <v>18.897560569105998</v>
      </c>
      <c r="H2361" s="2">
        <v>14.2059123927262</v>
      </c>
      <c r="I2361" t="s">
        <v>35</v>
      </c>
      <c r="J2361" s="1">
        <v>7.8200894144953303E-8</v>
      </c>
      <c r="K2361" s="1">
        <v>5.5947153982560904E-7</v>
      </c>
    </row>
    <row r="2362" spans="1:11" x14ac:dyDescent="0.25">
      <c r="A2362">
        <v>3605</v>
      </c>
      <c r="B2362" t="s">
        <v>2380</v>
      </c>
      <c r="C2362">
        <v>1859</v>
      </c>
      <c r="D2362" s="4">
        <v>0</v>
      </c>
      <c r="E2362" s="4">
        <v>19.3333333333333</v>
      </c>
      <c r="F2362" s="4">
        <v>1E-3</v>
      </c>
      <c r="G2362" s="4">
        <v>18.4623099163842</v>
      </c>
      <c r="H2362" s="2">
        <v>14.172295446966</v>
      </c>
      <c r="I2362" t="s">
        <v>35</v>
      </c>
      <c r="J2362" s="1">
        <v>1.24823803129299E-7</v>
      </c>
      <c r="K2362" s="1">
        <v>8.7372009793821895E-7</v>
      </c>
    </row>
    <row r="2363" spans="1:11" x14ac:dyDescent="0.25">
      <c r="A2363">
        <v>57495</v>
      </c>
      <c r="B2363" t="s">
        <v>2358</v>
      </c>
      <c r="C2363">
        <v>7477</v>
      </c>
      <c r="D2363" s="4">
        <v>0</v>
      </c>
      <c r="E2363" s="4">
        <v>10.3333333333333</v>
      </c>
      <c r="F2363" s="4">
        <v>1E-3</v>
      </c>
      <c r="G2363" s="4">
        <v>9.8475308020206302</v>
      </c>
      <c r="H2363" s="2">
        <v>13.2655463091039</v>
      </c>
      <c r="I2363" t="s">
        <v>35</v>
      </c>
      <c r="J2363" s="1">
        <v>2.3692209687210201E-4</v>
      </c>
      <c r="K2363" s="1">
        <v>1.00893355538732E-3</v>
      </c>
    </row>
    <row r="2364" spans="1:11" x14ac:dyDescent="0.25">
      <c r="A2364">
        <v>100288077</v>
      </c>
      <c r="B2364" t="s">
        <v>2383</v>
      </c>
      <c r="C2364">
        <v>2642</v>
      </c>
      <c r="D2364" s="4">
        <v>0</v>
      </c>
      <c r="E2364" s="4">
        <v>8</v>
      </c>
      <c r="F2364" s="4">
        <v>1E-3</v>
      </c>
      <c r="G2364" s="4">
        <v>7.5743522320783701</v>
      </c>
      <c r="H2364" s="2">
        <v>12.8869067974684</v>
      </c>
      <c r="I2364" t="s">
        <v>35</v>
      </c>
      <c r="J2364" s="1">
        <v>1.7305571536965301E-3</v>
      </c>
      <c r="K2364" s="1">
        <v>6.1822072182653297E-3</v>
      </c>
    </row>
    <row r="2365" spans="1:11" x14ac:dyDescent="0.25">
      <c r="A2365">
        <v>285484</v>
      </c>
      <c r="B2365" t="s">
        <v>2376</v>
      </c>
      <c r="C2365">
        <v>1485</v>
      </c>
      <c r="D2365" s="4">
        <v>0</v>
      </c>
      <c r="E2365" s="4">
        <v>11.3333333333333</v>
      </c>
      <c r="F2365" s="4">
        <v>1E-3</v>
      </c>
      <c r="G2365" s="4">
        <v>10.709617007873801</v>
      </c>
      <c r="H2365" s="2">
        <v>13.386619267600199</v>
      </c>
      <c r="I2365" t="s">
        <v>35</v>
      </c>
      <c r="J2365" s="1">
        <v>1.06296970964569E-4</v>
      </c>
      <c r="K2365" s="1">
        <v>4.82770765348153E-4</v>
      </c>
    </row>
    <row r="2366" spans="1:11" x14ac:dyDescent="0.25">
      <c r="A2366">
        <v>348840</v>
      </c>
      <c r="B2366" t="s">
        <v>2352</v>
      </c>
      <c r="C2366">
        <v>2925</v>
      </c>
      <c r="D2366" s="4">
        <v>0</v>
      </c>
      <c r="E2366" s="4">
        <v>12.3333333333333</v>
      </c>
      <c r="F2366" s="4">
        <v>1E-3</v>
      </c>
      <c r="G2366" s="4">
        <v>11.671926949554001</v>
      </c>
      <c r="H2366" s="2">
        <v>13.5107551386302</v>
      </c>
      <c r="I2366" t="s">
        <v>35</v>
      </c>
      <c r="J2366" s="1">
        <v>4.5692578467709899E-5</v>
      </c>
      <c r="K2366" s="1">
        <v>2.21218516015363E-4</v>
      </c>
    </row>
    <row r="2367" spans="1:11" x14ac:dyDescent="0.25">
      <c r="A2367">
        <v>283078</v>
      </c>
      <c r="B2367" t="s">
        <v>2370</v>
      </c>
      <c r="C2367">
        <v>3658</v>
      </c>
      <c r="D2367" s="4">
        <v>0</v>
      </c>
      <c r="E2367" s="4">
        <v>8</v>
      </c>
      <c r="F2367" s="4">
        <v>1E-3</v>
      </c>
      <c r="G2367" s="4">
        <v>7.6444448767794704</v>
      </c>
      <c r="H2367" s="2">
        <v>12.900196024626799</v>
      </c>
      <c r="I2367" t="s">
        <v>35</v>
      </c>
      <c r="J2367" s="1">
        <v>2.1438976338541099E-3</v>
      </c>
      <c r="K2367" s="1">
        <v>7.4781570512221802E-3</v>
      </c>
    </row>
    <row r="2368" spans="1:11" x14ac:dyDescent="0.25">
      <c r="A2368">
        <v>64106</v>
      </c>
      <c r="B2368" t="s">
        <v>2356</v>
      </c>
      <c r="C2368">
        <v>1311</v>
      </c>
      <c r="D2368" s="4">
        <v>0</v>
      </c>
      <c r="E2368" s="4">
        <v>7.3333333333333304</v>
      </c>
      <c r="F2368" s="4">
        <v>1E-3</v>
      </c>
      <c r="G2368" s="4">
        <v>7.0128388633279002</v>
      </c>
      <c r="H2368" s="2">
        <v>12.7757828636999</v>
      </c>
      <c r="I2368" t="s">
        <v>35</v>
      </c>
      <c r="J2368" s="1">
        <v>2.94227100144747E-3</v>
      </c>
      <c r="K2368" s="1">
        <v>9.9166994628828997E-3</v>
      </c>
    </row>
    <row r="2369" spans="1:11" x14ac:dyDescent="0.25">
      <c r="A2369">
        <v>23440</v>
      </c>
      <c r="B2369" t="s">
        <v>2345</v>
      </c>
      <c r="C2369">
        <v>2702</v>
      </c>
      <c r="D2369" s="4">
        <v>0</v>
      </c>
      <c r="E2369" s="4">
        <v>19</v>
      </c>
      <c r="F2369" s="4">
        <v>1E-3</v>
      </c>
      <c r="G2369" s="4">
        <v>17.910848491593899</v>
      </c>
      <c r="H2369" s="2">
        <v>14.1285460633624</v>
      </c>
      <c r="I2369" t="s">
        <v>35</v>
      </c>
      <c r="J2369" s="1">
        <v>1.82341315320764E-7</v>
      </c>
      <c r="K2369" s="1">
        <v>1.24477277416356E-6</v>
      </c>
    </row>
    <row r="2370" spans="1:11" x14ac:dyDescent="0.25">
      <c r="A2370">
        <v>139411</v>
      </c>
      <c r="B2370" t="s">
        <v>2371</v>
      </c>
      <c r="C2370">
        <v>5305</v>
      </c>
      <c r="D2370" s="4">
        <v>0</v>
      </c>
      <c r="E2370" s="4">
        <v>11.3333333333333</v>
      </c>
      <c r="F2370" s="4">
        <v>1E-3</v>
      </c>
      <c r="G2370" s="4">
        <v>10.7336898955856</v>
      </c>
      <c r="H2370" s="2">
        <v>13.389858492824899</v>
      </c>
      <c r="I2370" t="s">
        <v>35</v>
      </c>
      <c r="J2370" s="1">
        <v>1.05180930551852E-4</v>
      </c>
      <c r="K2370" s="1">
        <v>4.7828035732779098E-4</v>
      </c>
    </row>
    <row r="2371" spans="1:11" x14ac:dyDescent="0.25">
      <c r="A2371">
        <v>27164</v>
      </c>
      <c r="B2371" t="s">
        <v>2353</v>
      </c>
      <c r="C2371">
        <v>5550</v>
      </c>
      <c r="D2371" s="4">
        <v>0</v>
      </c>
      <c r="E2371" s="4">
        <v>11</v>
      </c>
      <c r="F2371" s="4">
        <v>1E-3</v>
      </c>
      <c r="G2371" s="4">
        <v>10.3589323028576</v>
      </c>
      <c r="H2371" s="2">
        <v>13.338587691381599</v>
      </c>
      <c r="I2371" t="s">
        <v>35</v>
      </c>
      <c r="J2371" s="1">
        <v>1.4859765903406899E-3</v>
      </c>
      <c r="K2371" s="1">
        <v>5.4156103952257197E-3</v>
      </c>
    </row>
    <row r="2372" spans="1:11" x14ac:dyDescent="0.25">
      <c r="A2372">
        <v>6318</v>
      </c>
      <c r="B2372" t="s">
        <v>2348</v>
      </c>
      <c r="C2372">
        <v>1736</v>
      </c>
      <c r="D2372" s="4">
        <v>0</v>
      </c>
      <c r="E2372" s="4">
        <v>36.3333333333333</v>
      </c>
      <c r="F2372" s="4">
        <v>1E-3</v>
      </c>
      <c r="G2372" s="4">
        <v>34.3103193277054</v>
      </c>
      <c r="H2372" s="2">
        <v>15.066354932735999</v>
      </c>
      <c r="I2372" t="s">
        <v>35</v>
      </c>
      <c r="J2372" s="1">
        <v>2.7892186588532102E-13</v>
      </c>
      <c r="K2372" s="1">
        <v>3.22347854850851E-12</v>
      </c>
    </row>
    <row r="2373" spans="1:11" x14ac:dyDescent="0.25">
      <c r="A2373">
        <v>8710</v>
      </c>
      <c r="B2373" t="s">
        <v>2384</v>
      </c>
      <c r="C2373">
        <v>2244</v>
      </c>
      <c r="D2373" s="4">
        <v>0</v>
      </c>
      <c r="E2373" s="4">
        <v>961</v>
      </c>
      <c r="F2373" s="4">
        <v>1E-3</v>
      </c>
      <c r="G2373" s="4">
        <v>913.97188865679402</v>
      </c>
      <c r="H2373" s="2">
        <v>19.801790266942099</v>
      </c>
      <c r="I2373" t="s">
        <v>35</v>
      </c>
      <c r="J2373" s="1">
        <v>5.9377650305427097E-72</v>
      </c>
      <c r="K2373" s="1">
        <v>4.1453987834049099E-70</v>
      </c>
    </row>
    <row r="2374" spans="1:11" x14ac:dyDescent="0.25">
      <c r="A2374">
        <v>84651</v>
      </c>
      <c r="B2374" t="s">
        <v>2375</v>
      </c>
      <c r="C2374">
        <v>566</v>
      </c>
      <c r="D2374" s="4">
        <v>0</v>
      </c>
      <c r="E2374" s="4">
        <v>35.3333333333333</v>
      </c>
      <c r="F2374" s="4">
        <v>1E-3</v>
      </c>
      <c r="G2374" s="4">
        <v>33.873041026927403</v>
      </c>
      <c r="H2374" s="2">
        <v>15.0478498933234</v>
      </c>
      <c r="I2374" t="s">
        <v>35</v>
      </c>
      <c r="J2374" s="1">
        <v>1.5291872173200999E-7</v>
      </c>
      <c r="K2374" s="1">
        <v>1.0577582298810799E-6</v>
      </c>
    </row>
    <row r="2375" spans="1:11" x14ac:dyDescent="0.25">
      <c r="A2375">
        <v>9496</v>
      </c>
      <c r="B2375" t="s">
        <v>2363</v>
      </c>
      <c r="C2375">
        <v>2470</v>
      </c>
      <c r="D2375" s="4">
        <v>0</v>
      </c>
      <c r="E2375" s="4">
        <v>19.3333333333333</v>
      </c>
      <c r="F2375" s="4">
        <v>1E-3</v>
      </c>
      <c r="G2375" s="4">
        <v>18.373713413320701</v>
      </c>
      <c r="H2375" s="2">
        <v>14.165355610874901</v>
      </c>
      <c r="I2375" t="s">
        <v>35</v>
      </c>
      <c r="J2375" s="1">
        <v>1.29704151300617E-7</v>
      </c>
      <c r="K2375" s="1">
        <v>9.0619194993511497E-7</v>
      </c>
    </row>
  </sheetData>
  <autoFilter ref="A2:K2375">
    <sortState ref="A2:K2374">
      <sortCondition ref="B1:B2374"/>
    </sortState>
  </autoFilter>
  <sortState ref="A2:K2374">
    <sortCondition ref="I2:I2374"/>
    <sortCondition descending="1" ref="D2:D2374"/>
  </sortState>
  <conditionalFormatting sqref="I1:I1048576">
    <cfRule type="cellIs" dxfId="1" priority="1" operator="equal">
      <formula>"down"</formula>
    </cfRule>
    <cfRule type="cellIs" dxfId="0" priority="2" operator="equal">
      <formula>"up"</formula>
    </cfRule>
  </conditionalFormatting>
  <pageMargins left="0.7" right="0.7" top="0.75" bottom="0.75" header="0.3" footer="0.3"/>
  <pageSetup paperSize="9" scale="43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trol-VS-PA573.GeneDiffExpFil</vt:lpstr>
    </vt:vector>
  </TitlesOfParts>
  <Company>UG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Van Belleghem</dc:creator>
  <cp:lastModifiedBy>Spenceley Jones, William</cp:lastModifiedBy>
  <cp:lastPrinted>2017-03-13T09:37:02Z</cp:lastPrinted>
  <dcterms:created xsi:type="dcterms:W3CDTF">2015-01-05T10:39:16Z</dcterms:created>
  <dcterms:modified xsi:type="dcterms:W3CDTF">2017-06-27T09:13:36Z</dcterms:modified>
</cp:coreProperties>
</file>